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len/Desktop/UCD/Embryo4days/Article/"/>
    </mc:Choice>
  </mc:AlternateContent>
  <xr:revisionPtr revIDLastSave="0" documentId="13_ncr:1_{0007C38E-9D04-F242-9CD3-F13D32FB762B}" xr6:coauthVersionLast="47" xr6:coauthVersionMax="47" xr10:uidLastSave="{00000000-0000-0000-0000-000000000000}"/>
  <bookViews>
    <workbookView xWindow="0" yWindow="760" windowWidth="29140" windowHeight="17340" xr2:uid="{51D525E9-7581-CB44-8D0C-954EF879523F}"/>
  </bookViews>
  <sheets>
    <sheet name="Sheet2" sheetId="2" r:id="rId1"/>
  </sheets>
  <definedNames>
    <definedName name="_xlnm._FilterDatabase" localSheetId="0" hidden="1">Sheet2!$A$1:$H$345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10" uniqueCount="3465">
  <si>
    <t>logFC_DRY vs LACT</t>
  </si>
  <si>
    <t>logFC_ DRY vs IVC</t>
  </si>
  <si>
    <t>logCPM</t>
  </si>
  <si>
    <t>PValue</t>
  </si>
  <si>
    <t>FDR</t>
  </si>
  <si>
    <t>ENSBTAG00000019399</t>
  </si>
  <si>
    <t>ENSBTAG00000011539</t>
  </si>
  <si>
    <t>ENSBTAG00000021485</t>
  </si>
  <si>
    <t>ENSBTAG00000004321</t>
  </si>
  <si>
    <t>ENSBTAG00000007946</t>
  </si>
  <si>
    <t>ENSBTAG00000002136</t>
  </si>
  <si>
    <t>ENSBTAG00000002647</t>
  </si>
  <si>
    <t>ENSBTAG00000008756</t>
  </si>
  <si>
    <t>ENSBTAG00000019054</t>
  </si>
  <si>
    <t>ENSBTAG00000053641</t>
  </si>
  <si>
    <t>ENSBTAG00000001710</t>
  </si>
  <si>
    <t>ENSBTAG00000042579</t>
  </si>
  <si>
    <t>ENSBTAG00000002294</t>
  </si>
  <si>
    <t>ENSBTAG00000016615</t>
  </si>
  <si>
    <t>ENSBTAG00000052361</t>
  </si>
  <si>
    <t>ENSBTAG00000000886</t>
  </si>
  <si>
    <t>ENSBTAG00000000286</t>
  </si>
  <si>
    <t>ENSBTAG00000010368</t>
  </si>
  <si>
    <t>ENSBTAG00000020159</t>
  </si>
  <si>
    <t>ENSBTAG00000008900</t>
  </si>
  <si>
    <t>ENSBTAG00000013336</t>
  </si>
  <si>
    <t>ENSBTAG00000005031</t>
  </si>
  <si>
    <t>ENSBTAG00000055074</t>
  </si>
  <si>
    <t>ENSBTAG00000014089</t>
  </si>
  <si>
    <t>ENSBTAG00000043561</t>
  </si>
  <si>
    <t>ENSBTAG00000018043</t>
  </si>
  <si>
    <t>ENSBTAG00000006129</t>
  </si>
  <si>
    <t>ENSBTAG00000021778</t>
  </si>
  <si>
    <t>ENSBTAG00000007622</t>
  </si>
  <si>
    <t>ENSBTAG00000020927</t>
  </si>
  <si>
    <t>ENSBTAG00000003625</t>
  </si>
  <si>
    <t>ENSBTAG00000043341</t>
  </si>
  <si>
    <t>ENSBTAG00000002510</t>
  </si>
  <si>
    <t>ENSBTAG00000016913</t>
  </si>
  <si>
    <t>ENSBTAG00000006989</t>
  </si>
  <si>
    <t>ENSBTAG00000016622</t>
  </si>
  <si>
    <t>ENSBTAG00000054952</t>
  </si>
  <si>
    <t>ENSBTAG00000002148</t>
  </si>
  <si>
    <t>ENSBTAG00000014885</t>
  </si>
  <si>
    <t>ENSBTAG00000012015</t>
  </si>
  <si>
    <t>ENSBTAG00000002129</t>
  </si>
  <si>
    <t>ENSBTAG00000001043</t>
  </si>
  <si>
    <t>ENSBTAG00000055281</t>
  </si>
  <si>
    <t>ENSBTAG00000028359</t>
  </si>
  <si>
    <t>ENSBTAG00000053534</t>
  </si>
  <si>
    <t>ENSBTAG00000053945</t>
  </si>
  <si>
    <t>ENSBTAG00000053878</t>
  </si>
  <si>
    <t>ENSBTAG00000005574</t>
  </si>
  <si>
    <t>ENSBTAG00000004905</t>
  </si>
  <si>
    <t>ENSBTAG00000054381</t>
  </si>
  <si>
    <t>ENSBTAG00000051292</t>
  </si>
  <si>
    <t>ENSBTAG00000009686</t>
  </si>
  <si>
    <t>ENSBTAG00000033449</t>
  </si>
  <si>
    <t>ENSBTAG00000016841</t>
  </si>
  <si>
    <t>ENSBTAG00000010493</t>
  </si>
  <si>
    <t>ENSBTAG00000054951</t>
  </si>
  <si>
    <t>ENSBTAG00000022779</t>
  </si>
  <si>
    <t>ENSBTAG00000018040</t>
  </si>
  <si>
    <t>ENSBTAG00000034442</t>
  </si>
  <si>
    <t>ENSBTAG00000015310</t>
  </si>
  <si>
    <t>ENSBTAG00000006372</t>
  </si>
  <si>
    <t>ENSBTAG00000006081</t>
  </si>
  <si>
    <t>ENSBTAG00000007433</t>
  </si>
  <si>
    <t>ENSBTAG00000020344</t>
  </si>
  <si>
    <t>ENSBTAG00000049663</t>
  </si>
  <si>
    <t>ENSBTAG00000008105</t>
  </si>
  <si>
    <t>ENSBTAG00000011549</t>
  </si>
  <si>
    <t>ENSBTAG00000001788</t>
  </si>
  <si>
    <t>ENSBTAG00000021092</t>
  </si>
  <si>
    <t>ENSBTAG00000013761</t>
  </si>
  <si>
    <t>ENSBTAG00000044023</t>
  </si>
  <si>
    <t>ENSBTAG00000000900</t>
  </si>
  <si>
    <t>ENSBTAG00000019365</t>
  </si>
  <si>
    <t>ENSBTAG00000012605</t>
  </si>
  <si>
    <t>ENSBTAG00000013749</t>
  </si>
  <si>
    <t>ENSBTAG00000053287</t>
  </si>
  <si>
    <t>ENSBTAG00000000330</t>
  </si>
  <si>
    <t>ENSBTAG00000001956</t>
  </si>
  <si>
    <t>ENSBTAG00000032519</t>
  </si>
  <si>
    <t>ENSBTAG00000013247</t>
  </si>
  <si>
    <t>ENSBTAG00000037757</t>
  </si>
  <si>
    <t>ENSBTAG00000021923</t>
  </si>
  <si>
    <t>ENSBTAG00000022989</t>
  </si>
  <si>
    <t>ENSBTAG00000000429</t>
  </si>
  <si>
    <t>ENSBTAG00000054560</t>
  </si>
  <si>
    <t>ENSBTAG00000051419</t>
  </si>
  <si>
    <t>ENSBTAG00000020590</t>
  </si>
  <si>
    <t>ENSBTAG00000004888</t>
  </si>
  <si>
    <t>ENSBTAG00000007651</t>
  </si>
  <si>
    <t>ENSBTAG00000003067</t>
  </si>
  <si>
    <t>ENSBTAG00000016057</t>
  </si>
  <si>
    <t>ENSBTAG00000007077</t>
  </si>
  <si>
    <t>ENSBTAG00000053991</t>
  </si>
  <si>
    <t>ENSBTAG00000005137</t>
  </si>
  <si>
    <t>ENSBTAG00000003049</t>
  </si>
  <si>
    <t>ENSBTAG00000009665</t>
  </si>
  <si>
    <t>ENSBTAG00000009904</t>
  </si>
  <si>
    <t>ENSBTAG00000039035</t>
  </si>
  <si>
    <t>ENSBTAG00000050495</t>
  </si>
  <si>
    <t>ENSBTAG00000008300</t>
  </si>
  <si>
    <t>ENSBTAG00000007817</t>
  </si>
  <si>
    <t>ENSBTAG00000026266</t>
  </si>
  <si>
    <t>ENSBTAG00000020226</t>
  </si>
  <si>
    <t>ENSBTAG00000010772</t>
  </si>
  <si>
    <t>ENSBTAG00000003414</t>
  </si>
  <si>
    <t>ENSBTAG00000014646</t>
  </si>
  <si>
    <t>ENSBTAG00000006017</t>
  </si>
  <si>
    <t>ENSBTAG00000006713</t>
  </si>
  <si>
    <t>ENSBTAG00000021934</t>
  </si>
  <si>
    <t>ENSBTAG00000014898</t>
  </si>
  <si>
    <t>ENSBTAG00000034193</t>
  </si>
  <si>
    <t>ENSBTAG00000009358</t>
  </si>
  <si>
    <t>ENSBTAG00000007678</t>
  </si>
  <si>
    <t>ENSBTAG00000020979</t>
  </si>
  <si>
    <t>ENSBTAG00000019273</t>
  </si>
  <si>
    <t>ENSBTAG00000021344</t>
  </si>
  <si>
    <t>ENSBTAG00000015107</t>
  </si>
  <si>
    <t>ENSBTAG00000021192</t>
  </si>
  <si>
    <t>ENSBTAG00000012991</t>
  </si>
  <si>
    <t>ENSBTAG00000031377</t>
  </si>
  <si>
    <t>ENSBTAG00000012778</t>
  </si>
  <si>
    <t>ENSBTAG00000008078</t>
  </si>
  <si>
    <t>ENSBTAG00000019645</t>
  </si>
  <si>
    <t>ENSBTAG00000042553</t>
  </si>
  <si>
    <t>ENSBTAG00000049483</t>
  </si>
  <si>
    <t>ENSBTAG00000017564</t>
  </si>
  <si>
    <t>ENSBTAG00000016236</t>
  </si>
  <si>
    <t>ENSBTAG00000039620</t>
  </si>
  <si>
    <t>ENSBTAG00000009566</t>
  </si>
  <si>
    <t>ENSBTAG00000031687</t>
  </si>
  <si>
    <t>ENSBTAG00000025443</t>
  </si>
  <si>
    <t>ENSBTAG00000018315</t>
  </si>
  <si>
    <t>ENSBTAG00000004171</t>
  </si>
  <si>
    <t>ENSBTAG00000000115</t>
  </si>
  <si>
    <t>ENSBTAG00000054697</t>
  </si>
  <si>
    <t>ENSBTAG00000052938</t>
  </si>
  <si>
    <t>ENSBTAG00000020555</t>
  </si>
  <si>
    <t>ENSBTAG00000010384</t>
  </si>
  <si>
    <t>ENSBTAG00000011316</t>
  </si>
  <si>
    <t>ENSBTAG00000020054</t>
  </si>
  <si>
    <t>ENSBTAG00000009515</t>
  </si>
  <si>
    <t>ENSBTAG00000010819</t>
  </si>
  <si>
    <t>ENSBTAG00000006965</t>
  </si>
  <si>
    <t>ENSBTAG00000018474</t>
  </si>
  <si>
    <t>ENSBTAG00000021480</t>
  </si>
  <si>
    <t>ENSBTAG00000005372</t>
  </si>
  <si>
    <t>ENSBTAG00000011214</t>
  </si>
  <si>
    <t>ENSBTAG00000015228</t>
  </si>
  <si>
    <t>ENSBTAG00000001152</t>
  </si>
  <si>
    <t>ENSBTAG00000004555</t>
  </si>
  <si>
    <t>ENSBTAG00000006848</t>
  </si>
  <si>
    <t>ENSBTAG00000015009</t>
  </si>
  <si>
    <t>ENSBTAG00000049233</t>
  </si>
  <si>
    <t>ENSBTAG00000003183</t>
  </si>
  <si>
    <t>ENSBTAG00000014454</t>
  </si>
  <si>
    <t>ENSBTAG00000008121</t>
  </si>
  <si>
    <t>ENSBTAG00000006589</t>
  </si>
  <si>
    <t>ENSBTAG00000000462</t>
  </si>
  <si>
    <t>ENSBTAG00000019218</t>
  </si>
  <si>
    <t>ENSBTAG00000052352</t>
  </si>
  <si>
    <t>ENSBTAG00000016532</t>
  </si>
  <si>
    <t>ENSBTAG00000049426</t>
  </si>
  <si>
    <t>ENSBTAG00000008191</t>
  </si>
  <si>
    <t>ENSBTAG00000011700</t>
  </si>
  <si>
    <t>ENSBTAG00000012272</t>
  </si>
  <si>
    <t>ENSBTAG00000015432</t>
  </si>
  <si>
    <t>ENSBTAG00000012620</t>
  </si>
  <si>
    <t>ENSBTAG00000004940</t>
  </si>
  <si>
    <t>ENSBTAG00000020190</t>
  </si>
  <si>
    <t>ENSBTAG00000017662</t>
  </si>
  <si>
    <t>ENSBTAG00000011110</t>
  </si>
  <si>
    <t>ENSBTAG00000018123</t>
  </si>
  <si>
    <t>ENSBTAG00000051299</t>
  </si>
  <si>
    <t>ENSBTAG00000052421</t>
  </si>
  <si>
    <t>ENSBTAG00000009518</t>
  </si>
  <si>
    <t>ENSBTAG00000012804</t>
  </si>
  <si>
    <t>ENSBTAG00000012073</t>
  </si>
  <si>
    <t>ENSBTAG00000009436</t>
  </si>
  <si>
    <t>ENSBTAG00000002472</t>
  </si>
  <si>
    <t>ENSBTAG00000009334</t>
  </si>
  <si>
    <t>ENSBTAG00000021808</t>
  </si>
  <si>
    <t>ENSBTAG00000003068</t>
  </si>
  <si>
    <t>ENSBTAG00000021919</t>
  </si>
  <si>
    <t>ENSBTAG00000044185</t>
  </si>
  <si>
    <t>ENSBTAG00000019168</t>
  </si>
  <si>
    <t>ENSBTAG00000005998</t>
  </si>
  <si>
    <t>ENSBTAG00000020307</t>
  </si>
  <si>
    <t>ENSBTAG00000052707</t>
  </si>
  <si>
    <t>ENSBTAG00000024061</t>
  </si>
  <si>
    <t>ENSBTAG00000042836</t>
  </si>
  <si>
    <t>ENSBTAG00000006212</t>
  </si>
  <si>
    <t>ENSBTAG00000019750</t>
  </si>
  <si>
    <t>ENSBTAG00000008752</t>
  </si>
  <si>
    <t>ENSBTAG00000019071</t>
  </si>
  <si>
    <t>ENSBTAG00000005810</t>
  </si>
  <si>
    <t>ENSBTAG00000019312</t>
  </si>
  <si>
    <t>ENSBTAG00000019593</t>
  </si>
  <si>
    <t>ENSBTAG00000009366</t>
  </si>
  <si>
    <t>ENSBTAG00000012855</t>
  </si>
  <si>
    <t>ENSBTAG00000025856</t>
  </si>
  <si>
    <t>ENSBTAG00000014490</t>
  </si>
  <si>
    <t>ENSBTAG00000001874</t>
  </si>
  <si>
    <t>ENSBTAG00000011658</t>
  </si>
  <si>
    <t>ENSBTAG00000025129</t>
  </si>
  <si>
    <t>ENSBTAG00000001862</t>
  </si>
  <si>
    <t>ENSBTAG00000019585</t>
  </si>
  <si>
    <t>ENSBTAG00000020391</t>
  </si>
  <si>
    <t>ENSBTAG00000002080</t>
  </si>
  <si>
    <t>ENSBTAG00000003043</t>
  </si>
  <si>
    <t>ENSBTAG00000000962</t>
  </si>
  <si>
    <t>ENSBTAG00000053188</t>
  </si>
  <si>
    <t>ENSBTAG00000020490</t>
  </si>
  <si>
    <t>ENSBTAG00000015749</t>
  </si>
  <si>
    <t>ENSBTAG00000011956</t>
  </si>
  <si>
    <t>ENSBTAG00000003229</t>
  </si>
  <si>
    <t>ENSBTAG00000001657</t>
  </si>
  <si>
    <t>ENSBTAG00000011225</t>
  </si>
  <si>
    <t>ENSBTAG00000021837</t>
  </si>
  <si>
    <t>ENSBTAG00000016165</t>
  </si>
  <si>
    <t>ENSBTAG00000014916</t>
  </si>
  <si>
    <t>ENSBTAG00000015369</t>
  </si>
  <si>
    <t>ENSBTAG00000008053</t>
  </si>
  <si>
    <t>ENSBTAG00000008075</t>
  </si>
  <si>
    <t>ENSBTAG00000006618</t>
  </si>
  <si>
    <t>ENSBTAG00000007498</t>
  </si>
  <si>
    <t>ENSBTAG00000046173</t>
  </si>
  <si>
    <t>ENSBTAG00000013881</t>
  </si>
  <si>
    <t>ENSBTAG00000001987</t>
  </si>
  <si>
    <t>ENSBTAG00000012156</t>
  </si>
  <si>
    <t>ENSBTAG00000047206</t>
  </si>
  <si>
    <t>ENSBTAG00000000608</t>
  </si>
  <si>
    <t>ENSBTAG00000019161</t>
  </si>
  <si>
    <t>ENSBTAG00000018803</t>
  </si>
  <si>
    <t>ENSBTAG00000011545</t>
  </si>
  <si>
    <t>ENSBTAG00000006010</t>
  </si>
  <si>
    <t>ENSBTAG00000030281</t>
  </si>
  <si>
    <t>ENSBTAG00000014314</t>
  </si>
  <si>
    <t>ENSBTAG00000033331</t>
  </si>
  <si>
    <t>ENSBTAG00000010812</t>
  </si>
  <si>
    <t>ENSBTAG00000007961</t>
  </si>
  <si>
    <t>ENSBTAG00000006797</t>
  </si>
  <si>
    <t>ENSBTAG00000012705</t>
  </si>
  <si>
    <t>ENSBTAG00000005304</t>
  </si>
  <si>
    <t>ENSBTAG00000027654</t>
  </si>
  <si>
    <t>ENSBTAG00000019614</t>
  </si>
  <si>
    <t>ENSBTAG00000032534</t>
  </si>
  <si>
    <t>ENSBTAG00000002485</t>
  </si>
  <si>
    <t>ENSBTAG00000048743</t>
  </si>
  <si>
    <t>ENSBTAG00000011924</t>
  </si>
  <si>
    <t>ENSBTAG00000034985</t>
  </si>
  <si>
    <t>ENSBTAG00000054790</t>
  </si>
  <si>
    <t>ENSBTAG00000008747</t>
  </si>
  <si>
    <t>ENSBTAG00000005206</t>
  </si>
  <si>
    <t>ENSBTAG00000015911</t>
  </si>
  <si>
    <t>ENSBTAG00000031940</t>
  </si>
  <si>
    <t>ENSBTAG00000016679</t>
  </si>
  <si>
    <t>ENSBTAG00000022991</t>
  </si>
  <si>
    <t>ENSBTAG00000018037</t>
  </si>
  <si>
    <t>ENSBTAG00000007537</t>
  </si>
  <si>
    <t>ENSBTAG00000001322</t>
  </si>
  <si>
    <t>ENSBTAG00000015312</t>
  </si>
  <si>
    <t>ENSBTAG00000011252</t>
  </si>
  <si>
    <t>ENSBTAG00000015466</t>
  </si>
  <si>
    <t>ENSBTAG00000014393</t>
  </si>
  <si>
    <t>ENSBTAG00000001132</t>
  </si>
  <si>
    <t>ENSBTAG00000019418</t>
  </si>
  <si>
    <t>ENSBTAG00000024476</t>
  </si>
  <si>
    <t>ENSBTAG00000039855</t>
  </si>
  <si>
    <t>ENSBTAG00000048628</t>
  </si>
  <si>
    <t>ENSBTAG00000001449</t>
  </si>
  <si>
    <t>ENSBTAG00000009459</t>
  </si>
  <si>
    <t>ENSBTAG00000000120</t>
  </si>
  <si>
    <t>ENSBTAG00000031861</t>
  </si>
  <si>
    <t>ENSBTAG00000002181</t>
  </si>
  <si>
    <t>ENSBTAG00000018622</t>
  </si>
  <si>
    <t>ENSBTAG00000015258</t>
  </si>
  <si>
    <t>ENSBTAG00000021392</t>
  </si>
  <si>
    <t>ENSBTAG00000050032</t>
  </si>
  <si>
    <t>ENSBTAG00000006345</t>
  </si>
  <si>
    <t>ENSBTAG00000033690</t>
  </si>
  <si>
    <t>ENSBTAG00000009197</t>
  </si>
  <si>
    <t>ENSBTAG00000017007</t>
  </si>
  <si>
    <t>ENSBTAG00000002880</t>
  </si>
  <si>
    <t>ENSBTAG00000049577</t>
  </si>
  <si>
    <t>ENSBTAG00000021799</t>
  </si>
  <si>
    <t>ENSBTAG00000030334</t>
  </si>
  <si>
    <t>ENSBTAG00000000905</t>
  </si>
  <si>
    <t>ENSBTAG00000016573</t>
  </si>
  <si>
    <t>ENSBTAG00000031231</t>
  </si>
  <si>
    <t>ENSBTAG00000043250</t>
  </si>
  <si>
    <t>ENSBTAG00000051538</t>
  </si>
  <si>
    <t>ENSBTAG00000000979</t>
  </si>
  <si>
    <t>ENSBTAG00000018813</t>
  </si>
  <si>
    <t>ENSBTAG00000049412</t>
  </si>
  <si>
    <t>ENSBTAG00000006195</t>
  </si>
  <si>
    <t>ENSBTAG00000013869</t>
  </si>
  <si>
    <t>ENSBTAG00000012575</t>
  </si>
  <si>
    <t>ENSBTAG00000014112</t>
  </si>
  <si>
    <t>ENSBTAG00000000807</t>
  </si>
  <si>
    <t>ENSBTAG00000049568</t>
  </si>
  <si>
    <t>ENSBTAG00000001030</t>
  </si>
  <si>
    <t>ENSBTAG00000008523</t>
  </si>
  <si>
    <t>ENSBTAG00000018909</t>
  </si>
  <si>
    <t>ENSBTAG00000004092</t>
  </si>
  <si>
    <t>ENSBTAG00000018579</t>
  </si>
  <si>
    <t>ENSBTAG00000006474</t>
  </si>
  <si>
    <t>ENSBTAG00000050948</t>
  </si>
  <si>
    <t>ENSBTAG00000018523</t>
  </si>
  <si>
    <t>ENSBTAG00000008185</t>
  </si>
  <si>
    <t>ENSBTAG00000003294</t>
  </si>
  <si>
    <t>ENSBTAG00000011548</t>
  </si>
  <si>
    <t>ENSBTAG00000003711</t>
  </si>
  <si>
    <t>ENSBTAG00000007115</t>
  </si>
  <si>
    <t>ENSBTAG00000016564</t>
  </si>
  <si>
    <t>ENSBTAG00000013745</t>
  </si>
  <si>
    <t>ENSBTAG00000011964</t>
  </si>
  <si>
    <t>ENSBTAG00000007644</t>
  </si>
  <si>
    <t>ENSBTAG00000008718</t>
  </si>
  <si>
    <t>ENSBTAG00000042910</t>
  </si>
  <si>
    <t>ENSBTAG00000007305</t>
  </si>
  <si>
    <t>ENSBTAG00000010992</t>
  </si>
  <si>
    <t>ENSBTAG00000013873</t>
  </si>
  <si>
    <t>ENSBTAG00000044075</t>
  </si>
  <si>
    <t>ENSBTAG00000020528</t>
  </si>
  <si>
    <t>ENSBTAG00000047450</t>
  </si>
  <si>
    <t>ENSBTAG00000054934</t>
  </si>
  <si>
    <t>ENSBTAG00000052071</t>
  </si>
  <si>
    <t>ENSBTAG00000021023</t>
  </si>
  <si>
    <t>ENSBTAG00000008449</t>
  </si>
  <si>
    <t>ENSBTAG00000004636</t>
  </si>
  <si>
    <t>ENSBTAG00000010692</t>
  </si>
  <si>
    <t>ENSBTAG00000013103</t>
  </si>
  <si>
    <t>ENSBTAG00000002060</t>
  </si>
  <si>
    <t>ENSBTAG00000030503</t>
  </si>
  <si>
    <t>ENSBTAG00000048520</t>
  </si>
  <si>
    <t>ENSBTAG00000000081</t>
  </si>
  <si>
    <t>ENSBTAG00000045901</t>
  </si>
  <si>
    <t>ENSBTAG00000003928</t>
  </si>
  <si>
    <t>ENSBTAG00000019886</t>
  </si>
  <si>
    <t>ENSBTAG00000020272</t>
  </si>
  <si>
    <t>ENSBTAG00000021487</t>
  </si>
  <si>
    <t>ENSBTAG00000045275</t>
  </si>
  <si>
    <t>ENSBTAG00000042950</t>
  </si>
  <si>
    <t>ENSBTAG00000008159</t>
  </si>
  <si>
    <t>ENSBTAG00000020878</t>
  </si>
  <si>
    <t>ENSBTAG00000019617</t>
  </si>
  <si>
    <t>ENSBTAG00000000936</t>
  </si>
  <si>
    <t>ENSBTAG00000020301</t>
  </si>
  <si>
    <t>ENSBTAG00000019622</t>
  </si>
  <si>
    <t>ENSBTAG00000011998</t>
  </si>
  <si>
    <t>ENSBTAG00000015519</t>
  </si>
  <si>
    <t>ENSBTAG00000011017</t>
  </si>
  <si>
    <t>ENSBTAG00000043249</t>
  </si>
  <si>
    <t>ENSBTAG00000052646</t>
  </si>
  <si>
    <t>ENSBTAG00000020352</t>
  </si>
  <si>
    <t>ENSBTAG00000014907</t>
  </si>
  <si>
    <t>ENSBTAG00000017582</t>
  </si>
  <si>
    <t>ENSBTAG00000011836</t>
  </si>
  <si>
    <t>ENSBTAG00000002878</t>
  </si>
  <si>
    <t>ENSBTAG00000017051</t>
  </si>
  <si>
    <t>ENSBTAG00000004622</t>
  </si>
  <si>
    <t>ENSBTAG00000015817</t>
  </si>
  <si>
    <t>ENSBTAG00000013740</t>
  </si>
  <si>
    <t>ENSBTAG00000001098</t>
  </si>
  <si>
    <t>ENSBTAG00000013884</t>
  </si>
  <si>
    <t>ENSBTAG00000011514</t>
  </si>
  <si>
    <t>ENSBTAG00000002094</t>
  </si>
  <si>
    <t>ENSBTAG00000033835</t>
  </si>
  <si>
    <t>ENSBTAG00000003280</t>
  </si>
  <si>
    <t>ENSBTAG00000007237</t>
  </si>
  <si>
    <t>ENSBTAG00000013530</t>
  </si>
  <si>
    <t>ENSBTAG00000053478</t>
  </si>
  <si>
    <t>ENSBTAG00000001385</t>
  </si>
  <si>
    <t>ENSBTAG00000014063</t>
  </si>
  <si>
    <t>ENSBTAG00000011717</t>
  </si>
  <si>
    <t>ENSBTAG00000013914</t>
  </si>
  <si>
    <t>ENSBTAG00000011588</t>
  </si>
  <si>
    <t>ENSBTAG00000000495</t>
  </si>
  <si>
    <t>ENSBTAG00000013029</t>
  </si>
  <si>
    <t>ENSBTAG00000019242</t>
  </si>
  <si>
    <t>ENSBTAG00000006615</t>
  </si>
  <si>
    <t>ENSBTAG00000012755</t>
  </si>
  <si>
    <t>ENSBTAG00000020305</t>
  </si>
  <si>
    <t>ENSBTAG00000005717</t>
  </si>
  <si>
    <t>ENSBTAG00000008493</t>
  </si>
  <si>
    <t>ENSBTAG00000008338</t>
  </si>
  <si>
    <t>ENSBTAG00000017639</t>
  </si>
  <si>
    <t>ENSBTAG00000010304</t>
  </si>
  <si>
    <t>ENSBTAG00000048488</t>
  </si>
  <si>
    <t>ENSBTAG00000014799</t>
  </si>
  <si>
    <t>ENSBTAG00000017455</t>
  </si>
  <si>
    <t>ENSBTAG00000015264</t>
  </si>
  <si>
    <t>ENSBTAG00000027899</t>
  </si>
  <si>
    <t>ENSBTAG00000013341</t>
  </si>
  <si>
    <t>ENSBTAG00000038055</t>
  </si>
  <si>
    <t>ENSBTAG00000006471</t>
  </si>
  <si>
    <t>ENSBTAG00000002331</t>
  </si>
  <si>
    <t>ENSBTAG00000011345</t>
  </si>
  <si>
    <t>ENSBTAG00000025345</t>
  </si>
  <si>
    <t>ENSBTAG00000018862</t>
  </si>
  <si>
    <t>ENSBTAG00000014821</t>
  </si>
  <si>
    <t>ENSBTAG00000017291</t>
  </si>
  <si>
    <t>ENSBTAG00000016335</t>
  </si>
  <si>
    <t>ENSBTAG00000006052</t>
  </si>
  <si>
    <t>ENSBTAG00000019300</t>
  </si>
  <si>
    <t>ENSBTAG00000007684</t>
  </si>
  <si>
    <t>ENSBTAG00000044083</t>
  </si>
  <si>
    <t>ENSBTAG00000008802</t>
  </si>
  <si>
    <t>ENSBTAG00000016937</t>
  </si>
  <si>
    <t>ENSBTAG00000000859</t>
  </si>
  <si>
    <t>ENSBTAG00000039446</t>
  </si>
  <si>
    <t>ENSBTAG00000012704</t>
  </si>
  <si>
    <t>ENSBTAG00000044856</t>
  </si>
  <si>
    <t>ENSBTAG00000025788</t>
  </si>
  <si>
    <t>ENSBTAG00000036078</t>
  </si>
  <si>
    <t>ENSBTAG00000010990</t>
  </si>
  <si>
    <t>ENSBTAG00000001063</t>
  </si>
  <si>
    <t>ENSBTAG00000002575</t>
  </si>
  <si>
    <t>ENSBTAG00000031582</t>
  </si>
  <si>
    <t>ENSBTAG00000017512</t>
  </si>
  <si>
    <t>ENSBTAG00000013856</t>
  </si>
  <si>
    <t>ENSBTAG00000039346</t>
  </si>
  <si>
    <t>ENSBTAG00000039289</t>
  </si>
  <si>
    <t>ENSBTAG00000020714</t>
  </si>
  <si>
    <t>ENSBTAG00000004964</t>
  </si>
  <si>
    <t>ENSBTAG00000054228</t>
  </si>
  <si>
    <t>ENSBTAG00000011834</t>
  </si>
  <si>
    <t>ENSBTAG00000002725</t>
  </si>
  <si>
    <t>ENSBTAG00000011581</t>
  </si>
  <si>
    <t>ENSBTAG00000015599</t>
  </si>
  <si>
    <t>ENSBTAG00000001015</t>
  </si>
  <si>
    <t>ENSBTAG00000004018</t>
  </si>
  <si>
    <t>ENSBTAG00000019321</t>
  </si>
  <si>
    <t>ENSBTAG00000014926</t>
  </si>
  <si>
    <t>ENSBTAG00000015525</t>
  </si>
  <si>
    <t>ENSBTAG00000001405</t>
  </si>
  <si>
    <t>ENSBTAG00000018256</t>
  </si>
  <si>
    <t>ENSBTAG00000008269</t>
  </si>
  <si>
    <t>ENSBTAG00000008323</t>
  </si>
  <si>
    <t>ENSBTAG00000019216</t>
  </si>
  <si>
    <t>ENSBTAG00000003001</t>
  </si>
  <si>
    <t>ENSBTAG00000006197</t>
  </si>
  <si>
    <t>ENSBTAG00000002309</t>
  </si>
  <si>
    <t>ENSBTAG00000021505</t>
  </si>
  <si>
    <t>ENSBTAG00000020378</t>
  </si>
  <si>
    <t>ENSBTAG00000019556</t>
  </si>
  <si>
    <t>ENSBTAG00000005847</t>
  </si>
  <si>
    <t>ENSBTAG00000045293</t>
  </si>
  <si>
    <t>ENSBTAG00000030974</t>
  </si>
  <si>
    <t>ENSBTAG00000019812</t>
  </si>
  <si>
    <t>ENSBTAG00000015080</t>
  </si>
  <si>
    <t>ENSBTAG00000018655</t>
  </si>
  <si>
    <t>ENSBTAG00000013919</t>
  </si>
  <si>
    <t>ENSBTAG00000007101</t>
  </si>
  <si>
    <t>ENSBTAG00000013259</t>
  </si>
  <si>
    <t>ENSBTAG00000013790</t>
  </si>
  <si>
    <t>ENSBTAG00000019110</t>
  </si>
  <si>
    <t>ENSBTAG00000053919</t>
  </si>
  <si>
    <t>ENSBTAG00000010579</t>
  </si>
  <si>
    <t>ENSBTAG00000020166</t>
  </si>
  <si>
    <t>ENSBTAG00000005397</t>
  </si>
  <si>
    <t>ENSBTAG00000006227</t>
  </si>
  <si>
    <t>ENSBTAG00000012500</t>
  </si>
  <si>
    <t>ENSBTAG00000002539</t>
  </si>
  <si>
    <t>ENSBTAG00000017722</t>
  </si>
  <si>
    <t>ENSBTAG00000010658</t>
  </si>
  <si>
    <t>ENSBTAG00000004653</t>
  </si>
  <si>
    <t>ENSBTAG00000011246</t>
  </si>
  <si>
    <t>ENSBTAG00000012026</t>
  </si>
  <si>
    <t>ENSBTAG00000014440</t>
  </si>
  <si>
    <t>ENSBTAG00000055017</t>
  </si>
  <si>
    <t>ENSBTAG00000040427</t>
  </si>
  <si>
    <t>ENSBTAG00000034844</t>
  </si>
  <si>
    <t>ENSBTAG00000031919</t>
  </si>
  <si>
    <t>ENSBTAG00000020914</t>
  </si>
  <si>
    <t>ENSBTAG00000002724</t>
  </si>
  <si>
    <t>ENSBTAG00000004403</t>
  </si>
  <si>
    <t>ENSBTAG00000005349</t>
  </si>
  <si>
    <t>ENSBTAG00000020622</t>
  </si>
  <si>
    <t>ENSBTAG00000018176</t>
  </si>
  <si>
    <t>ENSBTAG00000014653</t>
  </si>
  <si>
    <t>ENSBTAG00000008092</t>
  </si>
  <si>
    <t>ENSBTAG00000018694</t>
  </si>
  <si>
    <t>ENSBTAG00000001755</t>
  </si>
  <si>
    <t>ENSBTAG00000004997</t>
  </si>
  <si>
    <t>ENSBTAG00000021072</t>
  </si>
  <si>
    <t>ENSBTAG00000015355</t>
  </si>
  <si>
    <t>ENSBTAG00000018471</t>
  </si>
  <si>
    <t>ENSBTAG00000017260</t>
  </si>
  <si>
    <t>ENSBTAG00000006066</t>
  </si>
  <si>
    <t>ENSBTAG00000016932</t>
  </si>
  <si>
    <t>ENSBTAG00000033727</t>
  </si>
  <si>
    <t>ENSBTAG00000009257</t>
  </si>
  <si>
    <t>ENSBTAG00000000581</t>
  </si>
  <si>
    <t>ENSBTAG00000017435</t>
  </si>
  <si>
    <t>ENSBTAG00000002010</t>
  </si>
  <si>
    <t>ENSBTAG00000016550</t>
  </si>
  <si>
    <t>ENSBTAG00000004652</t>
  </si>
  <si>
    <t>ENSBTAG00000021974</t>
  </si>
  <si>
    <t>ENSBTAG00000019051</t>
  </si>
  <si>
    <t>ENSBTAG00000003506</t>
  </si>
  <si>
    <t>ENSBTAG00000015677</t>
  </si>
  <si>
    <t>ENSBTAG00000013411</t>
  </si>
  <si>
    <t>ENSBTAG00000005951</t>
  </si>
  <si>
    <t>ENSBTAG00000003326</t>
  </si>
  <si>
    <t>ENSBTAG00000000894</t>
  </si>
  <si>
    <t>ENSBTAG00000022294</t>
  </si>
  <si>
    <t>ENSBTAG00000021464</t>
  </si>
  <si>
    <t>ENSBTAG00000001229</t>
  </si>
  <si>
    <t>ENSBTAG00000012538</t>
  </si>
  <si>
    <t>ENSBTAG00000017219</t>
  </si>
  <si>
    <t>ENSBTAG00000016271</t>
  </si>
  <si>
    <t>ENSBTAG00000016644</t>
  </si>
  <si>
    <t>ENSBTAG00000012851</t>
  </si>
  <si>
    <t>ENSBTAG00000006353</t>
  </si>
  <si>
    <t>ENSBTAG00000009819</t>
  </si>
  <si>
    <t>ENSBTAG00000017922</t>
  </si>
  <si>
    <t>ENSBTAG00000011413</t>
  </si>
  <si>
    <t>ENSBTAG00000040161</t>
  </si>
  <si>
    <t>ENSBTAG00000009874</t>
  </si>
  <si>
    <t>ENSBTAG00000017133</t>
  </si>
  <si>
    <t>ENSBTAG00000003060</t>
  </si>
  <si>
    <t>ENSBTAG00000026995</t>
  </si>
  <si>
    <t>ENSBTAG00000000578</t>
  </si>
  <si>
    <t>ENSBTAG00000016784</t>
  </si>
  <si>
    <t>ENSBTAG00000002668</t>
  </si>
  <si>
    <t>ENSBTAG00000046391</t>
  </si>
  <si>
    <t>ENSBTAG00000037703</t>
  </si>
  <si>
    <t>ENSBTAG00000013309</t>
  </si>
  <si>
    <t>ENSBTAG00000017085</t>
  </si>
  <si>
    <t>ENSBTAG00000042757</t>
  </si>
  <si>
    <t>ENSBTAG00000007719</t>
  </si>
  <si>
    <t>ENSBTAG00000012068</t>
  </si>
  <si>
    <t>ENSBTAG00000008916</t>
  </si>
  <si>
    <t>ENSBTAG00000051915</t>
  </si>
  <si>
    <t>ENSBTAG00000026836</t>
  </si>
  <si>
    <t>ENSBTAG00000037819</t>
  </si>
  <si>
    <t>ENSBTAG00000001548</t>
  </si>
  <si>
    <t>ENSBTAG00000002650</t>
  </si>
  <si>
    <t>ENSBTAG00000019682</t>
  </si>
  <si>
    <t>ENSBTAG00000039958</t>
  </si>
  <si>
    <t>ENSBTAG00000021497</t>
  </si>
  <si>
    <t>ENSBTAG00000005337</t>
  </si>
  <si>
    <t>ENSBTAG00000052575</t>
  </si>
  <si>
    <t>ENSBTAG00000004877</t>
  </si>
  <si>
    <t>ENSBTAG00000032881</t>
  </si>
  <si>
    <t>ENSBTAG00000003018</t>
  </si>
  <si>
    <t>ENSBTAG00000021897</t>
  </si>
  <si>
    <t>ENSBTAG00000010341</t>
  </si>
  <si>
    <t>ENSBTAG00000019738</t>
  </si>
  <si>
    <t>ENSBTAG00000007896</t>
  </si>
  <si>
    <t>ENSBTAG00000018362</t>
  </si>
  <si>
    <t>ENSBTAG00000008578</t>
  </si>
  <si>
    <t>ENSBTAG00000012557</t>
  </si>
  <si>
    <t>ENSBTAG00000018918</t>
  </si>
  <si>
    <t>ENSBTAG00000026754</t>
  </si>
  <si>
    <t>ENSBTAG00000052046</t>
  </si>
  <si>
    <t>ENSBTAG00000006984</t>
  </si>
  <si>
    <t>ENSBTAG00000051760</t>
  </si>
  <si>
    <t>ENSBTAG00000015896</t>
  </si>
  <si>
    <t>ENSBTAG00000039138</t>
  </si>
  <si>
    <t>ENSBTAG00000004989</t>
  </si>
  <si>
    <t>ENSBTAG00000021370</t>
  </si>
  <si>
    <t>ENSBTAG00000002049</t>
  </si>
  <si>
    <t>ENSBTAG00000020205</t>
  </si>
  <si>
    <t>ENSBTAG00000015371</t>
  </si>
  <si>
    <t>ENSBTAG00000018894</t>
  </si>
  <si>
    <t>ENSBTAG00000000598</t>
  </si>
  <si>
    <t>ENSBTAG00000005997</t>
  </si>
  <si>
    <t>ENSBTAG00000004951</t>
  </si>
  <si>
    <t>ENSBTAG00000017747</t>
  </si>
  <si>
    <t>ENSBTAG00000001998</t>
  </si>
  <si>
    <t>ENSBTAG00000011784</t>
  </si>
  <si>
    <t>ENSBTAG00000004803</t>
  </si>
  <si>
    <t>ENSBTAG00000020264</t>
  </si>
  <si>
    <t>ENSBTAG00000026181</t>
  </si>
  <si>
    <t>ENSBTAG00000043207</t>
  </si>
  <si>
    <t>ENSBTAG00000049920</t>
  </si>
  <si>
    <t>ENSBTAG00000019164</t>
  </si>
  <si>
    <t>ENSBTAG00000051116</t>
  </si>
  <si>
    <t>ENSBTAG00000010511</t>
  </si>
  <si>
    <t>ENSBTAG00000046314</t>
  </si>
  <si>
    <t>ENSBTAG00000013477</t>
  </si>
  <si>
    <t>ENSBTAG00000021427</t>
  </si>
  <si>
    <t>ENSBTAG00000009475</t>
  </si>
  <si>
    <t>ENSBTAG00000015943</t>
  </si>
  <si>
    <t>ENSBTAG00000052486</t>
  </si>
  <si>
    <t>ENSBTAG00000003359</t>
  </si>
  <si>
    <t>ENSBTAG00000007107</t>
  </si>
  <si>
    <t>ENSBTAG00000021499</t>
  </si>
  <si>
    <t>ENSBTAG00000001029</t>
  </si>
  <si>
    <t>ENSBTAG00000014764</t>
  </si>
  <si>
    <t>ENSBTAG00000008098</t>
  </si>
  <si>
    <t>ENSBTAG00000002921</t>
  </si>
  <si>
    <t>ENSBTAG00000001021</t>
  </si>
  <si>
    <t>ENSBTAG00000008274</t>
  </si>
  <si>
    <t>ENSBTAG00000006675</t>
  </si>
  <si>
    <t>ENSBTAG00000017439</t>
  </si>
  <si>
    <t>ENSBTAG00000009471</t>
  </si>
  <si>
    <t>ENSBTAG00000004017</t>
  </si>
  <si>
    <t>ENSBTAG00000005795</t>
  </si>
  <si>
    <t>ENSBTAG00000009959</t>
  </si>
  <si>
    <t>ENSBTAG00000020031</t>
  </si>
  <si>
    <t>ENSBTAG00000050962</t>
  </si>
  <si>
    <t>ENSBTAG00000023891</t>
  </si>
  <si>
    <t>ENSBTAG00000013636</t>
  </si>
  <si>
    <t>ENSBTAG00000038116</t>
  </si>
  <si>
    <t>ENSBTAG00000003692</t>
  </si>
  <si>
    <t>ENSBTAG00000006671</t>
  </si>
  <si>
    <t>ENSBTAG00000000542</t>
  </si>
  <si>
    <t>ENSBTAG00000019394</t>
  </si>
  <si>
    <t>ENSBTAG00000040061</t>
  </si>
  <si>
    <t>ENSBTAG00000017670</t>
  </si>
  <si>
    <t>ENSBTAG00000003410</t>
  </si>
  <si>
    <t>ENSBTAG00000016782</t>
  </si>
  <si>
    <t>ENSBTAG00000015414</t>
  </si>
  <si>
    <t>ENSBTAG00000010062</t>
  </si>
  <si>
    <t>ENSBTAG00000001326</t>
  </si>
  <si>
    <t>ENSBTAG00000042661</t>
  </si>
  <si>
    <t>ENSBTAG00000011960</t>
  </si>
  <si>
    <t>ENSBTAG00000011147</t>
  </si>
  <si>
    <t>ENSBTAG00000018534</t>
  </si>
  <si>
    <t>ENSBTAG00000047147</t>
  </si>
  <si>
    <t>ENSBTAG00000018522</t>
  </si>
  <si>
    <t>ENSBTAG00000001781</t>
  </si>
  <si>
    <t>ENSBTAG00000016023</t>
  </si>
  <si>
    <t>ENSBTAG00000011837</t>
  </si>
  <si>
    <t>ENSBTAG00000051030</t>
  </si>
  <si>
    <t>ENSBTAG00000000977</t>
  </si>
  <si>
    <t>ENSBTAG00000004286</t>
  </si>
  <si>
    <t>ENSBTAG00000051248</t>
  </si>
  <si>
    <t>ENSBTAG00000019866</t>
  </si>
  <si>
    <t>ENSBTAG00000017160</t>
  </si>
  <si>
    <t>ENSBTAG00000017087</t>
  </si>
  <si>
    <t>ENSBTAG00000042559</t>
  </si>
  <si>
    <t>ENSBTAG00000032122</t>
  </si>
  <si>
    <t>ENSBTAG00000049377</t>
  </si>
  <si>
    <t>ENSBTAG00000043580</t>
  </si>
  <si>
    <t>ENSBTAG00000014858</t>
  </si>
  <si>
    <t>ENSBTAG00000010526</t>
  </si>
  <si>
    <t>ENSBTAG00000020283</t>
  </si>
  <si>
    <t>ENSBTAG00000017448</t>
  </si>
  <si>
    <t>ENSBTAG00000050273</t>
  </si>
  <si>
    <t>ENSBTAG00000004805</t>
  </si>
  <si>
    <t>ENSBTAG00000000289</t>
  </si>
  <si>
    <t>ENSBTAG00000007402</t>
  </si>
  <si>
    <t>ENSBTAG00000007256</t>
  </si>
  <si>
    <t>ENSBTAG00000052957</t>
  </si>
  <si>
    <t>ENSBTAG00000037781</t>
  </si>
  <si>
    <t>ENSBTAG00000049467</t>
  </si>
  <si>
    <t>ENSBTAG00000004602</t>
  </si>
  <si>
    <t>ENSBTAG00000003965</t>
  </si>
  <si>
    <t>ENSBTAG00000007015</t>
  </si>
  <si>
    <t>ENSBTAG00000013076</t>
  </si>
  <si>
    <t>ENSBTAG00000003495</t>
  </si>
  <si>
    <t>ENSBTAG00000005848</t>
  </si>
  <si>
    <t>ENSBTAG00000019639</t>
  </si>
  <si>
    <t>ENSBTAG00000006680</t>
  </si>
  <si>
    <t>ENSBTAG00000015628</t>
  </si>
  <si>
    <t>ENSBTAG00000020829</t>
  </si>
  <si>
    <t>ENSBTAG00000007963</t>
  </si>
  <si>
    <t>ENSBTAG00000003045</t>
  </si>
  <si>
    <t>ENSBTAG00000000333</t>
  </si>
  <si>
    <t>ENSBTAG00000014270</t>
  </si>
  <si>
    <t>ENSBTAG00000019403</t>
  </si>
  <si>
    <t>ENSBTAG00000054372</t>
  </si>
  <si>
    <t>ENSBTAG00000023659</t>
  </si>
  <si>
    <t>ENSBTAG00000023745</t>
  </si>
  <si>
    <t>ENSBTAG00000019075</t>
  </si>
  <si>
    <t>ENSBTAG00000005828</t>
  </si>
  <si>
    <t>ENSBTAG00000007606</t>
  </si>
  <si>
    <t>ENSBTAG00000022920</t>
  </si>
  <si>
    <t>ENSBTAG00000008967</t>
  </si>
  <si>
    <t>ENSBTAG00000009963</t>
  </si>
  <si>
    <t>ENSBTAG00000030864</t>
  </si>
  <si>
    <t>ENSBTAG00000003107</t>
  </si>
  <si>
    <t>ENSBTAG00000019472</t>
  </si>
  <si>
    <t>ENSBTAG00000016174</t>
  </si>
  <si>
    <t>ENSBTAG00000001462</t>
  </si>
  <si>
    <t>ENSBTAG00000011217</t>
  </si>
  <si>
    <t>ENSBTAG00000019510</t>
  </si>
  <si>
    <t>ENSBTAG00000009125</t>
  </si>
  <si>
    <t>ENSBTAG00000006051</t>
  </si>
  <si>
    <t>ENSBTAG00000007114</t>
  </si>
  <si>
    <t>ENSBTAG00000048431</t>
  </si>
  <si>
    <t>ENSBTAG00000005272</t>
  </si>
  <si>
    <t>ENSBTAG00000005474</t>
  </si>
  <si>
    <t>ENSBTAG00000030180</t>
  </si>
  <si>
    <t>ENSBTAG00000020366</t>
  </si>
  <si>
    <t>ENSBTAG00000004066</t>
  </si>
  <si>
    <t>ENSBTAG00000027348</t>
  </si>
  <si>
    <t>ENSBTAG00000004955</t>
  </si>
  <si>
    <t>ENSBTAG00000009842</t>
  </si>
  <si>
    <t>ENSBTAG00000015338</t>
  </si>
  <si>
    <t>ENSBTAG00000038103</t>
  </si>
  <si>
    <t>ENSBTAG00000013981</t>
  </si>
  <si>
    <t>ENSBTAG00000007139</t>
  </si>
  <si>
    <t>ENSBTAG00000037913</t>
  </si>
  <si>
    <t>ENSBTAG00000019912</t>
  </si>
  <si>
    <t>ENSBTAG00000019010</t>
  </si>
  <si>
    <t>ENSBTAG00000012065</t>
  </si>
  <si>
    <t>ENSBTAG00000021979</t>
  </si>
  <si>
    <t>ENSBTAG00000002534</t>
  </si>
  <si>
    <t>ENSBTAG00000031913</t>
  </si>
  <si>
    <t>ENSBTAG00000013941</t>
  </si>
  <si>
    <t>ENSBTAG00000034323</t>
  </si>
  <si>
    <t>ENSBTAG00000048576</t>
  </si>
  <si>
    <t>ENSBTAG00000007923</t>
  </si>
  <si>
    <t>ENSBTAG00000043560</t>
  </si>
  <si>
    <t>ENSBTAG00000001673</t>
  </si>
  <si>
    <t>ENSBTAG00000002187</t>
  </si>
  <si>
    <t>ENSBTAG00000019565</t>
  </si>
  <si>
    <t>ENSBTAG00000003614</t>
  </si>
  <si>
    <t>ENSBTAG00000026263</t>
  </si>
  <si>
    <t>ENSBTAG00000001000</t>
  </si>
  <si>
    <t>ENSBTAG00000016320</t>
  </si>
  <si>
    <t>ENSBTAG00000021130</t>
  </si>
  <si>
    <t>ENSBTAG00000039825</t>
  </si>
  <si>
    <t>ENSBTAG00000019915</t>
  </si>
  <si>
    <t>ENSBTAG00000011894</t>
  </si>
  <si>
    <t>ENSBTAG00000009267</t>
  </si>
  <si>
    <t>ENSBTAG00000012352</t>
  </si>
  <si>
    <t>ENSBTAG00000016514</t>
  </si>
  <si>
    <t>ENSBTAG00000003296</t>
  </si>
  <si>
    <t>ENSBTAG00000012046</t>
  </si>
  <si>
    <t>ENSBTAG00000009176</t>
  </si>
  <si>
    <t>ENSBTAG00000032427</t>
  </si>
  <si>
    <t>ENSBTAG00000010584</t>
  </si>
  <si>
    <t>ENSBTAG00000016079</t>
  </si>
  <si>
    <t>ENSBTAG00000013478</t>
  </si>
  <si>
    <t>ENSBTAG00000016359</t>
  </si>
  <si>
    <t>ENSBTAG00000044018</t>
  </si>
  <si>
    <t>ENSBTAG00000007584</t>
  </si>
  <si>
    <t>ENSBTAG00000016266</t>
  </si>
  <si>
    <t>ENSBTAG00000020729</t>
  </si>
  <si>
    <t>ENSBTAG00000046992</t>
  </si>
  <si>
    <t>ENSBTAG00000012197</t>
  </si>
  <si>
    <t>ENSBTAG00000048067</t>
  </si>
  <si>
    <t>ENSBTAG00000002908</t>
  </si>
  <si>
    <t>ENSBTAG00000000710</t>
  </si>
  <si>
    <t>ENSBTAG00000002703</t>
  </si>
  <si>
    <t>ENSBTAG00000016411</t>
  </si>
  <si>
    <t>ENSBTAG00000019446</t>
  </si>
  <si>
    <t>ENSBTAG00000014603</t>
  </si>
  <si>
    <t>ENSBTAG00000006914</t>
  </si>
  <si>
    <t>ENSBTAG00000019927</t>
  </si>
  <si>
    <t>ENSBTAG00000022917</t>
  </si>
  <si>
    <t>ENSBTAG00000049323</t>
  </si>
  <si>
    <t>ENSBTAG00000026684</t>
  </si>
  <si>
    <t>ENSBTAG00000031435</t>
  </si>
  <si>
    <t>ENSBTAG00000003983</t>
  </si>
  <si>
    <t>ENSBTAG00000002236</t>
  </si>
  <si>
    <t>ENSBTAG00000008596</t>
  </si>
  <si>
    <t>ENSBTAG00000009483</t>
  </si>
  <si>
    <t>ENSBTAG00000007288</t>
  </si>
  <si>
    <t>ENSBTAG00000016167</t>
  </si>
  <si>
    <t>ENSBTAG00000015362</t>
  </si>
  <si>
    <t>ENSBTAG00000019181</t>
  </si>
  <si>
    <t>ENSBTAG00000027983</t>
  </si>
  <si>
    <t>ENSBTAG00000024545</t>
  </si>
  <si>
    <t>ENSBTAG00000039720</t>
  </si>
  <si>
    <t>ENSBTAG00000051969</t>
  </si>
  <si>
    <t>ENSBTAG00000019810</t>
  </si>
  <si>
    <t>ENSBTAG00000000629</t>
  </si>
  <si>
    <t>ENSBTAG00000019072</t>
  </si>
  <si>
    <t>ENSBTAG00000000140</t>
  </si>
  <si>
    <t>ENSBTAG00000005765</t>
  </si>
  <si>
    <t>ENSBTAG00000054548</t>
  </si>
  <si>
    <t>ENSBTAG00000007773</t>
  </si>
  <si>
    <t>ENSBTAG00000018669</t>
  </si>
  <si>
    <t>ENSBTAG00000018469</t>
  </si>
  <si>
    <t>ENSBTAG00000051448</t>
  </si>
  <si>
    <t>ENSBTAG00000002678</t>
  </si>
  <si>
    <t>ENSBTAG00000048654</t>
  </si>
  <si>
    <t>ENSBTAG00000014922</t>
  </si>
  <si>
    <t>ENSBTAG00000017129</t>
  </si>
  <si>
    <t>ENSBTAG00000020612</t>
  </si>
  <si>
    <t>ENSBTAG00000018453</t>
  </si>
  <si>
    <t>ENSBTAG00000033891</t>
  </si>
  <si>
    <t>ENSBTAG00000052276</t>
  </si>
  <si>
    <t>ENSBTAG00000012931</t>
  </si>
  <si>
    <t>ENSBTAG00000006581</t>
  </si>
  <si>
    <t>ENSBTAG00000006045</t>
  </si>
  <si>
    <t>ENSBTAG00000012501</t>
  </si>
  <si>
    <t>ENSBTAG00000018599</t>
  </si>
  <si>
    <t>ENSBTAG00000014460</t>
  </si>
  <si>
    <t>ENSBTAG00000020417</t>
  </si>
  <si>
    <t>ENSBTAG00000003885</t>
  </si>
  <si>
    <t>ENSBTAG00000032453</t>
  </si>
  <si>
    <t>ENSBTAG00000024874</t>
  </si>
  <si>
    <t>ENSBTAG00000007455</t>
  </si>
  <si>
    <t>ENSBTAG00000013390</t>
  </si>
  <si>
    <t>ENSBTAG00000052673</t>
  </si>
  <si>
    <t>ENSBTAG00000000510</t>
  </si>
  <si>
    <t>ENSBTAG00000052895</t>
  </si>
  <si>
    <t>ENSBTAG00000005244</t>
  </si>
  <si>
    <t>ENSBTAG00000046841</t>
  </si>
  <si>
    <t>ENSBTAG00000000084</t>
  </si>
  <si>
    <t>ENSBTAG00000009618</t>
  </si>
  <si>
    <t>ENSBTAG00000015095</t>
  </si>
  <si>
    <t>ENSBTAG00000019197</t>
  </si>
  <si>
    <t>ENSBTAG00000012518</t>
  </si>
  <si>
    <t>ENSBTAG00000027317</t>
  </si>
  <si>
    <t>ENSBTAG00000000712</t>
  </si>
  <si>
    <t>ENSBTAG00000044046</t>
  </si>
  <si>
    <t>ENSBTAG00000005928</t>
  </si>
  <si>
    <t>ENSBTAG00000006415</t>
  </si>
  <si>
    <t>ENSBTAG00000020321</t>
  </si>
  <si>
    <t>ENSBTAG00000010543</t>
  </si>
  <si>
    <t>ENSBTAG00000019349</t>
  </si>
  <si>
    <t>ENSBTAG00000047314</t>
  </si>
  <si>
    <t>ENSBTAG00000045653</t>
  </si>
  <si>
    <t>ENSBTAG00000005693</t>
  </si>
  <si>
    <t>ENSBTAG00000007438</t>
  </si>
  <si>
    <t>ENSBTAG00000045588</t>
  </si>
  <si>
    <t>ENSBTAG00000009615</t>
  </si>
  <si>
    <t>ENSBTAG00000026356</t>
  </si>
  <si>
    <t>ENSBTAG00000018851</t>
  </si>
  <si>
    <t>ENSBTAG00000014068</t>
  </si>
  <si>
    <t>ENSBTAG00000019819</t>
  </si>
  <si>
    <t>ENSBTAG00000018616</t>
  </si>
  <si>
    <t>ENSBTAG00000017592</t>
  </si>
  <si>
    <t>ENSBTAG00000022449</t>
  </si>
  <si>
    <t>ENSBTAG00000000454</t>
  </si>
  <si>
    <t>ENSBTAG00000016046</t>
  </si>
  <si>
    <t>ENSBTAG00000005716</t>
  </si>
  <si>
    <t>ENSBTAG00000046752</t>
  </si>
  <si>
    <t>ENSBTAG00000002455</t>
  </si>
  <si>
    <t>ENSBTAG00000010449</t>
  </si>
  <si>
    <t>ENSBTAG00000007456</t>
  </si>
  <si>
    <t>ENSBTAG00000010052</t>
  </si>
  <si>
    <t>ENSBTAG00000009836</t>
  </si>
  <si>
    <t>ENSBTAG00000053588</t>
  </si>
  <si>
    <t>ENSBTAG00000030529</t>
  </si>
  <si>
    <t>ENSBTAG00000020457</t>
  </si>
  <si>
    <t>ENSBTAG00000053595</t>
  </si>
  <si>
    <t>ENSBTAG00000008969</t>
  </si>
  <si>
    <t>ENSBTAG00000009788</t>
  </si>
  <si>
    <t>ENSBTAG00000037679</t>
  </si>
  <si>
    <t>ENSBTAG00000005799</t>
  </si>
  <si>
    <t>ENSBTAG00000016529</t>
  </si>
  <si>
    <t>ENSBTAG00000013235</t>
  </si>
  <si>
    <t>ENSBTAG00000014176</t>
  </si>
  <si>
    <t>ENSBTAG00000014390</t>
  </si>
  <si>
    <t>ENSBTAG00000005165</t>
  </si>
  <si>
    <t>ENSBTAG00000017656</t>
  </si>
  <si>
    <t>ENSBTAG00000053523</t>
  </si>
  <si>
    <t>ENSBTAG00000010337</t>
  </si>
  <si>
    <t>ENSBTAG00000006060</t>
  </si>
  <si>
    <t>ENSBTAG00000002727</t>
  </si>
  <si>
    <t>ENSBTAG00000010181</t>
  </si>
  <si>
    <t>ENSBTAG00000052665</t>
  </si>
  <si>
    <t>ENSBTAG00000051745</t>
  </si>
  <si>
    <t>ENSBTAG00000012343</t>
  </si>
  <si>
    <t>ENSBTAG00000008435</t>
  </si>
  <si>
    <t>ENSBTAG00000025964</t>
  </si>
  <si>
    <t>ENSBTAG00000007439</t>
  </si>
  <si>
    <t>ENSBTAG00000007777</t>
  </si>
  <si>
    <t>ENSBTAG00000003300</t>
  </si>
  <si>
    <t>ENSBTAG00000027924</t>
  </si>
  <si>
    <t>ENSBTAG00000051649</t>
  </si>
  <si>
    <t>ENSBTAG00000021668</t>
  </si>
  <si>
    <t>ENSBTAG00000004861</t>
  </si>
  <si>
    <t>ENSBTAG00000032289</t>
  </si>
  <si>
    <t>ENSBTAG00000021210</t>
  </si>
  <si>
    <t>ENSBTAG00000006321</t>
  </si>
  <si>
    <t>ENSBTAG00000021856</t>
  </si>
  <si>
    <t>ENSBTAG00000004970</t>
  </si>
  <si>
    <t>ENSBTAG00000006044</t>
  </si>
  <si>
    <t>ENSBTAG00000002084</t>
  </si>
  <si>
    <t>ENSBTAG00000017460</t>
  </si>
  <si>
    <t>ENSBTAG00000047376</t>
  </si>
  <si>
    <t>ENSBTAG00000007321</t>
  </si>
  <si>
    <t>ENSBTAG00000012558</t>
  </si>
  <si>
    <t>ENSBTAG00000020689</t>
  </si>
  <si>
    <t>ENSBTAG00000002690</t>
  </si>
  <si>
    <t>ENSBTAG00000014794</t>
  </si>
  <si>
    <t>ENSBTAG00000010135</t>
  </si>
  <si>
    <t>ENSBTAG00000003606</t>
  </si>
  <si>
    <t>ENSBTAG00000046394</t>
  </si>
  <si>
    <t>ENSBTAG00000021127</t>
  </si>
  <si>
    <t>ENSBTAG00000024957</t>
  </si>
  <si>
    <t>ENSBTAG00000020282</t>
  </si>
  <si>
    <t>ENSBTAG00000014918</t>
  </si>
  <si>
    <t>ENSBTAG00000047186</t>
  </si>
  <si>
    <t>ENSBTAG00000032132</t>
  </si>
  <si>
    <t>ENSBTAG00000020127</t>
  </si>
  <si>
    <t>ENSBTAG00000008001</t>
  </si>
  <si>
    <t>ENSBTAG00000001102</t>
  </si>
  <si>
    <t>ENSBTAG00000054128</t>
  </si>
  <si>
    <t>ENSBTAG00000001931</t>
  </si>
  <si>
    <t>ENSBTAG00000015075</t>
  </si>
  <si>
    <t>ENSBTAG00000020115</t>
  </si>
  <si>
    <t>ENSBTAG00000017083</t>
  </si>
  <si>
    <t>ENSBTAG00000011383</t>
  </si>
  <si>
    <t>ENSBTAG00000008112</t>
  </si>
  <si>
    <t>ENSBTAG00000012803</t>
  </si>
  <si>
    <t>ENSBTAG00000023179</t>
  </si>
  <si>
    <t>ENSBTAG00000000313</t>
  </si>
  <si>
    <t>ENSBTAG00000007624</t>
  </si>
  <si>
    <t>ENSBTAG00000026290</t>
  </si>
  <si>
    <t>ENSBTAG00000009286</t>
  </si>
  <si>
    <t>ENSBTAG00000051381</t>
  </si>
  <si>
    <t>ENSBTAG00000047709</t>
  </si>
  <si>
    <t>ENSBTAG00000026111</t>
  </si>
  <si>
    <t>ENSBTAG00000012504</t>
  </si>
  <si>
    <t>ENSBTAG00000007910</t>
  </si>
  <si>
    <t>ENSBTAG00000000949</t>
  </si>
  <si>
    <t>ENSBTAG00000011463</t>
  </si>
  <si>
    <t>ENSBTAG00000020806</t>
  </si>
  <si>
    <t>ENSBTAG00000019814</t>
  </si>
  <si>
    <t>ENSBTAG00000039552</t>
  </si>
  <si>
    <t>ENSBTAG00000020037</t>
  </si>
  <si>
    <t>ENSBTAG00000010271</t>
  </si>
  <si>
    <t>ENSBTAG00000020262</t>
  </si>
  <si>
    <t>ENSBTAG00000018003</t>
  </si>
  <si>
    <t>ENSBTAG00000015339</t>
  </si>
  <si>
    <t>ENSBTAG00000000050</t>
  </si>
  <si>
    <t>ENSBTAG00000008710</t>
  </si>
  <si>
    <t>ENSBTAG00000020471</t>
  </si>
  <si>
    <t>ENSBTAG00000017056</t>
  </si>
  <si>
    <t>ENSBTAG00000017380</t>
  </si>
  <si>
    <t>ENSBTAG00000009643</t>
  </si>
  <si>
    <t>ENSBTAG00000002750</t>
  </si>
  <si>
    <t>ENSBTAG00000030403</t>
  </si>
  <si>
    <t>ENSBTAG00000021301</t>
  </si>
  <si>
    <t>ENSBTAG00000007986</t>
  </si>
  <si>
    <t>ENSBTAG00000010923</t>
  </si>
  <si>
    <t>ENSBTAG00000053289</t>
  </si>
  <si>
    <t>ENSBTAG00000011105</t>
  </si>
  <si>
    <t>ENSBTAG00000017618</t>
  </si>
  <si>
    <t>ENSBTAG00000022027</t>
  </si>
  <si>
    <t>ENSBTAG00000009051</t>
  </si>
  <si>
    <t>ENSBTAG00000006371</t>
  </si>
  <si>
    <t>ENSBTAG00000023730</t>
  </si>
  <si>
    <t>ENSBTAG00000010682</t>
  </si>
  <si>
    <t>ENSBTAG00000003509</t>
  </si>
  <si>
    <t>ENSBTAG00000007632</t>
  </si>
  <si>
    <t>ENSBTAG00000006999</t>
  </si>
  <si>
    <t>ENSBTAG00000042417</t>
  </si>
  <si>
    <t>ENSBTAG00000013222</t>
  </si>
  <si>
    <t>ENSBTAG00000021583</t>
  </si>
  <si>
    <t>ENSBTAG00000016415</t>
  </si>
  <si>
    <t>ENSBTAG00000014494</t>
  </si>
  <si>
    <t>ENSBTAG00000014159</t>
  </si>
  <si>
    <t>ENSBTAG00000034776</t>
  </si>
  <si>
    <t>ENSBTAG00000049538</t>
  </si>
  <si>
    <t>ENSBTAG00000011984</t>
  </si>
  <si>
    <t>ENSBTAG00000000184</t>
  </si>
  <si>
    <t>ENSBTAG00000037377</t>
  </si>
  <si>
    <t>ENSBTAG00000047810</t>
  </si>
  <si>
    <t>ENSBTAG00000008417</t>
  </si>
  <si>
    <t>ENSBTAG00000018272</t>
  </si>
  <si>
    <t>ENSBTAG00000004823</t>
  </si>
  <si>
    <t>ENSBTAG00000047717</t>
  </si>
  <si>
    <t>ENSBTAG00000024490</t>
  </si>
  <si>
    <t>ENSBTAG00000019214</t>
  </si>
  <si>
    <t>ENSBTAG00000016253</t>
  </si>
  <si>
    <t>ENSBTAG00000011414</t>
  </si>
  <si>
    <t>ENSBTAG00000042357</t>
  </si>
  <si>
    <t>ENSBTAG00000014599</t>
  </si>
  <si>
    <t>ENSBTAG00000005754</t>
  </si>
  <si>
    <t>ENSBTAG00000007981</t>
  </si>
  <si>
    <t>ENSBTAG00000020477</t>
  </si>
  <si>
    <t>ENSBTAG00000003701</t>
  </si>
  <si>
    <t>ENSBTAG00000000811</t>
  </si>
  <si>
    <t>ENSBTAG00000004413</t>
  </si>
  <si>
    <t>ENSBTAG00000054797</t>
  </si>
  <si>
    <t>ENSBTAG00000007863</t>
  </si>
  <si>
    <t>ENSBTAG00000006177</t>
  </si>
  <si>
    <t>ENSBTAG00000010386</t>
  </si>
  <si>
    <t>ENSBTAG00000002182</t>
  </si>
  <si>
    <t>ENSBTAG00000040215</t>
  </si>
  <si>
    <t>ENSBTAG00000048835</t>
  </si>
  <si>
    <t>ENSBTAG00000016606</t>
  </si>
  <si>
    <t>ENSBTAG00000018912</t>
  </si>
  <si>
    <t>ENSBTAG00000012170</t>
  </si>
  <si>
    <t>ENSBTAG00000017141</t>
  </si>
  <si>
    <t>ENSBTAG00000002302</t>
  </si>
  <si>
    <t>ENSBTAG00000019518</t>
  </si>
  <si>
    <t>ENSBTAG00000007897</t>
  </si>
  <si>
    <t>ENSBTAG00000007273</t>
  </si>
  <si>
    <t>ENSBTAG00000015462</t>
  </si>
  <si>
    <t>ENSBTAG00000042837</t>
  </si>
  <si>
    <t>ENSBTAG00000004355</t>
  </si>
  <si>
    <t>ENSBTAG00000006744</t>
  </si>
  <si>
    <t>ENSBTAG00000038682</t>
  </si>
  <si>
    <t>ENSBTAG00000013638</t>
  </si>
  <si>
    <t>ENSBTAG00000019412</t>
  </si>
  <si>
    <t>ENSBTAG00000017731</t>
  </si>
  <si>
    <t>ENSBTAG00000010841</t>
  </si>
  <si>
    <t>ENSBTAG00000009512</t>
  </si>
  <si>
    <t>ENSBTAG00000019136</t>
  </si>
  <si>
    <t>ENSBTAG00000008591</t>
  </si>
  <si>
    <t>ENSBTAG00000054517</t>
  </si>
  <si>
    <t>ENSBTAG00000000240</t>
  </si>
  <si>
    <t>ENSBTAG00000051164</t>
  </si>
  <si>
    <t>ENSBTAG00000038433</t>
  </si>
  <si>
    <t>ENSBTAG00000011623</t>
  </si>
  <si>
    <t>ENSBTAG00000038541</t>
  </si>
  <si>
    <t>ENSBTAG00000008661</t>
  </si>
  <si>
    <t>ENSBTAG00000047719</t>
  </si>
  <si>
    <t>ENSBTAG00000030599</t>
  </si>
  <si>
    <t>ENSBTAG00000018897</t>
  </si>
  <si>
    <t>ENSBTAG00000032680</t>
  </si>
  <si>
    <t>ENSBTAG00000003257</t>
  </si>
  <si>
    <t>ENSBTAG00000017079</t>
  </si>
  <si>
    <t>ENSBTAG00000052929</t>
  </si>
  <si>
    <t>ENSBTAG00000048918</t>
  </si>
  <si>
    <t>ENSBTAG00000003851</t>
  </si>
  <si>
    <t>ENSBTAG00000006492</t>
  </si>
  <si>
    <t>ENSBTAG00000017363</t>
  </si>
  <si>
    <t>ENSBTAG00000055182</t>
  </si>
  <si>
    <t>ENSBTAG00000012101</t>
  </si>
  <si>
    <t>ENSBTAG00000009362</t>
  </si>
  <si>
    <t>ENSBTAG00000037493</t>
  </si>
  <si>
    <t>ENSBTAG00000038428</t>
  </si>
  <si>
    <t>ENSBTAG00000054995</t>
  </si>
  <si>
    <t>ENSBTAG00000017507</t>
  </si>
  <si>
    <t>ENSBTAG00000008188</t>
  </si>
  <si>
    <t>ENSBTAG00000026283</t>
  </si>
  <si>
    <t>ENSBTAG00000014123</t>
  </si>
  <si>
    <t>ENSBTAG00000011829</t>
  </si>
  <si>
    <t>ENSBTAG00000014182</t>
  </si>
  <si>
    <t>ENSBTAG00000006633</t>
  </si>
  <si>
    <t>ENSBTAG00000023415</t>
  </si>
  <si>
    <t>ENSBTAG00000002048</t>
  </si>
  <si>
    <t>ENSBTAG00000012787</t>
  </si>
  <si>
    <t>ENSBTAG00000016145</t>
  </si>
  <si>
    <t>ENSBTAG00000014178</t>
  </si>
  <si>
    <t>ENSBTAG00000020658</t>
  </si>
  <si>
    <t>ENSBTAG00000011360</t>
  </si>
  <si>
    <t>ENSBTAG00000020831</t>
  </si>
  <si>
    <t>ENSBTAG00000007123</t>
  </si>
  <si>
    <t>ENSBTAG00000001552</t>
  </si>
  <si>
    <t>ENSBTAG00000005340</t>
  </si>
  <si>
    <t>ENSBTAG00000024162</t>
  </si>
  <si>
    <t>ENSBTAG00000003112</t>
  </si>
  <si>
    <t>ENSBTAG00000015878</t>
  </si>
  <si>
    <t>ENSBTAG00000047367</t>
  </si>
  <si>
    <t>ENSBTAG00000018861</t>
  </si>
  <si>
    <t>ENSBTAG00000018925</t>
  </si>
  <si>
    <t>ENSBTAG00000025931</t>
  </si>
  <si>
    <t>ENSBTAG00000001952</t>
  </si>
  <si>
    <t>ENSBTAG00000011529</t>
  </si>
  <si>
    <t>ENSBTAG00000007480</t>
  </si>
  <si>
    <t>ENSBTAG00000024884</t>
  </si>
  <si>
    <t>ENSBTAG00000055250</t>
  </si>
  <si>
    <t>ENSBTAG00000021678</t>
  </si>
  <si>
    <t>ENSBTAG00000004021</t>
  </si>
  <si>
    <t>ENSBTAG00000006786</t>
  </si>
  <si>
    <t>ENSBTAG00000011872</t>
  </si>
  <si>
    <t>ENSBTAG00000050285</t>
  </si>
  <si>
    <t>ENSBTAG00000010229</t>
  </si>
  <si>
    <t>ENSBTAG00000005356</t>
  </si>
  <si>
    <t>ENSBTAG00000044183</t>
  </si>
  <si>
    <t>ENSBTAG00000020762</t>
  </si>
  <si>
    <t>ENSBTAG00000020373</t>
  </si>
  <si>
    <t>ENSBTAG00000005791</t>
  </si>
  <si>
    <t>ENSBTAG00000046622</t>
  </si>
  <si>
    <t>ENSBTAG00000047299</t>
  </si>
  <si>
    <t>ENSBTAG00000021611</t>
  </si>
  <si>
    <t>ENSBTAG00000002303</t>
  </si>
  <si>
    <t>ENSBTAG00000012470</t>
  </si>
  <si>
    <t>ENSBTAG00000031885</t>
  </si>
  <si>
    <t>ENSBTAG00000006759</t>
  </si>
  <si>
    <t>ENSBTAG00000001164</t>
  </si>
  <si>
    <t>ENSBTAG00000007956</t>
  </si>
  <si>
    <t>ENSBTAG00000003728</t>
  </si>
  <si>
    <t>ENSBTAG00000021731</t>
  </si>
  <si>
    <t>ENSBTAG00000012940</t>
  </si>
  <si>
    <t>ENSBTAG00000008004</t>
  </si>
  <si>
    <t>ENSBTAG00000008551</t>
  </si>
  <si>
    <t>ENSBTAG00000002563</t>
  </si>
  <si>
    <t>ENSBTAG00000004375</t>
  </si>
  <si>
    <t>ENSBTAG00000053742</t>
  </si>
  <si>
    <t>ENSBTAG00000007334</t>
  </si>
  <si>
    <t>ENSBTAG00000025898</t>
  </si>
  <si>
    <t>ENSBTAG00000001775</t>
  </si>
  <si>
    <t>ENSBTAG00000017068</t>
  </si>
  <si>
    <t>ENSBTAG00000009258</t>
  </si>
  <si>
    <t>ENSBTAG00000002038</t>
  </si>
  <si>
    <t>ENSBTAG00000015723</t>
  </si>
  <si>
    <t>ENSBTAG00000010105</t>
  </si>
  <si>
    <t>ENSBTAG00000005975</t>
  </si>
  <si>
    <t>ENSBTAG00000009293</t>
  </si>
  <si>
    <t>ENSBTAG00000012275</t>
  </si>
  <si>
    <t>ENSBTAG00000010624</t>
  </si>
  <si>
    <t>ENSBTAG00000000943</t>
  </si>
  <si>
    <t>ENSBTAG00000001592</t>
  </si>
  <si>
    <t>ENSBTAG00000025210</t>
  </si>
  <si>
    <t>ENSBTAG00000008772</t>
  </si>
  <si>
    <t>ENSBTAG00000010801</t>
  </si>
  <si>
    <t>ENSBTAG00000002488</t>
  </si>
  <si>
    <t>ENSBTAG00000007766</t>
  </si>
  <si>
    <t>ENSBTAG00000000871</t>
  </si>
  <si>
    <t>ENSBTAG00000018819</t>
  </si>
  <si>
    <t>ENSBTAG00000019665</t>
  </si>
  <si>
    <t>ENSBTAG00000007117</t>
  </si>
  <si>
    <t>ENSBTAG00000007545</t>
  </si>
  <si>
    <t>ENSBTAG00000050561</t>
  </si>
  <si>
    <t>ENSBTAG00000025191</t>
  </si>
  <si>
    <t>ENSBTAG00000000841</t>
  </si>
  <si>
    <t>ENSBTAG00000010349</t>
  </si>
  <si>
    <t>ENSBTAG00000052748</t>
  </si>
  <si>
    <t>ENSBTAG00000001083</t>
  </si>
  <si>
    <t>ENSBTAG00000010018</t>
  </si>
  <si>
    <t>ENSBTAG00000026751</t>
  </si>
  <si>
    <t>ENSBTAG00000021222</t>
  </si>
  <si>
    <t>ENSBTAG00000031295</t>
  </si>
  <si>
    <t>ENSBTAG00000000295</t>
  </si>
  <si>
    <t>ENSBTAG00000030340</t>
  </si>
  <si>
    <t>ENSBTAG00000021993</t>
  </si>
  <si>
    <t>ENSBTAG00000008958</t>
  </si>
  <si>
    <t>ENSBTAG00000001957</t>
  </si>
  <si>
    <t>ENSBTAG00000017508</t>
  </si>
  <si>
    <t>ENSBTAG00000022058</t>
  </si>
  <si>
    <t>ENSBTAG00000050701</t>
  </si>
  <si>
    <t>ENSBTAG00000054199</t>
  </si>
  <si>
    <t>ENSBTAG00000011338</t>
  </si>
  <si>
    <t>ENSBTAG00000016771</t>
  </si>
  <si>
    <t>ENSBTAG00000018739</t>
  </si>
  <si>
    <t>ENSBTAG00000043550</t>
  </si>
  <si>
    <t>ENSBTAG00000012907</t>
  </si>
  <si>
    <t>ENSBTAG00000032896</t>
  </si>
  <si>
    <t>ENSBTAG00000040450</t>
  </si>
  <si>
    <t>ENSBTAG00000049042</t>
  </si>
  <si>
    <t>ENSBTAG00000019163</t>
  </si>
  <si>
    <t>ENSBTAG00000013641</t>
  </si>
  <si>
    <t>ENSBTAG00000046169</t>
  </si>
  <si>
    <t>ENSBTAG00000002103</t>
  </si>
  <si>
    <t>ENSBTAG00000001728</t>
  </si>
  <si>
    <t>ENSBTAG00000037907</t>
  </si>
  <si>
    <t>ENSBTAG00000008289</t>
  </si>
  <si>
    <t>ENSBTAG00000034192</t>
  </si>
  <si>
    <t>ENSBTAG00000016710</t>
  </si>
  <si>
    <t>ENSBTAG00000010389</t>
  </si>
  <si>
    <t>ENSBTAG00000010120</t>
  </si>
  <si>
    <t>ENSBTAG00000016169</t>
  </si>
  <si>
    <t>ENSBTAG00000031001</t>
  </si>
  <si>
    <t>ENSBTAG00000010866</t>
  </si>
  <si>
    <t>ENSBTAG00000005718</t>
  </si>
  <si>
    <t>ENSBTAG00000004258</t>
  </si>
  <si>
    <t>ENSBTAG00000011811</t>
  </si>
  <si>
    <t>ENSBTAG00000031569</t>
  </si>
  <si>
    <t>ENSBTAG00000004735</t>
  </si>
  <si>
    <t>ENSBTAG00000025424</t>
  </si>
  <si>
    <t>ENSBTAG00000015473</t>
  </si>
  <si>
    <t>ENSBTAG00000019868</t>
  </si>
  <si>
    <t>ENSBTAG00000053105</t>
  </si>
  <si>
    <t>ENSBTAG00000006277</t>
  </si>
  <si>
    <t>ENSBTAG00000004879</t>
  </si>
  <si>
    <t>ENSBTAG00000021396</t>
  </si>
  <si>
    <t>ENSBTAG00000034033</t>
  </si>
  <si>
    <t>ENSBTAG00000012140</t>
  </si>
  <si>
    <t>ENSBTAG00000009514</t>
  </si>
  <si>
    <t>ENSBTAG00000008072</t>
  </si>
  <si>
    <t>ENSBTAG00000021090</t>
  </si>
  <si>
    <t>ENSBTAG00000009288</t>
  </si>
  <si>
    <t>ENSBTAG00000031388</t>
  </si>
  <si>
    <t>ENSBTAG00000015392</t>
  </si>
  <si>
    <t>ENSBTAG00000001394</t>
  </si>
  <si>
    <t>ENSBTAG00000013725</t>
  </si>
  <si>
    <t>ENSBTAG00000004438</t>
  </si>
  <si>
    <t>ENSBTAG00000020433</t>
  </si>
  <si>
    <t>ENSBTAG00000040277</t>
  </si>
  <si>
    <t>ENSBTAG00000009506</t>
  </si>
  <si>
    <t>ENSBTAG00000054612</t>
  </si>
  <si>
    <t>ENSBTAG00000013273</t>
  </si>
  <si>
    <t>ENSBTAG00000006175</t>
  </si>
  <si>
    <t>ENSBTAG00000007714</t>
  </si>
  <si>
    <t>ENSBTAG00000001142</t>
  </si>
  <si>
    <t>ENSBTAG00000003378</t>
  </si>
  <si>
    <t>ENSBTAG00000043564</t>
  </si>
  <si>
    <t>ENSBTAG00000006199</t>
  </si>
  <si>
    <t>ENSBTAG00000007519</t>
  </si>
  <si>
    <t>ENSBTAG00000017218</t>
  </si>
  <si>
    <t>ENSBTAG00000019204</t>
  </si>
  <si>
    <t>ENSBTAG00000009780</t>
  </si>
  <si>
    <t>ENSBTAG00000022731</t>
  </si>
  <si>
    <t>ENSBTAG00000048308</t>
  </si>
  <si>
    <t>ENSBTAG00000009187</t>
  </si>
  <si>
    <t>ENSBTAG00000004111</t>
  </si>
  <si>
    <t>ENSBTAG00000006235</t>
  </si>
  <si>
    <t>ENSBTAG00000002327</t>
  </si>
  <si>
    <t>ENSBTAG00000050482</t>
  </si>
  <si>
    <t>ENSBTAG00000010662</t>
  </si>
  <si>
    <t>ENSBTAG00000009382</t>
  </si>
  <si>
    <t>ENSBTAG00000031106</t>
  </si>
  <si>
    <t>ENSBTAG00000008789</t>
  </si>
  <si>
    <t>ENSBTAG00000042696</t>
  </si>
  <si>
    <t>ENSBTAG00000002996</t>
  </si>
  <si>
    <t>ENSBTAG00000012890</t>
  </si>
  <si>
    <t>ENSBTAG00000018674</t>
  </si>
  <si>
    <t>ENSBTAG00000006776</t>
  </si>
  <si>
    <t>ENSBTAG00000046110</t>
  </si>
  <si>
    <t>ENSBTAG00000016954</t>
  </si>
  <si>
    <t>ENSBTAG00000013943</t>
  </si>
  <si>
    <t>ENSBTAG00000046644</t>
  </si>
  <si>
    <t>ENSBTAG00000007039</t>
  </si>
  <si>
    <t>ENSBTAG00000019832</t>
  </si>
  <si>
    <t>ENSBTAG00000005288</t>
  </si>
  <si>
    <t>ENSBTAG00000009653</t>
  </si>
  <si>
    <t>ENSBTAG00000032089</t>
  </si>
  <si>
    <t>ENSBTAG00000002336</t>
  </si>
  <si>
    <t>ENSBTAG00000007031</t>
  </si>
  <si>
    <t>ENSBTAG00000040053</t>
  </si>
  <si>
    <t>ENSBTAG00000016076</t>
  </si>
  <si>
    <t>ENSBTAG00000015659</t>
  </si>
  <si>
    <t>ENSBTAG00000002081</t>
  </si>
  <si>
    <t>ENSBTAG00000010602</t>
  </si>
  <si>
    <t>ENSBTAG00000014744</t>
  </si>
  <si>
    <t>ENSBTAG00000035286</t>
  </si>
  <si>
    <t>ENSBTAG00000004106</t>
  </si>
  <si>
    <t>ENSBTAG00000044001</t>
  </si>
  <si>
    <t>ENSBTAG00000005912</t>
  </si>
  <si>
    <t>ENSBTAG00000031609</t>
  </si>
  <si>
    <t>ENSBTAG00000000785</t>
  </si>
  <si>
    <t>ENSBTAG00000005868</t>
  </si>
  <si>
    <t>ENSBTAG00000033166</t>
  </si>
  <si>
    <t>ENSBTAG00000032083</t>
  </si>
  <si>
    <t>ENSBTAG00000005724</t>
  </si>
  <si>
    <t>ENSBTAG00000043261</t>
  </si>
  <si>
    <t>ENSBTAG00000012751</t>
  </si>
  <si>
    <t>ENSBTAG00000018433</t>
  </si>
  <si>
    <t>ENSBTAG00000020390</t>
  </si>
  <si>
    <t>ENSBTAG00000033656</t>
  </si>
  <si>
    <t>ENSBTAG00000005660</t>
  </si>
  <si>
    <t>ENSBTAG00000000046</t>
  </si>
  <si>
    <t>ENSBTAG00000015553</t>
  </si>
  <si>
    <t>ENSBTAG00000015481</t>
  </si>
  <si>
    <t>ENSBTAG00000049645</t>
  </si>
  <si>
    <t>ENSBTAG00000002479</t>
  </si>
  <si>
    <t>ENSBTAG00000004313</t>
  </si>
  <si>
    <t>ENSBTAG00000005444</t>
  </si>
  <si>
    <t>ENSBTAG00000054358</t>
  </si>
  <si>
    <t>ENSBTAG00000007099</t>
  </si>
  <si>
    <t>ENSBTAG00000011626</t>
  </si>
  <si>
    <t>ENSBTAG00000015801</t>
  </si>
  <si>
    <t>ENSBTAG00000010798</t>
  </si>
  <si>
    <t>ENSBTAG00000007935</t>
  </si>
  <si>
    <t>ENSBTAG00000015955</t>
  </si>
  <si>
    <t>ENSBTAG00000014048</t>
  </si>
  <si>
    <t>ENSBTAG00000024275</t>
  </si>
  <si>
    <t>ENSBTAG00000025410</t>
  </si>
  <si>
    <t>ENSBTAG00000016748</t>
  </si>
  <si>
    <t>ENSBTAG00000009975</t>
  </si>
  <si>
    <t>ENSBTAG00000025837</t>
  </si>
  <si>
    <t>ENSBTAG00000040313</t>
  </si>
  <si>
    <t>ENSBTAG00000005195</t>
  </si>
  <si>
    <t>ENSBTAG00000000285</t>
  </si>
  <si>
    <t>ENSBTAG00000005527</t>
  </si>
  <si>
    <t>ENSBTAG00000000700</t>
  </si>
  <si>
    <t>ENSBTAG00000053916</t>
  </si>
  <si>
    <t>ENSBTAG00000018438</t>
  </si>
  <si>
    <t>ENSBTAG00000011694</t>
  </si>
  <si>
    <t>ENSBTAG00000015815</t>
  </si>
  <si>
    <t>ENSBTAG00000031834</t>
  </si>
  <si>
    <t>ENSBTAG00000011429</t>
  </si>
  <si>
    <t>ENSBTAG00000038738</t>
  </si>
  <si>
    <t>ENSBTAG00000021779</t>
  </si>
  <si>
    <t>ENSBTAG00000014119</t>
  </si>
  <si>
    <t>ENSBTAG00000013147</t>
  </si>
  <si>
    <t>ENSBTAG00000019497</t>
  </si>
  <si>
    <t>ENSBTAG00000019950</t>
  </si>
  <si>
    <t>ENSBTAG00000005565</t>
  </si>
  <si>
    <t>ENSBTAG00000046944</t>
  </si>
  <si>
    <t>ENSBTAG00000018073</t>
  </si>
  <si>
    <t>ENSBTAG00000004344</t>
  </si>
  <si>
    <t>ENSBTAG00000004468</t>
  </si>
  <si>
    <t>ENSBTAG00000007570</t>
  </si>
  <si>
    <t>ENSBTAG00000048707</t>
  </si>
  <si>
    <t>ENSBTAG00000018881</t>
  </si>
  <si>
    <t>ENSBTAG00000000778</t>
  </si>
  <si>
    <t>ENSBTAG00000050991</t>
  </si>
  <si>
    <t>ENSBTAG00000018280</t>
  </si>
  <si>
    <t>ENSBTAG00000030942</t>
  </si>
  <si>
    <t>ENSBTAG00000012210</t>
  </si>
  <si>
    <t>ENSBTAG00000014312</t>
  </si>
  <si>
    <t>ENSBTAG00000008533</t>
  </si>
  <si>
    <t>ENSBTAG00000014872</t>
  </si>
  <si>
    <t>ENSBTAG00000015271</t>
  </si>
  <si>
    <t>ENSBTAG00000016881</t>
  </si>
  <si>
    <t>ENSBTAG00000005240</t>
  </si>
  <si>
    <t>ENSBTAG00000014779</t>
  </si>
  <si>
    <t>ENSBTAG00000030563</t>
  </si>
  <si>
    <t>ENSBTAG00000001852</t>
  </si>
  <si>
    <t>ENSBTAG00000011134</t>
  </si>
  <si>
    <t>ENSBTAG00000005314</t>
  </si>
  <si>
    <t>ENSBTAG00000052369</t>
  </si>
  <si>
    <t>ENSBTAG00000005908</t>
  </si>
  <si>
    <t>ENSBTAG00000008287</t>
  </si>
  <si>
    <t>ENSBTAG00000038079</t>
  </si>
  <si>
    <t>ENSBTAG00000010612</t>
  </si>
  <si>
    <t>ENSBTAG00000014923</t>
  </si>
  <si>
    <t>ENSBTAG00000008232</t>
  </si>
  <si>
    <t>ENSBTAG00000032396</t>
  </si>
  <si>
    <t>ENSBTAG00000015504</t>
  </si>
  <si>
    <t>ENSBTAG00000011072</t>
  </si>
  <si>
    <t>ENSBTAG00000004727</t>
  </si>
  <si>
    <t>ENSBTAG00000007840</t>
  </si>
  <si>
    <t>ENSBTAG00000018824</t>
  </si>
  <si>
    <t>ENSBTAG00000000396</t>
  </si>
  <si>
    <t>ENSBTAG00000053204</t>
  </si>
  <si>
    <t>ENSBTAG00000014823</t>
  </si>
  <si>
    <t>ENSBTAG00000015050</t>
  </si>
  <si>
    <t>ENSBTAG00000013254</t>
  </si>
  <si>
    <t>ENSBTAG00000031583</t>
  </si>
  <si>
    <t>ENSBTAG00000002347</t>
  </si>
  <si>
    <t>ENSBTAG00000030646</t>
  </si>
  <si>
    <t>ENSBTAG00000023607</t>
  </si>
  <si>
    <t>ENSBTAG00000048950</t>
  </si>
  <si>
    <t>ENSBTAG00000002591</t>
  </si>
  <si>
    <t>ENSBTAG00000017103</t>
  </si>
  <si>
    <t>ENSBTAG00000007047</t>
  </si>
  <si>
    <t>ENSBTAG00000004302</t>
  </si>
  <si>
    <t>ENSBTAG00000038377</t>
  </si>
  <si>
    <t>ENSBTAG00000046026</t>
  </si>
  <si>
    <t>ENSBTAG00000014001</t>
  </si>
  <si>
    <t>ENSBTAG00000051889</t>
  </si>
  <si>
    <t>ENSBTAG00000055011</t>
  </si>
  <si>
    <t>ENSBTAG00000030973</t>
  </si>
  <si>
    <t>ENSBTAG00000014392</t>
  </si>
  <si>
    <t>ENSBTAG00000040367</t>
  </si>
  <si>
    <t>ENSBTAG00000024132</t>
  </si>
  <si>
    <t>ENSBTAG00000001892</t>
  </si>
  <si>
    <t>ENSBTAG00000001519</t>
  </si>
  <si>
    <t>ENSBTAG00000020296</t>
  </si>
  <si>
    <t>ENSBTAG00000005726</t>
  </si>
  <si>
    <t>ENSBTAG00000021263</t>
  </si>
  <si>
    <t>ENSBTAG00000011185</t>
  </si>
  <si>
    <t>ENSBTAG00000020374</t>
  </si>
  <si>
    <t>ENSBTAG00000004290</t>
  </si>
  <si>
    <t>ENSBTAG00000054604</t>
  </si>
  <si>
    <t>ENSBTAG00000004471</t>
  </si>
  <si>
    <t>ENSBTAG00000055034</t>
  </si>
  <si>
    <t>ENSBTAG00000012757</t>
  </si>
  <si>
    <t>ENSBTAG00000018706</t>
  </si>
  <si>
    <t>ENSBTAG00000006612</t>
  </si>
  <si>
    <t>ENSBTAG00000011405</t>
  </si>
  <si>
    <t>ENSBTAG00000039657</t>
  </si>
  <si>
    <t>ENSBTAG00000045857</t>
  </si>
  <si>
    <t>ENSBTAG00000000738</t>
  </si>
  <si>
    <t>ENSBTAG00000044195</t>
  </si>
  <si>
    <t>ENSBTAG00000005691</t>
  </si>
  <si>
    <t>ENSBTAG00000009024</t>
  </si>
  <si>
    <t>ENSBTAG00000011527</t>
  </si>
  <si>
    <t>ENSBTAG00000013274</t>
  </si>
  <si>
    <t>ENSBTAG00000000222</t>
  </si>
  <si>
    <t>ENSBTAG00000015910</t>
  </si>
  <si>
    <t>ENSBTAG00000044539</t>
  </si>
  <si>
    <t>ENSBTAG00000047009</t>
  </si>
  <si>
    <t>ENSBTAG00000013322</t>
  </si>
  <si>
    <t>ENSBTAG00000003794</t>
  </si>
  <si>
    <t>ENSBTAG00000006259</t>
  </si>
  <si>
    <t>ENSBTAG00000014832</t>
  </si>
  <si>
    <t>ENSBTAG00000008320</t>
  </si>
  <si>
    <t>ENSBTAG00000043639</t>
  </si>
  <si>
    <t>ENSBTAG00000003503</t>
  </si>
  <si>
    <t>ENSBTAG00000018680</t>
  </si>
  <si>
    <t>ENSBTAG00000021721</t>
  </si>
  <si>
    <t>ENSBTAG00000012980</t>
  </si>
  <si>
    <t>ENSBTAG00000004193</t>
  </si>
  <si>
    <t>ENSBTAG00000004014</t>
  </si>
  <si>
    <t>ENSBTAG00000012957</t>
  </si>
  <si>
    <t>ENSBTAG00000014518</t>
  </si>
  <si>
    <t>ENSBTAG00000012037</t>
  </si>
  <si>
    <t>ENSBTAG00000019385</t>
  </si>
  <si>
    <t>ENSBTAG00000000810</t>
  </si>
  <si>
    <t>ENSBTAG00000031806</t>
  </si>
  <si>
    <t>ENSBTAG00000049122</t>
  </si>
  <si>
    <t>ENSBTAG00000006561</t>
  </si>
  <si>
    <t>ENSBTAG00000000940</t>
  </si>
  <si>
    <t>ENSBTAG00000015144</t>
  </si>
  <si>
    <t>ENSBTAG00000002457</t>
  </si>
  <si>
    <t>ENSBTAG00000001301</t>
  </si>
  <si>
    <t>ENSBTAG00000001922</t>
  </si>
  <si>
    <t>ENSBTAG00000015743</t>
  </si>
  <si>
    <t>ENSBTAG00000003733</t>
  </si>
  <si>
    <t>ENSBTAG00000005072</t>
  </si>
  <si>
    <t>ENSBTAG00000012985</t>
  </si>
  <si>
    <t>ENSBTAG00000002272</t>
  </si>
  <si>
    <t>ENSBTAG00000012761</t>
  </si>
  <si>
    <t>ENSBTAG00000035323</t>
  </si>
  <si>
    <t>ENSBTAG00000017825</t>
  </si>
  <si>
    <t>ENSBTAG00000015482</t>
  </si>
  <si>
    <t>ENSBTAG00000031950</t>
  </si>
  <si>
    <t>ENSBTAG00000005696</t>
  </si>
  <si>
    <t>ENSBTAG00000052882</t>
  </si>
  <si>
    <t>ENSBTAG00000013218</t>
  </si>
  <si>
    <t>ENSBTAG00000011197</t>
  </si>
  <si>
    <t>ENSBTAG00000053082</t>
  </si>
  <si>
    <t>ENSBTAG00000045834</t>
  </si>
  <si>
    <t>ENSBTAG00000016368</t>
  </si>
  <si>
    <t>ENSBTAG00000008788</t>
  </si>
  <si>
    <t>ENSBTAG00000054813</t>
  </si>
  <si>
    <t>ENSBTAG00000010167</t>
  </si>
  <si>
    <t>ENSBTAG00000013436</t>
  </si>
  <si>
    <t>ENSBTAG00000004402</t>
  </si>
  <si>
    <t>ENSBTAG00000048270</t>
  </si>
  <si>
    <t>ENSBTAG00000007093</t>
  </si>
  <si>
    <t>ENSBTAG00000020143</t>
  </si>
  <si>
    <t>ENSBTAG00000046406</t>
  </si>
  <si>
    <t>ENSBTAG00000039696</t>
  </si>
  <si>
    <t>ENSBTAG00000005542</t>
  </si>
  <si>
    <t>ENSBTAG00000054061</t>
  </si>
  <si>
    <t>ENSBTAG00000032331</t>
  </si>
  <si>
    <t>ENSBTAG00000043960</t>
  </si>
  <si>
    <t>ENSBTAG00000019689</t>
  </si>
  <si>
    <t>ENSBTAG00000004553</t>
  </si>
  <si>
    <t>ENSBTAG00000021232</t>
  </si>
  <si>
    <t>ENSBTAG00000000957</t>
  </si>
  <si>
    <t>ENSBTAG00000005732</t>
  </si>
  <si>
    <t>ENSBTAG00000039195</t>
  </si>
  <si>
    <t>ENSBTAG00000019281</t>
  </si>
  <si>
    <t>ENSBTAG00000011266</t>
  </si>
  <si>
    <t>ENSBTAG00000005247</t>
  </si>
  <si>
    <t>ENSBTAG00000009513</t>
  </si>
  <si>
    <t>ENSBTAG00000013023</t>
  </si>
  <si>
    <t>ENSBTAG00000008022</t>
  </si>
  <si>
    <t>ENSBTAG00000019930</t>
  </si>
  <si>
    <t>ENSBTAG00000006702</t>
  </si>
  <si>
    <t>ENSBTAG00000001792</t>
  </si>
  <si>
    <t>ENSBTAG00000006832</t>
  </si>
  <si>
    <t>ENSBTAG00000010924</t>
  </si>
  <si>
    <t>ENSBTAG00000014541</t>
  </si>
  <si>
    <t>ENSBTAG00000048966</t>
  </si>
  <si>
    <t>ENSBTAG00000007484</t>
  </si>
  <si>
    <t>ENSBTAG00000008467</t>
  </si>
  <si>
    <t>ENSBTAG00000008014</t>
  </si>
  <si>
    <t>ENSBTAG00000014041</t>
  </si>
  <si>
    <t>ENSBTAG00000013782</t>
  </si>
  <si>
    <t>ENSBTAG00000026916</t>
  </si>
  <si>
    <t>ENSBTAG00000010265</t>
  </si>
  <si>
    <t>ENSBTAG00000011125</t>
  </si>
  <si>
    <t>ENSBTAG00000009734</t>
  </si>
  <si>
    <t>ENSBTAG00000018768</t>
  </si>
  <si>
    <t>ENSBTAG00000007696</t>
  </si>
  <si>
    <t>ENSBTAG00000022613</t>
  </si>
  <si>
    <t>ENSBTAG00000052229</t>
  </si>
  <si>
    <t>ENSBTAG00000031544</t>
  </si>
  <si>
    <t>ENSBTAG00000007111</t>
  </si>
  <si>
    <t>ENSBTAG00000020455</t>
  </si>
  <si>
    <t>ENSBTAG00000015232</t>
  </si>
  <si>
    <t>ENSBTAG00000018178</t>
  </si>
  <si>
    <t>ENSBTAG00000012225</t>
  </si>
  <si>
    <t>ENSBTAG00000012293</t>
  </si>
  <si>
    <t>ENSBTAG00000033413</t>
  </si>
  <si>
    <t>ENSBTAG00000044190</t>
  </si>
  <si>
    <t>ENSBTAG00000003922</t>
  </si>
  <si>
    <t>ENSBTAG00000005166</t>
  </si>
  <si>
    <t>ENSBTAG00000000632</t>
  </si>
  <si>
    <t>ENSBTAG00000015724</t>
  </si>
  <si>
    <t>ENSBTAG00000027980</t>
  </si>
  <si>
    <t>ENSBTAG00000006189</t>
  </si>
  <si>
    <t>ENSBTAG00000000342</t>
  </si>
  <si>
    <t>ENSBTAG00000054043</t>
  </si>
  <si>
    <t>ENSBTAG00000018508</t>
  </si>
  <si>
    <t>ENSBTAG00000022588</t>
  </si>
  <si>
    <t>ENSBTAG00000008719</t>
  </si>
  <si>
    <t>ENSBTAG00000051439</t>
  </si>
  <si>
    <t>ENSBTAG00000038168</t>
  </si>
  <si>
    <t>ENSBTAG00000021931</t>
  </si>
  <si>
    <t>ENSBTAG00000032719</t>
  </si>
  <si>
    <t>ENSBTAG00000017285</t>
  </si>
  <si>
    <t>ENSBTAG00000031824</t>
  </si>
  <si>
    <t>ENSBTAG00000000623</t>
  </si>
  <si>
    <t>ENSBTAG00000013148</t>
  </si>
  <si>
    <t>ENSBTAG00000051169</t>
  </si>
  <si>
    <t>ENSBTAG00000006646</t>
  </si>
  <si>
    <t>ENSBTAG00000018410</t>
  </si>
  <si>
    <t>ENSBTAG00000010571</t>
  </si>
  <si>
    <t>ENSBTAG00000020594</t>
  </si>
  <si>
    <t>ENSBTAG00000022004</t>
  </si>
  <si>
    <t>ENSBTAG00000018993</t>
  </si>
  <si>
    <t>ENSBTAG00000011454</t>
  </si>
  <si>
    <t>ENSBTAG00000043999</t>
  </si>
  <si>
    <t>ENSBTAG00000004203</t>
  </si>
  <si>
    <t>ENSBTAG00000000939</t>
  </si>
  <si>
    <t>ENSBTAG00000010152</t>
  </si>
  <si>
    <t>ENSBTAG00000003115</t>
  </si>
  <si>
    <t>ENSBTAG00000011803</t>
  </si>
  <si>
    <t>ENSBTAG00000005497</t>
  </si>
  <si>
    <t>ENSBTAG00000009637</t>
  </si>
  <si>
    <t>ENSBTAG00000002944</t>
  </si>
  <si>
    <t>ENSBTAG00000007079</t>
  </si>
  <si>
    <t>ENSBTAG00000004409</t>
  </si>
  <si>
    <t>ENSBTAG00000000586</t>
  </si>
  <si>
    <t>ENSBTAG00000000582</t>
  </si>
  <si>
    <t>ENSBTAG00000002164</t>
  </si>
  <si>
    <t>ENSBTAG00000020313</t>
  </si>
  <si>
    <t>ENSBTAG00000004796</t>
  </si>
  <si>
    <t>ENSBTAG00000019153</t>
  </si>
  <si>
    <t>ENSBTAG00000014636</t>
  </si>
  <si>
    <t>ENSBTAG00000023614</t>
  </si>
  <si>
    <t>ENSBTAG00000050395</t>
  </si>
  <si>
    <t>ENSBTAG00000002599</t>
  </si>
  <si>
    <t>ENSBTAG00000043567</t>
  </si>
  <si>
    <t>ENSBTAG00000012723</t>
  </si>
  <si>
    <t>ENSBTAG00000013627</t>
  </si>
  <si>
    <t>ENSBTAG00000015198</t>
  </si>
  <si>
    <t>ENSBTAG00000050903</t>
  </si>
  <si>
    <t>ENSBTAG00000006720</t>
  </si>
  <si>
    <t>ENSBTAG00000000948</t>
  </si>
  <si>
    <t>ENSBTAG00000012720</t>
  </si>
  <si>
    <t>ENSBTAG00000004870</t>
  </si>
  <si>
    <t>ENSBTAG00000006828</t>
  </si>
  <si>
    <t>ENSBTAG00000017155</t>
  </si>
  <si>
    <t>ENSBTAG00000048107</t>
  </si>
  <si>
    <t>ENSBTAG00000019805</t>
  </si>
  <si>
    <t>ENSBTAG00000017164</t>
  </si>
  <si>
    <t>ENSBTAG00000030557</t>
  </si>
  <si>
    <t>ENSBTAG00000052559</t>
  </si>
  <si>
    <t>ENSBTAG00000024958</t>
  </si>
  <si>
    <t>ENSBTAG00000003017</t>
  </si>
  <si>
    <t>ENSBTAG00000009374</t>
  </si>
  <si>
    <t>ENSBTAG00000027789</t>
  </si>
  <si>
    <t>ENSBTAG00000006511</t>
  </si>
  <si>
    <t>ENSBTAG00000009923</t>
  </si>
  <si>
    <t>ENSBTAG00000025462</t>
  </si>
  <si>
    <t>ENSBTAG00000047339</t>
  </si>
  <si>
    <t>ENSBTAG00000019160</t>
  </si>
  <si>
    <t>ENSBTAG00000014057</t>
  </si>
  <si>
    <t>ENSBTAG00000018052</t>
  </si>
  <si>
    <t>ENSBTAG00000054986</t>
  </si>
  <si>
    <t>ENSBTAG00000000527</t>
  </si>
  <si>
    <t>ENSBTAG00000013563</t>
  </si>
  <si>
    <t>ENSBTAG00000021802</t>
  </si>
  <si>
    <t>ENSBTAG00000008665</t>
  </si>
  <si>
    <t>ENSBTAG00000020053</t>
  </si>
  <si>
    <t>ENSBTAG00000016075</t>
  </si>
  <si>
    <t>ENSBTAG00000006526</t>
  </si>
  <si>
    <t>ENSBTAG00000007835</t>
  </si>
  <si>
    <t>ENSBTAG00000048468</t>
  </si>
  <si>
    <t>ENSBTAG00000046372</t>
  </si>
  <si>
    <t>ENSBTAG00000000108</t>
  </si>
  <si>
    <t>ENSBTAG00000012800</t>
  </si>
  <si>
    <t>ENSBTAG00000001407</t>
  </si>
  <si>
    <t>ENSBTAG00000043162</t>
  </si>
  <si>
    <t>ENSBTAG00000014023</t>
  </si>
  <si>
    <t>ENSBTAG00000033510</t>
  </si>
  <si>
    <t>ENSBTAG00000018936</t>
  </si>
  <si>
    <t>ENSBTAG00000000875</t>
  </si>
  <si>
    <t>ENSBTAG00000009641</t>
  </si>
  <si>
    <t>ENSBTAG00000001080</t>
  </si>
  <si>
    <t>ENSBTAG00000051958</t>
  </si>
  <si>
    <t>ENSBTAG00000051685</t>
  </si>
  <si>
    <t>ENSBTAG00000020040</t>
  </si>
  <si>
    <t>ENSBTAG00000046869</t>
  </si>
  <si>
    <t>ENSBTAG00000039292</t>
  </si>
  <si>
    <t>ENSBTAG00000005169</t>
  </si>
  <si>
    <t>ENSBTAG00000009330</t>
  </si>
  <si>
    <t>ENSBTAG00000009207</t>
  </si>
  <si>
    <t>ENSBTAG00000034147</t>
  </si>
  <si>
    <t>ENSBTAG00000053909</t>
  </si>
  <si>
    <t>ENSBTAG00000001113</t>
  </si>
  <si>
    <t>ENSBTAG00000027665</t>
  </si>
  <si>
    <t>ENSBTAG00000003279</t>
  </si>
  <si>
    <t>ENSBTAG00000022825</t>
  </si>
  <si>
    <t>ENSBTAG00000008951</t>
  </si>
  <si>
    <t>ENSBTAG00000047514</t>
  </si>
  <si>
    <t>ENSBTAG00000054977</t>
  </si>
  <si>
    <t>ENSBTAG00000021634</t>
  </si>
  <si>
    <t>ENSBTAG00000016522</t>
  </si>
  <si>
    <t>ENSBTAG00000000990</t>
  </si>
  <si>
    <t>ENSBTAG00000053789</t>
  </si>
  <si>
    <t>ENSBTAG00000014960</t>
  </si>
  <si>
    <t>ENSBTAG00000008371</t>
  </si>
  <si>
    <t>ENSBTAG00000019325</t>
  </si>
  <si>
    <t>ENSBTAG00000010170</t>
  </si>
  <si>
    <t>ENSBTAG00000016481</t>
  </si>
  <si>
    <t>ENSBTAG00000032527</t>
  </si>
  <si>
    <t>ENSBTAG00000005263</t>
  </si>
  <si>
    <t>ENSBTAG00000001762</t>
  </si>
  <si>
    <t>ENSBTAG00000021145</t>
  </si>
  <si>
    <t>ENSBTAG00000008737</t>
  </si>
  <si>
    <t>ENSBTAG00000010548</t>
  </si>
  <si>
    <t>ENSBTAG00000020980</t>
  </si>
  <si>
    <t>ENSBTAG00000019125</t>
  </si>
  <si>
    <t>ENSBTAG00000010249</t>
  </si>
  <si>
    <t>ENSBTAG00000016819</t>
  </si>
  <si>
    <t>ENSBTAG00000000528</t>
  </si>
  <si>
    <t>ENSBTAG00000006040</t>
  </si>
  <si>
    <t>ENSBTAG00000016101</t>
  </si>
  <si>
    <t>ENSBTAG00000000869</t>
  </si>
  <si>
    <t>ENSBTAG00000033077</t>
  </si>
  <si>
    <t>ENSBTAG00000012592</t>
  </si>
  <si>
    <t>ENSBTAG00000007730</t>
  </si>
  <si>
    <t>ENSBTAG00000008696</t>
  </si>
  <si>
    <t>ENSBTAG00000050705</t>
  </si>
  <si>
    <t>ENSBTAG00000011124</t>
  </si>
  <si>
    <t>ENSBTAG00000017132</t>
  </si>
  <si>
    <t>ENSBTAG00000004949</t>
  </si>
  <si>
    <t>ENSBTAG00000048804</t>
  </si>
  <si>
    <t>ENSBTAG00000033685</t>
  </si>
  <si>
    <t>ENSBTAG00000013592</t>
  </si>
  <si>
    <t>ENSBTAG00000030669</t>
  </si>
  <si>
    <t>ENSBTAG00000019913</t>
  </si>
  <si>
    <t>ENSBTAG00000002583</t>
  </si>
  <si>
    <t>ENSBTAG00000025441</t>
  </si>
  <si>
    <t>ENSBTAG00000040063</t>
  </si>
  <si>
    <t>ENSBTAG00000002561</t>
  </si>
  <si>
    <t>ENSBTAG00000018152</t>
  </si>
  <si>
    <t>ENSBTAG00000045762</t>
  </si>
  <si>
    <t>ENSBTAG00000021776</t>
  </si>
  <si>
    <t>ENSBTAG00000006843</t>
  </si>
  <si>
    <t>ENSBTAG00000009201</t>
  </si>
  <si>
    <t>ENSBTAG00000030578</t>
  </si>
  <si>
    <t>ENSBTAG00000021395</t>
  </si>
  <si>
    <t>ENSBTAG00000013449</t>
  </si>
  <si>
    <t>ENSBTAG00000007390</t>
  </si>
  <si>
    <t>ENSBTAG00000004379</t>
  </si>
  <si>
    <t>ENSBTAG00000003436</t>
  </si>
  <si>
    <t>ENSBTAG00000003966</t>
  </si>
  <si>
    <t>ENSBTAG00000002707</t>
  </si>
  <si>
    <t>ENSBTAG00000009434</t>
  </si>
  <si>
    <t>ENSBTAG00000025434</t>
  </si>
  <si>
    <t>ENSBTAG00000011841</t>
  </si>
  <si>
    <t>ENSBTAG00000002492</t>
  </si>
  <si>
    <t>ENSBTAG00000007880</t>
  </si>
  <si>
    <t>ENSBTAG00000032018</t>
  </si>
  <si>
    <t>ENSBTAG00000026307</t>
  </si>
  <si>
    <t>ENSBTAG00000013211</t>
  </si>
  <si>
    <t>ENSBTAG00000013289</t>
  </si>
  <si>
    <t>ENSBTAG00000015683</t>
  </si>
  <si>
    <t>ENSBTAG00000040569</t>
  </si>
  <si>
    <t>ENSBTAG00000010485</t>
  </si>
  <si>
    <t>ENSBTAG00000019104</t>
  </si>
  <si>
    <t>ENSBTAG00000007952</t>
  </si>
  <si>
    <t>ENSBTAG00000026384</t>
  </si>
  <si>
    <t>ENSBTAG00000049571</t>
  </si>
  <si>
    <t>ENSBTAG00000000476</t>
  </si>
  <si>
    <t>ENSBTAG00000042233</t>
  </si>
  <si>
    <t>ENSBTAG00000002363</t>
  </si>
  <si>
    <t>ENSBTAG00000044126</t>
  </si>
  <si>
    <t>ENSBTAG00000002658</t>
  </si>
  <si>
    <t>ENSBTAG00000026779</t>
  </si>
  <si>
    <t>ENSBTAG00000004104</t>
  </si>
  <si>
    <t>ENSBTAG00000047942</t>
  </si>
  <si>
    <t>ENSBTAG00000000088</t>
  </si>
  <si>
    <t>ENSBTAG00000032544</t>
  </si>
  <si>
    <t>ENSBTAG00000008934</t>
  </si>
  <si>
    <t>ENSBTAG00000021160</t>
  </si>
  <si>
    <t>ENSBTAG00000011059</t>
  </si>
  <si>
    <t>ENSBTAG00000023840</t>
  </si>
  <si>
    <t>ENSBTAG00000010760</t>
  </si>
  <si>
    <t>ENSBTAG00000006543</t>
  </si>
  <si>
    <t>ENSBTAG00000007806</t>
  </si>
  <si>
    <t>ENSBTAG00000007796</t>
  </si>
  <si>
    <t>ENSBTAG00000030749</t>
  </si>
  <si>
    <t>ENSBTAG00000003160</t>
  </si>
  <si>
    <t>ENSBTAG00000010723</t>
  </si>
  <si>
    <t>ENSBTAG00000006472</t>
  </si>
  <si>
    <t>ENSBTAG00000031967</t>
  </si>
  <si>
    <t>ENSBTAG00000014205</t>
  </si>
  <si>
    <t>ENSBTAG00000001446</t>
  </si>
  <si>
    <t>ENSBTAG00000000241</t>
  </si>
  <si>
    <t>ENSBTAG00000018313</t>
  </si>
  <si>
    <t>ENSBTAG00000021574</t>
  </si>
  <si>
    <t>ENSBTAG00000006586</t>
  </si>
  <si>
    <t>ENSBTAG00000015205</t>
  </si>
  <si>
    <t>ENSBTAG00000012805</t>
  </si>
  <si>
    <t>ENSBTAG00000009995</t>
  </si>
  <si>
    <t>ENSBTAG00000048991</t>
  </si>
  <si>
    <t>ENSBTAG00000018436</t>
  </si>
  <si>
    <t>ENSBTAG00000020551</t>
  </si>
  <si>
    <t>ENSBTAG00000014512</t>
  </si>
  <si>
    <t>ENSBTAG00000013909</t>
  </si>
  <si>
    <t>ENSBTAG00000001306</t>
  </si>
  <si>
    <t>ENSBTAG00000017440</t>
  </si>
  <si>
    <t>ENSBTAG00000003089</t>
  </si>
  <si>
    <t>ENSBTAG00000008272</t>
  </si>
  <si>
    <t>ENSBTAG00000011143</t>
  </si>
  <si>
    <t>ENSBTAG00000010324</t>
  </si>
  <si>
    <t>ENSBTAG00000035705</t>
  </si>
  <si>
    <t>ENSBTAG00000032603</t>
  </si>
  <si>
    <t>ENSBTAG00000015412</t>
  </si>
  <si>
    <t>ENSBTAG00000012784</t>
  </si>
  <si>
    <t>ENSBTAG00000033298</t>
  </si>
  <si>
    <t>ENSBTAG00000019500</t>
  </si>
  <si>
    <t>ENSBTAG00000010318</t>
  </si>
  <si>
    <t>ENSBTAG00000007201</t>
  </si>
  <si>
    <t>ENSBTAG00000004908</t>
  </si>
  <si>
    <t>ENSBTAG00000043447</t>
  </si>
  <si>
    <t>ENSBTAG00000002902</t>
  </si>
  <si>
    <t>ENSBTAG00000002291</t>
  </si>
  <si>
    <t>ENSBTAG00000003303</t>
  </si>
  <si>
    <t>ENSBTAG00000004226</t>
  </si>
  <si>
    <t>ENSBTAG00000050946</t>
  </si>
  <si>
    <t>ENSBTAG00000054617</t>
  </si>
  <si>
    <t>ENSBTAG00000003114</t>
  </si>
  <si>
    <t>ENSBTAG00000052998</t>
  </si>
  <si>
    <t>ENSBTAG00000032299</t>
  </si>
  <si>
    <t>ENSBTAG00000003887</t>
  </si>
  <si>
    <t>ENSBTAG00000005057</t>
  </si>
  <si>
    <t>ENSBTAG00000046425</t>
  </si>
  <si>
    <t>ENSBTAG00000053120</t>
  </si>
  <si>
    <t>ENSBTAG00000017682</t>
  </si>
  <si>
    <t>ENSBTAG00000012176</t>
  </si>
  <si>
    <t>ENSBTAG00000014101</t>
  </si>
  <si>
    <t>ENSBTAG00000009800</t>
  </si>
  <si>
    <t>ENSBTAG00000031335</t>
  </si>
  <si>
    <t>ENSBTAG00000035587</t>
  </si>
  <si>
    <t>ENSBTAG00000053003</t>
  </si>
  <si>
    <t>ENSBTAG00000018332</t>
  </si>
  <si>
    <t>ENSBTAG00000044027</t>
  </si>
  <si>
    <t>ENSBTAG00000016108</t>
  </si>
  <si>
    <t>ENSBTAG00000023182</t>
  </si>
  <si>
    <t>ENSBTAG00000007421</t>
  </si>
  <si>
    <t>ENSBTAG00000015023</t>
  </si>
  <si>
    <t>ENSBTAG00000011726</t>
  </si>
  <si>
    <t>ENSBTAG00000009657</t>
  </si>
  <si>
    <t>ENSBTAG00000010185</t>
  </si>
  <si>
    <t>ENSBTAG00000005589</t>
  </si>
  <si>
    <t>ENSBTAG00000002171</t>
  </si>
  <si>
    <t>ENSBTAG00000051406</t>
  </si>
  <si>
    <t>ENSBTAG00000009340</t>
  </si>
  <si>
    <t>ENSBTAG00000022489</t>
  </si>
  <si>
    <t>ENSBTAG00000012499</t>
  </si>
  <si>
    <t>ENSBTAG00000053695</t>
  </si>
  <si>
    <t>ENSBTAG00000002374</t>
  </si>
  <si>
    <t>ENSBTAG00000044044</t>
  </si>
  <si>
    <t>ENSBTAG00000004041</t>
  </si>
  <si>
    <t>ENSBTAG00000000253</t>
  </si>
  <si>
    <t>ENSBTAG00000003616</t>
  </si>
  <si>
    <t>ENSBTAG00000002186</t>
  </si>
  <si>
    <t>ENSBTAG00000002055</t>
  </si>
  <si>
    <t>ENSBTAG00000016311</t>
  </si>
  <si>
    <t>ENSBTAG00000019859</t>
  </si>
  <si>
    <t>ENSBTAG00000012861</t>
  </si>
  <si>
    <t>ENSBTAG00000014873</t>
  </si>
  <si>
    <t>ENSBTAG00000013912</t>
  </si>
  <si>
    <t>ENSBTAG00000045896</t>
  </si>
  <si>
    <t>ENSBTAG00000054442</t>
  </si>
  <si>
    <t>ENSBTAG00000018247</t>
  </si>
  <si>
    <t>ENSBTAG00000002012</t>
  </si>
  <si>
    <t>ENSBTAG00000007976</t>
  </si>
  <si>
    <t>ENSBTAG00000054084</t>
  </si>
  <si>
    <t>ENSBTAG00000002516</t>
  </si>
  <si>
    <t>ENSBTAG00000002033</t>
  </si>
  <si>
    <t>ENSBTAG00000001209</t>
  </si>
  <si>
    <t>ENSBTAG00000017158</t>
  </si>
  <si>
    <t>ENSBTAG00000017573</t>
  </si>
  <si>
    <t>ENSBTAG00000011771</t>
  </si>
  <si>
    <t>ENSBTAG00000007939</t>
  </si>
  <si>
    <t>ENSBTAG00000006481</t>
  </si>
  <si>
    <t>ENSBTAG00000011608</t>
  </si>
  <si>
    <t>ENSBTAG00000000277</t>
  </si>
  <si>
    <t>ENSBTAG00000013498</t>
  </si>
  <si>
    <t>ENSBTAG00000051254</t>
  </si>
  <si>
    <t>ENSBTAG00000001037</t>
  </si>
  <si>
    <t>ENSBTAG00000005763</t>
  </si>
  <si>
    <t>ENSBTAG00000015259</t>
  </si>
  <si>
    <t>ENSBTAG00000032859</t>
  </si>
  <si>
    <t>ENSBTAG00000009663</t>
  </si>
  <si>
    <t>ENSBTAG00000016621</t>
  </si>
  <si>
    <t>ENSBTAG00000053089</t>
  </si>
  <si>
    <t>ENSBTAG00000011790</t>
  </si>
  <si>
    <t>ENSBTAG00000014797</t>
  </si>
  <si>
    <t>ENSBTAG00000007842</t>
  </si>
  <si>
    <t>ENSBTAG00000037179</t>
  </si>
  <si>
    <t>ENSBTAG00000020707</t>
  </si>
  <si>
    <t>ENSBTAG00000015898</t>
  </si>
  <si>
    <t>ENSBTAG00000001119</t>
  </si>
  <si>
    <t>ENSBTAG00000003307</t>
  </si>
  <si>
    <t>ENSBTAG00000002733</t>
  </si>
  <si>
    <t>ENSBTAG00000018240</t>
  </si>
  <si>
    <t>ENSBTAG00000050770</t>
  </si>
  <si>
    <t>ENSBTAG00000004931</t>
  </si>
  <si>
    <t>ENSBTAG00000030302</t>
  </si>
  <si>
    <t>ENSBTAG00000007395</t>
  </si>
  <si>
    <t>ENSBTAG00000005090</t>
  </si>
  <si>
    <t>ENSBTAG00000015511</t>
  </si>
  <si>
    <t>ENSBTAG00000000025</t>
  </si>
  <si>
    <t>ENSBTAG00000053892</t>
  </si>
  <si>
    <t>ENSBTAG00000018549</t>
  </si>
  <si>
    <t>ENSBTAG00000006941</t>
  </si>
  <si>
    <t>ENSBTAG00000000141</t>
  </si>
  <si>
    <t>ENSBTAG00000018967</t>
  </si>
  <si>
    <t>ENSBTAG00000020776</t>
  </si>
  <si>
    <t>ENSBTAG00000009772</t>
  </si>
  <si>
    <t>ENSBTAG00000027316</t>
  </si>
  <si>
    <t>ENSBTAG00000031777</t>
  </si>
  <si>
    <t>ENSBTAG00000011241</t>
  </si>
  <si>
    <t>ENSBTAG00000026247</t>
  </si>
  <si>
    <t>ENSBTAG00000018502</t>
  </si>
  <si>
    <t>ENSBTAG00000007988</t>
  </si>
  <si>
    <t>ENSBTAG00000048817</t>
  </si>
  <si>
    <t>ENSBTAG00000004725</t>
  </si>
  <si>
    <t>ENSBTAG00000010576</t>
  </si>
  <si>
    <t>ENSBTAG00000019986</t>
  </si>
  <si>
    <t>ENSBTAG00000010297</t>
  </si>
  <si>
    <t>ENSBTAG00000014126</t>
  </si>
  <si>
    <t>ENSBTAG00000002764</t>
  </si>
  <si>
    <t>ENSBTAG00000011583</t>
  </si>
  <si>
    <t>ENSBTAG00000018416</t>
  </si>
  <si>
    <t>ENSBTAG00000016566</t>
  </si>
  <si>
    <t>ENSBTAG00000009059</t>
  </si>
  <si>
    <t>ENSBTAG00000004490</t>
  </si>
  <si>
    <t>ENSBTAG00000026936</t>
  </si>
  <si>
    <t>ENSBTAG00000009383</t>
  </si>
  <si>
    <t>ENSBTAG00000018360</t>
  </si>
  <si>
    <t>ENSBTAG00000054948</t>
  </si>
  <si>
    <t>ENSBTAG00000018588</t>
  </si>
  <si>
    <t>ENSBTAG00000054599</t>
  </si>
  <si>
    <t>ENSBTAG00000052892</t>
  </si>
  <si>
    <t>ENSBTAG00000022314</t>
  </si>
  <si>
    <t>ENSBTAG00000018825</t>
  </si>
  <si>
    <t>ENSBTAG00000005225</t>
  </si>
  <si>
    <t>ENSBTAG00000005482</t>
  </si>
  <si>
    <t>ENSBTAG00000054521</t>
  </si>
  <si>
    <t>ENSBTAG00000020173</t>
  </si>
  <si>
    <t>ENSBTAG00000019603</t>
  </si>
  <si>
    <t>ENSBTAG00000053034</t>
  </si>
  <si>
    <t>ENSBTAG00000030966</t>
  </si>
  <si>
    <t>ENSBTAG00000001836</t>
  </si>
  <si>
    <t>ENSBTAG00000054582</t>
  </si>
  <si>
    <t>ENSBTAG00000040607</t>
  </si>
  <si>
    <t>ENSBTAG00000001005</t>
  </si>
  <si>
    <t>ENSBTAG00000013702</t>
  </si>
  <si>
    <t>ENSBTAG00000002051</t>
  </si>
  <si>
    <t>ENSBTAG00000014931</t>
  </si>
  <si>
    <t>ENSBTAG00000004461</t>
  </si>
  <si>
    <t>ENSBTAG00000002462</t>
  </si>
  <si>
    <t>ENSBTAG00000014459</t>
  </si>
  <si>
    <t>ENSBTAG00000015436</t>
  </si>
  <si>
    <t>ENSBTAG00000014505</t>
  </si>
  <si>
    <t>ENSBTAG00000002782</t>
  </si>
  <si>
    <t>ENSBTAG00000030979</t>
  </si>
  <si>
    <t>ENSBTAG00000002866</t>
  </si>
  <si>
    <t>ENSBTAG00000002882</t>
  </si>
  <si>
    <t>ENSBTAG00000011315</t>
  </si>
  <si>
    <t>ENSBTAG00000015991</t>
  </si>
  <si>
    <t>ENSBTAG00000001626</t>
  </si>
  <si>
    <t>ENSBTAG00000003278</t>
  </si>
  <si>
    <t>ENSBTAG00000046498</t>
  </si>
  <si>
    <t>ENSBTAG00000013343</t>
  </si>
  <si>
    <t>ENSBTAG00000021902</t>
  </si>
  <si>
    <t>ENSBTAG00000003034</t>
  </si>
  <si>
    <t>ENSBTAG00000050748</t>
  </si>
  <si>
    <t>ENSBTAG00000005273</t>
  </si>
  <si>
    <t>ENSBTAG00000012291</t>
  </si>
  <si>
    <t>ENSBTAG00000021880</t>
  </si>
  <si>
    <t>ENSBTAG00000014015</t>
  </si>
  <si>
    <t>ENSBTAG00000010204</t>
  </si>
  <si>
    <t>ENSBTAG00000006957</t>
  </si>
  <si>
    <t>ENSBTAG00000009260</t>
  </si>
  <si>
    <t>ENSBTAG00000015841</t>
  </si>
  <si>
    <t>ENSBTAG00000005293</t>
  </si>
  <si>
    <t>ENSBTAG00000003409</t>
  </si>
  <si>
    <t>ENSBTAG00000016315</t>
  </si>
  <si>
    <t>ENSBTAG00000008938</t>
  </si>
  <si>
    <t>ENSBTAG00000020406</t>
  </si>
  <si>
    <t>ENSBTAG00000030897</t>
  </si>
  <si>
    <t>ENSBTAG00000003265</t>
  </si>
  <si>
    <t>ENSBTAG00000050234</t>
  </si>
  <si>
    <t>ENSBTAG00000008253</t>
  </si>
  <si>
    <t>ENSBTAG00000020043</t>
  </si>
  <si>
    <t>ENSBTAG00000004126</t>
  </si>
  <si>
    <t>ENSBTAG00000007818</t>
  </si>
  <si>
    <t>ENSBTAG00000014090</t>
  </si>
  <si>
    <t>ENSBTAG00000050840</t>
  </si>
  <si>
    <t>ENSBTAG00000003989</t>
  </si>
  <si>
    <t>ENSBTAG00000007755</t>
  </si>
  <si>
    <t>ENSBTAG00000038620</t>
  </si>
  <si>
    <t>ENSBTAG00000008385</t>
  </si>
  <si>
    <t>ENSBTAG00000004114</t>
  </si>
  <si>
    <t>ENSBTAG00000003291</t>
  </si>
  <si>
    <t>ENSBTAG00000017967</t>
  </si>
  <si>
    <t>ENSBTAG00000008089</t>
  </si>
  <si>
    <t>ENSBTAG00000032279</t>
  </si>
  <si>
    <t>ENSBTAG00000023947</t>
  </si>
  <si>
    <t>ENSBTAG00000037986</t>
  </si>
  <si>
    <t>ENSBTAG00000004242</t>
  </si>
  <si>
    <t>ENSBTAG00000035018</t>
  </si>
  <si>
    <t>ENSBTAG00000033398</t>
  </si>
  <si>
    <t>ENSBTAG00000008145</t>
  </si>
  <si>
    <t>ENSBTAG00000006567</t>
  </si>
  <si>
    <t>ENSBTAG00000012143</t>
  </si>
  <si>
    <t>ENSBTAG00000031707</t>
  </si>
  <si>
    <t>ENSBTAG00000009611</t>
  </si>
  <si>
    <t>ENSBTAG00000016234</t>
  </si>
  <si>
    <t>ENSBTAG00000008114</t>
  </si>
  <si>
    <t>ENSBTAG00000052562</t>
  </si>
  <si>
    <t>ENSBTAG00000021971</t>
  </si>
  <si>
    <t>ENSBTAG00000015386</t>
  </si>
  <si>
    <t>ENSBTAG00000020412</t>
  </si>
  <si>
    <t>ENSBTAG00000003793</t>
  </si>
  <si>
    <t>ENSBTAG00000009661</t>
  </si>
  <si>
    <t>ENSBTAG00000038298</t>
  </si>
  <si>
    <t>ENSBTAG00000016760</t>
  </si>
  <si>
    <t>ENSBTAG00000000667</t>
  </si>
  <si>
    <t>ENSBTAG00000000501</t>
  </si>
  <si>
    <t>ENSBTAG00000018401</t>
  </si>
  <si>
    <t>ENSBTAG00000002082</t>
  </si>
  <si>
    <t>ENSBTAG00000001498</t>
  </si>
  <si>
    <t>ENSBTAG00000008597</t>
  </si>
  <si>
    <t>ENSBTAG00000014337</t>
  </si>
  <si>
    <t>ENSBTAG00000030179</t>
  </si>
  <si>
    <t>ENSBTAG00000004492</t>
  </si>
  <si>
    <t>ENSBTAG00000010156</t>
  </si>
  <si>
    <t>ENSBTAG00000000522</t>
  </si>
  <si>
    <t>ENSBTAG00000031682</t>
  </si>
  <si>
    <t>ENSBTAG00000018041</t>
  </si>
  <si>
    <t>ENSBTAG00000013781</t>
  </si>
  <si>
    <t>ENSBTAG00000019759</t>
  </si>
  <si>
    <t>ENSBTAG00000026199</t>
  </si>
  <si>
    <t>ENSBTAG00000009574</t>
  </si>
  <si>
    <t>ENSBTAG00000021759</t>
  </si>
  <si>
    <t>ENSBTAG00000018731</t>
  </si>
  <si>
    <t>ENSBTAG00000014536</t>
  </si>
  <si>
    <t>ENSBTAG00000001574</t>
  </si>
  <si>
    <t>ENSBTAG00000012031</t>
  </si>
  <si>
    <t>ENSBTAG00000054022</t>
  </si>
  <si>
    <t>ENSBTAG00000010113</t>
  </si>
  <si>
    <t>ENSBTAG00000019388</t>
  </si>
  <si>
    <t>ENSBTAG00000001254</t>
  </si>
  <si>
    <t>ENSBTAG00000003950</t>
  </si>
  <si>
    <t>ENSBTAG00000018773</t>
  </si>
  <si>
    <t>ENSBTAG00000037375</t>
  </si>
  <si>
    <t>ENSBTAG00000001002</t>
  </si>
  <si>
    <t>ENSBTAG00000001364</t>
  </si>
  <si>
    <t>ENSBTAG00000026481</t>
  </si>
  <si>
    <t>ENSBTAG00000009314</t>
  </si>
  <si>
    <t>ENSBTAG00000001296</t>
  </si>
  <si>
    <t>ENSBTAG00000005664</t>
  </si>
  <si>
    <t>ENSBTAG00000021527</t>
  </si>
  <si>
    <t>ENSBTAG00000010208</t>
  </si>
  <si>
    <t>ENSBTAG00000003687</t>
  </si>
  <si>
    <t>ENSBTAG00000012667</t>
  </si>
  <si>
    <t>ENSBTAG00000009743</t>
  </si>
  <si>
    <t>ENSBTAG00000003021</t>
  </si>
  <si>
    <t>ENSBTAG00000018000</t>
  </si>
  <si>
    <t>ENSBTAG00000018531</t>
  </si>
  <si>
    <t>ENSBTAG00000002018</t>
  </si>
  <si>
    <t>ENSBTAG00000005519</t>
  </si>
  <si>
    <t>ENSBTAG00000012485</t>
  </si>
  <si>
    <t>ENSBTAG00000017458</t>
  </si>
  <si>
    <t>ENSBTAG00000037945</t>
  </si>
  <si>
    <t>ENSBTAG00000018811</t>
  </si>
  <si>
    <t>ENSBTAG00000007202</t>
  </si>
  <si>
    <t>ENSBTAG00000002211</t>
  </si>
  <si>
    <t>ENSBTAG00000009521</t>
  </si>
  <si>
    <t>ENSBTAG00000021787</t>
  </si>
  <si>
    <t>ENSBTAG00000008633</t>
  </si>
  <si>
    <t>ENSBTAG00000004835</t>
  </si>
  <si>
    <t>ENSBTAG00000011613</t>
  </si>
  <si>
    <t>ENSBTAG00000031723</t>
  </si>
  <si>
    <t>ENSBTAG00000006160</t>
  </si>
  <si>
    <t>ENSBTAG00000003713</t>
  </si>
  <si>
    <t>ENSBTAG00000024756</t>
  </si>
  <si>
    <t>ENSBTAG00000001412</t>
  </si>
  <si>
    <t>ENSBTAG00000002559</t>
  </si>
  <si>
    <t>ENSBTAG00000040333</t>
  </si>
  <si>
    <t>ENSBTAG00000001793</t>
  </si>
  <si>
    <t>ENSBTAG00000008314</t>
  </si>
  <si>
    <t>ENSBTAG00000002209</t>
  </si>
  <si>
    <t>ENSBTAG00000016168</t>
  </si>
  <si>
    <t>ENSBTAG00000000182</t>
  </si>
  <si>
    <t>ENSBTAG00000019539</t>
  </si>
  <si>
    <t>ENSBTAG00000020338</t>
  </si>
  <si>
    <t>ENSBTAG00000031134</t>
  </si>
  <si>
    <t>ENSBTAG00000021773</t>
  </si>
  <si>
    <t>ENSBTAG00000017211</t>
  </si>
  <si>
    <t>ENSBTAG00000007413</t>
  </si>
  <si>
    <t>ENSBTAG00000038990</t>
  </si>
  <si>
    <t>ENSBTAG00000005772</t>
  </si>
  <si>
    <t>ENSBTAG00000016894</t>
  </si>
  <si>
    <t>ENSBTAG00000004199</t>
  </si>
  <si>
    <t>ENSBTAG00000011489</t>
  </si>
  <si>
    <t>ENSBTAG00000007602</t>
  </si>
  <si>
    <t>ENSBTAG00000009014</t>
  </si>
  <si>
    <t>ENSBTAG00000006755</t>
  </si>
  <si>
    <t>ENSBTAG00000000781</t>
  </si>
  <si>
    <t>ENSBTAG00000011046</t>
  </si>
  <si>
    <t>ENSBTAG00000003808</t>
  </si>
  <si>
    <t>ENSBTAG00000003072</t>
  </si>
  <si>
    <t>ENSBTAG00000017016</t>
  </si>
  <si>
    <t>ENSBTAG00000017212</t>
  </si>
  <si>
    <t>ENSBTAG00000031869</t>
  </si>
  <si>
    <t>ENSBTAG00000015789</t>
  </si>
  <si>
    <t>ENSBTAG00000007499</t>
  </si>
  <si>
    <t>ENSBTAG00000049294</t>
  </si>
  <si>
    <t>ENSBTAG00000001950</t>
  </si>
  <si>
    <t>ENSBTAG00000021076</t>
  </si>
  <si>
    <t>ENSBTAG00000007097</t>
  </si>
  <si>
    <t>ENSBTAG00000030285</t>
  </si>
  <si>
    <t>ENSBTAG00000007184</t>
  </si>
  <si>
    <t>ENSBTAG00000019225</t>
  </si>
  <si>
    <t>ENSBTAG00000006085</t>
  </si>
  <si>
    <t>ENSBTAG00000004498</t>
  </si>
  <si>
    <t>ENSBTAG00000000512</t>
  </si>
  <si>
    <t>ENSBTAG00000033015</t>
  </si>
  <si>
    <t>ENSBTAG00000007564</t>
  </si>
  <si>
    <t>ENSBTAG00000008908</t>
  </si>
  <si>
    <t>ENSBTAG00000009023</t>
  </si>
  <si>
    <t>ENSBTAG00000005933</t>
  </si>
  <si>
    <t>ENSBTAG00000002367</t>
  </si>
  <si>
    <t>ENSBTAG00000033412</t>
  </si>
  <si>
    <t>ENSBTAG00000006582</t>
  </si>
  <si>
    <t>ENSBTAG00000031572</t>
  </si>
  <si>
    <t>ENSBTAG00000014807</t>
  </si>
  <si>
    <t>ENSBTAG00000009129</t>
  </si>
  <si>
    <t>ENSBTAG00000046649</t>
  </si>
  <si>
    <t>ENSBTAG00000011997</t>
  </si>
  <si>
    <t>ENSBTAG00000013533</t>
  </si>
  <si>
    <t>ENSBTAG00000009167</t>
  </si>
  <si>
    <t>ENSBTAG00000024542</t>
  </si>
  <si>
    <t>ENSBTAG00000005631</t>
  </si>
  <si>
    <t>ENSBTAG00000023736</t>
  </si>
  <si>
    <t>ENSBTAG00000019123</t>
  </si>
  <si>
    <t>ENSBTAG00000002210</t>
  </si>
  <si>
    <t>ENSBTAG00000008362</t>
  </si>
  <si>
    <t>ENSBTAG00000020062</t>
  </si>
  <si>
    <t>ENSBTAG00000043958</t>
  </si>
  <si>
    <t>ENSBTAG00000045867</t>
  </si>
  <si>
    <t>ENSBTAG00000000833</t>
  </si>
  <si>
    <t>ENSBTAG00000045080</t>
  </si>
  <si>
    <t>ENSBTAG00000054863</t>
  </si>
  <si>
    <t>ENSBTAG00000008645</t>
  </si>
  <si>
    <t>ENSBTAG00000008453</t>
  </si>
  <si>
    <t>ENSBTAG00000014729</t>
  </si>
  <si>
    <t>ENSBTAG00000021158</t>
  </si>
  <si>
    <t>ENSBTAG00000005083</t>
  </si>
  <si>
    <t>ENSBTAG00000044311</t>
  </si>
  <si>
    <t>ENSBTAG00000021173</t>
  </si>
  <si>
    <t>ENSBTAG00000046759</t>
  </si>
  <si>
    <t>ENSBTAG00000049014</t>
  </si>
  <si>
    <t>ENSBTAG00000018829</t>
  </si>
  <si>
    <t>ENSBTAG00000002245</t>
  </si>
  <si>
    <t>ENSBTAG00000021319</t>
  </si>
  <si>
    <t>ENSBTAG00000020940</t>
  </si>
  <si>
    <t>ENSBTAG00000018520</t>
  </si>
  <si>
    <t>ENSBTAG00000021467</t>
  </si>
  <si>
    <t>ENSBTAG00000048622</t>
  </si>
  <si>
    <t>ENSBTAG00000008886</t>
  </si>
  <si>
    <t>ENSBTAG00000002323</t>
  </si>
  <si>
    <t>ENSBTAG00000001612</t>
  </si>
  <si>
    <t>ENSBTAG00000008731</t>
  </si>
  <si>
    <t>ENSBTAG00000014127</t>
  </si>
  <si>
    <t>ENSBTAG00000002392</t>
  </si>
  <si>
    <t>ENSBTAG00000016467</t>
  </si>
  <si>
    <t>ENSBTAG00000020192</t>
  </si>
  <si>
    <t>ENSBTAG00000019059</t>
  </si>
  <si>
    <t>ENSBTAG00000040507</t>
  </si>
  <si>
    <t>ENSBTAG00000012014</t>
  </si>
  <si>
    <t>ENSBTAG00000044172</t>
  </si>
  <si>
    <t>ENSBTAG00000007378</t>
  </si>
  <si>
    <t>ENSBTAG00000004148</t>
  </si>
  <si>
    <t>ENSBTAG00000018955</t>
  </si>
  <si>
    <t>ENSBTAG00000008406</t>
  </si>
  <si>
    <t>ENSBTAG00000014472</t>
  </si>
  <si>
    <t>ENSBTAG00000000199</t>
  </si>
  <si>
    <t>ENSBTAG00000017459</t>
  </si>
  <si>
    <t>ENSBTAG00000025859</t>
  </si>
  <si>
    <t>ENSBTAG00000012243</t>
  </si>
  <si>
    <t>ENSBTAG00000002743</t>
  </si>
  <si>
    <t>ENSBTAG00000020584</t>
  </si>
  <si>
    <t>ENSBTAG00000034501</t>
  </si>
  <si>
    <t>ENSBTAG00000003338</t>
  </si>
  <si>
    <t>ENSBTAG00000001601</t>
  </si>
  <si>
    <t>ENSBTAG00000052850</t>
  </si>
  <si>
    <t>ENSBTAG00000016278</t>
  </si>
  <si>
    <t>ENSBTAG00000014834</t>
  </si>
  <si>
    <t>ENSBTAG00000019338</t>
  </si>
  <si>
    <t>ENSBTAG00000050415</t>
  </si>
  <si>
    <t>ENSBTAG00000021829</t>
  </si>
  <si>
    <t>ENSBTAG00000018535</t>
  </si>
  <si>
    <t>ENSBTAG00000005815</t>
  </si>
  <si>
    <t>ENSBTAG00000015994</t>
  </si>
  <si>
    <t>ENSBTAG00000013588</t>
  </si>
  <si>
    <t>ENSBTAG00000008132</t>
  </si>
  <si>
    <t>ENSBTAG00000009372</t>
  </si>
  <si>
    <t>ENSBTAG00000011189</t>
  </si>
  <si>
    <t>ENSBTAG00000002608</t>
  </si>
  <si>
    <t>ENSBTAG00000054164</t>
  </si>
  <si>
    <t>ENSBTAG00000033032</t>
  </si>
  <si>
    <t>ENSBTAG00000030648</t>
  </si>
  <si>
    <t>ENSBTAG00000005773</t>
  </si>
  <si>
    <t>ENSBTAG00000019317</t>
  </si>
  <si>
    <t>ENSBTAG00000021187</t>
  </si>
  <si>
    <t>ENSBTAG00000020931</t>
  </si>
  <si>
    <t>ENSBTAG00000051367</t>
  </si>
  <si>
    <t>ENSBTAG00000022188</t>
  </si>
  <si>
    <t>ENSBTAG00000013753</t>
  </si>
  <si>
    <t>ENSBTAG00000003764</t>
  </si>
  <si>
    <t>ENSBTAG00000003489</t>
  </si>
  <si>
    <t>ENSBTAG00000051600</t>
  </si>
  <si>
    <t>ENSBTAG00000021752</t>
  </si>
  <si>
    <t>ENSBTAG00000045746</t>
  </si>
  <si>
    <t>ENSBTAG00000043222</t>
  </si>
  <si>
    <t>ENSBTAG00000003228</t>
  </si>
  <si>
    <t>ENSBTAG00000019564</t>
  </si>
  <si>
    <t>ENSBTAG00000018691</t>
  </si>
  <si>
    <t>ENSBTAG00000017721</t>
  </si>
  <si>
    <t>ENSBTAG00000043305</t>
  </si>
  <si>
    <t>ENSBTAG00000019327</t>
  </si>
  <si>
    <t>ENSBTAG00000014465</t>
  </si>
  <si>
    <t>ENSBTAG00000021832</t>
  </si>
  <si>
    <t>ENSBTAG00000001489</t>
  </si>
  <si>
    <t>ENSBTAG00000006225</t>
  </si>
  <si>
    <t>ENSBTAG00000016511</t>
  </si>
  <si>
    <t>ENSBTAG00000006949</t>
  </si>
  <si>
    <t>ENSBTAG00000019834</t>
  </si>
  <si>
    <t>ENSBTAG00000005102</t>
  </si>
  <si>
    <t>ENSBTAG00000052585</t>
  </si>
  <si>
    <t>ENSBTAG00000005431</t>
  </si>
  <si>
    <t>ENSBTAG00000016648</t>
  </si>
  <si>
    <t>ENSBTAG00000030255</t>
  </si>
  <si>
    <t>ENSBTAG00000019264</t>
  </si>
  <si>
    <t>ENSBTAG00000021660</t>
  </si>
  <si>
    <t>ENSBTAG00000019895</t>
  </si>
  <si>
    <t>ENSBTAG00000003201</t>
  </si>
  <si>
    <t>ENSBTAG00000054938</t>
  </si>
  <si>
    <t>ENSBTAG00000039709</t>
  </si>
  <si>
    <t>ENSBTAG00000017889</t>
  </si>
  <si>
    <t>ENSBTAG00000046158</t>
  </si>
  <si>
    <t>ENSBTAG00000021520</t>
  </si>
  <si>
    <t>ENSBTAG00000001772</t>
  </si>
  <si>
    <t>ENSBTAG00000045782</t>
  </si>
  <si>
    <t>ENSBTAG00000013078</t>
  </si>
  <si>
    <t>ENSBTAG00000023259</t>
  </si>
  <si>
    <t>ENSBTAG00000050737</t>
  </si>
  <si>
    <t>ENSBTAG00000017245</t>
  </si>
  <si>
    <t>ENSBTAG00000007460</t>
  </si>
  <si>
    <t>ENSBTAG00000046580</t>
  </si>
  <si>
    <t>ENSBTAG00000016694</t>
  </si>
  <si>
    <t>ENSBTAG00000009486</t>
  </si>
  <si>
    <t>ENSBTAG00000048519</t>
  </si>
  <si>
    <t>ENSBTAG00000014334</t>
  </si>
  <si>
    <t>ENSBTAG00000018598</t>
  </si>
  <si>
    <t>ENSBTAG00000049845</t>
  </si>
  <si>
    <t>ENSBTAG00000005630</t>
  </si>
  <si>
    <t>ENSBTAG00000004982</t>
  </si>
  <si>
    <t>ENSBTAG00000048666</t>
  </si>
  <si>
    <t>ENSBTAG00000046723</t>
  </si>
  <si>
    <t>ENSBTAG00000007566</t>
  </si>
  <si>
    <t>ENSBTAG00000009099</t>
  </si>
  <si>
    <t>ENSBTAG00000010390</t>
  </si>
  <si>
    <t>ENSBTAG00000012280</t>
  </si>
  <si>
    <t>ENSBTAG00000052247</t>
  </si>
  <si>
    <t>ENSBTAG00000019537</t>
  </si>
  <si>
    <t>ENSBTAG00000015614</t>
  </si>
  <si>
    <t>ENSBTAG00000011156</t>
  </si>
  <si>
    <t>ENSBTAG00000053374</t>
  </si>
  <si>
    <t>ENSBTAG00000011893</t>
  </si>
  <si>
    <t>ENSBTAG00000011480</t>
  </si>
  <si>
    <t>ENSBTAG00000018589</t>
  </si>
  <si>
    <t>ENSBTAG00000033339</t>
  </si>
  <si>
    <t>ENSBTAG00000002042</t>
  </si>
  <si>
    <t>ENSBTAG00000012177</t>
  </si>
  <si>
    <t>ENSBTAG00000016598</t>
  </si>
  <si>
    <t>ENSBTAG00000043197</t>
  </si>
  <si>
    <t>ENSBTAG00000006395</t>
  </si>
  <si>
    <t>ENSBTAG00000005710</t>
  </si>
  <si>
    <t>ENSBTAG00000017645</t>
  </si>
  <si>
    <t>ENSBTAG00000051072</t>
  </si>
  <si>
    <t>ENSBTAG00000005408</t>
  </si>
  <si>
    <t>ENSBTAG00000003715</t>
  </si>
  <si>
    <t>ENSBTAG00000031774</t>
  </si>
  <si>
    <t>ENSBTAG00000011953</t>
  </si>
  <si>
    <t>ENSBTAG00000000113</t>
  </si>
  <si>
    <t>ENSBTAG00000018498</t>
  </si>
  <si>
    <t>ENSBTAG00000015103</t>
  </si>
  <si>
    <t>ENSBTAG00000004710</t>
  </si>
  <si>
    <t>ENSBTAG00000005909</t>
  </si>
  <si>
    <t>ENSBTAG00000009517</t>
  </si>
  <si>
    <t>ENSBTAG00000013927</t>
  </si>
  <si>
    <t>ENSBTAG00000021372</t>
  </si>
  <si>
    <t>ENSBTAG00000047301</t>
  </si>
  <si>
    <t>ENSBTAG00000031327</t>
  </si>
  <si>
    <t>ENSBTAG00000053679</t>
  </si>
  <si>
    <t>ENSBTAG00000002828</t>
  </si>
  <si>
    <t>ENSBTAG00000047582</t>
  </si>
  <si>
    <t>ENSBTAG00000012797</t>
  </si>
  <si>
    <t>ENSBTAG00000002248</t>
  </si>
  <si>
    <t>ENSBTAG00000008372</t>
  </si>
  <si>
    <t>ENSBTAG00000034332</t>
  </si>
  <si>
    <t>ENSBTAG00000019595</t>
  </si>
  <si>
    <t>ENSBTAG00000006614</t>
  </si>
  <si>
    <t>ENSBTAG00000011761</t>
  </si>
  <si>
    <t>ENSBTAG00000011831</t>
  </si>
  <si>
    <t>ENSBTAG00000026246</t>
  </si>
  <si>
    <t>ENSBTAG00000014691</t>
  </si>
  <si>
    <t>ENSBTAG00000019272</t>
  </si>
  <si>
    <t>ENSBTAG00000010378</t>
  </si>
  <si>
    <t>ENSBTAG00000025778</t>
  </si>
  <si>
    <t>ENSBTAG00000017715</t>
  </si>
  <si>
    <t>ENSBTAG00000004597</t>
  </si>
  <si>
    <t>ENSBTAG00000012012</t>
  </si>
  <si>
    <t>ENSBTAG00000008541</t>
  </si>
  <si>
    <t>ENSBTAG00000005650</t>
  </si>
  <si>
    <t>ENSBTAG00000010009</t>
  </si>
  <si>
    <t>ENSBTAG00000005294</t>
  </si>
  <si>
    <t>ENSBTAG00000016656</t>
  </si>
  <si>
    <t>ENSBTAG00000017205</t>
  </si>
  <si>
    <t>ENSBTAG00000053706</t>
  </si>
  <si>
    <t>ENSBTAG00000007662</t>
  </si>
  <si>
    <t>ENSBTAG00000040082</t>
  </si>
  <si>
    <t>ENSBTAG00000004376</t>
  </si>
  <si>
    <t>ENSBTAG00000005786</t>
  </si>
  <si>
    <t>ENSBTAG00000003830</t>
  </si>
  <si>
    <t>ENSBTAG00000018015</t>
  </si>
  <si>
    <t>ENSBTAG00000018790</t>
  </si>
  <si>
    <t>ENSBTAG00000017939</t>
  </si>
  <si>
    <t>ENSBTAG00000018330</t>
  </si>
  <si>
    <t>ENSBTAG00000009552</t>
  </si>
  <si>
    <t>ENSBTAG00000005085</t>
  </si>
  <si>
    <t>ENSBTAG00000012390</t>
  </si>
  <si>
    <t>ENSBTAG00000021620</t>
  </si>
  <si>
    <t>ENSBTAG00000013208</t>
  </si>
  <si>
    <t>ENSBTAG00000014605</t>
  </si>
  <si>
    <t>ENSBTAG00000048053</t>
  </si>
  <si>
    <t>ENSBTAG00000009034</t>
  </si>
  <si>
    <t>ENSBTAG00000020460</t>
  </si>
  <si>
    <t>ENSBTAG00000009789</t>
  </si>
  <si>
    <t>ENSBTAG00000014968</t>
  </si>
  <si>
    <t>ENSBTAG00000020563</t>
  </si>
  <si>
    <t>ENSBTAG00000006760</t>
  </si>
  <si>
    <t>ENSBTAG00000043258</t>
  </si>
  <si>
    <t>ENSBTAG00000045683</t>
  </si>
  <si>
    <t>ENSBTAG00000023814</t>
  </si>
  <si>
    <t>ENSBTAG00000010988</t>
  </si>
  <si>
    <t>ENSBTAG00000000821</t>
  </si>
  <si>
    <t>ENSBTAG00000048378</t>
  </si>
  <si>
    <t>ENSBTAG00000009676</t>
  </si>
  <si>
    <t>ENSBTAG00000014927</t>
  </si>
  <si>
    <t>ENSBTAG00000020968</t>
  </si>
  <si>
    <t>ENSBTAG00000003397</t>
  </si>
  <si>
    <t>ENSBTAG00000014377</t>
  </si>
  <si>
    <t>ENSBTAG00000019443</t>
  </si>
  <si>
    <t>ENSBTAG00000006909</t>
  </si>
  <si>
    <t>ENSBTAG00000018339</t>
  </si>
  <si>
    <t>ENSBTAG00000011182</t>
  </si>
  <si>
    <t>ENSBTAG00000007686</t>
  </si>
  <si>
    <t>ENSBTAG00000011591</t>
  </si>
  <si>
    <t>ENSBTAG00000024726</t>
  </si>
  <si>
    <t>ENSBTAG00000013524</t>
  </si>
  <si>
    <t>ENSBTAG00000033702</t>
  </si>
  <si>
    <t>ENSBTAG00000005760</t>
  </si>
  <si>
    <t>ENSBTAG00000001817</t>
  </si>
  <si>
    <t>ENSBTAG00000042100</t>
  </si>
  <si>
    <t>ENSBTAG00000021140</t>
  </si>
  <si>
    <t>ENSBTAG00000015875</t>
  </si>
  <si>
    <t>ENSBTAG00000013461</t>
  </si>
  <si>
    <t>ENSBTAG00000042931</t>
  </si>
  <si>
    <t>ENSBTAG00000015704</t>
  </si>
  <si>
    <t>ENSBTAG00000012885</t>
  </si>
  <si>
    <t>ENSBTAG00000020180</t>
  </si>
  <si>
    <t>ENSBTAG00000006690</t>
  </si>
  <si>
    <t>ENSBTAG00000012375</t>
  </si>
  <si>
    <t>ENSBTAG00000008571</t>
  </si>
  <si>
    <t>ENSBTAG00000014474</t>
  </si>
  <si>
    <t>ENSBTAG00000021018</t>
  </si>
  <si>
    <t>ENSBTAG00000021190</t>
  </si>
  <si>
    <t>ENSBTAG00000020178</t>
  </si>
  <si>
    <t>ENSBTAG00000020713</t>
  </si>
  <si>
    <t>ENSBTAG00000008083</t>
  </si>
  <si>
    <t>ENSBTAG00000023744</t>
  </si>
  <si>
    <t>ENSBTAG00000054158</t>
  </si>
  <si>
    <t>ENSBTAG00000030939</t>
  </si>
  <si>
    <t>ENSBTAG00000010444</t>
  </si>
  <si>
    <t>ENSBTAG00000004187</t>
  </si>
  <si>
    <t>ENSBTAG00000020605</t>
  </si>
  <si>
    <t>ENSBTAG00000019479</t>
  </si>
  <si>
    <t>ENSBTAG00000053355</t>
  </si>
  <si>
    <t>ENSBTAG00000020942</t>
  </si>
  <si>
    <t>ENSBTAG00000048759</t>
  </si>
  <si>
    <t>ENSBTAG00000011382</t>
  </si>
  <si>
    <t>ENSBTAG00000011239</t>
  </si>
  <si>
    <t>ENSBTAG00000008997</t>
  </si>
  <si>
    <t>ENSBTAG00000006870</t>
  </si>
  <si>
    <t>ENSBTAG00000042688</t>
  </si>
  <si>
    <t>ENSBTAG00000048152</t>
  </si>
  <si>
    <t>ENSBTAG00000016069</t>
  </si>
  <si>
    <t>ENSBTAG00000021103</t>
  </si>
  <si>
    <t>ENSBTAG00000052396</t>
  </si>
  <si>
    <t>ENSBTAG00000003215</t>
  </si>
  <si>
    <t>ENSBTAG00000009048</t>
  </si>
  <si>
    <t>ENSBTAG00000004009</t>
  </si>
  <si>
    <t>ENSBTAG00000042275</t>
  </si>
  <si>
    <t>ENSBTAG00000019341</t>
  </si>
  <si>
    <t>ENSBTAG00000035836</t>
  </si>
  <si>
    <t>ENSBTAG00000012664</t>
  </si>
  <si>
    <t>ENSBTAG00000012937</t>
  </si>
  <si>
    <t>ENSBTAG00000023551</t>
  </si>
  <si>
    <t>ENSBTAG00000011625</t>
  </si>
  <si>
    <t>ENSBTAG00000019219</t>
  </si>
  <si>
    <t>ENSBTAG00000000784</t>
  </si>
  <si>
    <t>ENSBTAG00000052214</t>
  </si>
  <si>
    <t>ENSBTAG00000001843</t>
  </si>
  <si>
    <t>ENSBTAG00000020227</t>
  </si>
  <si>
    <t>ENSBTAG00000017184</t>
  </si>
  <si>
    <t>ENSBTAG00000014642</t>
  </si>
  <si>
    <t>ENSBTAG00000020303</t>
  </si>
  <si>
    <t>ENSBTAG00000013173</t>
  </si>
  <si>
    <t>ENSBTAG00000007164</t>
  </si>
  <si>
    <t>ENSBTAG00000014053</t>
  </si>
  <si>
    <t>ENSBTAG00000017689</t>
  </si>
  <si>
    <t>ENSBTAG00000019020</t>
  </si>
  <si>
    <t>ENSBTAG00000011528</t>
  </si>
  <si>
    <t>ENSBTAG00000014167</t>
  </si>
  <si>
    <t>ENSBTAG00000002143</t>
  </si>
  <si>
    <t>ENSBTAG00000005620</t>
  </si>
  <si>
    <t>ENSBTAG00000012058</t>
  </si>
  <si>
    <t>ENSBTAG00000011910</t>
  </si>
  <si>
    <t>ENSBTAG00000009047</t>
  </si>
  <si>
    <t>ENSBTAG00000011048</t>
  </si>
  <si>
    <t>ENSBTAG00000020777</t>
  </si>
  <si>
    <t>ENSBTAG00000019187</t>
  </si>
  <si>
    <t>ENSBTAG00000043531</t>
  </si>
  <si>
    <t>ENSBTAG00000006731</t>
  </si>
  <si>
    <t>ENSBTAG00000004266</t>
  </si>
  <si>
    <t>ENSBTAG00000011249</t>
  </si>
  <si>
    <t>ENSBTAG00000053873</t>
  </si>
  <si>
    <t>ENSBTAG00000000436</t>
  </si>
  <si>
    <t>ENSBTAG00000005915</t>
  </si>
  <si>
    <t>ENSBTAG00000016161</t>
  </si>
  <si>
    <t>ENSBTAG00000010555</t>
  </si>
  <si>
    <t>ENSBTAG00000000986</t>
  </si>
  <si>
    <t>ENSBTAG00000044079</t>
  </si>
  <si>
    <t>ENSBTAG00000017298</t>
  </si>
  <si>
    <t>ENSBTAG00000031797</t>
  </si>
  <si>
    <t>ENSBTAG00000013885</t>
  </si>
  <si>
    <t>ENSBTAG00000000008</t>
  </si>
  <si>
    <t>ENSBTAG00000047801</t>
  </si>
  <si>
    <t>ENSBTAG00000052100</t>
  </si>
  <si>
    <t>ENSBTAG00000013615</t>
  </si>
  <si>
    <t>ENSBTAG00000008410</t>
  </si>
  <si>
    <t>ENSBTAG00000013568</t>
  </si>
  <si>
    <t>ENSBTAG00000010299</t>
  </si>
  <si>
    <t>ENSBTAG00000013010</t>
  </si>
  <si>
    <t>ENSBTAG00000007799</t>
  </si>
  <si>
    <t>ENSBTAG00000016293</t>
  </si>
  <si>
    <t>ENSBTAG00000012586</t>
  </si>
  <si>
    <t>ENSBTAG00000011237</t>
  </si>
  <si>
    <t>ENSBTAG00000000097</t>
  </si>
  <si>
    <t>ENSBTAG00000014367</t>
  </si>
  <si>
    <t>ENSBTAG00000015533</t>
  </si>
  <si>
    <t>ENSBTAG00000002430</t>
  </si>
  <si>
    <t>ENSBTAG00000007836</t>
  </si>
  <si>
    <t>ENSBTAG00000021048</t>
  </si>
  <si>
    <t>ENSBTAG00000008648</t>
  </si>
  <si>
    <t>ENSBTAG00000010934</t>
  </si>
  <si>
    <t>ENSBTAG00000006542</t>
  </si>
  <si>
    <t>ENSBTAG00000017845</t>
  </si>
  <si>
    <t>ENSBTAG00000006823</t>
  </si>
  <si>
    <t>ENSBTAG00000002203</t>
  </si>
  <si>
    <t>ENSBTAG00000030162</t>
  </si>
  <si>
    <t>ENSBTAG00000018581</t>
  </si>
  <si>
    <t>ENSBTAG00000005207</t>
  </si>
  <si>
    <t>ENSBTAG00000019550</t>
  </si>
  <si>
    <t>ENSBTAG00000018069</t>
  </si>
  <si>
    <t>ENSBTAG00000003407</t>
  </si>
  <si>
    <t>ENSBTAG00000003773</t>
  </si>
  <si>
    <t>ENSBTAG00000006768</t>
  </si>
  <si>
    <t>ENSBTAG00000013155</t>
  </si>
  <si>
    <t>ENSBTAG00000011628</t>
  </si>
  <si>
    <t>ENSBTAG00000025540</t>
  </si>
  <si>
    <t>ENSBTAG00000009595</t>
  </si>
  <si>
    <t>ENSBTAG00000001886</t>
  </si>
  <si>
    <t>ENSBTAG00000048244</t>
  </si>
  <si>
    <t>ENSBTAG00000016990</t>
  </si>
  <si>
    <t>ENSBTAG00000014940</t>
  </si>
  <si>
    <t>ENSBTAG00000044099</t>
  </si>
  <si>
    <t>ENSBTAG00000046918</t>
  </si>
  <si>
    <t>ENSBTAG00000015000</t>
  </si>
  <si>
    <t>ENSBTAG00000017769</t>
  </si>
  <si>
    <t>ENSBTAG00000018216</t>
  </si>
  <si>
    <t>ENSBTAG00000011787</t>
  </si>
  <si>
    <t>ENSBTAG00000034987</t>
  </si>
  <si>
    <t>ENSBTAG00000006722</t>
  </si>
  <si>
    <t>ENSBTAG00000025124</t>
  </si>
  <si>
    <t>ENSBTAG00000000570</t>
  </si>
  <si>
    <t>ENSBTAG00000002988</t>
  </si>
  <si>
    <t>ENSBTAG00000004832</t>
  </si>
  <si>
    <t>ENSBTAG00000053930</t>
  </si>
  <si>
    <t>ENSBTAG00000012235</t>
  </si>
  <si>
    <t>ENSBTAG00000046160</t>
  </si>
  <si>
    <t>ENSBTAG00000024603</t>
  </si>
  <si>
    <t>ENSBTAG00000008124</t>
  </si>
  <si>
    <t>ENSBTAG00000005462</t>
  </si>
  <si>
    <t>ENSBTAG00000001780</t>
  </si>
  <si>
    <t>ENSBTAG00000042256</t>
  </si>
  <si>
    <t>ENSBTAG00000009439</t>
  </si>
  <si>
    <t>ENSBTAG00000010899</t>
  </si>
  <si>
    <t>ENSBTAG00000008936</t>
  </si>
  <si>
    <t>ENSBTAG00000008884</t>
  </si>
  <si>
    <t>ENSBTAG00000013032</t>
  </si>
  <si>
    <t>ENSBTAG00000000720</t>
  </si>
  <si>
    <t>ENSBTAG00000052248</t>
  </si>
  <si>
    <t>ENSBTAG00000004337</t>
  </si>
  <si>
    <t>ENSBTAG00000003644</t>
  </si>
  <si>
    <t>ENSBTAG00000021821</t>
  </si>
  <si>
    <t>ENSBTAG00000015535</t>
  </si>
  <si>
    <t>ENSBTAG00000003500</t>
  </si>
  <si>
    <t>ENSBTAG00000001410</t>
  </si>
  <si>
    <t>ENSBTAG00000010503</t>
  </si>
  <si>
    <t>ENSBTAG00000034346</t>
  </si>
  <si>
    <t>ENSBTAG00000003264</t>
  </si>
  <si>
    <t>ENSBTAG00000040551</t>
  </si>
  <si>
    <t>ENSBTAG00000019445</t>
  </si>
  <si>
    <t>ENSBTAG00000021472</t>
  </si>
  <si>
    <t>ENSBTAG00000038335</t>
  </si>
  <si>
    <t>ENSBTAG00000002795</t>
  </si>
  <si>
    <t>ENSBTAG00000009371</t>
  </si>
  <si>
    <t>ENSBTAG00000010661</t>
  </si>
  <si>
    <t>ENSBTAG00000007281</t>
  </si>
  <si>
    <t>ENSBTAG00000016593</t>
  </si>
  <si>
    <t>ENSBTAG00000039935</t>
  </si>
  <si>
    <t>ENSBTAG00000005394</t>
  </si>
  <si>
    <t>ENSBTAG00000049609</t>
  </si>
  <si>
    <t>ENSBTAG00000016988</t>
  </si>
  <si>
    <t>ENSBTAG00000031709</t>
  </si>
  <si>
    <t>ENSBTAG00000010312</t>
  </si>
  <si>
    <t>ENSBTAG00000000683</t>
  </si>
  <si>
    <t>ENSBTAG00000014564</t>
  </si>
  <si>
    <t>ENSBTAG00000008699</t>
  </si>
  <si>
    <t>ENSBTAG00000006817</t>
  </si>
  <si>
    <t>ENSBTAG00000007666</t>
  </si>
  <si>
    <t>ENSBTAG00000002869</t>
  </si>
  <si>
    <t>ENSBTAG00000001834</t>
  </si>
  <si>
    <t>ENSBTAG00000009151</t>
  </si>
  <si>
    <t>ENSBTAG00000008766</t>
  </si>
  <si>
    <t>ENSBTAG00000043563</t>
  </si>
  <si>
    <t>ENSBTAG00000004039</t>
  </si>
  <si>
    <t>ENSBTAG00000021458</t>
  </si>
  <si>
    <t>ENSBTAG00000004815</t>
  </si>
  <si>
    <t>ENSBTAG00000053222</t>
  </si>
  <si>
    <t>ENSBTAG00000000856</t>
  </si>
  <si>
    <t>ENSBTAG00000017094</t>
  </si>
  <si>
    <t>ENSBTAG00000046520</t>
  </si>
  <si>
    <t>ENSBTAG00000053735</t>
  </si>
  <si>
    <t>ENSBTAG00000002037</t>
  </si>
  <si>
    <t>ENSBTAG00000007746</t>
  </si>
  <si>
    <t>ENSBTAG00000010659</t>
  </si>
  <si>
    <t>ENSBTAG00000037964</t>
  </si>
  <si>
    <t>ENSBTAG00000004575</t>
  </si>
  <si>
    <t>ENSBTAG00000020215</t>
  </si>
  <si>
    <t>ENSBTAG00000001349</t>
  </si>
  <si>
    <t>ENSBTAG00000019704</t>
  </si>
  <si>
    <t>ENSBTAG00000018499</t>
  </si>
  <si>
    <t>ENSBTAG00000011567</t>
  </si>
  <si>
    <t>ENSBTAG00000000642</t>
  </si>
  <si>
    <t>ENSBTAG00000021766</t>
  </si>
  <si>
    <t>ENSBTAG00000025606</t>
  </si>
  <si>
    <t>ENSBTAG00000015666</t>
  </si>
  <si>
    <t>ENSBTAG00000032227</t>
  </si>
  <si>
    <t>ENSBTAG00000015913</t>
  </si>
  <si>
    <t>ENSBTAG00000018060</t>
  </si>
  <si>
    <t>ENSBTAG00000048599</t>
  </si>
  <si>
    <t>ENSBTAG00000040334</t>
  </si>
  <si>
    <t>ENSBTAG00000017418</t>
  </si>
  <si>
    <t>ENSBTAG00000021767</t>
  </si>
  <si>
    <t>ENSBTAG00000011671</t>
  </si>
  <si>
    <t>ENSBTAG00000015536</t>
  </si>
  <si>
    <t>ENSBTAG00000003371</t>
  </si>
  <si>
    <t>ENSBTAG00000005808</t>
  </si>
  <si>
    <t>ENSBTAG00000018334</t>
  </si>
  <si>
    <t>ENSBTAG00000021508</t>
  </si>
  <si>
    <t>ENSBTAG00000021111</t>
  </si>
  <si>
    <t>ENSBTAG00000048010</t>
  </si>
  <si>
    <t>ENSBTAG00000006111</t>
  </si>
  <si>
    <t>ENSBTAG00000031829</t>
  </si>
  <si>
    <t>ENSBTAG00000021823</t>
  </si>
  <si>
    <t>ENSBTAG00000021039</t>
  </si>
  <si>
    <t>ENSBTAG00000011505</t>
  </si>
  <si>
    <t>ENSBTAG00000011969</t>
  </si>
  <si>
    <t>ENSBTAG00000030801</t>
  </si>
  <si>
    <t>ENSBTAG00000007272</t>
  </si>
  <si>
    <t>ENSBTAG00000048798</t>
  </si>
  <si>
    <t>ENSBTAG00000016004</t>
  </si>
  <si>
    <t>ENSBTAG00000021796</t>
  </si>
  <si>
    <t>ENSBTAG00000020070</t>
  </si>
  <si>
    <t>ENSBTAG00000013025</t>
  </si>
  <si>
    <t>ENSBTAG00000004571</t>
  </si>
  <si>
    <t>ENSBTAG00000010363</t>
  </si>
  <si>
    <t>ENSBTAG00000035175</t>
  </si>
  <si>
    <t>ENSBTAG00000052708</t>
  </si>
  <si>
    <t>ENSBTAG00000021967</t>
  </si>
  <si>
    <t>ENSBTAG00000012040</t>
  </si>
  <si>
    <t>ENSBTAG00000036016</t>
  </si>
  <si>
    <t>ENSBTAG00000003076</t>
  </si>
  <si>
    <t>ENSBTAG00000007147</t>
  </si>
  <si>
    <t>ENSBTAG00000004786</t>
  </si>
  <si>
    <t>ENSBTAG00000021368</t>
  </si>
  <si>
    <t>ENSBTAG00000009489</t>
  </si>
  <si>
    <t>ENSBTAG00000014809</t>
  </si>
  <si>
    <t>ENSBTAG00000002117</t>
  </si>
  <si>
    <t>ENSBTAG00000048631</t>
  </si>
  <si>
    <t>ENSBTAG00000014579</t>
  </si>
  <si>
    <t>ENSBTAG00000004856</t>
  </si>
  <si>
    <t>ENSBTAG00000010736</t>
  </si>
  <si>
    <t>ENSBTAG00000014824</t>
  </si>
  <si>
    <t>ENSBTAG00000016147</t>
  </si>
  <si>
    <t>ENSBTAG00000012443</t>
  </si>
  <si>
    <t>ENSBTAG00000001872</t>
  </si>
  <si>
    <t>ENSBTAG00000014553</t>
  </si>
  <si>
    <t>ENSBTAG00000001721</t>
  </si>
  <si>
    <t>ENSBTAG00000043989</t>
  </si>
  <si>
    <t>ENSBTAG00000014248</t>
  </si>
  <si>
    <t>ENSBTAG00000010657</t>
  </si>
  <si>
    <t>ENSBTAG00000007399</t>
  </si>
  <si>
    <t>ENSBTAG00000021780</t>
  </si>
  <si>
    <t>ENSBTAG00000011971</t>
  </si>
  <si>
    <t>ENSBTAG00000005635</t>
  </si>
  <si>
    <t>ENSBTAG00000022564</t>
  </si>
  <si>
    <t>ENSBTAG00000001918</t>
  </si>
  <si>
    <t>ENSBTAG00000019651</t>
  </si>
  <si>
    <t>ENSBTAG00000020892</t>
  </si>
  <si>
    <t>ENSBTAG00000024095</t>
  </si>
  <si>
    <t>ENSBTAG00000002419</t>
  </si>
  <si>
    <t>ENSBTAG00000010192</t>
  </si>
  <si>
    <t>ENSBTAG00000021468</t>
  </si>
  <si>
    <t>ENSBTAG00000003098</t>
  </si>
  <si>
    <t>ENSBTAG00000010169</t>
  </si>
  <si>
    <t>ENSBTAG00000011880</t>
  </si>
  <si>
    <t>ENSBTAG00000014628</t>
  </si>
  <si>
    <t>ENSBTAG00000021248</t>
  </si>
  <si>
    <t>ENSBTAG00000006963</t>
  </si>
  <si>
    <t>ENSBTAG00000019630</t>
  </si>
  <si>
    <t>ENSBTAG00000007392</t>
  </si>
  <si>
    <t>ENSBTAG00000002415</t>
  </si>
  <si>
    <t>ENSBTAG00000031837</t>
  </si>
  <si>
    <t>ENSBTAG00000001671</t>
  </si>
  <si>
    <t>ENSBTAG00000003460</t>
  </si>
  <si>
    <t>ENSBTAG00000013030</t>
  </si>
  <si>
    <t>ENSBTAG00000048655</t>
  </si>
  <si>
    <t>ENSBTAG00000004739</t>
  </si>
  <si>
    <t>ENSBTAG00000031765</t>
  </si>
  <si>
    <t>ENSBTAG00000002144</t>
  </si>
  <si>
    <t>ENSBTAG00000023147</t>
  </si>
  <si>
    <t>ENSBTAG00000017232</t>
  </si>
  <si>
    <t>ENSBTAG00000047362</t>
  </si>
  <si>
    <t>ENSBTAG00000011333</t>
  </si>
  <si>
    <t>ENSBTAG00000021606</t>
  </si>
  <si>
    <t>ENSBTAG00000006033</t>
  </si>
  <si>
    <t>ENSBTAG00000004005</t>
  </si>
  <si>
    <t>ENSBTAG00000015534</t>
  </si>
  <si>
    <t>ENSBTAG00000016737</t>
  </si>
  <si>
    <t>ENSBTAG00000013918</t>
  </si>
  <si>
    <t>ENSBTAG00000010432</t>
  </si>
  <si>
    <t>ENSBTAG00000006743</t>
  </si>
  <si>
    <t>ENSBTAG00000002407</t>
  </si>
  <si>
    <t>ENSBTAG00000000539</t>
  </si>
  <si>
    <t>ENSBTAG00000017457</t>
  </si>
  <si>
    <t>ENSBTAG00000000550</t>
  </si>
  <si>
    <t>ENSBTAG00000007220</t>
  </si>
  <si>
    <t>ENSBTAG00000010247</t>
  </si>
  <si>
    <t>ENSBTAG00000032821</t>
  </si>
  <si>
    <t>ENSBTAG00000005700</t>
  </si>
  <si>
    <t>ENSBTAG00000005012</t>
  </si>
  <si>
    <t>ENSBTAG00000007865</t>
  </si>
  <si>
    <t>ENSBTAG00000000473</t>
  </si>
  <si>
    <t>ENSBTAG00000013768</t>
  </si>
  <si>
    <t>ENSBTAG00000014187</t>
  </si>
  <si>
    <t>ENSBTAG00000001529</t>
  </si>
  <si>
    <t>ENSBTAG00000002090</t>
  </si>
  <si>
    <t>ENSBTAG00000020340</t>
  </si>
  <si>
    <t>ENSBTAG00000012741</t>
  </si>
  <si>
    <t>ENSBTAG00000044080</t>
  </si>
  <si>
    <t>ENSBTAG00000018072</t>
  </si>
  <si>
    <t>ENSBTAG00000003817</t>
  </si>
  <si>
    <t>ENSBTAG00000037765</t>
  </si>
  <si>
    <t>ENSBTAG00000016345</t>
  </si>
  <si>
    <t>ENSBTAG00000011070</t>
  </si>
  <si>
    <t>ENSBTAG00000017287</t>
  </si>
  <si>
    <t>ENSBTAG00000045785</t>
  </si>
  <si>
    <t>ENSBTAG00000021514</t>
  </si>
  <si>
    <t>ENSBTAG00000013842</t>
  </si>
  <si>
    <t>ENSBTAG00000053390</t>
  </si>
  <si>
    <t>ENSBTAG00000039886</t>
  </si>
  <si>
    <t>ENSBTAG00000001586</t>
  </si>
  <si>
    <t>ENSBTAG00000016045</t>
  </si>
  <si>
    <t>ENSBTAG00000012178</t>
  </si>
  <si>
    <t>ENSBTAG00000007823</t>
  </si>
  <si>
    <t>ENSBTAG00000021202</t>
  </si>
  <si>
    <t>ENSBTAG00000005300</t>
  </si>
  <si>
    <t>ENSBTAG00000007058</t>
  </si>
  <si>
    <t>ENSBTAG00000000602</t>
  </si>
  <si>
    <t>ENSBTAG00000004635</t>
  </si>
  <si>
    <t>ENSBTAG00000049812</t>
  </si>
  <si>
    <t>ENSBTAG00000015444</t>
  </si>
  <si>
    <t>ENSBTAG00000003695</t>
  </si>
  <si>
    <t>ENSBTAG00000044007</t>
  </si>
  <si>
    <t>ENSBTAG00000006214</t>
  </si>
  <si>
    <t>ENSBTAG00000008844</t>
  </si>
  <si>
    <t>ENSBTAG00000003819</t>
  </si>
  <si>
    <t>ENSBTAG00000015857</t>
  </si>
  <si>
    <t>ENSBTAG00000009107</t>
  </si>
  <si>
    <t>ENSBTAG00000052272</t>
  </si>
  <si>
    <t>ENSBTAG00000009097</t>
  </si>
  <si>
    <t>ENSBTAG00000001942</t>
  </si>
  <si>
    <t>ENSBTAG00000016260</t>
  </si>
  <si>
    <t>ENSBTAG00000017125</t>
  </si>
  <si>
    <t>ENSBTAG00000009346</t>
  </si>
  <si>
    <t>ENSBTAG00000001328</t>
  </si>
  <si>
    <t>ENSBTAG00000017531</t>
  </si>
  <si>
    <t>ENSBTAG00000014883</t>
  </si>
  <si>
    <t>ENSBTAG00000011121</t>
  </si>
  <si>
    <t>ENSBTAG00000048783</t>
  </si>
  <si>
    <t>ENSBTAG00000013924</t>
  </si>
  <si>
    <t>ENSBTAG00000006547</t>
  </si>
  <si>
    <t>ENSBTAG00000008218</t>
  </si>
  <si>
    <t>ENSBTAG00000015268</t>
  </si>
  <si>
    <t>ENSBTAG00000010519</t>
  </si>
  <si>
    <t>ENSBTAG00000007247</t>
  </si>
  <si>
    <t>ENSBTAG00000043839</t>
  </si>
  <si>
    <t>ENSBTAG00000001600</t>
  </si>
  <si>
    <t>ENSBTAG00000007788</t>
  </si>
  <si>
    <t>ENSBTAG00000001505</t>
  </si>
  <si>
    <t>ENSBTAG00000006007</t>
  </si>
  <si>
    <t>ENSBTAG00000002253</t>
  </si>
  <si>
    <t>ENSBTAG00000008182</t>
  </si>
  <si>
    <t>ENSBTAG00000014099</t>
  </si>
  <si>
    <t>ENSBTAG00000011190</t>
  </si>
  <si>
    <t>ENSBTAG00000037452</t>
  </si>
  <si>
    <t>ENSBTAG00000013043</t>
  </si>
  <si>
    <t>ENSBTAG00000004334</t>
  </si>
  <si>
    <t>ENSBTAG00000016730</t>
  </si>
  <si>
    <t>ENSBTAG00000016510</t>
  </si>
  <si>
    <t>ENSBTAG00000007605</t>
  </si>
  <si>
    <t>ENSBTAG00000011649</t>
  </si>
  <si>
    <t>ENSBTAG00000019615</t>
  </si>
  <si>
    <t>ENSBTAG00000011620</t>
  </si>
  <si>
    <t>ENSBTAG00000005782</t>
  </si>
  <si>
    <t>ENSBTAG00000009714</t>
  </si>
  <si>
    <t>ENSBTAG00000018022</t>
  </si>
  <si>
    <t>ENSBTAG00000010721</t>
  </si>
  <si>
    <t>ENSBTAG00000000292</t>
  </si>
  <si>
    <t>ENSBTAG00000015280</t>
  </si>
  <si>
    <t>ENSBTAG00000018348</t>
  </si>
  <si>
    <t>ENSBTAG00000053246</t>
  </si>
  <si>
    <t>ENSBTAG00000020693</t>
  </si>
  <si>
    <t>ENSBTAG00000046332</t>
  </si>
  <si>
    <t>ENSBTAG00000004078</t>
  </si>
  <si>
    <t>ENSBTAG00000002075</t>
  </si>
  <si>
    <t>ENSBTAG00000005416</t>
  </si>
  <si>
    <t>ENSBTAG00000044139</t>
  </si>
  <si>
    <t>ENSBTAG00000016783</t>
  </si>
  <si>
    <t>ENSBTAG00000025046</t>
  </si>
  <si>
    <t>ENSBTAG00000036297</t>
  </si>
  <si>
    <t>ENSBTAG00000001022</t>
  </si>
  <si>
    <t>ENSBTAG00000017404</t>
  </si>
  <si>
    <t>ENSBTAG00000050200</t>
  </si>
  <si>
    <t>ENSBTAG00000010344</t>
  </si>
  <si>
    <t>ENSBTAG00000019938</t>
  </si>
  <si>
    <t>ENSBTAG00000007659</t>
  </si>
  <si>
    <t>ENSBTAG00000027900</t>
  </si>
  <si>
    <t>ENSBTAG00000012099</t>
  </si>
  <si>
    <t>ENSBTAG00000031852</t>
  </si>
  <si>
    <t>ENSBTAG00000017771</t>
  </si>
  <si>
    <t>ENSBTAG00000030706</t>
  </si>
  <si>
    <t>ENSBTAG00000030990</t>
  </si>
  <si>
    <t>ENSBTAG00000047764</t>
  </si>
  <si>
    <t>ENSBTAG00000016547</t>
  </si>
  <si>
    <t>ENSBTAG00000046607</t>
  </si>
  <si>
    <t>ENSBTAG00000015098</t>
  </si>
  <si>
    <t>ENSBTAG00000038635</t>
  </si>
  <si>
    <t>ENSBTAG00000048478</t>
  </si>
  <si>
    <t>ENSBTAG00000001374</t>
  </si>
  <si>
    <t>ENSBTAG00000001144</t>
  </si>
  <si>
    <t>ENSBTAG00000008695</t>
  </si>
  <si>
    <t>ENSBTAG00000031507</t>
  </si>
  <si>
    <t>ENSBTAG00000020994</t>
  </si>
  <si>
    <t>ENSBTAG00000011864</t>
  </si>
  <si>
    <t>ENSBTAG00000005119</t>
  </si>
  <si>
    <t>ENSBTAG00000001288</t>
  </si>
  <si>
    <t>ENSBTAG00000001071</t>
  </si>
  <si>
    <t>ENSBTAG00000050621</t>
  </si>
  <si>
    <t>ENSBTAG00000012228</t>
  </si>
  <si>
    <t>ENSBTAG00000003958</t>
  </si>
  <si>
    <t>ENSBTAG00000016508</t>
  </si>
  <si>
    <t>ENSBTAG00000016034</t>
  </si>
  <si>
    <t>ENSBTAG00000019470</t>
  </si>
  <si>
    <t>ENSBTAG00000051798</t>
  </si>
  <si>
    <t>ENSBTAG00000015100</t>
  </si>
  <si>
    <t>ENSBTAG00000011757</t>
  </si>
  <si>
    <t>ENSBTAG00000001257</t>
  </si>
  <si>
    <t>ENSBTAG00000000892</t>
  </si>
  <si>
    <t>ENSBTAG00000008017</t>
  </si>
  <si>
    <t>ENSBTAG00000004361</t>
  </si>
  <si>
    <t>ENSBTAG00000015230</t>
  </si>
  <si>
    <t>ENSBTAG00000010913</t>
  </si>
  <si>
    <t>ENSBTAG00000012882</t>
  </si>
  <si>
    <t>ENSBTAG00000046670</t>
  </si>
  <si>
    <t>ENSBTAG00000013357</t>
  </si>
  <si>
    <t>ENSBTAG00000021687</t>
  </si>
  <si>
    <t>ENSBTAG00000051831</t>
  </si>
  <si>
    <t>ENSBTAG00000006656</t>
  </si>
  <si>
    <t>ENSBTAG00000006951</t>
  </si>
  <si>
    <t>ENSBTAG00000053915</t>
  </si>
  <si>
    <t>ENSBTAG00000007271</t>
  </si>
  <si>
    <t>ENSBTAG00000005533</t>
  </si>
  <si>
    <t>ENSBTAG00000027978</t>
  </si>
  <si>
    <t>ENSBTAG00000016276</t>
  </si>
  <si>
    <t>ENSBTAG00000032875</t>
  </si>
  <si>
    <t>ENSBTAG00000019210</t>
  </si>
  <si>
    <t>ENSBTAG00000014855</t>
  </si>
  <si>
    <t>ENSBTAG00000019546</t>
  </si>
  <si>
    <t>ENSBTAG00000043559</t>
  </si>
  <si>
    <t>ENSBTAG00000019305</t>
  </si>
  <si>
    <t>ENSBTAG00000014306</t>
  </si>
  <si>
    <t>ENSBTAG00000003062</t>
  </si>
  <si>
    <t>ENSBTAG00000032455</t>
  </si>
  <si>
    <t>ENSBTAG00000046192</t>
  </si>
  <si>
    <t>ENSBTAG00000004945</t>
  </si>
  <si>
    <t>ENSBTAG00000007567</t>
  </si>
  <si>
    <t>ENSBTAG00000013013</t>
  </si>
  <si>
    <t>ENSBTAG00000020073</t>
  </si>
  <si>
    <t>ENSBTAG00000002011</t>
  </si>
  <si>
    <t>ENSBTAG00000006200</t>
  </si>
  <si>
    <t>ENSBTAG00000021343</t>
  </si>
  <si>
    <t>ENSBTAG00000004806</t>
  </si>
  <si>
    <t>ENSBTAG00000009956</t>
  </si>
  <si>
    <t>ENSBTAG00000052496</t>
  </si>
  <si>
    <t>ENSBTAG00000009848</t>
  </si>
  <si>
    <t>ENSBTAG00000047715</t>
  </si>
  <si>
    <t>ENSBTAG00000009849</t>
  </si>
  <si>
    <t>ENSBTAG00000011763</t>
  </si>
  <si>
    <t>ENSBTAG00000007833</t>
  </si>
  <si>
    <t>ENSBTAG00000021830</t>
  </si>
  <si>
    <t>ENSBTAG00000019179</t>
  </si>
  <si>
    <t>ENSBTAG00000001735</t>
  </si>
  <si>
    <t>ENSBTAG00000001151</t>
  </si>
  <si>
    <t>ENSBTAG00000035437</t>
  </si>
  <si>
    <t>ENSBTAG00000027879</t>
  </si>
  <si>
    <t>ENSBTAG00000004085</t>
  </si>
  <si>
    <t>ENSBTAG00000016912</t>
  </si>
  <si>
    <t>ENSBTAG00000035030</t>
  </si>
  <si>
    <t>ENSBTAG00000039435</t>
  </si>
  <si>
    <t>ENSBTAG00000013591</t>
  </si>
  <si>
    <t>ENSBTAG00000012682</t>
  </si>
  <si>
    <t>ENSBTAG00000008787</t>
  </si>
  <si>
    <t>ENSBTAG00000016723</t>
  </si>
  <si>
    <t>ENSBTAG00000006414</t>
  </si>
  <si>
    <t>ENSBTAG00000017283</t>
  </si>
  <si>
    <t>ENSBTAG00000017390</t>
  </si>
  <si>
    <t>ENSBTAG00000000030</t>
  </si>
  <si>
    <t>ENSBTAG00000002590</t>
  </si>
  <si>
    <t>ENSBTAG00000007148</t>
  </si>
  <si>
    <t>ENSBTAG00000017339</t>
  </si>
  <si>
    <t>ENSBTAG00000005792</t>
  </si>
  <si>
    <t>ENSBTAG00000001225</t>
  </si>
  <si>
    <t>ENSBTAG00000014380</t>
  </si>
  <si>
    <t>ENSBTAG00000016367</t>
  </si>
  <si>
    <t>ENSBTAG00000046466</t>
  </si>
  <si>
    <t>ENSBTAG00000025182</t>
  </si>
  <si>
    <t>ENSBTAG00000015593</t>
  </si>
  <si>
    <t>ENSBTAG00000017550</t>
  </si>
  <si>
    <t>ENSBTAG00000011833</t>
  </si>
  <si>
    <t>ENSBTAG00000011081</t>
  </si>
  <si>
    <t>ENSBTAG00000032374</t>
  </si>
  <si>
    <t>ENSBTAG00000050281</t>
  </si>
  <si>
    <t>ENSBTAG00000044129</t>
  </si>
  <si>
    <t>ENSBTAG00000016903</t>
  </si>
  <si>
    <t>ENSBTAG00000009655</t>
  </si>
  <si>
    <t>ENSBTAG00000010198</t>
  </si>
  <si>
    <t>ENSBTAG00000005785</t>
  </si>
  <si>
    <t>ENSBTAG00000009305</t>
  </si>
  <si>
    <t>ENSBTAG00000004961</t>
  </si>
  <si>
    <t>ENSBTAG00000005895</t>
  </si>
  <si>
    <t>ENSBTAG00000007453</t>
  </si>
  <si>
    <t>ENSBTAG00000004300</t>
  </si>
  <si>
    <t>ENSBTAG00000052565</t>
  </si>
  <si>
    <t>ENSBTAG00000031249</t>
  </si>
  <si>
    <t>ENSBTAG00000012126</t>
  </si>
  <si>
    <t>ENSBTAG00000016000</t>
  </si>
  <si>
    <t>ENSBTAG00000021490</t>
  </si>
  <si>
    <t>ENSBTAG00000006486</t>
  </si>
  <si>
    <t>ENSBTAG00000005034</t>
  </si>
  <si>
    <t>ENSBTAG00000021653</t>
  </si>
  <si>
    <t>ENSBTAG00000045784</t>
  </si>
  <si>
    <t>ENSBTAG00000002515</t>
  </si>
  <si>
    <t>ENSBTAG00000018307</t>
  </si>
  <si>
    <t>ENSBTAG00000000825</t>
  </si>
  <si>
    <t>ENSBTAG00000013623</t>
  </si>
  <si>
    <t>ENSBTAG00000020491</t>
  </si>
  <si>
    <t>ENSBTAG00000018546</t>
  </si>
  <si>
    <t>ENSBTAG00000033128</t>
  </si>
  <si>
    <t>ENSBTAG00000011052</t>
  </si>
  <si>
    <t>ENSBTAG00000001692</t>
  </si>
  <si>
    <t>ENSBTAG00000009414</t>
  </si>
  <si>
    <t>ENSBTAG00000010008</t>
  </si>
  <si>
    <t>ENSBTAG00000004512</t>
  </si>
  <si>
    <t>ENSBTAG00000014261</t>
  </si>
  <si>
    <t>ENSBTAG00000039658</t>
  </si>
  <si>
    <t>ENSBTAG00000021927</t>
  </si>
  <si>
    <t>ENSBTAG00000009351</t>
  </si>
  <si>
    <t>ENSBTAG00000016967</t>
  </si>
  <si>
    <t>ENSBTAG00000012117</t>
  </si>
  <si>
    <t>ENSBTAG00000018279</t>
  </si>
  <si>
    <t>ENSBTAG00000007356</t>
  </si>
  <si>
    <t>ENSBTAG00000045575</t>
  </si>
  <si>
    <t>ENSBTAG00000004515</t>
  </si>
  <si>
    <t>ENSBTAG00000017864</t>
  </si>
  <si>
    <t>ENSBTAG00000018274</t>
  </si>
  <si>
    <t>ENSBTAG00000019279</t>
  </si>
  <si>
    <t>ENSBTAG00000005976</t>
  </si>
  <si>
    <t>ENSBTAG00000043508</t>
  </si>
  <si>
    <t>ENSBTAG00000021098</t>
  </si>
  <si>
    <t>ENSBTAG00000011654</t>
  </si>
  <si>
    <t>ENSBTAG00000012564</t>
  </si>
  <si>
    <t>ENSBTAG00000014843</t>
  </si>
  <si>
    <t>ENSBTAG00000019949</t>
  </si>
  <si>
    <t>ENSBTAG00000021293</t>
  </si>
  <si>
    <t>ENSBTAG00000014560</t>
  </si>
  <si>
    <t>ENSBTAG00000020446</t>
  </si>
  <si>
    <t>ENSBTAG00000016707</t>
  </si>
  <si>
    <t>ENSBTAG00000018483</t>
  </si>
  <si>
    <t>ENSBTAG00000001116</t>
  </si>
  <si>
    <t>ENSBTAG00000003690</t>
  </si>
  <si>
    <t>ENSBTAG00000009812</t>
  </si>
  <si>
    <t>ENSBTAG00000023416</t>
  </si>
  <si>
    <t>ENSBTAG00000031165</t>
  </si>
  <si>
    <t>ENSBTAG00000000725</t>
  </si>
  <si>
    <t>ENSBTAG00000000782</t>
  </si>
  <si>
    <t>ENSBTAG00000006556</t>
  </si>
  <si>
    <t>ENSBTAG00000013423</t>
  </si>
  <si>
    <t>ENSBTAG00000014831</t>
  </si>
  <si>
    <t>ENSBTAG00000004329</t>
  </si>
  <si>
    <t>ENSBTAG00000001246</t>
  </si>
  <si>
    <t>ENSBTAG00000014255</t>
  </si>
  <si>
    <t>ENSBTAG00000013406</t>
  </si>
  <si>
    <t>ENSBTAG00000044197</t>
  </si>
  <si>
    <t>ENSBTAG00000000559</t>
  </si>
  <si>
    <t>ENSBTAG00000000603</t>
  </si>
  <si>
    <t>ENSBTAG00000017090</t>
  </si>
  <si>
    <t>ENSBTAG00000018975</t>
  </si>
  <si>
    <t>ENSBTAG00000009294</t>
  </si>
  <si>
    <t>ENSBTAG00000051284</t>
  </si>
  <si>
    <t>ENSBTAG00000038600</t>
  </si>
  <si>
    <t>ENSBTAG00000005588</t>
  </si>
  <si>
    <t>ENSBTAG00000013421</t>
  </si>
  <si>
    <t>ENSBTAG00000053486</t>
  </si>
  <si>
    <t>ENSBTAG00000009508</t>
  </si>
  <si>
    <t>ENSBTAG00000015942</t>
  </si>
  <si>
    <t>ENSBTAG00000018199</t>
  </si>
  <si>
    <t>ENSBTAG00000051080</t>
  </si>
  <si>
    <t>ENSBTAG00000033886</t>
  </si>
  <si>
    <t>ENSBTAG00000013405</t>
  </si>
  <si>
    <t>ENSBTAG00000033169</t>
  </si>
  <si>
    <t>ENSBTAG00000006747</t>
  </si>
  <si>
    <t>ENSBTAG00000047612</t>
  </si>
  <si>
    <t>ENSBTAG00000012450</t>
  </si>
  <si>
    <t>ENSBTAG00000009458</t>
  </si>
  <si>
    <t>ENSBTAG00000009757</t>
  </si>
  <si>
    <t>ENSBTAG00000004059</t>
  </si>
  <si>
    <t>ENSBTAG00000009867</t>
  </si>
  <si>
    <t>ENSBTAG00000050589</t>
  </si>
  <si>
    <t>ENSBTAG00000018317</t>
  </si>
  <si>
    <t>ENSBTAG00000008196</t>
  </si>
  <si>
    <t>ENSBTAG00000011709</t>
  </si>
  <si>
    <t>ENSBTAG00000011064</t>
  </si>
  <si>
    <t>ENSBTAG00000010709</t>
  </si>
  <si>
    <t>ENSBTAG00000020316</t>
  </si>
  <si>
    <t>ENSBTAG00000011435</t>
  </si>
  <si>
    <t>ENSBTAG00000010885</t>
  </si>
  <si>
    <t>ENSBTAG00000015076</t>
  </si>
  <si>
    <t>ENSBTAG00000001927</t>
  </si>
  <si>
    <t>ENSBTAG00000018969</t>
  </si>
  <si>
    <t>ENSBTAG00000054933</t>
  </si>
  <si>
    <t>ENSBTAG00000002712</t>
  </si>
  <si>
    <t>ENSBTAG00000024822</t>
  </si>
  <si>
    <t>ENSBTAG00000019920</t>
  </si>
  <si>
    <t>ENSBTAG00000048526</t>
  </si>
  <si>
    <t>ENSBTAG00000053990</t>
  </si>
  <si>
    <t>ENSBTAG00000012725</t>
  </si>
  <si>
    <t>ENSBTAG00000019498</t>
  </si>
  <si>
    <t>ENSBTAG00000001648</t>
  </si>
  <si>
    <t>ENSBTAG00000000656</t>
  </si>
  <si>
    <t>ENSBTAG00000020975</t>
  </si>
  <si>
    <t>ENSBTAG00000033669</t>
  </si>
  <si>
    <t>ENSBTAG00000002072</t>
  </si>
  <si>
    <t>ENSBTAG00000002227</t>
  </si>
  <si>
    <t>ENSBTAG00000007592</t>
  </si>
  <si>
    <t>ENSBTAG00000020935</t>
  </si>
  <si>
    <t>ENSBTAG00000006029</t>
  </si>
  <si>
    <t>ENSBTAG00000048059</t>
  </si>
  <si>
    <t>ENSBTAG00000025413</t>
  </si>
  <si>
    <t>ENSBTAG00000045942</t>
  </si>
  <si>
    <t>ENSBTAG00000004024</t>
  </si>
  <si>
    <t>ENSBTAG00000017120</t>
  </si>
  <si>
    <t>ENSBTAG00000020861</t>
  </si>
  <si>
    <t>ENSBTAG00000019345</t>
  </si>
  <si>
    <t>ENSBTAG00000005008</t>
  </si>
  <si>
    <t>ENSBTAG00000018067</t>
  </si>
  <si>
    <t>ENSBTAG00000051210</t>
  </si>
  <si>
    <t>ENSBTAG00000045931</t>
  </si>
  <si>
    <t>ENSBTAG00000015487</t>
  </si>
  <si>
    <t>ENSBTAG00000006434</t>
  </si>
  <si>
    <t>ENSBTAG00000011538</t>
  </si>
  <si>
    <t>ENSBTAG00000011532</t>
  </si>
  <si>
    <t>ENSBTAG00000054260</t>
  </si>
  <si>
    <t>ENSBTAG00000003661</t>
  </si>
  <si>
    <t>ENSBTAG00000051609</t>
  </si>
  <si>
    <t>ENSBTAG00000007850</t>
  </si>
  <si>
    <t>ENSBTAG00000002525</t>
  </si>
  <si>
    <t>ENSBTAG00000009796</t>
  </si>
  <si>
    <t>ENSBTAG00000000697</t>
  </si>
  <si>
    <t>ENSBTAG00000014608</t>
  </si>
  <si>
    <t>ENSBTAG00000020890</t>
  </si>
  <si>
    <t>ENSBTAG00000055153</t>
  </si>
  <si>
    <t>ENSBTAG00000019295</t>
  </si>
  <si>
    <t>ENSBTAG00000021176</t>
  </si>
  <si>
    <t>ENSBTAG00000013444</t>
  </si>
  <si>
    <t>ENSBTAG00000040392</t>
  </si>
  <si>
    <t>ENSBTAG00000049133</t>
  </si>
  <si>
    <t>ENSBTAG00000018941</t>
  </si>
  <si>
    <t>ENSBTAG00000008341</t>
  </si>
  <si>
    <t>ENSBTAG00000009746</t>
  </si>
  <si>
    <t>ENSBTAG00000004885</t>
  </si>
  <si>
    <t>ENSBTAG00000019069</t>
  </si>
  <si>
    <t>ENSBTAG00000018085</t>
  </si>
  <si>
    <t>ENSBTAG00000007474</t>
  </si>
  <si>
    <t>ENSBTAG00000011367</t>
  </si>
  <si>
    <t>ENSBTAG00000013393</t>
  </si>
  <si>
    <t>ENSBTAG00000019082</t>
  </si>
  <si>
    <t>ENSBTAG00000004907</t>
  </si>
  <si>
    <t>ENSBTAG00000015401</t>
  </si>
  <si>
    <t>ENSBTAG00000003388</t>
  </si>
  <si>
    <t>ENSBTAG00000009310</t>
  </si>
  <si>
    <t>ENSBTAG00000021939</t>
  </si>
  <si>
    <t>ENSBTAG00000002326</t>
  </si>
  <si>
    <t>ENSBTAG00000052186</t>
  </si>
  <si>
    <t>ENSBTAG00000019081</t>
  </si>
  <si>
    <t>ENSBTAG00000005663</t>
  </si>
  <si>
    <t>ENSBTAG00000004799</t>
  </si>
  <si>
    <t>ENSBTAG00000006846</t>
  </si>
  <si>
    <t>ENSBTAG00000019707</t>
  </si>
  <si>
    <t>ENSBTAG00000015354</t>
  </si>
  <si>
    <t>ENSBTAG00000001096</t>
  </si>
  <si>
    <t>ENSBTAG00000003485</t>
  </si>
  <si>
    <t>ENSBTAG00000051151</t>
  </si>
  <si>
    <t>ENSBTAG00000016263</t>
  </si>
  <si>
    <t>ENSBTAG00000010642</t>
  </si>
  <si>
    <t>ENSBTAG00000003642</t>
  </si>
  <si>
    <t>ENSBTAG00000015101</t>
  </si>
  <si>
    <t>ENSBTAG00000003565</t>
  </si>
  <si>
    <t>ENSBTAG00000010664</t>
  </si>
  <si>
    <t>ENSBTAG00000003897</t>
  </si>
  <si>
    <t>ENSBTAG00000021051</t>
  </si>
  <si>
    <t>ENSBTAG00000048432</t>
  </si>
  <si>
    <t>ENSBTAG00000021875</t>
  </si>
  <si>
    <t>ENSBTAG00000017258</t>
  </si>
  <si>
    <t>ENSBTAG00000002676</t>
  </si>
  <si>
    <t>ENSBTAG00000016239</t>
  </si>
  <si>
    <t>ENSBTAG00000002625</t>
  </si>
  <si>
    <t>ENSBTAG00000016969</t>
  </si>
  <si>
    <t>ENSBTAG00000009077</t>
  </si>
  <si>
    <t>ENSBTAG00000014421</t>
  </si>
  <si>
    <t>ENSBTAG00000031178</t>
  </si>
  <si>
    <t>ENSBTAG00000007962</t>
  </si>
  <si>
    <t>ENSBTAG00000019592</t>
  </si>
  <si>
    <t>ENSBTAG00000000576</t>
  </si>
  <si>
    <t>ENSBTAG00000047077</t>
  </si>
  <si>
    <t>ENSBTAG00000031981</t>
  </si>
  <si>
    <t>ENSBTAG00000053893</t>
  </si>
  <si>
    <t>ENSBTAG00000017734</t>
  </si>
  <si>
    <t>ENSBTAG00000017072</t>
  </si>
  <si>
    <t>ENSBTAG00000016810</t>
  </si>
  <si>
    <t>ENSBTAG00000004601</t>
  </si>
  <si>
    <t>ENSBTAG00000054115</t>
  </si>
  <si>
    <t>ENSBTAG00000019648</t>
  </si>
  <si>
    <t>ENSBTAG00000004564</t>
  </si>
  <si>
    <t>ENSBTAG00000010131</t>
  </si>
  <si>
    <t>ENSBTAG00000053187</t>
  </si>
  <si>
    <t>ENSBTAG00000014426</t>
  </si>
  <si>
    <t>ENSBTAG00000017450</t>
  </si>
  <si>
    <t>ENSBTAG00000010871</t>
  </si>
  <si>
    <t>ENSBTAG00000020498</t>
  </si>
  <si>
    <t>ENSBTAG00000052431</t>
  </si>
  <si>
    <t>ENSBTAG00000039772</t>
  </si>
  <si>
    <t>ENSBTAG00000019911</t>
  </si>
  <si>
    <t>ENSBTAG00000004495</t>
  </si>
  <si>
    <t>ENSBTAG00000017002</t>
  </si>
  <si>
    <t>ENSBTAG00000020332</t>
  </si>
  <si>
    <t>ENSBTAG00000020916</t>
  </si>
  <si>
    <t>ENSBTAG00000002471</t>
  </si>
  <si>
    <t>ENSBTAG00000004942</t>
  </si>
  <si>
    <t>ENSBTAG00000016619</t>
  </si>
  <si>
    <t>ENSBTAG00000020736</t>
  </si>
  <si>
    <t>ENSBTAG00000017744</t>
  </si>
  <si>
    <t>ENSBTAG00000026993</t>
  </si>
  <si>
    <t>ENSBTAG00000010506</t>
  </si>
  <si>
    <t>ENSBTAG00000014150</t>
  </si>
  <si>
    <t>ENSBTAG00000003354</t>
  </si>
  <si>
    <t>ENSBTAG00000032711</t>
  </si>
  <si>
    <t>ENSBTAG00000013600</t>
  </si>
  <si>
    <t>ENSBTAG00000013938</t>
  </si>
  <si>
    <t>ENSBTAG00000019995</t>
  </si>
  <si>
    <t>ENSBTAG00000014759</t>
  </si>
  <si>
    <t>ENSBTAG00000039635</t>
  </si>
  <si>
    <t>ENSBTAG00000020807</t>
  </si>
  <si>
    <t>ENSBTAG00000017551</t>
  </si>
  <si>
    <t>ENSBTAG00000015559</t>
  </si>
  <si>
    <t>ENSBTAG00000011770</t>
  </si>
  <si>
    <t>ENSBTAG00000019458</t>
  </si>
  <si>
    <t>ENSBTAG00000018639</t>
  </si>
  <si>
    <t>ENSBTAG00000021696</t>
  </si>
  <si>
    <t>ENSBTAG00000016717</t>
  </si>
  <si>
    <t>ENSBTAG00000014738</t>
  </si>
  <si>
    <t>ENSBTAG00000003531</t>
  </si>
  <si>
    <t>ENSBTAG00000007383</t>
  </si>
  <si>
    <t>ENSBTAG00000018848</t>
  </si>
  <si>
    <t>ENSBTAG00000007737</t>
  </si>
  <si>
    <t>ENSBTAG00000019852</t>
  </si>
  <si>
    <t>ENSBTAG00000015902</t>
  </si>
  <si>
    <t>ENSBTAG00000010007</t>
  </si>
  <si>
    <t>ENSBTAG00000006479</t>
  </si>
  <si>
    <t>ENSBTAG00000021789</t>
  </si>
  <si>
    <t>ENSBTAG00000005196</t>
  </si>
  <si>
    <t>ENSBTAG00000013866</t>
  </si>
  <si>
    <t>ENSBTAG00000015782</t>
  </si>
  <si>
    <t>ENSBTAG00000004282</t>
  </si>
  <si>
    <t>ENSBTAG00000043981</t>
  </si>
  <si>
    <t>ENSBTAG00000014249</t>
  </si>
  <si>
    <t>ENSBTAG00000016363</t>
  </si>
  <si>
    <t>ENSBTAG00000014156</t>
  </si>
  <si>
    <t>ENSBTAG00000004749</t>
  </si>
  <si>
    <t>ENSBTAG00000000646</t>
  </si>
  <si>
    <t>ENSBTAG00000046189</t>
  </si>
  <si>
    <t>ENSBTAG00000011224</t>
  </si>
  <si>
    <t>ENSBTAG00000009491</t>
  </si>
  <si>
    <t>ENSBTAG00000000613</t>
  </si>
  <si>
    <t>ENSBTAG00000018445</t>
  </si>
  <si>
    <t>ENSBTAG00000052268</t>
  </si>
  <si>
    <t>ENSBTAG00000019129</t>
  </si>
  <si>
    <t>ENSBTAG00000002428</t>
  </si>
  <si>
    <t>ENSBTAG00000053758</t>
  </si>
  <si>
    <t>ENSBTAG00000010931</t>
  </si>
  <si>
    <t>ENSBTAG00000021252</t>
  </si>
  <si>
    <t>ENSBTAG00000038879</t>
  </si>
  <si>
    <t>ENSBTAG00000046919</t>
  </si>
  <si>
    <t>ENSBTAG00000011113</t>
  </si>
  <si>
    <t>ENSBTAG00000019235</t>
  </si>
  <si>
    <t>ENSBTAG00000006342</t>
  </si>
  <si>
    <t>ENSBTAG00000008120</t>
  </si>
  <si>
    <t>ENSBTAG00000009124</t>
  </si>
  <si>
    <t>ENSBTAG00000008964</t>
  </si>
  <si>
    <t>ENSBTAG00000005311</t>
  </si>
  <si>
    <t>ENSBTAG00000018402</t>
  </si>
  <si>
    <t>ENSBTAG00000011643</t>
  </si>
  <si>
    <t>ENSBTAG00000017001</t>
  </si>
  <si>
    <t>ENSBTAG00000004913</t>
  </si>
  <si>
    <t>ENSBTAG00000021617</t>
  </si>
  <si>
    <t>ENSBTAG00000014396</t>
  </si>
  <si>
    <t>ENSBTAG00000020329</t>
  </si>
  <si>
    <t>ENSBTAG00000017770</t>
  </si>
  <si>
    <t>ENSBTAG00000001774</t>
  </si>
  <si>
    <t>ENSBTAG00000014289</t>
  </si>
  <si>
    <t>ENSBTAG00000009906</t>
  </si>
  <si>
    <t>ENSBTAG00000027809</t>
  </si>
  <si>
    <t>ENSBTAG00000001013</t>
  </si>
  <si>
    <t>ENSBTAG00000017345</t>
  </si>
  <si>
    <t>ENSBTAG00000017815</t>
  </si>
  <si>
    <t>ENSBTAG00000053163</t>
  </si>
  <si>
    <t>ENSBTAG00000009960</t>
  </si>
  <si>
    <t>ENSBTAG00000015946</t>
  </si>
  <si>
    <t>ENSBTAG00000004118</t>
  </si>
  <si>
    <t>ENSBTAG00000017451</t>
  </si>
  <si>
    <t>ENSBTAG00000021481</t>
  </si>
  <si>
    <t>ENSBTAG00000024443</t>
  </si>
  <si>
    <t>ENSBTAG00000002023</t>
  </si>
  <si>
    <t>ENSBTAG00000015381</t>
  </si>
  <si>
    <t>ENSBTAG00000019213</t>
  </si>
  <si>
    <t>ENSBTAG00000004463</t>
  </si>
  <si>
    <t>ENSBTAG00000017932</t>
  </si>
  <si>
    <t>ENSBTAG00000001968</t>
  </si>
  <si>
    <t>ENSBTAG00000001321</t>
  </si>
  <si>
    <t>ENSBTAG00000008973</t>
  </si>
  <si>
    <t>ENSBTAG00000021885</t>
  </si>
  <si>
    <t>ENSBTAG00000016230</t>
  </si>
  <si>
    <t>ENSBTAG00000011814</t>
  </si>
  <si>
    <t>ENSBTAG00000015343</t>
  </si>
  <si>
    <t>ENSBTAG00000000668</t>
  </si>
  <si>
    <t>ENSBTAG00000001573</t>
  </si>
  <si>
    <t>ENSBTAG00000006548</t>
  </si>
  <si>
    <t>ENSBTAG00000012010</t>
  </si>
  <si>
    <t>ENSBTAG00000006296</t>
  </si>
  <si>
    <t>ENSBTAG00000051021</t>
  </si>
  <si>
    <t>ENSBTAG00000051184</t>
  </si>
  <si>
    <t>ENSBTAG00000011368</t>
  </si>
  <si>
    <t>ENSBTAG00000030600</t>
  </si>
  <si>
    <t>ENSBTAG00000009516</t>
  </si>
  <si>
    <t>ENSBTAG00000003208</t>
  </si>
  <si>
    <t>ENSBTAG00000019867</t>
  </si>
  <si>
    <t>ENSBTAG00000009279</t>
  </si>
  <si>
    <t>ENSBTAG00000053621</t>
  </si>
  <si>
    <t>ENSBTAG00000002972</t>
  </si>
  <si>
    <t>ENSBTAG00000008953</t>
  </si>
  <si>
    <t>ENSBTAG00000046612</t>
  </si>
  <si>
    <t>ENSBTAG00000016577</t>
  </si>
  <si>
    <t>ENSBTAG00000046336</t>
  </si>
  <si>
    <t>ENSBTAG00000016294</t>
  </si>
  <si>
    <t>ENSBTAG00000021681</t>
  </si>
  <si>
    <t>ENSBTAG00000018847</t>
  </si>
  <si>
    <t>ENSBTAG00000016920</t>
  </si>
  <si>
    <t>ENSBTAG00000003788</t>
  </si>
  <si>
    <t>ENSBTAG00000052609</t>
  </si>
  <si>
    <t>ENSBTAG00000007658</t>
  </si>
  <si>
    <t>ENSBTAG00000006272</t>
  </si>
  <si>
    <t>ENSBTAG00000009969</t>
  </si>
  <si>
    <t>ENSBTAG00000010180</t>
  </si>
  <si>
    <t>ENSBTAG00000016558</t>
  </si>
  <si>
    <t>ENSBTAG00000018035</t>
  </si>
  <si>
    <t>ENSBTAG00000039888</t>
  </si>
  <si>
    <t>ENSBTAG00000000502</t>
  </si>
  <si>
    <t>ENSBTAG00000013855</t>
  </si>
  <si>
    <t>ENSBTAG00000002545</t>
  </si>
  <si>
    <t>ENSBTAG00000006573</t>
  </si>
  <si>
    <t>ENSBTAG00000001575</t>
  </si>
  <si>
    <t>ENSBTAG00000009067</t>
  </si>
  <si>
    <t>ENSBTAG00000011127</t>
  </si>
  <si>
    <t>ENSBTAG00000007708</t>
  </si>
  <si>
    <t>ENSBTAG00000049555</t>
  </si>
  <si>
    <t>ENSBTAG00000015042</t>
  </si>
  <si>
    <t>ENSBTAG00000019606</t>
  </si>
  <si>
    <t>ENSBTAG00000017263</t>
  </si>
  <si>
    <t>ENSBTAG00000026008</t>
  </si>
  <si>
    <t>ENSBTAG00000018071</t>
  </si>
  <si>
    <t>ENSBTAG00000010533</t>
  </si>
  <si>
    <t>ENSBTAG00000012684</t>
  </si>
  <si>
    <t>ENSBTAG00000000827</t>
  </si>
  <si>
    <t>ENSBTAG00000021420</t>
  </si>
  <si>
    <t>ENSBTAG00000052736</t>
  </si>
  <si>
    <t>ENSBTAG00000022520</t>
  </si>
  <si>
    <t>ENSBTAG00000004405</t>
  </si>
  <si>
    <t>ENSBTAG00000008167</t>
  </si>
  <si>
    <t>ENSBTAG00000016077</t>
  </si>
  <si>
    <t>ENSBTAG00000014202</t>
  </si>
  <si>
    <t>ENSBTAG00000003186</t>
  </si>
  <si>
    <t>ENSBTAG00000001269</t>
  </si>
  <si>
    <t>ENSBTAG00000007591</t>
  </si>
  <si>
    <t>ENSBTAG00000020356</t>
  </si>
  <si>
    <t>ENSBTAG00000004423</t>
  </si>
  <si>
    <t>ENSBTAG00000000974</t>
  </si>
  <si>
    <t>ENSBTAG00000001146</t>
  </si>
  <si>
    <t>ENSBTAG00000014550</t>
  </si>
  <si>
    <t>ENSBTAG00000026772</t>
  </si>
  <si>
    <t>ENSBTAG00000018802</t>
  </si>
  <si>
    <t>ENSBTAG00000011292</t>
  </si>
  <si>
    <t>ENSBTAG00000004977</t>
  </si>
  <si>
    <t>ENSBTAG00000049604</t>
  </si>
  <si>
    <t>ENSBTAG00000050385</t>
  </si>
  <si>
    <t>ENSBTAG00000050256</t>
  </si>
  <si>
    <t>ENSBTAG00000020758</t>
  </si>
  <si>
    <t>ENSBTAG00000021754</t>
  </si>
  <si>
    <t>ENSBTAG00000014005</t>
  </si>
  <si>
    <t>ENSBTAG00000052632</t>
  </si>
  <si>
    <t>ENSBTAG00000003109</t>
  </si>
  <si>
    <t>ENSBTAG00000018202</t>
  </si>
  <si>
    <t>ENSBTAG00000004295</t>
  </si>
  <si>
    <t>ENSBTAG00000020357</t>
  </si>
  <si>
    <t>ENSBTAG00000003675</t>
  </si>
  <si>
    <t>ENSBTAG00000030915</t>
  </si>
  <si>
    <t>ENSBTAG00000043584</t>
  </si>
  <si>
    <t>ENSBTAG00000010085</t>
  </si>
  <si>
    <t>ENSBTAG00000006273</t>
  </si>
  <si>
    <t>ENSBTAG00000010694</t>
  </si>
  <si>
    <t>ENSBTAG00000051466</t>
  </si>
  <si>
    <t>ENSBTAG00000009156</t>
  </si>
  <si>
    <t>ENSBTAG00000015450</t>
  </si>
  <si>
    <t>ENSBTAG00000016797</t>
  </si>
  <si>
    <t>ENSBTAG00000019271</t>
  </si>
  <si>
    <t>ENSBTAG00000005567</t>
  </si>
  <si>
    <t>ENSBTAG00000016456</t>
  </si>
  <si>
    <t>ENSBTAG00000010289</t>
  </si>
  <si>
    <t>ENSBTAG00000007364</t>
  </si>
  <si>
    <t>ENSBTAG00000019262</t>
  </si>
  <si>
    <t>ENSBTAG00000008978</t>
  </si>
  <si>
    <t>ENSBTAG00000005916</t>
  </si>
  <si>
    <t>ENSBTAG00000014814</t>
  </si>
  <si>
    <t>ENSBTAG00000048553</t>
  </si>
  <si>
    <t>ENSBTAG00000012534</t>
  </si>
  <si>
    <t>ENSBTAG00000009091</t>
  </si>
  <si>
    <t>ENSBTAG00000016640</t>
  </si>
  <si>
    <t>ENSBTAG00000005712</t>
  </si>
  <si>
    <t>ENSBTAG00000054056</t>
  </si>
  <si>
    <t>ENSBTAG00000021988</t>
  </si>
  <si>
    <t>ENSBTAG00000003718</t>
  </si>
  <si>
    <t>ENSBTAG00000019353</t>
  </si>
  <si>
    <t>ENSBTAG00000006243</t>
  </si>
  <si>
    <t>ENSBTAG00000054545</t>
  </si>
  <si>
    <t>ENSBTAG00000012442</t>
  </si>
  <si>
    <t>ENSBTAG00000019492</t>
  </si>
  <si>
    <t>ENSBTAG00000009154</t>
  </si>
  <si>
    <t>ENSBTAG00000021656</t>
  </si>
  <si>
    <t>ENSBTAG00000014972</t>
  </si>
  <si>
    <t>ENSBTAG00000010399</t>
  </si>
  <si>
    <t>ENSBTAG00000006562</t>
  </si>
  <si>
    <t>ENSBTAG00000052265</t>
  </si>
  <si>
    <t>ENSBTAG00000020485</t>
  </si>
  <si>
    <t>ENSBTAG00000017468</t>
  </si>
  <si>
    <t>ENSBTAG00000016208</t>
  </si>
  <si>
    <t>ENSBTAG00000019569</t>
  </si>
  <si>
    <t>ENSBTAG00000002507</t>
  </si>
  <si>
    <t>ENSBTAG00000013008</t>
  </si>
  <si>
    <t>ENSBTAG00000038169</t>
  </si>
  <si>
    <t>ENSBTAG00000018454</t>
  </si>
  <si>
    <t>ENSBTAG00000043546</t>
  </si>
  <si>
    <t>ENSBTAG00000004136</t>
  </si>
  <si>
    <t>ENSBTAG00000031725</t>
  </si>
  <si>
    <t>ENSBTAG00000004849</t>
  </si>
  <si>
    <t>ENSBTAG00000015116</t>
  </si>
  <si>
    <t>ENSBTAG00000000079</t>
  </si>
  <si>
    <t>ENSBTAG00000018775</t>
  </si>
  <si>
    <t>ENSBTAG00000003094</t>
  </si>
  <si>
    <t>ENSBTAG00000007784</t>
  </si>
  <si>
    <t>ENSBTAG00000000457</t>
  </si>
  <si>
    <t>ENSBTAG00000008880</t>
  </si>
  <si>
    <t>ENSBTAG00000005078</t>
  </si>
  <si>
    <t>ENSBTAG00000020541</t>
  </si>
  <si>
    <t>ENSBTAG00000008692</t>
  </si>
  <si>
    <t>ENSBTAG00000010859</t>
  </si>
  <si>
    <t>ENSBTAG00000007704</t>
  </si>
  <si>
    <t>ENSBTAG00000034493</t>
  </si>
  <si>
    <t>ENSBTAG00000002418</t>
  </si>
  <si>
    <t>ENSBTAG00000021959</t>
  </si>
  <si>
    <t>ENSBTAG00000011439</t>
  </si>
  <si>
    <t>ENSBTAG00000008310</t>
  </si>
  <si>
    <t>ENSBTAG00000032869</t>
  </si>
  <si>
    <t>ENSBTAG00000002130</t>
  </si>
  <si>
    <t>ENSBTAG00000013496</t>
  </si>
  <si>
    <t>ENSBTAG00000050026</t>
  </si>
  <si>
    <t>ENSBTAG00000000995</t>
  </si>
  <si>
    <t>ENSBTAG00000019192</t>
  </si>
  <si>
    <t>ENSBTAG00000009755</t>
  </si>
  <si>
    <t>ENSBTAG00000015307</t>
  </si>
  <si>
    <t>ENSBTAG00000015900</t>
  </si>
  <si>
    <t>ENSBTAG00000049516</t>
  </si>
  <si>
    <t>ENSBTAG00000016331</t>
  </si>
  <si>
    <t>ENSBTAG00000006204</t>
  </si>
  <si>
    <t>ENSBTAG00000011843</t>
  </si>
  <si>
    <t>ENSBTAG00000009026</t>
  </si>
  <si>
    <t>ENSBTAG00000005178</t>
  </si>
  <si>
    <t>ENSBTAG00000007620</t>
  </si>
  <si>
    <t>ENSBTAG00000021905</t>
  </si>
  <si>
    <t>ENSBTAG00000040338</t>
  </si>
  <si>
    <t>ENSBTAG00000012172</t>
  </si>
  <si>
    <t>ENSBTAG00000006139</t>
  </si>
  <si>
    <t>ENSBTAG00000004631</t>
  </si>
  <si>
    <t>ENSBTAG00000000854</t>
  </si>
  <si>
    <t>ENSBTAG00000004829</t>
  </si>
  <si>
    <t>ENSBTAG00000039415</t>
  </si>
  <si>
    <t>ENSBTAG00000003935</t>
  </si>
  <si>
    <t>ENSBTAG00000051333</t>
  </si>
  <si>
    <t>ENSBTAG00000052481</t>
  </si>
  <si>
    <t>ENSBTAG00000000793</t>
  </si>
  <si>
    <t>ENSBTAG00000013538</t>
  </si>
  <si>
    <t>ENSBTAG00000005376</t>
  </si>
  <si>
    <t>ENSBTAG00000018456</t>
  </si>
  <si>
    <t>ENSBTAG00000001181</t>
  </si>
  <si>
    <t>ENSBTAG00000000545</t>
  </si>
  <si>
    <t>ENSBTAG00000007578</t>
  </si>
  <si>
    <t>ENSBTAG00000009982</t>
  </si>
  <si>
    <t>ENSBTAG00000005142</t>
  </si>
  <si>
    <t>ENSBTAG00000006697</t>
  </si>
  <si>
    <t>ENSBTAG00000000356</t>
  </si>
  <si>
    <t>ENSBTAG00000010276</t>
  </si>
  <si>
    <t>ENSBTAG00000010626</t>
  </si>
  <si>
    <t>ENSBTAG00000039630</t>
  </si>
  <si>
    <t>ENSBTAG00000033313</t>
  </si>
  <si>
    <t>ENSBTAG00000019608</t>
  </si>
  <si>
    <t>ENSBTAG00000001166</t>
  </si>
  <si>
    <t>ENSBTAG00000023218</t>
  </si>
  <si>
    <t>ENSBTAG00000013851</t>
  </si>
  <si>
    <t>ENSBTAG00000053741</t>
  </si>
  <si>
    <t>ENSBTAG00000005678</t>
  </si>
  <si>
    <t>ENSBTAG00000009469</t>
  </si>
  <si>
    <t>ENSBTAG00000021046</t>
  </si>
  <si>
    <t>ENSBTAG00000020480</t>
  </si>
  <si>
    <t>ENSBTAG00000011307</t>
  </si>
  <si>
    <t>ENSBTAG00000016193</t>
  </si>
  <si>
    <t>ENSBTAG00000020515</t>
  </si>
  <si>
    <t>ENSBTAG00000046524</t>
  </si>
  <si>
    <t>ENSBTAG00000008530</t>
  </si>
  <si>
    <t>ENSBTAG00000004738</t>
  </si>
  <si>
    <t>ENSBTAG00000008863</t>
  </si>
  <si>
    <t>ENSBTAG00000035244</t>
  </si>
  <si>
    <t>ENSBTAG00000038181</t>
  </si>
  <si>
    <t>ENSBTAG00000004100</t>
  </si>
  <si>
    <t>ENSBTAG00000011384</t>
  </si>
  <si>
    <t>ENSBTAG00000017872</t>
  </si>
  <si>
    <t>ENSBTAG00000006441</t>
  </si>
  <si>
    <t>ENSBTAG00000009877</t>
  </si>
  <si>
    <t>ENSBTAG00000013081</t>
  </si>
  <si>
    <t>ENSBTAG00000008985</t>
  </si>
  <si>
    <t>ENSBTAG00000017706</t>
  </si>
  <si>
    <t>ENSBTAG00000048086</t>
  </si>
  <si>
    <t>ENSBTAG00000014092</t>
  </si>
  <si>
    <t>ENSBTAG00000002059</t>
  </si>
  <si>
    <t>ENSBTAG00000005851</t>
  </si>
  <si>
    <t>ENSBTAG00000012749</t>
  </si>
  <si>
    <t>ENSBTAG00000022013</t>
  </si>
  <si>
    <t>ENSBTAG00000006966</t>
  </si>
  <si>
    <t>ENSBTAG00000024751</t>
  </si>
  <si>
    <t>ENSBTAG00000053419</t>
  </si>
  <si>
    <t>ENSBTAG00000002034</t>
  </si>
  <si>
    <t>ENSBTAG00000012880</t>
  </si>
  <si>
    <t>ENSBTAG00000046218</t>
  </si>
  <si>
    <t>ENSBTAG00000049127</t>
  </si>
  <si>
    <t>ENSBTAG00000004531</t>
  </si>
  <si>
    <t>ENSBTAG00000033902</t>
  </si>
  <si>
    <t>ENSBTAG00000016218</t>
  </si>
  <si>
    <t>ENSBTAG00000032848</t>
  </si>
  <si>
    <t>ENSBTAG00000001912</t>
  </si>
  <si>
    <t>ENSBTAG00000009211</t>
  </si>
  <si>
    <t>ENSBTAG00000012904</t>
  </si>
  <si>
    <t>ENSBTAG00000047595</t>
  </si>
  <si>
    <t>ENSBTAG00000012448</t>
  </si>
  <si>
    <t>ENSBTAG00000000662</t>
  </si>
  <si>
    <t>ENSBTAG00000030335</t>
  </si>
  <si>
    <t>ENSBTAG00000005967</t>
  </si>
  <si>
    <t>ENSBTAG00000047756</t>
  </si>
  <si>
    <t>ENSBTAG00000000359</t>
  </si>
  <si>
    <t>ENSBTAG00000053303</t>
  </si>
  <si>
    <t>ENSBTAG00000013185</t>
  </si>
  <si>
    <t>ENSBTAG00000015321</t>
  </si>
  <si>
    <t>ENSBTAG00000045582</t>
  </si>
  <si>
    <t>ENSBTAG00000017267</t>
  </si>
  <si>
    <t>ENSBTAG00000003111</t>
  </si>
  <si>
    <t>ENSBTAG00000048407</t>
  </si>
  <si>
    <t>ENSBTAG00000026962</t>
  </si>
  <si>
    <t>ENSBTAG00000014583</t>
  </si>
  <si>
    <t>ENSBTAG00000047545</t>
  </si>
  <si>
    <t>ENSBTAG00000011112</t>
  </si>
  <si>
    <t>ENSBTAG00000007900</t>
  </si>
  <si>
    <t>ENSBTAG00000009315</t>
  </si>
  <si>
    <t>ENSBTAG00000032704</t>
  </si>
  <si>
    <t>ENSBTAG00000018496</t>
  </si>
  <si>
    <t>ENSBTAG00000010701</t>
  </si>
  <si>
    <t>ENSBTAG00000000959</t>
  </si>
  <si>
    <t>ENSBTAG00000005426</t>
  </si>
  <si>
    <t>ENSBTAG00000035782</t>
  </si>
  <si>
    <t>ENSBTAG00000003425</t>
  </si>
  <si>
    <t>ENSBTAG00000003421</t>
  </si>
  <si>
    <t>ENSBTAG00000008881</t>
  </si>
  <si>
    <t>ENSBTAG00000037013</t>
  </si>
  <si>
    <t>ENSBTAG00000003325</t>
  </si>
  <si>
    <t>ENSBTAG00000021289</t>
  </si>
  <si>
    <t>ENSBTAG00000020108</t>
  </si>
  <si>
    <t>ENSBTAG00000010765</t>
  </si>
  <si>
    <t>ENSBTAG00000014521</t>
  </si>
  <si>
    <t>ENSBTAG00000012607</t>
  </si>
  <si>
    <t>ENSBTAG00000051412</t>
  </si>
  <si>
    <t>ENSBTAG00000004745</t>
  </si>
  <si>
    <t>ENSBTAG00000013316</t>
  </si>
  <si>
    <t>ENSBTAG00000051929</t>
  </si>
  <si>
    <t>ENSBTAG00000004820</t>
  </si>
  <si>
    <t>ENSBTAG00000021577</t>
  </si>
  <si>
    <t>ENSBTAG00000008091</t>
  </si>
  <si>
    <t>ENSBTAG00000040399</t>
  </si>
  <si>
    <t>ENSBTAG00000032763</t>
  </si>
  <si>
    <t>ENSBTAG00000054911</t>
  </si>
  <si>
    <t>ENSBTAG00000008940</t>
  </si>
  <si>
    <t>ENSBTAG00000035643</t>
  </si>
  <si>
    <t>ENSBTAG00000011754</t>
  </si>
  <si>
    <t>ENSBTAG00000003609</t>
  </si>
  <si>
    <t>ENSBTAG00000022539</t>
  </si>
  <si>
    <t>ENSBTAG00000009376</t>
  </si>
  <si>
    <t>ENSBTAG00000037803</t>
  </si>
  <si>
    <t>ENSBTAG00000049623</t>
  </si>
  <si>
    <t>ENSBTAG00000052317</t>
  </si>
  <si>
    <t>ENSBTAG00000009768</t>
  </si>
  <si>
    <t>ENSBTAG00000014558</t>
  </si>
  <si>
    <t>ENSBTAG00000007787</t>
  </si>
  <si>
    <t>ENSBTAG00000015979</t>
  </si>
  <si>
    <t>ENSBTAG00000005940</t>
  </si>
  <si>
    <t>ENSBTAG00000007776</t>
  </si>
  <si>
    <t>ENSBTAG00000009702</t>
  </si>
  <si>
    <t>ENSBTAG00000054229</t>
  </si>
  <si>
    <t>ENSBTAG00000052310</t>
  </si>
  <si>
    <t>ENSBTAG00000047768</t>
  </si>
  <si>
    <t>ENSBTAG00000053699</t>
  </si>
  <si>
    <t>ENSBTAG00000011433</t>
  </si>
  <si>
    <t>ENSBTAG00000009061</t>
  </si>
  <si>
    <t>ENSBTAG00000021182</t>
  </si>
  <si>
    <t>ENSBTAG00000007753</t>
  </si>
  <si>
    <t>ENSBTAG00000019045</t>
  </si>
  <si>
    <t>ENSBTAG00000021133</t>
  </si>
  <si>
    <t>ENSBTAG00000011002</t>
  </si>
  <si>
    <t>ENSBTAG00000004108</t>
  </si>
  <si>
    <t>ENSBTAG00000014318</t>
  </si>
  <si>
    <t>ENSBTAG00000003679</t>
  </si>
  <si>
    <t>ENSBTAG00000008937</t>
  </si>
  <si>
    <t>ENSBTAG00000044441</t>
  </si>
  <si>
    <t>ENSBTAG00000006016</t>
  </si>
  <si>
    <t>ENSBTAG00000022114</t>
  </si>
  <si>
    <t>ENSBTAG00000022167</t>
  </si>
  <si>
    <t>ENSBTAG00000013952</t>
  </si>
  <si>
    <t>ENSBTAG00000036392</t>
  </si>
  <si>
    <t>ENSBTAG00000014915</t>
  </si>
  <si>
    <t>ENSBTAG00000033486</t>
  </si>
  <si>
    <t>ENSBTAG00000047424</t>
  </si>
  <si>
    <t>ENSBTAG00000007609</t>
  </si>
  <si>
    <t>ENSBTAG00000005638</t>
  </si>
  <si>
    <t>ENSBTAG00000015106</t>
  </si>
  <si>
    <t>ENSBTAG00000002837</t>
  </si>
  <si>
    <t>ENSBTAG00000002810</t>
  </si>
  <si>
    <t>ENSBTAG00000015014</t>
  </si>
  <si>
    <t>ENSBTAG00000007315</t>
  </si>
  <si>
    <t>ENSBTAG00000013772</t>
  </si>
  <si>
    <t>ENSBTAG00000031461</t>
  </si>
  <si>
    <t>ENSBTAG00000020569</t>
  </si>
  <si>
    <t>ENSBTAG00000046481</t>
  </si>
  <si>
    <t>ENSBTAG00000038330</t>
  </si>
  <si>
    <t>ENSBTAG00000051675</t>
  </si>
  <si>
    <t>ENSBTAG00000006034</t>
  </si>
  <si>
    <t>ENSBTAG00000018394</t>
  </si>
  <si>
    <t>ENSBTAG00000017945</t>
  </si>
  <si>
    <t>ENSBTAG00000010365</t>
  </si>
  <si>
    <t>ENSBTAG00000026243</t>
  </si>
  <si>
    <t>ENSBTAG00000007387</t>
  </si>
  <si>
    <t>ENSBTAG00000048054</t>
  </si>
  <si>
    <t>ENSBTAG00000051886</t>
  </si>
  <si>
    <t>ENSBTAG00000020754</t>
  </si>
  <si>
    <t>ENSBTAG00000011929</t>
  </si>
  <si>
    <t>ENSBTAG00000018155</t>
  </si>
  <si>
    <t>ENSBTAG00000013240</t>
  </si>
  <si>
    <t>ENSBTAG00000028419</t>
  </si>
  <si>
    <t>ENSBTAG00000019091</t>
  </si>
  <si>
    <t>ENSBTAG00000009470</t>
  </si>
  <si>
    <t>ENSBTAG00000002463</t>
  </si>
  <si>
    <t>ENSBTAG00000052709</t>
  </si>
  <si>
    <t>ENSBTAG00000036127</t>
  </si>
  <si>
    <t>ENSBTAG00000009603</t>
  </si>
  <si>
    <t>ENSBTAG00000022530</t>
  </si>
  <si>
    <t>ENSBTAG00000037457</t>
  </si>
  <si>
    <t>ENSBTAG00000005905</t>
  </si>
  <si>
    <t>ENSBTAG00000002500</t>
  </si>
  <si>
    <t>ENSBTAG00000017019</t>
  </si>
  <si>
    <t>ENSBTAG00000001948</t>
  </si>
  <si>
    <t>ENSBTAG00000003658</t>
  </si>
  <si>
    <t>ENSBTAG00000007253</t>
  </si>
  <si>
    <t>ENSBTAG00000013038</t>
  </si>
  <si>
    <t>ENSBTAG00000006712</t>
  </si>
  <si>
    <t>ENSBTAG00000006014</t>
  </si>
  <si>
    <t>ENSBTAG00000011970</t>
  </si>
  <si>
    <t>ENSBTAG00000003857</t>
  </si>
  <si>
    <t>ENSBTAG00000015285</t>
  </si>
  <si>
    <t>ENSBTAG00000054594</t>
  </si>
  <si>
    <t>ENSBTAG00000033726</t>
  </si>
  <si>
    <t>ENSBTAG00000013187</t>
  </si>
  <si>
    <t>ENSBTAG00000020973</t>
  </si>
  <si>
    <t>ENSBTAG00000003585</t>
  </si>
  <si>
    <t>ENSBTAG00000010832</t>
  </si>
  <si>
    <t>ENSBTAG00000015053</t>
  </si>
  <si>
    <t>ENSBTAG00000011825</t>
  </si>
  <si>
    <t>ENSBTAG00000054861</t>
  </si>
  <si>
    <t>ENSBTAG00000009049</t>
  </si>
  <si>
    <t>logFC_LACT vs IVC</t>
  </si>
  <si>
    <t>Cluster</t>
  </si>
  <si>
    <t>A</t>
  </si>
  <si>
    <t>B</t>
  </si>
  <si>
    <t>C</t>
  </si>
  <si>
    <t>E</t>
  </si>
  <si>
    <t>D</t>
  </si>
  <si>
    <t>F</t>
  </si>
  <si>
    <t>Ensembl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AFE34-5F20-054D-ADEF-C073882059D0}">
  <dimension ref="A1:H3452"/>
  <sheetViews>
    <sheetView tabSelected="1" workbookViewId="0">
      <selection activeCell="F11" sqref="F11"/>
    </sheetView>
  </sheetViews>
  <sheetFormatPr baseColWidth="10" defaultColWidth="17.83203125" defaultRowHeight="16" x14ac:dyDescent="0.2"/>
  <cols>
    <col min="1" max="1" width="26.5" customWidth="1"/>
    <col min="2" max="4" width="20.1640625" customWidth="1"/>
    <col min="5" max="7" width="20.1640625" style="1" customWidth="1"/>
    <col min="8" max="8" width="17.83203125" style="5"/>
  </cols>
  <sheetData>
    <row r="1" spans="1:8" x14ac:dyDescent="0.2">
      <c r="A1" s="3" t="s">
        <v>3464</v>
      </c>
      <c r="B1" s="3" t="s">
        <v>0</v>
      </c>
      <c r="C1" s="3" t="s">
        <v>3456</v>
      </c>
      <c r="D1" s="3" t="s">
        <v>1</v>
      </c>
      <c r="E1" s="3" t="s">
        <v>2</v>
      </c>
      <c r="F1" s="3" t="s">
        <v>3</v>
      </c>
      <c r="G1" s="3" t="s">
        <v>4</v>
      </c>
      <c r="H1" s="4" t="s">
        <v>3457</v>
      </c>
    </row>
    <row r="2" spans="1:8" x14ac:dyDescent="0.2">
      <c r="A2" s="1" t="s">
        <v>2743</v>
      </c>
      <c r="B2" s="1">
        <v>-0.19204725973436201</v>
      </c>
      <c r="C2" s="1">
        <v>1.99780225859488</v>
      </c>
      <c r="D2" s="1">
        <v>1.8057549988605099</v>
      </c>
      <c r="E2" s="1">
        <v>3.6772414996374199</v>
      </c>
      <c r="F2" s="1">
        <v>5.2673378979492596E-3</v>
      </c>
      <c r="G2" s="1">
        <v>2.17270476710591E-2</v>
      </c>
      <c r="H2" s="5" t="s">
        <v>3458</v>
      </c>
    </row>
    <row r="3" spans="1:8" x14ac:dyDescent="0.2">
      <c r="A3" s="1" t="s">
        <v>3210</v>
      </c>
      <c r="B3" s="1">
        <v>-2.76891203911309E-2</v>
      </c>
      <c r="C3" s="1">
        <v>0.96600322266548</v>
      </c>
      <c r="D3" s="1">
        <v>0.93831410227434897</v>
      </c>
      <c r="E3" s="1">
        <v>5.21671909637646</v>
      </c>
      <c r="F3" s="1">
        <v>1.08218390595175E-2</v>
      </c>
      <c r="G3" s="1">
        <v>3.8136349873496199E-2</v>
      </c>
      <c r="H3" s="5" t="s">
        <v>3458</v>
      </c>
    </row>
    <row r="4" spans="1:8" x14ac:dyDescent="0.2">
      <c r="A4" s="1" t="s">
        <v>802</v>
      </c>
      <c r="B4" s="1">
        <v>-0.73963718346343099</v>
      </c>
      <c r="C4" s="1">
        <v>1.7130720142820699</v>
      </c>
      <c r="D4" s="1">
        <v>0.97343483081863702</v>
      </c>
      <c r="E4" s="1">
        <v>5.4521373654873102</v>
      </c>
      <c r="F4" s="2">
        <v>7.1889217176692998E-6</v>
      </c>
      <c r="G4" s="1">
        <v>1.0177999695016E-4</v>
      </c>
      <c r="H4" s="5" t="s">
        <v>3458</v>
      </c>
    </row>
    <row r="5" spans="1:8" x14ac:dyDescent="0.2">
      <c r="A5" s="1" t="s">
        <v>953</v>
      </c>
      <c r="B5" s="1">
        <v>-1.88534839962247</v>
      </c>
      <c r="C5" s="1">
        <v>2.3020341579612098</v>
      </c>
      <c r="D5" s="1">
        <v>0.416685758338734</v>
      </c>
      <c r="E5" s="1">
        <v>2.9587427191892801</v>
      </c>
      <c r="F5" s="2">
        <v>2.2500219505488301E-5</v>
      </c>
      <c r="G5" s="1">
        <v>2.6786878816966001E-4</v>
      </c>
      <c r="H5" s="5" t="s">
        <v>3458</v>
      </c>
    </row>
    <row r="6" spans="1:8" x14ac:dyDescent="0.2">
      <c r="A6" s="1" t="s">
        <v>903</v>
      </c>
      <c r="B6" s="1">
        <v>-1.2210110896008399</v>
      </c>
      <c r="C6" s="1">
        <v>11.6244490315859</v>
      </c>
      <c r="D6" s="1">
        <v>10.403437941985</v>
      </c>
      <c r="E6" s="1">
        <v>5.4936466384756404</v>
      </c>
      <c r="F6" s="2">
        <v>1.5740713402855499E-5</v>
      </c>
      <c r="G6" s="1">
        <v>1.9781822027303801E-4</v>
      </c>
      <c r="H6" s="5" t="s">
        <v>3458</v>
      </c>
    </row>
    <row r="7" spans="1:8" x14ac:dyDescent="0.2">
      <c r="A7" s="1" t="s">
        <v>3214</v>
      </c>
      <c r="B7" s="1">
        <v>-2.4435278386941301</v>
      </c>
      <c r="C7" s="1">
        <v>2.51510597721028</v>
      </c>
      <c r="D7" s="1">
        <v>7.1578138516149803E-2</v>
      </c>
      <c r="E7" s="1">
        <v>2.15050449906862</v>
      </c>
      <c r="F7" s="1">
        <v>1.08736297058725E-2</v>
      </c>
      <c r="G7" s="1">
        <v>3.8271111656369899E-2</v>
      </c>
      <c r="H7" s="5" t="s">
        <v>3458</v>
      </c>
    </row>
    <row r="8" spans="1:8" x14ac:dyDescent="0.2">
      <c r="A8" s="1" t="s">
        <v>2558</v>
      </c>
      <c r="B8" s="1">
        <v>-1.2237582757769101</v>
      </c>
      <c r="C8" s="1">
        <v>1.66756496698178</v>
      </c>
      <c r="D8" s="1">
        <v>0.44380669120486499</v>
      </c>
      <c r="E8" s="1">
        <v>3.2754253481774498</v>
      </c>
      <c r="F8" s="1">
        <v>3.8632094313099598E-3</v>
      </c>
      <c r="G8" s="1">
        <v>1.7089483224330401E-2</v>
      </c>
      <c r="H8" s="5" t="s">
        <v>3458</v>
      </c>
    </row>
    <row r="9" spans="1:8" x14ac:dyDescent="0.2">
      <c r="A9" s="1" t="s">
        <v>3112</v>
      </c>
      <c r="B9" s="1">
        <v>-1.01517134196986</v>
      </c>
      <c r="C9" s="1">
        <v>1.2190998596447999</v>
      </c>
      <c r="D9" s="1">
        <v>0.20392851767494699</v>
      </c>
      <c r="E9" s="1">
        <v>4.0523059018990697</v>
      </c>
      <c r="F9" s="1">
        <v>9.41583037573278E-3</v>
      </c>
      <c r="G9" s="1">
        <v>3.42278158252989E-2</v>
      </c>
      <c r="H9" s="5" t="s">
        <v>3458</v>
      </c>
    </row>
    <row r="10" spans="1:8" x14ac:dyDescent="0.2">
      <c r="A10" s="1" t="s">
        <v>1530</v>
      </c>
      <c r="B10" s="1">
        <v>-1.4896070921542299</v>
      </c>
      <c r="C10" s="1">
        <v>2.3581816904286099</v>
      </c>
      <c r="D10" s="1">
        <v>0.868574598274377</v>
      </c>
      <c r="E10" s="1">
        <v>3.8987569916475899</v>
      </c>
      <c r="F10" s="1">
        <v>2.7667433575358002E-4</v>
      </c>
      <c r="G10" s="1">
        <v>2.0484054032398002E-3</v>
      </c>
      <c r="H10" s="5" t="s">
        <v>3458</v>
      </c>
    </row>
    <row r="11" spans="1:8" x14ac:dyDescent="0.2">
      <c r="A11" s="1" t="s">
        <v>2959</v>
      </c>
      <c r="B11" s="1">
        <v>-0.38784145085224703</v>
      </c>
      <c r="C11" s="1">
        <v>1.9882147548845099</v>
      </c>
      <c r="D11" s="1">
        <v>1.6003733040322601</v>
      </c>
      <c r="E11" s="1">
        <v>3.3572699948605198</v>
      </c>
      <c r="F11" s="1">
        <v>7.60662283108322E-3</v>
      </c>
      <c r="G11" s="1">
        <v>2.90729447718465E-2</v>
      </c>
      <c r="H11" s="5" t="s">
        <v>3458</v>
      </c>
    </row>
    <row r="12" spans="1:8" x14ac:dyDescent="0.2">
      <c r="A12" s="1" t="s">
        <v>3029</v>
      </c>
      <c r="B12" s="1">
        <v>-0.44266671780003403</v>
      </c>
      <c r="C12" s="1">
        <v>0.93058426048035603</v>
      </c>
      <c r="D12" s="1">
        <v>0.487917542680322</v>
      </c>
      <c r="E12" s="1">
        <v>5.0790936893877197</v>
      </c>
      <c r="F12" s="1">
        <v>8.29314913876345E-3</v>
      </c>
      <c r="G12" s="1">
        <v>3.0973963113796799E-2</v>
      </c>
      <c r="H12" s="5" t="s">
        <v>3458</v>
      </c>
    </row>
    <row r="13" spans="1:8" x14ac:dyDescent="0.2">
      <c r="A13" s="1" t="s">
        <v>1471</v>
      </c>
      <c r="B13" s="1">
        <v>-1.3063233630290001</v>
      </c>
      <c r="C13" s="1">
        <v>2.6510370501238301</v>
      </c>
      <c r="D13" s="1">
        <v>1.34471368709483</v>
      </c>
      <c r="E13" s="1">
        <v>4.3361195057507302</v>
      </c>
      <c r="F13" s="1">
        <v>2.3676275821414699E-4</v>
      </c>
      <c r="G13" s="1">
        <v>1.8234121624427001E-3</v>
      </c>
      <c r="H13" s="5" t="s">
        <v>3458</v>
      </c>
    </row>
    <row r="14" spans="1:8" x14ac:dyDescent="0.2">
      <c r="A14" s="1" t="s">
        <v>2875</v>
      </c>
      <c r="B14" s="1">
        <v>-2.7527195666142901</v>
      </c>
      <c r="C14" s="1">
        <v>2.79342779785497</v>
      </c>
      <c r="D14" s="1">
        <v>4.0708231240675498E-2</v>
      </c>
      <c r="E14" s="1">
        <v>1.1526646464353101</v>
      </c>
      <c r="F14" s="1">
        <v>6.5418839105158798E-3</v>
      </c>
      <c r="G14" s="1">
        <v>2.57437145318734E-2</v>
      </c>
      <c r="H14" s="5" t="s">
        <v>3458</v>
      </c>
    </row>
    <row r="15" spans="1:8" x14ac:dyDescent="0.2">
      <c r="A15" s="1" t="s">
        <v>2904</v>
      </c>
      <c r="B15" s="1">
        <v>-1.19738988127318</v>
      </c>
      <c r="C15" s="1">
        <v>1.2678350434138901</v>
      </c>
      <c r="D15" s="1">
        <v>7.0445162140707104E-2</v>
      </c>
      <c r="E15" s="1">
        <v>3.7107312510066301</v>
      </c>
      <c r="F15" s="1">
        <v>6.9838250482088197E-3</v>
      </c>
      <c r="G15" s="1">
        <v>2.7208019101608E-2</v>
      </c>
      <c r="H15" s="5" t="s">
        <v>3458</v>
      </c>
    </row>
    <row r="16" spans="1:8" x14ac:dyDescent="0.2">
      <c r="A16" s="1" t="s">
        <v>744</v>
      </c>
      <c r="B16" s="1">
        <v>-1.2520049861451601</v>
      </c>
      <c r="C16" s="1">
        <v>3.4053392875865698</v>
      </c>
      <c r="D16" s="1">
        <v>2.1533343014414199</v>
      </c>
      <c r="E16" s="1">
        <v>3.9140651715526298</v>
      </c>
      <c r="F16" s="2">
        <v>4.7355584171851303E-6</v>
      </c>
      <c r="G16" s="2">
        <v>7.2300458104537196E-5</v>
      </c>
      <c r="H16" s="5" t="s">
        <v>3458</v>
      </c>
    </row>
    <row r="17" spans="1:8" x14ac:dyDescent="0.2">
      <c r="A17" s="1" t="s">
        <v>1347</v>
      </c>
      <c r="B17" s="1">
        <v>-3.8987593212383098</v>
      </c>
      <c r="C17" s="1">
        <v>4.0953196074954503</v>
      </c>
      <c r="D17" s="1">
        <v>0.196560286257146</v>
      </c>
      <c r="E17" s="1">
        <v>1.7840389038498501</v>
      </c>
      <c r="F17" s="1">
        <v>1.44406045408863E-4</v>
      </c>
      <c r="G17" s="1">
        <v>1.21481720106429E-3</v>
      </c>
      <c r="H17" s="5" t="s">
        <v>3458</v>
      </c>
    </row>
    <row r="18" spans="1:8" x14ac:dyDescent="0.2">
      <c r="A18" s="1" t="s">
        <v>3253</v>
      </c>
      <c r="B18" s="1">
        <v>-0.43960446229438199</v>
      </c>
      <c r="C18" s="1">
        <v>9.2958330956440207</v>
      </c>
      <c r="D18" s="1">
        <v>8.8562286333496392</v>
      </c>
      <c r="E18" s="1">
        <v>2.7417359918135502</v>
      </c>
      <c r="F18" s="1">
        <v>1.1421133239223599E-2</v>
      </c>
      <c r="G18" s="1">
        <v>3.9712169639782503E-2</v>
      </c>
      <c r="H18" s="5" t="s">
        <v>3458</v>
      </c>
    </row>
    <row r="19" spans="1:8" x14ac:dyDescent="0.2">
      <c r="A19" s="1" t="s">
        <v>1107</v>
      </c>
      <c r="B19" s="1">
        <v>-1.5355363693318</v>
      </c>
      <c r="C19" s="1">
        <v>2.1698226921072301</v>
      </c>
      <c r="D19" s="1">
        <v>0.63428632277542896</v>
      </c>
      <c r="E19" s="1">
        <v>3.8046480464675598</v>
      </c>
      <c r="F19" s="2">
        <v>4.9595014827796301E-5</v>
      </c>
      <c r="G19" s="1">
        <v>5.08000432932404E-4</v>
      </c>
      <c r="H19" s="5" t="s">
        <v>3458</v>
      </c>
    </row>
    <row r="20" spans="1:8" x14ac:dyDescent="0.2">
      <c r="A20" s="1" t="s">
        <v>1547</v>
      </c>
      <c r="B20" s="1">
        <v>-0.85264301965786504</v>
      </c>
      <c r="C20" s="1">
        <v>3.75704754687612</v>
      </c>
      <c r="D20" s="1">
        <v>2.9044045272182601</v>
      </c>
      <c r="E20" s="1">
        <v>1.3350973605212699</v>
      </c>
      <c r="F20" s="1">
        <v>2.9790391482755998E-4</v>
      </c>
      <c r="G20" s="1">
        <v>2.1812821968384801E-3</v>
      </c>
      <c r="H20" s="5" t="s">
        <v>3458</v>
      </c>
    </row>
    <row r="21" spans="1:8" x14ac:dyDescent="0.2">
      <c r="A21" s="1" t="s">
        <v>1483</v>
      </c>
      <c r="B21" s="1">
        <v>-1.6577721347998</v>
      </c>
      <c r="C21" s="1">
        <v>1.9198856119060801</v>
      </c>
      <c r="D21" s="1">
        <v>0.26211347710627603</v>
      </c>
      <c r="E21" s="1">
        <v>3.1922598156191699</v>
      </c>
      <c r="F21" s="1">
        <v>2.4942249686853699E-4</v>
      </c>
      <c r="G21" s="1">
        <v>1.9034600044960401E-3</v>
      </c>
      <c r="H21" s="5" t="s">
        <v>3458</v>
      </c>
    </row>
    <row r="22" spans="1:8" x14ac:dyDescent="0.2">
      <c r="A22" s="1" t="s">
        <v>1925</v>
      </c>
      <c r="B22" s="1">
        <v>-0.93618550587756999</v>
      </c>
      <c r="C22" s="1">
        <v>3.6821694204388602</v>
      </c>
      <c r="D22" s="1">
        <v>2.7459839145612901</v>
      </c>
      <c r="E22" s="1">
        <v>4.6100944315482</v>
      </c>
      <c r="F22" s="1">
        <v>9.5913884650375598E-4</v>
      </c>
      <c r="G22" s="1">
        <v>5.64099463185811E-3</v>
      </c>
      <c r="H22" s="5" t="s">
        <v>3458</v>
      </c>
    </row>
    <row r="23" spans="1:8" x14ac:dyDescent="0.2">
      <c r="A23" s="1" t="s">
        <v>1823</v>
      </c>
      <c r="B23" s="1">
        <v>-6.3583476733700003E-2</v>
      </c>
      <c r="C23" s="1">
        <v>0.68672325556734104</v>
      </c>
      <c r="D23" s="1">
        <v>0.62313977883364102</v>
      </c>
      <c r="E23" s="1">
        <v>9.1419153830200397</v>
      </c>
      <c r="F23" s="1">
        <v>7.1207549739048096E-4</v>
      </c>
      <c r="G23" s="1">
        <v>4.4241666069029803E-3</v>
      </c>
      <c r="H23" s="5" t="s">
        <v>3458</v>
      </c>
    </row>
    <row r="24" spans="1:8" x14ac:dyDescent="0.2">
      <c r="A24" s="1" t="s">
        <v>595</v>
      </c>
      <c r="B24" s="1">
        <v>-2.05768773547228</v>
      </c>
      <c r="C24" s="1">
        <v>6.0898628063298004</v>
      </c>
      <c r="D24" s="1">
        <v>4.0321750708575204</v>
      </c>
      <c r="E24" s="1">
        <v>1.25850437798425</v>
      </c>
      <c r="F24" s="2">
        <v>1.0824567976617501E-6</v>
      </c>
      <c r="G24" s="2">
        <v>2.0693057360376401E-5</v>
      </c>
      <c r="H24" s="5" t="s">
        <v>3458</v>
      </c>
    </row>
    <row r="25" spans="1:8" x14ac:dyDescent="0.2">
      <c r="A25" s="1" t="s">
        <v>1549</v>
      </c>
      <c r="B25" s="1">
        <v>-0.21193936043141501</v>
      </c>
      <c r="C25" s="1">
        <v>1.76814492600859</v>
      </c>
      <c r="D25" s="1">
        <v>1.55620556557718</v>
      </c>
      <c r="E25" s="1">
        <v>4.8223170999033496</v>
      </c>
      <c r="F25" s="1">
        <v>2.9912943654001098E-4</v>
      </c>
      <c r="G25" s="1">
        <v>2.18600541657765E-3</v>
      </c>
      <c r="H25" s="5" t="s">
        <v>3458</v>
      </c>
    </row>
    <row r="26" spans="1:8" x14ac:dyDescent="0.2">
      <c r="A26" s="1" t="s">
        <v>1176</v>
      </c>
      <c r="B26" s="1">
        <v>-0.94429027945718202</v>
      </c>
      <c r="C26" s="1">
        <v>1.88150256192933</v>
      </c>
      <c r="D26" s="1">
        <v>0.93721228247214705</v>
      </c>
      <c r="E26" s="1">
        <v>4.3772326848669803</v>
      </c>
      <c r="F26" s="2">
        <v>6.7973080881568703E-5</v>
      </c>
      <c r="G26" s="1">
        <v>6.5525585989757902E-4</v>
      </c>
      <c r="H26" s="5" t="s">
        <v>3458</v>
      </c>
    </row>
    <row r="27" spans="1:8" x14ac:dyDescent="0.2">
      <c r="A27" s="1" t="s">
        <v>2666</v>
      </c>
      <c r="B27" s="1">
        <v>-0.331793934752245</v>
      </c>
      <c r="C27" s="1">
        <v>0.93920473628803702</v>
      </c>
      <c r="D27" s="1">
        <v>0.60741080153579197</v>
      </c>
      <c r="E27" s="1">
        <v>5.1286322549602099</v>
      </c>
      <c r="F27" s="1">
        <v>4.5410186914550798E-3</v>
      </c>
      <c r="G27" s="1">
        <v>1.9272888495890102E-2</v>
      </c>
      <c r="H27" s="5" t="s">
        <v>3458</v>
      </c>
    </row>
    <row r="28" spans="1:8" x14ac:dyDescent="0.2">
      <c r="A28" s="1" t="s">
        <v>3142</v>
      </c>
      <c r="B28" s="1">
        <v>-1.0164370821372</v>
      </c>
      <c r="C28" s="1">
        <v>9.7102142370523001</v>
      </c>
      <c r="D28" s="1">
        <v>8.6937771549151002</v>
      </c>
      <c r="E28" s="1">
        <v>2.9371035478102399</v>
      </c>
      <c r="F28" s="1">
        <v>9.7736753712438992E-3</v>
      </c>
      <c r="G28" s="1">
        <v>3.5177758631511201E-2</v>
      </c>
      <c r="H28" s="5" t="s">
        <v>3458</v>
      </c>
    </row>
    <row r="29" spans="1:8" x14ac:dyDescent="0.2">
      <c r="A29" s="1" t="s">
        <v>622</v>
      </c>
      <c r="B29" s="1">
        <v>-2.98116715338129</v>
      </c>
      <c r="C29" s="1">
        <v>3.3252786877440701</v>
      </c>
      <c r="D29" s="1">
        <v>0.34411153436278202</v>
      </c>
      <c r="E29" s="1">
        <v>2.47017703496395</v>
      </c>
      <c r="F29" s="2">
        <v>1.5565534779261801E-6</v>
      </c>
      <c r="G29" s="2">
        <v>2.8456215523640801E-5</v>
      </c>
      <c r="H29" s="5" t="s">
        <v>3458</v>
      </c>
    </row>
    <row r="30" spans="1:8" x14ac:dyDescent="0.2">
      <c r="A30" s="1" t="s">
        <v>377</v>
      </c>
      <c r="B30" s="1">
        <v>-2.31700042844821</v>
      </c>
      <c r="C30" s="1">
        <v>4.3380032032233604</v>
      </c>
      <c r="D30" s="1">
        <v>2.02100277477515</v>
      </c>
      <c r="E30" s="1">
        <v>2.4641345362017102</v>
      </c>
      <c r="F30" s="2">
        <v>3.1380219853448601E-8</v>
      </c>
      <c r="G30" s="2">
        <v>9.50492557384081E-7</v>
      </c>
      <c r="H30" s="5" t="s">
        <v>3458</v>
      </c>
    </row>
    <row r="31" spans="1:8" x14ac:dyDescent="0.2">
      <c r="A31" s="1" t="s">
        <v>1660</v>
      </c>
      <c r="B31" s="1">
        <v>-0.60465827724328602</v>
      </c>
      <c r="C31" s="1">
        <v>8.3997584900769802</v>
      </c>
      <c r="D31" s="1">
        <v>7.7951002128336899</v>
      </c>
      <c r="E31" s="1">
        <v>1.7618549868156601</v>
      </c>
      <c r="F31" s="1">
        <v>4.1398190957137601E-4</v>
      </c>
      <c r="G31" s="1">
        <v>2.82346817997661E-3</v>
      </c>
      <c r="H31" s="5" t="s">
        <v>3458</v>
      </c>
    </row>
    <row r="32" spans="1:8" x14ac:dyDescent="0.2">
      <c r="A32" s="1" t="s">
        <v>683</v>
      </c>
      <c r="B32" s="1">
        <v>-2.39165859179329</v>
      </c>
      <c r="C32" s="1">
        <v>10.604594538800701</v>
      </c>
      <c r="D32" s="1">
        <v>8.2129359470074004</v>
      </c>
      <c r="E32" s="1">
        <v>4.2117340826461103</v>
      </c>
      <c r="F32" s="2">
        <v>3.0139969971919299E-6</v>
      </c>
      <c r="G32" s="2">
        <v>5.0150424262554402E-5</v>
      </c>
      <c r="H32" s="5" t="s">
        <v>3458</v>
      </c>
    </row>
    <row r="33" spans="1:8" x14ac:dyDescent="0.2">
      <c r="A33" s="1" t="s">
        <v>2503</v>
      </c>
      <c r="B33" s="1">
        <v>-0.27785465436860701</v>
      </c>
      <c r="C33" s="1">
        <v>2.0292250218516501</v>
      </c>
      <c r="D33" s="1">
        <v>1.7513703674830501</v>
      </c>
      <c r="E33" s="1">
        <v>5.5002170425398598</v>
      </c>
      <c r="F33" s="1">
        <v>3.5796004496148801E-3</v>
      </c>
      <c r="G33" s="1">
        <v>1.6176930351899599E-2</v>
      </c>
      <c r="H33" s="5" t="s">
        <v>3458</v>
      </c>
    </row>
    <row r="34" spans="1:8" x14ac:dyDescent="0.2">
      <c r="A34" s="1" t="s">
        <v>1578</v>
      </c>
      <c r="B34" s="1">
        <v>-3.6455256491170398</v>
      </c>
      <c r="C34" s="1">
        <v>6.1458180275065297</v>
      </c>
      <c r="D34" s="1">
        <v>2.5002923783895001</v>
      </c>
      <c r="E34" s="1">
        <v>2.8660365664340999</v>
      </c>
      <c r="F34" s="1">
        <v>3.2016270475223999E-4</v>
      </c>
      <c r="G34" s="1">
        <v>2.2980929086981001E-3</v>
      </c>
      <c r="H34" s="5" t="s">
        <v>3458</v>
      </c>
    </row>
    <row r="35" spans="1:8" x14ac:dyDescent="0.2">
      <c r="A35" s="1" t="s">
        <v>1083</v>
      </c>
      <c r="B35" s="1">
        <v>-0.88260875853825804</v>
      </c>
      <c r="C35" s="1">
        <v>10.152093064580299</v>
      </c>
      <c r="D35" s="1">
        <v>9.2694843060420204</v>
      </c>
      <c r="E35" s="1">
        <v>4.1347949913293496</v>
      </c>
      <c r="F35" s="2">
        <v>4.2868976666626097E-5</v>
      </c>
      <c r="G35" s="1">
        <v>4.4887275104684099E-4</v>
      </c>
      <c r="H35" s="5" t="s">
        <v>3458</v>
      </c>
    </row>
    <row r="36" spans="1:8" x14ac:dyDescent="0.2">
      <c r="A36" s="1" t="s">
        <v>1381</v>
      </c>
      <c r="B36" s="1">
        <v>-0.877729034211577</v>
      </c>
      <c r="C36" s="1">
        <v>1.3050233684052801</v>
      </c>
      <c r="D36" s="1">
        <v>0.4272943341937</v>
      </c>
      <c r="E36" s="1">
        <v>5.2424870073316496</v>
      </c>
      <c r="F36" s="1">
        <v>1.62029586736016E-4</v>
      </c>
      <c r="G36" s="1">
        <v>1.3291691465120599E-3</v>
      </c>
      <c r="H36" s="5" t="s">
        <v>3458</v>
      </c>
    </row>
    <row r="37" spans="1:8" x14ac:dyDescent="0.2">
      <c r="A37" s="1" t="s">
        <v>2864</v>
      </c>
      <c r="B37" s="1">
        <v>-0.24599814919777399</v>
      </c>
      <c r="C37" s="1">
        <v>1.18746874595417</v>
      </c>
      <c r="D37" s="1">
        <v>0.94147059675639999</v>
      </c>
      <c r="E37" s="1">
        <v>4.8194859053974302</v>
      </c>
      <c r="F37" s="1">
        <v>6.4241479013816298E-3</v>
      </c>
      <c r="G37" s="1">
        <v>2.5377630416017399E-2</v>
      </c>
      <c r="H37" s="5" t="s">
        <v>3458</v>
      </c>
    </row>
    <row r="38" spans="1:8" x14ac:dyDescent="0.2">
      <c r="A38" s="1" t="s">
        <v>1119</v>
      </c>
      <c r="B38" s="1">
        <v>-0.64203405297841998</v>
      </c>
      <c r="C38" s="1">
        <v>1.8322969102401701</v>
      </c>
      <c r="D38" s="1">
        <v>1.19026285726175</v>
      </c>
      <c r="E38" s="1">
        <v>3.9813522245426598</v>
      </c>
      <c r="F38" s="2">
        <v>5.2618267544591099E-5</v>
      </c>
      <c r="G38" s="1">
        <v>5.3316698360429703E-4</v>
      </c>
      <c r="H38" s="5" t="s">
        <v>3458</v>
      </c>
    </row>
    <row r="39" spans="1:8" x14ac:dyDescent="0.2">
      <c r="A39" s="1" t="s">
        <v>2438</v>
      </c>
      <c r="B39" s="1">
        <v>-0.99627645479891702</v>
      </c>
      <c r="C39" s="1">
        <v>2.7452984995737002</v>
      </c>
      <c r="D39" s="1">
        <v>1.74902204477478</v>
      </c>
      <c r="E39" s="1">
        <v>2.4454782605821501</v>
      </c>
      <c r="F39" s="1">
        <v>3.1940030502270898E-3</v>
      </c>
      <c r="G39" s="1">
        <v>1.4825738069624299E-2</v>
      </c>
      <c r="H39" s="5" t="s">
        <v>3458</v>
      </c>
    </row>
    <row r="40" spans="1:8" x14ac:dyDescent="0.2">
      <c r="A40" s="1" t="s">
        <v>2154</v>
      </c>
      <c r="B40" s="1">
        <v>-0.70558125661576399</v>
      </c>
      <c r="C40" s="1">
        <v>1.60293638406634</v>
      </c>
      <c r="D40" s="1">
        <v>0.897355127450576</v>
      </c>
      <c r="E40" s="1">
        <v>4.2914855221226196</v>
      </c>
      <c r="F40" s="1">
        <v>1.64188961221498E-3</v>
      </c>
      <c r="G40" s="1">
        <v>8.6279389947929407E-3</v>
      </c>
      <c r="H40" s="5" t="s">
        <v>3458</v>
      </c>
    </row>
    <row r="41" spans="1:8" x14ac:dyDescent="0.2">
      <c r="A41" s="1" t="s">
        <v>3296</v>
      </c>
      <c r="B41" s="1">
        <v>-0.363667967448083</v>
      </c>
      <c r="C41" s="1">
        <v>1.6767511697095101</v>
      </c>
      <c r="D41" s="1">
        <v>1.3130832022614201</v>
      </c>
      <c r="E41" s="1">
        <v>3.6601563720714001</v>
      </c>
      <c r="F41" s="1">
        <v>1.23843336040347E-2</v>
      </c>
      <c r="G41" s="1">
        <v>4.2489584287392801E-2</v>
      </c>
      <c r="H41" s="5" t="s">
        <v>3458</v>
      </c>
    </row>
    <row r="42" spans="1:8" x14ac:dyDescent="0.2">
      <c r="A42" s="1" t="s">
        <v>1899</v>
      </c>
      <c r="B42" s="1">
        <v>-0.459316742392268</v>
      </c>
      <c r="C42" s="1">
        <v>1.0004336598047501</v>
      </c>
      <c r="D42" s="1">
        <v>0.54111691741248302</v>
      </c>
      <c r="E42" s="1">
        <v>5.5794101073490401</v>
      </c>
      <c r="F42" s="1">
        <v>8.8967296104661901E-4</v>
      </c>
      <c r="G42" s="1">
        <v>5.3054034135967603E-3</v>
      </c>
      <c r="H42" s="5" t="s">
        <v>3458</v>
      </c>
    </row>
    <row r="43" spans="1:8" x14ac:dyDescent="0.2">
      <c r="A43" s="1" t="s">
        <v>1135</v>
      </c>
      <c r="B43" s="1">
        <v>-0.62716567824998504</v>
      </c>
      <c r="C43" s="1">
        <v>2.0933969249510498</v>
      </c>
      <c r="D43" s="1">
        <v>1.4662312467010701</v>
      </c>
      <c r="E43" s="1">
        <v>3.3175647131319601</v>
      </c>
      <c r="F43" s="2">
        <v>5.5234859680800397E-5</v>
      </c>
      <c r="G43" s="1">
        <v>5.5176255055144397E-4</v>
      </c>
      <c r="H43" s="5" t="s">
        <v>3458</v>
      </c>
    </row>
    <row r="44" spans="1:8" x14ac:dyDescent="0.2">
      <c r="A44" s="1" t="s">
        <v>2493</v>
      </c>
      <c r="B44" s="1">
        <v>-6.75136087440716E-3</v>
      </c>
      <c r="C44" s="1">
        <v>0.97359478336562</v>
      </c>
      <c r="D44" s="1">
        <v>0.96684342249121302</v>
      </c>
      <c r="E44" s="1">
        <v>7.2213112235920303</v>
      </c>
      <c r="F44" s="1">
        <v>3.53617878224558E-3</v>
      </c>
      <c r="G44" s="1">
        <v>1.6051324982647899E-2</v>
      </c>
      <c r="H44" s="5" t="s">
        <v>3458</v>
      </c>
    </row>
    <row r="45" spans="1:8" x14ac:dyDescent="0.2">
      <c r="A45" s="1" t="s">
        <v>2016</v>
      </c>
      <c r="B45" s="1">
        <v>-8.30923753999218E-2</v>
      </c>
      <c r="C45" s="1">
        <v>1.13554779373677</v>
      </c>
      <c r="D45" s="1">
        <v>1.05245541833685</v>
      </c>
      <c r="E45" s="1">
        <v>6.1832835908880899</v>
      </c>
      <c r="F45" s="1">
        <v>1.20988570096192E-3</v>
      </c>
      <c r="G45" s="1">
        <v>6.7938810385028501E-3</v>
      </c>
      <c r="H45" s="5" t="s">
        <v>3458</v>
      </c>
    </row>
    <row r="46" spans="1:8" x14ac:dyDescent="0.2">
      <c r="A46" s="1" t="s">
        <v>2180</v>
      </c>
      <c r="B46" s="1">
        <v>-1.3429862296664401</v>
      </c>
      <c r="C46" s="1">
        <v>5.9084628103022201</v>
      </c>
      <c r="D46" s="1">
        <v>4.5654765806357798</v>
      </c>
      <c r="E46" s="1">
        <v>0.94438817967489797</v>
      </c>
      <c r="F46" s="1">
        <v>1.7338273541888901E-3</v>
      </c>
      <c r="G46" s="1">
        <v>9.0021973564458294E-3</v>
      </c>
      <c r="H46" s="5" t="s">
        <v>3458</v>
      </c>
    </row>
    <row r="47" spans="1:8" x14ac:dyDescent="0.2">
      <c r="A47" s="1" t="s">
        <v>2617</v>
      </c>
      <c r="B47" s="1">
        <v>-0.166180351831586</v>
      </c>
      <c r="C47" s="1">
        <v>2.5185386587346201</v>
      </c>
      <c r="D47" s="1">
        <v>2.3523583069030298</v>
      </c>
      <c r="E47" s="1">
        <v>1.87596450048177</v>
      </c>
      <c r="F47" s="1">
        <v>4.2314924601040901E-3</v>
      </c>
      <c r="G47" s="1">
        <v>1.8297145195260399E-2</v>
      </c>
      <c r="H47" s="5" t="s">
        <v>3458</v>
      </c>
    </row>
    <row r="48" spans="1:8" x14ac:dyDescent="0.2">
      <c r="A48" s="1" t="s">
        <v>2041</v>
      </c>
      <c r="B48" s="1">
        <v>-0.24629662987746401</v>
      </c>
      <c r="C48" s="1">
        <v>1.2896967806081501</v>
      </c>
      <c r="D48" s="1">
        <v>1.04340015073069</v>
      </c>
      <c r="E48" s="1">
        <v>5.8103214084043904</v>
      </c>
      <c r="F48" s="1">
        <v>1.29363653181077E-3</v>
      </c>
      <c r="G48" s="1">
        <v>7.1750149908679896E-3</v>
      </c>
      <c r="H48" s="5" t="s">
        <v>3458</v>
      </c>
    </row>
    <row r="49" spans="1:8" x14ac:dyDescent="0.2">
      <c r="A49" s="1" t="s">
        <v>2983</v>
      </c>
      <c r="B49" s="1">
        <v>-1.08465220029122</v>
      </c>
      <c r="C49" s="1">
        <v>1.3187120276840101</v>
      </c>
      <c r="D49" s="1">
        <v>0.234059827392786</v>
      </c>
      <c r="E49" s="1">
        <v>6.2536490645224099</v>
      </c>
      <c r="F49" s="1">
        <v>7.8372715888268395E-3</v>
      </c>
      <c r="G49" s="1">
        <v>2.9721818126399999E-2</v>
      </c>
      <c r="H49" s="5" t="s">
        <v>3458</v>
      </c>
    </row>
    <row r="50" spans="1:8" x14ac:dyDescent="0.2">
      <c r="A50" s="1" t="s">
        <v>468</v>
      </c>
      <c r="B50" s="1">
        <v>-1.1539771872408799</v>
      </c>
      <c r="C50" s="1">
        <v>2.2435205351276002</v>
      </c>
      <c r="D50" s="1">
        <v>1.08954334788673</v>
      </c>
      <c r="E50" s="1">
        <v>6.1521186458793196</v>
      </c>
      <c r="F50" s="2">
        <v>1.8989761480619701E-7</v>
      </c>
      <c r="G50" s="2">
        <v>4.6238432156905396E-6</v>
      </c>
      <c r="H50" s="5" t="s">
        <v>3458</v>
      </c>
    </row>
    <row r="51" spans="1:8" x14ac:dyDescent="0.2">
      <c r="A51" s="1" t="s">
        <v>3114</v>
      </c>
      <c r="B51" s="1">
        <v>-1.8322122568502599</v>
      </c>
      <c r="C51" s="1">
        <v>2.2113885469460701</v>
      </c>
      <c r="D51" s="1">
        <v>0.379176290095811</v>
      </c>
      <c r="E51" s="1">
        <v>2.7092171590299001</v>
      </c>
      <c r="F51" s="1">
        <v>9.4390588426342993E-3</v>
      </c>
      <c r="G51" s="1">
        <v>3.4290188682984703E-2</v>
      </c>
      <c r="H51" s="5" t="s">
        <v>3458</v>
      </c>
    </row>
    <row r="52" spans="1:8" x14ac:dyDescent="0.2">
      <c r="A52" s="1" t="s">
        <v>11</v>
      </c>
      <c r="B52" s="1">
        <v>-3.3340925642149299</v>
      </c>
      <c r="C52" s="1">
        <v>11.856561809565999</v>
      </c>
      <c r="D52" s="1">
        <v>8.5224692453510507</v>
      </c>
      <c r="E52" s="1">
        <v>5.3312085015503596</v>
      </c>
      <c r="F52" s="2">
        <v>3.96217574008007E-62</v>
      </c>
      <c r="G52" s="2">
        <v>6.3949516444892303E-59</v>
      </c>
      <c r="H52" s="5" t="s">
        <v>3458</v>
      </c>
    </row>
    <row r="53" spans="1:8" x14ac:dyDescent="0.2">
      <c r="A53" s="1" t="s">
        <v>1770</v>
      </c>
      <c r="B53" s="1">
        <v>-0.59185107978171703</v>
      </c>
      <c r="C53" s="1">
        <v>2.2709615587023002</v>
      </c>
      <c r="D53" s="1">
        <v>1.67911047892058</v>
      </c>
      <c r="E53" s="1">
        <v>3.4804630673488401</v>
      </c>
      <c r="F53" s="1">
        <v>5.9542307012042995E-4</v>
      </c>
      <c r="G53" s="1">
        <v>3.8085174435199998E-3</v>
      </c>
      <c r="H53" s="5" t="s">
        <v>3458</v>
      </c>
    </row>
    <row r="54" spans="1:8" x14ac:dyDescent="0.2">
      <c r="A54" s="1" t="s">
        <v>2061</v>
      </c>
      <c r="B54" s="1">
        <v>-0.88129087875921497</v>
      </c>
      <c r="C54" s="1">
        <v>1.4198365381981299</v>
      </c>
      <c r="D54" s="1">
        <v>0.53854565943891097</v>
      </c>
      <c r="E54" s="1">
        <v>4.9530338801373102</v>
      </c>
      <c r="F54" s="1">
        <v>1.3700060173223801E-3</v>
      </c>
      <c r="G54" s="1">
        <v>7.5247097635917403E-3</v>
      </c>
      <c r="H54" s="5" t="s">
        <v>3458</v>
      </c>
    </row>
    <row r="55" spans="1:8" x14ac:dyDescent="0.2">
      <c r="A55" s="1" t="s">
        <v>743</v>
      </c>
      <c r="B55" s="1">
        <v>-1.57404338667452</v>
      </c>
      <c r="C55" s="1">
        <v>5.6888014909921401</v>
      </c>
      <c r="D55" s="1">
        <v>4.1147581043176196</v>
      </c>
      <c r="E55" s="1">
        <v>1.20623710719078</v>
      </c>
      <c r="F55" s="2">
        <v>4.7188120700205299E-6</v>
      </c>
      <c r="G55" s="2">
        <v>7.2142271674007999E-5</v>
      </c>
      <c r="H55" s="5" t="s">
        <v>3458</v>
      </c>
    </row>
    <row r="56" spans="1:8" x14ac:dyDescent="0.2">
      <c r="A56" s="1" t="s">
        <v>666</v>
      </c>
      <c r="B56" s="1">
        <v>-0.30483191138122301</v>
      </c>
      <c r="C56" s="1">
        <v>1.06150944270702</v>
      </c>
      <c r="D56" s="1">
        <v>0.75667753132579896</v>
      </c>
      <c r="E56" s="1">
        <v>7.1104094929842603</v>
      </c>
      <c r="F56" s="2">
        <v>2.5009325952015399E-6</v>
      </c>
      <c r="G56" s="2">
        <v>4.2696302569507703E-5</v>
      </c>
      <c r="H56" s="5" t="s">
        <v>3458</v>
      </c>
    </row>
    <row r="57" spans="1:8" x14ac:dyDescent="0.2">
      <c r="A57" s="1" t="s">
        <v>2708</v>
      </c>
      <c r="B57" s="1">
        <v>-0.87280289663037203</v>
      </c>
      <c r="C57" s="1">
        <v>1.7526771860074299</v>
      </c>
      <c r="D57" s="1">
        <v>0.87987428937706003</v>
      </c>
      <c r="E57" s="1">
        <v>4.1489750363404596</v>
      </c>
      <c r="F57" s="1">
        <v>4.9448295445445904E-3</v>
      </c>
      <c r="G57" s="1">
        <v>2.0653118001576602E-2</v>
      </c>
      <c r="H57" s="5" t="s">
        <v>3458</v>
      </c>
    </row>
    <row r="58" spans="1:8" x14ac:dyDescent="0.2">
      <c r="A58" s="1" t="s">
        <v>158</v>
      </c>
      <c r="B58" s="1">
        <v>-3.39985737738506</v>
      </c>
      <c r="C58" s="1">
        <v>10.942508027436199</v>
      </c>
      <c r="D58" s="1">
        <v>7.5426506500511303</v>
      </c>
      <c r="E58" s="1">
        <v>3.6525596433101701</v>
      </c>
      <c r="F58" s="2">
        <v>5.9549716029485702E-12</v>
      </c>
      <c r="G58" s="2">
        <v>4.36878371234499E-10</v>
      </c>
      <c r="H58" s="5" t="s">
        <v>3458</v>
      </c>
    </row>
    <row r="59" spans="1:8" x14ac:dyDescent="0.2">
      <c r="A59" s="1" t="s">
        <v>373</v>
      </c>
      <c r="B59" s="1">
        <v>-3.28233694679068</v>
      </c>
      <c r="C59" s="1">
        <v>3.9677115823874001</v>
      </c>
      <c r="D59" s="1">
        <v>0.68537463559671896</v>
      </c>
      <c r="E59" s="1">
        <v>4.0804770822170404</v>
      </c>
      <c r="F59" s="2">
        <v>2.78286911504666E-8</v>
      </c>
      <c r="G59" s="2">
        <v>8.5205569815168505E-7</v>
      </c>
      <c r="H59" s="5" t="s">
        <v>3458</v>
      </c>
    </row>
    <row r="60" spans="1:8" x14ac:dyDescent="0.2">
      <c r="A60" s="1" t="s">
        <v>1854</v>
      </c>
      <c r="B60" s="1">
        <v>-1.0629333174383899</v>
      </c>
      <c r="C60" s="1">
        <v>1.30128779390058</v>
      </c>
      <c r="D60" s="1">
        <v>0.23835447646218599</v>
      </c>
      <c r="E60" s="1">
        <v>6.1414882276667102</v>
      </c>
      <c r="F60" s="1">
        <v>7.9823765457022705E-4</v>
      </c>
      <c r="G60" s="1">
        <v>4.8748589304510401E-3</v>
      </c>
      <c r="H60" s="5" t="s">
        <v>3458</v>
      </c>
    </row>
    <row r="61" spans="1:8" x14ac:dyDescent="0.2">
      <c r="A61" s="1" t="s">
        <v>109</v>
      </c>
      <c r="B61" s="1">
        <v>-2.7070835321123901</v>
      </c>
      <c r="C61" s="1">
        <v>6.1071835373027499</v>
      </c>
      <c r="D61" s="1">
        <v>3.40010000519037</v>
      </c>
      <c r="E61" s="1">
        <v>2.6265787238916198</v>
      </c>
      <c r="F61" s="2">
        <v>5.8764861640101903E-15</v>
      </c>
      <c r="G61" s="2">
        <v>6.3230991124749599E-13</v>
      </c>
      <c r="H61" s="5" t="s">
        <v>3458</v>
      </c>
    </row>
    <row r="62" spans="1:8" x14ac:dyDescent="0.2">
      <c r="A62" s="1" t="s">
        <v>2937</v>
      </c>
      <c r="B62" s="1">
        <v>-0.94909568958133195</v>
      </c>
      <c r="C62" s="1">
        <v>0.97331941188047799</v>
      </c>
      <c r="D62" s="1">
        <v>2.42237222991456E-2</v>
      </c>
      <c r="E62" s="1">
        <v>6.2372723963382004</v>
      </c>
      <c r="F62" s="1">
        <v>7.3845623190567497E-3</v>
      </c>
      <c r="G62" s="1">
        <v>2.8426602041407598E-2</v>
      </c>
      <c r="H62" s="5" t="s">
        <v>3458</v>
      </c>
    </row>
    <row r="63" spans="1:8" x14ac:dyDescent="0.2">
      <c r="A63" s="1" t="s">
        <v>1729</v>
      </c>
      <c r="B63" s="1">
        <v>-2.11934376362592</v>
      </c>
      <c r="C63" s="1">
        <v>2.4741647364267001</v>
      </c>
      <c r="D63" s="1">
        <v>0.35482097280077701</v>
      </c>
      <c r="E63" s="1">
        <v>3.1335855260710801</v>
      </c>
      <c r="F63" s="1">
        <v>5.2624284618693802E-4</v>
      </c>
      <c r="G63" s="1">
        <v>3.44466493407881E-3</v>
      </c>
      <c r="H63" s="5" t="s">
        <v>3458</v>
      </c>
    </row>
    <row r="64" spans="1:8" x14ac:dyDescent="0.2">
      <c r="A64" s="1" t="s">
        <v>612</v>
      </c>
      <c r="B64" s="1">
        <v>-5.6263025772903204</v>
      </c>
      <c r="C64" s="1">
        <v>11.169305964421399</v>
      </c>
      <c r="D64" s="1">
        <v>5.54300338713103</v>
      </c>
      <c r="E64" s="1">
        <v>4.5548540102569302</v>
      </c>
      <c r="F64" s="2">
        <v>1.3329294183948399E-6</v>
      </c>
      <c r="G64" s="2">
        <v>2.4768810146422499E-5</v>
      </c>
      <c r="H64" s="5" t="s">
        <v>3458</v>
      </c>
    </row>
    <row r="65" spans="1:8" x14ac:dyDescent="0.2">
      <c r="A65" s="1" t="s">
        <v>316</v>
      </c>
      <c r="B65" s="1">
        <v>-7.9719819804678696E-2</v>
      </c>
      <c r="C65" s="1">
        <v>2.5893238967627301</v>
      </c>
      <c r="D65" s="1">
        <v>2.5096040769580501</v>
      </c>
      <c r="E65" s="1">
        <v>6.4638375373028003</v>
      </c>
      <c r="F65" s="2">
        <v>7.4956471838141498E-9</v>
      </c>
      <c r="G65" s="2">
        <v>2.7142891629080899E-7</v>
      </c>
      <c r="H65" s="5" t="s">
        <v>3458</v>
      </c>
    </row>
    <row r="66" spans="1:8" x14ac:dyDescent="0.2">
      <c r="A66" s="1" t="s">
        <v>1073</v>
      </c>
      <c r="B66" s="1">
        <v>-0.33389376352039901</v>
      </c>
      <c r="C66" s="1">
        <v>1.8629322952340801</v>
      </c>
      <c r="D66" s="1">
        <v>1.5290385317136801</v>
      </c>
      <c r="E66" s="1">
        <v>4.7450487981174199</v>
      </c>
      <c r="F66" s="2">
        <v>4.07934187411077E-5</v>
      </c>
      <c r="G66" s="1">
        <v>4.3113568282229602E-4</v>
      </c>
      <c r="H66" s="5" t="s">
        <v>3458</v>
      </c>
    </row>
    <row r="67" spans="1:8" x14ac:dyDescent="0.2">
      <c r="A67" s="1" t="s">
        <v>1358</v>
      </c>
      <c r="B67" s="1">
        <v>-0.65719882023629494</v>
      </c>
      <c r="C67" s="1">
        <v>1.84883291456197</v>
      </c>
      <c r="D67" s="1">
        <v>1.19163409432568</v>
      </c>
      <c r="E67" s="1">
        <v>3.7055329576352398</v>
      </c>
      <c r="F67" s="1">
        <v>1.49586111507496E-4</v>
      </c>
      <c r="G67" s="1">
        <v>1.24817126130849E-3</v>
      </c>
      <c r="H67" s="5" t="s">
        <v>3458</v>
      </c>
    </row>
    <row r="68" spans="1:8" x14ac:dyDescent="0.2">
      <c r="A68" s="1" t="s">
        <v>2592</v>
      </c>
      <c r="B68" s="1">
        <v>-3.16613002026305E-4</v>
      </c>
      <c r="C68" s="1">
        <v>1.8045786906263399</v>
      </c>
      <c r="D68" s="1">
        <v>1.8042620776243099</v>
      </c>
      <c r="E68" s="1">
        <v>3.3183254749114202</v>
      </c>
      <c r="F68" s="1">
        <v>4.0864735898429698E-3</v>
      </c>
      <c r="G68" s="1">
        <v>1.7839636251176901E-2</v>
      </c>
      <c r="H68" s="5" t="s">
        <v>3458</v>
      </c>
    </row>
    <row r="69" spans="1:8" x14ac:dyDescent="0.2">
      <c r="A69" s="1" t="s">
        <v>2945</v>
      </c>
      <c r="B69" s="1">
        <v>-1.54377760384239</v>
      </c>
      <c r="C69" s="1">
        <v>2.2415183887800998</v>
      </c>
      <c r="D69" s="1">
        <v>0.69774078493770797</v>
      </c>
      <c r="E69" s="1">
        <v>1.69359727561108</v>
      </c>
      <c r="F69" s="1">
        <v>7.4557093669685099E-3</v>
      </c>
      <c r="G69" s="1">
        <v>2.8641483994563101E-2</v>
      </c>
      <c r="H69" s="5" t="s">
        <v>3458</v>
      </c>
    </row>
    <row r="70" spans="1:8" x14ac:dyDescent="0.2">
      <c r="A70" s="1" t="s">
        <v>604</v>
      </c>
      <c r="B70" s="1">
        <v>-2.3531014365185698</v>
      </c>
      <c r="C70" s="1">
        <v>3.19321097015612</v>
      </c>
      <c r="D70" s="1">
        <v>0.84010953363754703</v>
      </c>
      <c r="E70" s="1">
        <v>3.1860330197643099</v>
      </c>
      <c r="F70" s="2">
        <v>1.20843929171904E-6</v>
      </c>
      <c r="G70" s="2">
        <v>2.2754911863069502E-5</v>
      </c>
      <c r="H70" s="5" t="s">
        <v>3458</v>
      </c>
    </row>
    <row r="71" spans="1:8" x14ac:dyDescent="0.2">
      <c r="A71" s="1" t="s">
        <v>436</v>
      </c>
      <c r="B71" s="1">
        <v>-2.23448222167245</v>
      </c>
      <c r="C71" s="1">
        <v>2.6075462077822902</v>
      </c>
      <c r="D71" s="1">
        <v>0.37306398610983899</v>
      </c>
      <c r="E71" s="1">
        <v>4.4433883071899096</v>
      </c>
      <c r="F71" s="2">
        <v>9.4963287368218203E-8</v>
      </c>
      <c r="G71" s="2">
        <v>2.48355375158826E-6</v>
      </c>
      <c r="H71" s="5" t="s">
        <v>3458</v>
      </c>
    </row>
    <row r="72" spans="1:8" x14ac:dyDescent="0.2">
      <c r="A72" s="1" t="s">
        <v>1054</v>
      </c>
      <c r="B72" s="1">
        <v>-0.11163945998083</v>
      </c>
      <c r="C72" s="1">
        <v>1.29492363709522</v>
      </c>
      <c r="D72" s="1">
        <v>1.18328417711439</v>
      </c>
      <c r="E72" s="1">
        <v>5.8432511887131904</v>
      </c>
      <c r="F72" s="2">
        <v>3.6519711039240901E-5</v>
      </c>
      <c r="G72" s="1">
        <v>3.9295209078223201E-4</v>
      </c>
      <c r="H72" s="5" t="s">
        <v>3458</v>
      </c>
    </row>
    <row r="73" spans="1:8" x14ac:dyDescent="0.2">
      <c r="A73" s="1" t="s">
        <v>694</v>
      </c>
      <c r="B73" s="1">
        <v>-3.09774373597946</v>
      </c>
      <c r="C73" s="1">
        <v>9.1303191544304205</v>
      </c>
      <c r="D73" s="1">
        <v>6.0325754184509499</v>
      </c>
      <c r="E73" s="1">
        <v>2.6550474735830401</v>
      </c>
      <c r="F73" s="2">
        <v>3.3233831505614099E-6</v>
      </c>
      <c r="G73" s="2">
        <v>5.4338035940727601E-5</v>
      </c>
      <c r="H73" s="5" t="s">
        <v>3458</v>
      </c>
    </row>
    <row r="74" spans="1:8" x14ac:dyDescent="0.2">
      <c r="A74" s="1" t="s">
        <v>1642</v>
      </c>
      <c r="B74" s="1">
        <v>-0.89236304256993104</v>
      </c>
      <c r="C74" s="1">
        <v>3.2544203828393901</v>
      </c>
      <c r="D74" s="1">
        <v>2.3620573402694598</v>
      </c>
      <c r="E74" s="1">
        <v>1.42676988671537</v>
      </c>
      <c r="F74" s="1">
        <v>3.9008802930765398E-4</v>
      </c>
      <c r="G74" s="1">
        <v>2.6889655613897999E-3</v>
      </c>
      <c r="H74" s="5" t="s">
        <v>3458</v>
      </c>
    </row>
    <row r="75" spans="1:8" x14ac:dyDescent="0.2">
      <c r="A75" s="1" t="s">
        <v>1218</v>
      </c>
      <c r="B75" s="1">
        <v>-8.2936737375698802E-2</v>
      </c>
      <c r="C75" s="1">
        <v>2.60737617383956</v>
      </c>
      <c r="D75" s="1">
        <v>2.5244394364638598</v>
      </c>
      <c r="E75" s="1">
        <v>3.5442751338154102</v>
      </c>
      <c r="F75" s="2">
        <v>8.4538150224290496E-5</v>
      </c>
      <c r="G75" s="1">
        <v>7.8674795818289497E-4</v>
      </c>
      <c r="H75" s="5" t="s">
        <v>3458</v>
      </c>
    </row>
    <row r="76" spans="1:8" x14ac:dyDescent="0.2">
      <c r="A76" s="1" t="s">
        <v>3387</v>
      </c>
      <c r="B76" s="1">
        <v>-0.13710466909156199</v>
      </c>
      <c r="C76" s="1">
        <v>1.6988185149920001</v>
      </c>
      <c r="D76" s="1">
        <v>1.56171384590044</v>
      </c>
      <c r="E76" s="1">
        <v>3.9581979752766898</v>
      </c>
      <c r="F76" s="1">
        <v>1.38074055515581E-2</v>
      </c>
      <c r="G76" s="1">
        <v>4.6102573580299802E-2</v>
      </c>
      <c r="H76" s="5" t="s">
        <v>3458</v>
      </c>
    </row>
    <row r="77" spans="1:8" x14ac:dyDescent="0.2">
      <c r="A77" s="1" t="s">
        <v>1187</v>
      </c>
      <c r="B77" s="1">
        <v>-2.64351528845211</v>
      </c>
      <c r="C77" s="1">
        <v>10.123079789118201</v>
      </c>
      <c r="D77" s="1">
        <v>7.47956450066608</v>
      </c>
      <c r="E77" s="1">
        <v>3.6970854882401998</v>
      </c>
      <c r="F77" s="2">
        <v>7.1361253024087003E-5</v>
      </c>
      <c r="G77" s="1">
        <v>6.8152107917678301E-4</v>
      </c>
      <c r="H77" s="5" t="s">
        <v>3458</v>
      </c>
    </row>
    <row r="78" spans="1:8" x14ac:dyDescent="0.2">
      <c r="A78" s="1" t="s">
        <v>1863</v>
      </c>
      <c r="B78" s="1">
        <v>-4.6881179081634902E-2</v>
      </c>
      <c r="C78" s="1">
        <v>2.2629864505622499</v>
      </c>
      <c r="D78" s="1">
        <v>2.21610527148062</v>
      </c>
      <c r="E78" s="1">
        <v>3.6116219321305101</v>
      </c>
      <c r="F78" s="1">
        <v>8.1374721415092396E-4</v>
      </c>
      <c r="G78" s="1">
        <v>4.9455169582986198E-3</v>
      </c>
      <c r="H78" s="5" t="s">
        <v>3458</v>
      </c>
    </row>
    <row r="79" spans="1:8" x14ac:dyDescent="0.2">
      <c r="A79" s="1" t="s">
        <v>1367</v>
      </c>
      <c r="B79" s="1">
        <v>-1.0523087585399999</v>
      </c>
      <c r="C79" s="1">
        <v>1.28341754092161</v>
      </c>
      <c r="D79" s="1">
        <v>0.23110878238160301</v>
      </c>
      <c r="E79" s="1">
        <v>5.9261515209992801</v>
      </c>
      <c r="F79" s="1">
        <v>1.54141240402296E-4</v>
      </c>
      <c r="G79" s="1">
        <v>1.2776872590353199E-3</v>
      </c>
      <c r="H79" s="5" t="s">
        <v>3458</v>
      </c>
    </row>
    <row r="80" spans="1:8" x14ac:dyDescent="0.2">
      <c r="A80" s="1" t="s">
        <v>2317</v>
      </c>
      <c r="B80" s="1">
        <v>-7.42981907876617E-2</v>
      </c>
      <c r="C80" s="1">
        <v>2.5940360046429598</v>
      </c>
      <c r="D80" s="1">
        <v>2.5197378138553002</v>
      </c>
      <c r="E80" s="1">
        <v>3.6003141899134601</v>
      </c>
      <c r="F80" s="1">
        <v>2.4036186155264698E-3</v>
      </c>
      <c r="G80" s="1">
        <v>1.1740632562999599E-2</v>
      </c>
      <c r="H80" s="5" t="s">
        <v>3458</v>
      </c>
    </row>
    <row r="81" spans="1:8" x14ac:dyDescent="0.2">
      <c r="A81" s="1" t="s">
        <v>3019</v>
      </c>
      <c r="B81" s="1">
        <v>-0.205845423315723</v>
      </c>
      <c r="C81" s="1">
        <v>0.99963165678658805</v>
      </c>
      <c r="D81" s="1">
        <v>0.79378623347086497</v>
      </c>
      <c r="E81" s="1">
        <v>5.3349330949523903</v>
      </c>
      <c r="F81" s="1">
        <v>8.2183492456215108E-3</v>
      </c>
      <c r="G81" s="1">
        <v>3.0796321650756801E-2</v>
      </c>
      <c r="H81" s="5" t="s">
        <v>3458</v>
      </c>
    </row>
    <row r="82" spans="1:8" x14ac:dyDescent="0.2">
      <c r="A82" s="1" t="s">
        <v>634</v>
      </c>
      <c r="B82" s="1">
        <v>-0.326419539123525</v>
      </c>
      <c r="C82" s="1">
        <v>1.93753152993633</v>
      </c>
      <c r="D82" s="1">
        <v>1.6111119908128</v>
      </c>
      <c r="E82" s="1">
        <v>4.1333509453855699</v>
      </c>
      <c r="F82" s="2">
        <v>1.82795407317524E-6</v>
      </c>
      <c r="G82" s="2">
        <v>3.27742101936914E-5</v>
      </c>
      <c r="H82" s="5" t="s">
        <v>3458</v>
      </c>
    </row>
    <row r="83" spans="1:8" x14ac:dyDescent="0.2">
      <c r="A83" s="1" t="s">
        <v>2768</v>
      </c>
      <c r="B83" s="1">
        <v>-0.389032443208565</v>
      </c>
      <c r="C83" s="1">
        <v>2.4879825181513699</v>
      </c>
      <c r="D83" s="1">
        <v>2.0989500749428101</v>
      </c>
      <c r="E83" s="1">
        <v>3.3041816270487301</v>
      </c>
      <c r="F83" s="1">
        <v>5.4771338912375104E-3</v>
      </c>
      <c r="G83" s="1">
        <v>2.2395661629345601E-2</v>
      </c>
      <c r="H83" s="5" t="s">
        <v>3458</v>
      </c>
    </row>
    <row r="84" spans="1:8" x14ac:dyDescent="0.2">
      <c r="A84" s="1" t="s">
        <v>1238</v>
      </c>
      <c r="B84" s="1">
        <v>-0.111864894545934</v>
      </c>
      <c r="C84" s="1">
        <v>10.245478629719299</v>
      </c>
      <c r="D84" s="1">
        <v>10.1336137351734</v>
      </c>
      <c r="E84" s="1">
        <v>3.67816756850632</v>
      </c>
      <c r="F84" s="2">
        <v>9.1894270966321495E-5</v>
      </c>
      <c r="G84" s="1">
        <v>8.41346412785656E-4</v>
      </c>
      <c r="H84" s="5" t="s">
        <v>3458</v>
      </c>
    </row>
    <row r="85" spans="1:8" x14ac:dyDescent="0.2">
      <c r="A85" s="1" t="s">
        <v>2396</v>
      </c>
      <c r="B85" s="1">
        <v>-1.40834785097172</v>
      </c>
      <c r="C85" s="1">
        <v>6.0454642257483604</v>
      </c>
      <c r="D85" s="1">
        <v>4.6371163747766397</v>
      </c>
      <c r="E85" s="1">
        <v>0.84292247683649901</v>
      </c>
      <c r="F85" s="1">
        <v>2.90102677762982E-3</v>
      </c>
      <c r="G85" s="1">
        <v>1.37022577481863E-2</v>
      </c>
      <c r="H85" s="5" t="s">
        <v>3458</v>
      </c>
    </row>
    <row r="86" spans="1:8" x14ac:dyDescent="0.2">
      <c r="A86" s="1" t="s">
        <v>2686</v>
      </c>
      <c r="B86" s="1">
        <v>-1.3642185921635099</v>
      </c>
      <c r="C86" s="1">
        <v>1.436337631282</v>
      </c>
      <c r="D86" s="1">
        <v>7.2119039118485495E-2</v>
      </c>
      <c r="E86" s="1">
        <v>4.2128023557452696</v>
      </c>
      <c r="F86" s="1">
        <v>4.7094762080189499E-3</v>
      </c>
      <c r="G86" s="1">
        <v>1.98388002230418E-2</v>
      </c>
      <c r="H86" s="5" t="s">
        <v>3458</v>
      </c>
    </row>
    <row r="87" spans="1:8" x14ac:dyDescent="0.2">
      <c r="A87" s="1" t="s">
        <v>2204</v>
      </c>
      <c r="B87" s="1">
        <v>-0.730985192770091</v>
      </c>
      <c r="C87" s="1">
        <v>1.7975346098090601</v>
      </c>
      <c r="D87" s="1">
        <v>1.06654941703897</v>
      </c>
      <c r="E87" s="1">
        <v>3.6374553525515698</v>
      </c>
      <c r="F87" s="1">
        <v>1.82755102925288E-3</v>
      </c>
      <c r="G87" s="1">
        <v>9.3853052402268194E-3</v>
      </c>
      <c r="H87" s="5" t="s">
        <v>3458</v>
      </c>
    </row>
    <row r="88" spans="1:8" x14ac:dyDescent="0.2">
      <c r="A88" s="1" t="s">
        <v>1803</v>
      </c>
      <c r="B88" s="1">
        <v>-2.7114090988511501</v>
      </c>
      <c r="C88" s="1">
        <v>5.3299530555654799</v>
      </c>
      <c r="D88" s="1">
        <v>2.6185439567143298</v>
      </c>
      <c r="E88" s="1">
        <v>2.8017510207474898</v>
      </c>
      <c r="F88" s="1">
        <v>6.7344137146363296E-4</v>
      </c>
      <c r="G88" s="1">
        <v>4.2203029156506599E-3</v>
      </c>
      <c r="H88" s="5" t="s">
        <v>3458</v>
      </c>
    </row>
    <row r="89" spans="1:8" x14ac:dyDescent="0.2">
      <c r="A89" s="1" t="s">
        <v>1904</v>
      </c>
      <c r="B89" s="1">
        <v>-1.2697591975837801</v>
      </c>
      <c r="C89" s="1">
        <v>2.1286618364857399</v>
      </c>
      <c r="D89" s="1">
        <v>0.85890263890195695</v>
      </c>
      <c r="E89" s="1">
        <v>3.1632989751312799</v>
      </c>
      <c r="F89" s="1">
        <v>9.0331627188906501E-4</v>
      </c>
      <c r="G89" s="1">
        <v>5.3714038104224499E-3</v>
      </c>
      <c r="H89" s="5" t="s">
        <v>3458</v>
      </c>
    </row>
    <row r="90" spans="1:8" x14ac:dyDescent="0.2">
      <c r="A90" s="1" t="s">
        <v>2969</v>
      </c>
      <c r="B90" s="1">
        <v>-0.202756638411313</v>
      </c>
      <c r="C90" s="1">
        <v>2.5565845787750701</v>
      </c>
      <c r="D90" s="1">
        <v>2.3538279403637601</v>
      </c>
      <c r="E90" s="1">
        <v>3.72792210870452</v>
      </c>
      <c r="F90" s="1">
        <v>7.69800029991071E-3</v>
      </c>
      <c r="G90" s="1">
        <v>2.9335102113909401E-2</v>
      </c>
      <c r="H90" s="5" t="s">
        <v>3458</v>
      </c>
    </row>
    <row r="91" spans="1:8" x14ac:dyDescent="0.2">
      <c r="A91" s="1" t="s">
        <v>365</v>
      </c>
      <c r="B91" s="1">
        <v>-4.1267759536099797</v>
      </c>
      <c r="C91" s="1">
        <v>9.8632705612604692</v>
      </c>
      <c r="D91" s="1">
        <v>5.7364946076504904</v>
      </c>
      <c r="E91" s="1">
        <v>3.3008760772689301</v>
      </c>
      <c r="F91" s="2">
        <v>2.2941794104696699E-8</v>
      </c>
      <c r="G91" s="2">
        <v>7.1799553959796001E-7</v>
      </c>
      <c r="H91" s="5" t="s">
        <v>3458</v>
      </c>
    </row>
    <row r="92" spans="1:8" x14ac:dyDescent="0.2">
      <c r="A92" s="1" t="s">
        <v>2169</v>
      </c>
      <c r="B92" s="1">
        <v>-0.42270322111633102</v>
      </c>
      <c r="C92" s="1">
        <v>3.2048012807455701</v>
      </c>
      <c r="D92" s="1">
        <v>2.7820980596292402</v>
      </c>
      <c r="E92" s="1">
        <v>3.4641906581175301</v>
      </c>
      <c r="F92" s="1">
        <v>1.6941702939419899E-3</v>
      </c>
      <c r="G92" s="1">
        <v>8.8409865962848205E-3</v>
      </c>
      <c r="H92" s="5" t="s">
        <v>3458</v>
      </c>
    </row>
    <row r="93" spans="1:8" x14ac:dyDescent="0.2">
      <c r="A93" s="1" t="s">
        <v>3024</v>
      </c>
      <c r="B93" s="1">
        <v>-0.32403823387956798</v>
      </c>
      <c r="C93" s="1">
        <v>1.7321796438168999</v>
      </c>
      <c r="D93" s="1">
        <v>1.4081414099373299</v>
      </c>
      <c r="E93" s="1">
        <v>4.7607354045711396</v>
      </c>
      <c r="F93" s="1">
        <v>8.2715774511404501E-3</v>
      </c>
      <c r="G93" s="1">
        <v>3.0934221133063499E-2</v>
      </c>
      <c r="H93" s="5" t="s">
        <v>3458</v>
      </c>
    </row>
    <row r="94" spans="1:8" x14ac:dyDescent="0.2">
      <c r="A94" s="1" t="s">
        <v>2932</v>
      </c>
      <c r="B94" s="1">
        <v>-2.6586428940384299</v>
      </c>
      <c r="C94" s="1">
        <v>4.5069344585790798</v>
      </c>
      <c r="D94" s="1">
        <v>1.8482915645406599</v>
      </c>
      <c r="E94" s="1">
        <v>2.0073471553517299</v>
      </c>
      <c r="F94" s="1">
        <v>7.3370064959539698E-3</v>
      </c>
      <c r="G94" s="1">
        <v>2.8310621376806001E-2</v>
      </c>
      <c r="H94" s="5" t="s">
        <v>3458</v>
      </c>
    </row>
    <row r="95" spans="1:8" x14ac:dyDescent="0.2">
      <c r="A95" s="1" t="s">
        <v>2380</v>
      </c>
      <c r="B95" s="1">
        <v>-0.32155505643876198</v>
      </c>
      <c r="C95" s="1">
        <v>9.2199625856271403</v>
      </c>
      <c r="D95" s="1">
        <v>8.8984075291883808</v>
      </c>
      <c r="E95" s="1">
        <v>3.4340455802621102</v>
      </c>
      <c r="F95" s="1">
        <v>2.8304661051049302E-3</v>
      </c>
      <c r="G95" s="1">
        <v>1.34590092826076E-2</v>
      </c>
      <c r="H95" s="5" t="s">
        <v>3458</v>
      </c>
    </row>
    <row r="96" spans="1:8" x14ac:dyDescent="0.2">
      <c r="A96" s="1" t="s">
        <v>1950</v>
      </c>
      <c r="B96" s="1">
        <v>-1.2117648058724</v>
      </c>
      <c r="C96" s="1">
        <v>2.3067375092656999</v>
      </c>
      <c r="D96" s="1">
        <v>1.0949727033933101</v>
      </c>
      <c r="E96" s="1">
        <v>3.5013956603210099</v>
      </c>
      <c r="F96" s="1">
        <v>1.0233819047909399E-3</v>
      </c>
      <c r="G96" s="1">
        <v>5.9402612565330297E-3</v>
      </c>
      <c r="H96" s="5" t="s">
        <v>3458</v>
      </c>
    </row>
    <row r="97" spans="1:8" x14ac:dyDescent="0.2">
      <c r="A97" s="1" t="s">
        <v>1156</v>
      </c>
      <c r="B97" s="1">
        <v>-1.05931143535543</v>
      </c>
      <c r="C97" s="1">
        <v>2.1796045147749199</v>
      </c>
      <c r="D97" s="1">
        <v>1.1202930794194901</v>
      </c>
      <c r="E97" s="1">
        <v>3.5232989290043801</v>
      </c>
      <c r="F97" s="2">
        <v>6.1948526047395501E-5</v>
      </c>
      <c r="G97" s="1">
        <v>6.0754726326690497E-4</v>
      </c>
      <c r="H97" s="5" t="s">
        <v>3458</v>
      </c>
    </row>
    <row r="98" spans="1:8" x14ac:dyDescent="0.2">
      <c r="A98" s="1" t="s">
        <v>172</v>
      </c>
      <c r="B98" s="1">
        <v>-1.5773477149875501</v>
      </c>
      <c r="C98" s="1">
        <v>10.591330205538901</v>
      </c>
      <c r="D98" s="1">
        <v>9.0139824905513599</v>
      </c>
      <c r="E98" s="1">
        <v>4.3572373749018398</v>
      </c>
      <c r="F98" s="2">
        <v>2.3158068860751499E-11</v>
      </c>
      <c r="G98" s="2">
        <v>1.5573801308855401E-9</v>
      </c>
      <c r="H98" s="5" t="s">
        <v>3458</v>
      </c>
    </row>
    <row r="99" spans="1:8" x14ac:dyDescent="0.2">
      <c r="A99" s="1" t="s">
        <v>1597</v>
      </c>
      <c r="B99" s="1">
        <v>-3.01330120667751</v>
      </c>
      <c r="C99" s="1">
        <v>7.64374644870938</v>
      </c>
      <c r="D99" s="1">
        <v>4.63044524203187</v>
      </c>
      <c r="E99" s="1">
        <v>1.2075115410514199</v>
      </c>
      <c r="F99" s="1">
        <v>3.4411466790160698E-4</v>
      </c>
      <c r="G99" s="1">
        <v>2.4410990136696101E-3</v>
      </c>
      <c r="H99" s="5" t="s">
        <v>3458</v>
      </c>
    </row>
    <row r="100" spans="1:8" x14ac:dyDescent="0.2">
      <c r="A100" s="1" t="s">
        <v>429</v>
      </c>
      <c r="B100" s="1">
        <v>-1.9031329349545301</v>
      </c>
      <c r="C100" s="1">
        <v>1.9408506148259801</v>
      </c>
      <c r="D100" s="1">
        <v>3.7717679871454302E-2</v>
      </c>
      <c r="E100" s="1">
        <v>4.5792473942286298</v>
      </c>
      <c r="F100" s="2">
        <v>8.3843336579074994E-8</v>
      </c>
      <c r="G100" s="2">
        <v>2.2249490492299601E-6</v>
      </c>
      <c r="H100" s="5" t="s">
        <v>3458</v>
      </c>
    </row>
    <row r="101" spans="1:8" x14ac:dyDescent="0.2">
      <c r="A101" s="1" t="s">
        <v>3147</v>
      </c>
      <c r="B101" s="1">
        <v>-0.73460964090764602</v>
      </c>
      <c r="C101" s="1">
        <v>1.0890740187238599</v>
      </c>
      <c r="D101" s="1">
        <v>0.35446437781621398</v>
      </c>
      <c r="E101" s="1">
        <v>5.5319777342399998</v>
      </c>
      <c r="F101" s="1">
        <v>9.8157698852390993E-3</v>
      </c>
      <c r="G101" s="1">
        <v>3.5284304219990903E-2</v>
      </c>
      <c r="H101" s="5" t="s">
        <v>3458</v>
      </c>
    </row>
    <row r="102" spans="1:8" x14ac:dyDescent="0.2">
      <c r="A102" s="1" t="s">
        <v>1699</v>
      </c>
      <c r="B102" s="1">
        <v>-0.51953313646242905</v>
      </c>
      <c r="C102" s="1">
        <v>0.87323418816034504</v>
      </c>
      <c r="D102" s="1">
        <v>0.35370105169791599</v>
      </c>
      <c r="E102" s="1">
        <v>6.9528974290994201</v>
      </c>
      <c r="F102" s="1">
        <v>4.7002887158373899E-4</v>
      </c>
      <c r="G102" s="1">
        <v>3.13297120422011E-3</v>
      </c>
      <c r="H102" s="5" t="s">
        <v>3458</v>
      </c>
    </row>
    <row r="103" spans="1:8" x14ac:dyDescent="0.2">
      <c r="A103" s="1" t="s">
        <v>247</v>
      </c>
      <c r="B103" s="1">
        <v>-2.7372602192572001E-3</v>
      </c>
      <c r="C103" s="1">
        <v>1.9838179826104101</v>
      </c>
      <c r="D103" s="1">
        <v>1.98108072239116</v>
      </c>
      <c r="E103" s="1">
        <v>6.6211188022760101</v>
      </c>
      <c r="F103" s="2">
        <v>6.9690936684073297E-10</v>
      </c>
      <c r="G103" s="2">
        <v>3.2401983648422203E-8</v>
      </c>
      <c r="H103" s="5" t="s">
        <v>3458</v>
      </c>
    </row>
    <row r="104" spans="1:8" x14ac:dyDescent="0.2">
      <c r="A104" s="1" t="s">
        <v>2162</v>
      </c>
      <c r="B104" s="1">
        <v>-1.0085645629069799</v>
      </c>
      <c r="C104" s="1">
        <v>1.28958437474631</v>
      </c>
      <c r="D104" s="1">
        <v>0.28101981183932701</v>
      </c>
      <c r="E104" s="1">
        <v>7.1580188774974998</v>
      </c>
      <c r="F104" s="1">
        <v>1.6721198470909099E-3</v>
      </c>
      <c r="G104" s="1">
        <v>8.7523101045815701E-3</v>
      </c>
      <c r="H104" s="5" t="s">
        <v>3458</v>
      </c>
    </row>
    <row r="105" spans="1:8" x14ac:dyDescent="0.2">
      <c r="A105" s="1" t="s">
        <v>1718</v>
      </c>
      <c r="B105" s="1">
        <v>-0.53435776850583505</v>
      </c>
      <c r="C105" s="1">
        <v>1.77038304639315</v>
      </c>
      <c r="D105" s="1">
        <v>1.23602527788732</v>
      </c>
      <c r="E105" s="1">
        <v>4.3680235239100602</v>
      </c>
      <c r="F105" s="1">
        <v>5.0293147820308897E-4</v>
      </c>
      <c r="G105" s="1">
        <v>3.3131894115093299E-3</v>
      </c>
      <c r="H105" s="5" t="s">
        <v>3458</v>
      </c>
    </row>
    <row r="106" spans="1:8" x14ac:dyDescent="0.2">
      <c r="A106" s="1" t="s">
        <v>2196</v>
      </c>
      <c r="B106" s="1">
        <v>-0.90414397414366798</v>
      </c>
      <c r="C106" s="1">
        <v>2.4367494146114601</v>
      </c>
      <c r="D106" s="1">
        <v>1.5326054404678</v>
      </c>
      <c r="E106" s="1">
        <v>2.5271116075548101</v>
      </c>
      <c r="F106" s="1">
        <v>1.78488601140502E-3</v>
      </c>
      <c r="G106" s="1">
        <v>9.1996542686377508E-3</v>
      </c>
      <c r="H106" s="5" t="s">
        <v>3458</v>
      </c>
    </row>
    <row r="107" spans="1:8" x14ac:dyDescent="0.2">
      <c r="A107" s="1" t="s">
        <v>830</v>
      </c>
      <c r="B107" s="1">
        <v>-2.4326567026522801</v>
      </c>
      <c r="C107" s="1">
        <v>5.6293394134741401</v>
      </c>
      <c r="D107" s="1">
        <v>3.1966827108218601</v>
      </c>
      <c r="E107" s="1">
        <v>1.3054130794234</v>
      </c>
      <c r="F107" s="2">
        <v>9.3037704443533793E-6</v>
      </c>
      <c r="G107" s="1">
        <v>1.2725665675581701E-4</v>
      </c>
      <c r="H107" s="5" t="s">
        <v>3458</v>
      </c>
    </row>
    <row r="108" spans="1:8" x14ac:dyDescent="0.2">
      <c r="A108" s="1" t="s">
        <v>1417</v>
      </c>
      <c r="B108" s="1">
        <v>-2.1052556593326499</v>
      </c>
      <c r="C108" s="1">
        <v>2.9778718876239498</v>
      </c>
      <c r="D108" s="1">
        <v>0.87261622829129704</v>
      </c>
      <c r="E108" s="1">
        <v>2.3120872813187798</v>
      </c>
      <c r="F108" s="1">
        <v>1.8929829648634699E-4</v>
      </c>
      <c r="G108" s="1">
        <v>1.51358255746833E-3</v>
      </c>
      <c r="H108" s="5" t="s">
        <v>3458</v>
      </c>
    </row>
    <row r="109" spans="1:8" x14ac:dyDescent="0.2">
      <c r="A109" s="1" t="s">
        <v>1971</v>
      </c>
      <c r="B109" s="1">
        <v>-0.251119263528153</v>
      </c>
      <c r="C109" s="1">
        <v>0.82610438398024699</v>
      </c>
      <c r="D109" s="1">
        <v>0.57498512045209405</v>
      </c>
      <c r="E109" s="1">
        <v>8.7156962854564295</v>
      </c>
      <c r="F109" s="1">
        <v>1.07946721605742E-3</v>
      </c>
      <c r="G109" s="1">
        <v>6.1970633165735296E-3</v>
      </c>
      <c r="H109" s="5" t="s">
        <v>3458</v>
      </c>
    </row>
    <row r="110" spans="1:8" x14ac:dyDescent="0.2">
      <c r="A110" s="1" t="s">
        <v>1295</v>
      </c>
      <c r="B110" s="1">
        <v>-1.0689048151487801</v>
      </c>
      <c r="C110" s="1">
        <v>2.32112346365667</v>
      </c>
      <c r="D110" s="1">
        <v>1.2522186485078799</v>
      </c>
      <c r="E110" s="1">
        <v>4.1598148844544403</v>
      </c>
      <c r="F110" s="1">
        <v>1.14713107374981E-4</v>
      </c>
      <c r="G110" s="1">
        <v>1.0038951875464999E-3</v>
      </c>
      <c r="H110" s="5" t="s">
        <v>3458</v>
      </c>
    </row>
    <row r="111" spans="1:8" x14ac:dyDescent="0.2">
      <c r="A111" s="1" t="s">
        <v>2170</v>
      </c>
      <c r="B111" s="1">
        <v>-1.9234522300118699</v>
      </c>
      <c r="C111" s="1">
        <v>1.9745651330557099</v>
      </c>
      <c r="D111" s="1">
        <v>5.1112903043837102E-2</v>
      </c>
      <c r="E111" s="1">
        <v>4.7271880818034697</v>
      </c>
      <c r="F111" s="1">
        <v>1.6980215926037201E-3</v>
      </c>
      <c r="G111" s="1">
        <v>8.8569935148831106E-3</v>
      </c>
      <c r="H111" s="5" t="s">
        <v>3458</v>
      </c>
    </row>
    <row r="112" spans="1:8" x14ac:dyDescent="0.2">
      <c r="A112" s="1" t="s">
        <v>2321</v>
      </c>
      <c r="B112" s="1">
        <v>-1.17509458196614</v>
      </c>
      <c r="C112" s="1">
        <v>1.8339687559145701</v>
      </c>
      <c r="D112" s="1">
        <v>0.65887417394842895</v>
      </c>
      <c r="E112" s="1">
        <v>4.8936777205158002</v>
      </c>
      <c r="F112" s="1">
        <v>2.4267904128665498E-3</v>
      </c>
      <c r="G112" s="1">
        <v>1.18333526476333E-2</v>
      </c>
      <c r="H112" s="5" t="s">
        <v>3458</v>
      </c>
    </row>
    <row r="113" spans="1:8" x14ac:dyDescent="0.2">
      <c r="A113" s="1" t="s">
        <v>508</v>
      </c>
      <c r="B113" s="1">
        <v>-3.2789342611570702</v>
      </c>
      <c r="C113" s="1">
        <v>4.6601493223054504</v>
      </c>
      <c r="D113" s="1">
        <v>1.38121506114838</v>
      </c>
      <c r="E113" s="1">
        <v>2.01144368646872</v>
      </c>
      <c r="F113" s="2">
        <v>3.2554998842047601E-7</v>
      </c>
      <c r="G113" s="2">
        <v>7.2977455737589903E-6</v>
      </c>
      <c r="H113" s="5" t="s">
        <v>3458</v>
      </c>
    </row>
    <row r="114" spans="1:8" x14ac:dyDescent="0.2">
      <c r="A114" s="1" t="s">
        <v>408</v>
      </c>
      <c r="B114" s="1">
        <v>-4.53067501994017</v>
      </c>
      <c r="C114" s="1">
        <v>9.2570606689677799</v>
      </c>
      <c r="D114" s="1">
        <v>4.7263856490276099</v>
      </c>
      <c r="E114" s="1">
        <v>2.6811066055178499</v>
      </c>
      <c r="F114" s="2">
        <v>6.1754063516108201E-8</v>
      </c>
      <c r="G114" s="2">
        <v>1.72697378615097E-6</v>
      </c>
      <c r="H114" s="5" t="s">
        <v>3458</v>
      </c>
    </row>
    <row r="115" spans="1:8" x14ac:dyDescent="0.2">
      <c r="A115" s="1" t="s">
        <v>1953</v>
      </c>
      <c r="B115" s="1">
        <v>-0.151304977314969</v>
      </c>
      <c r="C115" s="1">
        <v>1.3681524204656501</v>
      </c>
      <c r="D115" s="1">
        <v>1.2168474431506799</v>
      </c>
      <c r="E115" s="1">
        <v>6.4413463007565603</v>
      </c>
      <c r="F115" s="1">
        <v>1.02660992461935E-3</v>
      </c>
      <c r="G115" s="1">
        <v>5.9510717949458397E-3</v>
      </c>
      <c r="H115" s="5" t="s">
        <v>3458</v>
      </c>
    </row>
    <row r="116" spans="1:8" x14ac:dyDescent="0.2">
      <c r="A116" s="1" t="s">
        <v>1155</v>
      </c>
      <c r="B116" s="1">
        <v>-3.4300389766197301</v>
      </c>
      <c r="C116" s="1">
        <v>9.0926729380319404</v>
      </c>
      <c r="D116" s="1">
        <v>5.6626339614122196</v>
      </c>
      <c r="E116" s="1">
        <v>2.5885473510484598</v>
      </c>
      <c r="F116" s="2">
        <v>6.1882076638943199E-5</v>
      </c>
      <c r="G116" s="1">
        <v>6.0742285131779397E-4</v>
      </c>
      <c r="H116" s="5" t="s">
        <v>3458</v>
      </c>
    </row>
    <row r="117" spans="1:8" x14ac:dyDescent="0.2">
      <c r="A117" s="1" t="s">
        <v>2349</v>
      </c>
      <c r="B117" s="1">
        <v>-0.99968807054986497</v>
      </c>
      <c r="C117" s="1">
        <v>2.4543843114513502</v>
      </c>
      <c r="D117" s="1">
        <v>1.4546962409014801</v>
      </c>
      <c r="E117" s="1">
        <v>1.8434551240672601</v>
      </c>
      <c r="F117" s="1">
        <v>2.6042458768956601E-3</v>
      </c>
      <c r="G117" s="1">
        <v>1.25470234188346E-2</v>
      </c>
      <c r="H117" s="5" t="s">
        <v>3458</v>
      </c>
    </row>
    <row r="118" spans="1:8" x14ac:dyDescent="0.2">
      <c r="A118" s="1" t="s">
        <v>3195</v>
      </c>
      <c r="B118" s="1">
        <v>-1.1997754349552301</v>
      </c>
      <c r="C118" s="1">
        <v>9.2325445389259801</v>
      </c>
      <c r="D118" s="1">
        <v>8.0327691039707592</v>
      </c>
      <c r="E118" s="1">
        <v>2.4060438102544399</v>
      </c>
      <c r="F118" s="1">
        <v>1.05845528484211E-2</v>
      </c>
      <c r="G118" s="1">
        <v>3.7475486706819799E-2</v>
      </c>
      <c r="H118" s="5" t="s">
        <v>3458</v>
      </c>
    </row>
    <row r="119" spans="1:8" x14ac:dyDescent="0.2">
      <c r="A119" s="1" t="s">
        <v>3115</v>
      </c>
      <c r="B119" s="1">
        <v>-0.94870434507243995</v>
      </c>
      <c r="C119" s="1">
        <v>1.84070554143253</v>
      </c>
      <c r="D119" s="1">
        <v>0.89200119636008601</v>
      </c>
      <c r="E119" s="1">
        <v>3.9221269603733302</v>
      </c>
      <c r="F119" s="1">
        <v>9.4500280554170903E-3</v>
      </c>
      <c r="G119" s="1">
        <v>3.4319002561910103E-2</v>
      </c>
      <c r="H119" s="5" t="s">
        <v>3458</v>
      </c>
    </row>
    <row r="120" spans="1:8" x14ac:dyDescent="0.2">
      <c r="A120" s="1" t="s">
        <v>2376</v>
      </c>
      <c r="B120" s="1">
        <v>-1.9935329414332199</v>
      </c>
      <c r="C120" s="1">
        <v>2.9107345690235999</v>
      </c>
      <c r="D120" s="1">
        <v>0.91720162759037904</v>
      </c>
      <c r="E120" s="1">
        <v>2.8449811923331301</v>
      </c>
      <c r="F120" s="1">
        <v>2.8057579440745502E-3</v>
      </c>
      <c r="G120" s="1">
        <v>1.33640190776367E-2</v>
      </c>
      <c r="H120" s="5" t="s">
        <v>3458</v>
      </c>
    </row>
    <row r="121" spans="1:8" x14ac:dyDescent="0.2">
      <c r="A121" s="1" t="s">
        <v>1511</v>
      </c>
      <c r="B121" s="1">
        <v>-2.0417918553456702</v>
      </c>
      <c r="C121" s="1">
        <v>10.207855052900999</v>
      </c>
      <c r="D121" s="1">
        <v>8.1660631975552995</v>
      </c>
      <c r="E121" s="1">
        <v>3.8823372638453399</v>
      </c>
      <c r="F121" s="1">
        <v>2.6520148149171798E-4</v>
      </c>
      <c r="G121" s="1">
        <v>1.9882192023181399E-3</v>
      </c>
      <c r="H121" s="5" t="s">
        <v>3458</v>
      </c>
    </row>
    <row r="122" spans="1:8" x14ac:dyDescent="0.2">
      <c r="A122" s="1" t="s">
        <v>2107</v>
      </c>
      <c r="B122" s="1">
        <v>-0.41387126539441099</v>
      </c>
      <c r="C122" s="1">
        <v>2.2567096140959602</v>
      </c>
      <c r="D122" s="1">
        <v>1.8428383487015501</v>
      </c>
      <c r="E122" s="1">
        <v>2.80602188239641</v>
      </c>
      <c r="F122" s="1">
        <v>1.5157758669222599E-3</v>
      </c>
      <c r="G122" s="1">
        <v>8.1432409626665293E-3</v>
      </c>
      <c r="H122" s="5" t="s">
        <v>3458</v>
      </c>
    </row>
    <row r="123" spans="1:8" x14ac:dyDescent="0.2">
      <c r="A123" s="1" t="s">
        <v>1204</v>
      </c>
      <c r="B123" s="1">
        <v>-0.72965066708077397</v>
      </c>
      <c r="C123" s="1">
        <v>1.85776101316331</v>
      </c>
      <c r="D123" s="1">
        <v>1.1281103460825299</v>
      </c>
      <c r="E123" s="1">
        <v>4.5043607298505304</v>
      </c>
      <c r="F123" s="2">
        <v>7.9879799453468498E-5</v>
      </c>
      <c r="G123" s="1">
        <v>7.5206831185440596E-4</v>
      </c>
      <c r="H123" s="5" t="s">
        <v>3458</v>
      </c>
    </row>
    <row r="124" spans="1:8" x14ac:dyDescent="0.2">
      <c r="A124" s="1" t="s">
        <v>1319</v>
      </c>
      <c r="B124" s="1">
        <v>-3.3900900815258299</v>
      </c>
      <c r="C124" s="1">
        <v>4.0842801181926696</v>
      </c>
      <c r="D124" s="1">
        <v>0.69419003666684198</v>
      </c>
      <c r="E124" s="1">
        <v>1.8382144049768201</v>
      </c>
      <c r="F124" s="1">
        <v>1.3135914153096699E-4</v>
      </c>
      <c r="G124" s="1">
        <v>1.1285897954500801E-3</v>
      </c>
      <c r="H124" s="5" t="s">
        <v>3458</v>
      </c>
    </row>
    <row r="125" spans="1:8" x14ac:dyDescent="0.2">
      <c r="A125" s="1" t="s">
        <v>2583</v>
      </c>
      <c r="B125" s="1">
        <v>-0.26317301072508997</v>
      </c>
      <c r="C125" s="1">
        <v>1.0444753348286899</v>
      </c>
      <c r="D125" s="1">
        <v>0.78130232410359701</v>
      </c>
      <c r="E125" s="1">
        <v>5.79477892455263</v>
      </c>
      <c r="F125" s="1">
        <v>4.0357005142211202E-3</v>
      </c>
      <c r="G125" s="1">
        <v>1.76726141122753E-2</v>
      </c>
      <c r="H125" s="5" t="s">
        <v>3458</v>
      </c>
    </row>
    <row r="126" spans="1:8" x14ac:dyDescent="0.2">
      <c r="A126" s="1" t="s">
        <v>1490</v>
      </c>
      <c r="B126" s="1">
        <v>-0.96667617594946997</v>
      </c>
      <c r="C126" s="1">
        <v>8.7440690489716495</v>
      </c>
      <c r="D126" s="1">
        <v>7.7773928730221797</v>
      </c>
      <c r="E126" s="1">
        <v>2.7082382240024598</v>
      </c>
      <c r="F126" s="1">
        <v>2.5250364393583202E-4</v>
      </c>
      <c r="G126" s="1">
        <v>1.91848431014595E-3</v>
      </c>
      <c r="H126" s="5" t="s">
        <v>3458</v>
      </c>
    </row>
    <row r="127" spans="1:8" x14ac:dyDescent="0.2">
      <c r="A127" s="1" t="s">
        <v>1038</v>
      </c>
      <c r="B127" s="1">
        <v>-1.0160874525588499</v>
      </c>
      <c r="C127" s="1">
        <v>2.1841725822671498</v>
      </c>
      <c r="D127" s="1">
        <v>1.1680851297082999</v>
      </c>
      <c r="E127" s="1">
        <v>3.95079615365868</v>
      </c>
      <c r="F127" s="2">
        <v>3.3893480933384597E-5</v>
      </c>
      <c r="G127" s="1">
        <v>3.7006995280281603E-4</v>
      </c>
      <c r="H127" s="5" t="s">
        <v>3458</v>
      </c>
    </row>
    <row r="128" spans="1:8" x14ac:dyDescent="0.2">
      <c r="A128" s="1" t="s">
        <v>701</v>
      </c>
      <c r="B128" s="1">
        <v>-0.715710981321379</v>
      </c>
      <c r="C128" s="1">
        <v>1.77285209059972</v>
      </c>
      <c r="D128" s="1">
        <v>1.05714110927834</v>
      </c>
      <c r="E128" s="1">
        <v>5.2716436029993199</v>
      </c>
      <c r="F128" s="2">
        <v>3.5283812360532899E-6</v>
      </c>
      <c r="G128" s="2">
        <v>5.7193186807647198E-5</v>
      </c>
      <c r="H128" s="5" t="s">
        <v>3458</v>
      </c>
    </row>
    <row r="129" spans="1:8" x14ac:dyDescent="0.2">
      <c r="A129" s="1" t="s">
        <v>2301</v>
      </c>
      <c r="B129" s="1">
        <v>-6.7258084445574504E-2</v>
      </c>
      <c r="C129" s="1">
        <v>1.37442608376223</v>
      </c>
      <c r="D129" s="1">
        <v>1.3071679993166601</v>
      </c>
      <c r="E129" s="1">
        <v>3.67299429873803</v>
      </c>
      <c r="F129" s="1">
        <v>2.3549001641392001E-3</v>
      </c>
      <c r="G129" s="1">
        <v>1.1582787137329E-2</v>
      </c>
      <c r="H129" s="5" t="s">
        <v>3458</v>
      </c>
    </row>
    <row r="130" spans="1:8" x14ac:dyDescent="0.2">
      <c r="A130" s="1" t="s">
        <v>1992</v>
      </c>
      <c r="B130" s="1">
        <v>-0.440376146088577</v>
      </c>
      <c r="C130" s="1">
        <v>1.68230003842161</v>
      </c>
      <c r="D130" s="1">
        <v>1.24192389233304</v>
      </c>
      <c r="E130" s="1">
        <v>3.88404153502551</v>
      </c>
      <c r="F130" s="1">
        <v>1.13342454203271E-3</v>
      </c>
      <c r="G130" s="1">
        <v>6.4413634184535299E-3</v>
      </c>
      <c r="H130" s="5" t="s">
        <v>3458</v>
      </c>
    </row>
    <row r="131" spans="1:8" x14ac:dyDescent="0.2">
      <c r="A131" s="1" t="s">
        <v>877</v>
      </c>
      <c r="B131" s="1">
        <v>-0.53731152757994505</v>
      </c>
      <c r="C131" s="1">
        <v>1.04175425646303</v>
      </c>
      <c r="D131" s="1">
        <v>0.50444272888308395</v>
      </c>
      <c r="E131" s="1">
        <v>6.7889218815476404</v>
      </c>
      <c r="F131" s="2">
        <v>1.30121581033005E-5</v>
      </c>
      <c r="G131" s="1">
        <v>1.68510811718422E-4</v>
      </c>
      <c r="H131" s="5" t="s">
        <v>3458</v>
      </c>
    </row>
    <row r="132" spans="1:8" x14ac:dyDescent="0.2">
      <c r="A132" s="1" t="s">
        <v>1081</v>
      </c>
      <c r="B132" s="1">
        <v>-1.89400864601873E-2</v>
      </c>
      <c r="C132" s="1">
        <v>1.70433064352901</v>
      </c>
      <c r="D132" s="1">
        <v>1.6853905570688199</v>
      </c>
      <c r="E132" s="1">
        <v>4.71993409983933</v>
      </c>
      <c r="F132" s="2">
        <v>4.16891737636817E-5</v>
      </c>
      <c r="G132" s="1">
        <v>4.3839781254318598E-4</v>
      </c>
      <c r="H132" s="5" t="s">
        <v>3458</v>
      </c>
    </row>
    <row r="133" spans="1:8" x14ac:dyDescent="0.2">
      <c r="A133" s="1" t="s">
        <v>3173</v>
      </c>
      <c r="B133" s="1">
        <v>-0.69226073015978495</v>
      </c>
      <c r="C133" s="1">
        <v>1.2636201437633701</v>
      </c>
      <c r="D133" s="1">
        <v>0.571359413603583</v>
      </c>
      <c r="E133" s="1">
        <v>4.3890643196949899</v>
      </c>
      <c r="F133" s="1">
        <v>1.02539770328517E-2</v>
      </c>
      <c r="G133" s="1">
        <v>3.6557094514723297E-2</v>
      </c>
      <c r="H133" s="5" t="s">
        <v>3458</v>
      </c>
    </row>
    <row r="134" spans="1:8" x14ac:dyDescent="0.2">
      <c r="A134" s="1" t="s">
        <v>2052</v>
      </c>
      <c r="B134" s="1">
        <v>-1.2433937552424399</v>
      </c>
      <c r="C134" s="1">
        <v>2.2561315829174</v>
      </c>
      <c r="D134" s="1">
        <v>1.0127378276749599</v>
      </c>
      <c r="E134" s="1">
        <v>2.7792107747789601</v>
      </c>
      <c r="F134" s="1">
        <v>1.3322103527786801E-3</v>
      </c>
      <c r="G134" s="1">
        <v>7.3492737137175702E-3</v>
      </c>
      <c r="H134" s="5" t="s">
        <v>3458</v>
      </c>
    </row>
    <row r="135" spans="1:8" x14ac:dyDescent="0.2">
      <c r="A135" s="1" t="s">
        <v>3008</v>
      </c>
      <c r="B135" s="1">
        <v>-0.368607902277374</v>
      </c>
      <c r="C135" s="1">
        <v>10.1466322479037</v>
      </c>
      <c r="D135" s="1">
        <v>9.7780243456262994</v>
      </c>
      <c r="E135" s="1">
        <v>3.6175043022348601</v>
      </c>
      <c r="F135" s="1">
        <v>8.0715762199344097E-3</v>
      </c>
      <c r="G135" s="1">
        <v>3.03570799376894E-2</v>
      </c>
      <c r="H135" s="5" t="s">
        <v>3458</v>
      </c>
    </row>
    <row r="136" spans="1:8" x14ac:dyDescent="0.2">
      <c r="A136" s="1" t="s">
        <v>650</v>
      </c>
      <c r="B136" s="1">
        <v>-0.45906833868542302</v>
      </c>
      <c r="C136" s="1">
        <v>2.33772879143415</v>
      </c>
      <c r="D136" s="1">
        <v>1.8786604527487301</v>
      </c>
      <c r="E136" s="1">
        <v>3.6332907117659499</v>
      </c>
      <c r="F136" s="2">
        <v>2.1586577452838701E-6</v>
      </c>
      <c r="G136" s="2">
        <v>3.7753119514267998E-5</v>
      </c>
      <c r="H136" s="5" t="s">
        <v>3458</v>
      </c>
    </row>
    <row r="137" spans="1:8" x14ac:dyDescent="0.2">
      <c r="A137" s="1" t="s">
        <v>1986</v>
      </c>
      <c r="B137" s="1">
        <v>-1.40577927249945</v>
      </c>
      <c r="C137" s="1">
        <v>1.62248067840098</v>
      </c>
      <c r="D137" s="1">
        <v>0.21670140590152701</v>
      </c>
      <c r="E137" s="1">
        <v>4.9189214774348002</v>
      </c>
      <c r="F137" s="1">
        <v>1.1229819783926201E-3</v>
      </c>
      <c r="G137" s="1">
        <v>6.3948842701006901E-3</v>
      </c>
      <c r="H137" s="5" t="s">
        <v>3458</v>
      </c>
    </row>
    <row r="138" spans="1:8" x14ac:dyDescent="0.2">
      <c r="A138" s="1" t="s">
        <v>2141</v>
      </c>
      <c r="B138" s="1">
        <v>-0.44122822580896298</v>
      </c>
      <c r="C138" s="1">
        <v>1.3126231727364699</v>
      </c>
      <c r="D138" s="1">
        <v>0.87139494692750596</v>
      </c>
      <c r="E138" s="1">
        <v>6.3111123320133</v>
      </c>
      <c r="F138" s="1">
        <v>1.61384473701008E-3</v>
      </c>
      <c r="G138" s="1">
        <v>8.52816549987832E-3</v>
      </c>
      <c r="H138" s="5" t="s">
        <v>3458</v>
      </c>
    </row>
    <row r="139" spans="1:8" x14ac:dyDescent="0.2">
      <c r="A139" s="1" t="s">
        <v>3259</v>
      </c>
      <c r="B139" s="1">
        <v>-0.83558412973943297</v>
      </c>
      <c r="C139" s="1">
        <v>1.7835501377921099</v>
      </c>
      <c r="D139" s="1">
        <v>0.94796600805267295</v>
      </c>
      <c r="E139" s="1">
        <v>4.5766613509910403</v>
      </c>
      <c r="F139" s="1">
        <v>1.15562158997571E-2</v>
      </c>
      <c r="G139" s="1">
        <v>4.0111252606898899E-2</v>
      </c>
      <c r="H139" s="5" t="s">
        <v>3458</v>
      </c>
    </row>
    <row r="140" spans="1:8" x14ac:dyDescent="0.2">
      <c r="A140" s="1" t="s">
        <v>737</v>
      </c>
      <c r="B140" s="1">
        <v>-2.7767730239211601</v>
      </c>
      <c r="C140" s="1">
        <v>4.20623920854307</v>
      </c>
      <c r="D140" s="1">
        <v>1.4294661846219101</v>
      </c>
      <c r="E140" s="1">
        <v>2.7689604769352401</v>
      </c>
      <c r="F140" s="2">
        <v>4.4572579543183296E-6</v>
      </c>
      <c r="G140" s="2">
        <v>6.8701364758374497E-5</v>
      </c>
      <c r="H140" s="5" t="s">
        <v>3458</v>
      </c>
    </row>
    <row r="141" spans="1:8" x14ac:dyDescent="0.2">
      <c r="A141" s="1" t="s">
        <v>904</v>
      </c>
      <c r="B141" s="1">
        <v>-0.75678240613693404</v>
      </c>
      <c r="C141" s="1">
        <v>2.9796227026804898</v>
      </c>
      <c r="D141" s="1">
        <v>2.2228402965435499</v>
      </c>
      <c r="E141" s="1">
        <v>4.9612853008917197</v>
      </c>
      <c r="F141" s="2">
        <v>1.5783366611188399E-5</v>
      </c>
      <c r="G141" s="1">
        <v>1.98133862192452E-4</v>
      </c>
      <c r="H141" s="5" t="s">
        <v>3458</v>
      </c>
    </row>
    <row r="142" spans="1:8" x14ac:dyDescent="0.2">
      <c r="A142" s="1" t="s">
        <v>321</v>
      </c>
      <c r="B142" s="1">
        <v>-0.19802455508188599</v>
      </c>
      <c r="C142" s="1">
        <v>6.4932312249703603</v>
      </c>
      <c r="D142" s="1">
        <v>6.2952066698884703</v>
      </c>
      <c r="E142" s="1">
        <v>0.803590496518366</v>
      </c>
      <c r="F142" s="2">
        <v>8.0384410173752502E-9</v>
      </c>
      <c r="G142" s="2">
        <v>2.8701357134584399E-7</v>
      </c>
      <c r="H142" s="5" t="s">
        <v>3458</v>
      </c>
    </row>
    <row r="143" spans="1:8" x14ac:dyDescent="0.2">
      <c r="A143" s="1" t="s">
        <v>117</v>
      </c>
      <c r="B143" s="1">
        <v>-0.33856570153736498</v>
      </c>
      <c r="C143" s="1">
        <v>4.1135273905637799</v>
      </c>
      <c r="D143" s="1">
        <v>3.7749616890264099</v>
      </c>
      <c r="E143" s="1">
        <v>4.9481598709890404</v>
      </c>
      <c r="F143" s="2">
        <v>4.8375898025197699E-14</v>
      </c>
      <c r="G143" s="2">
        <v>4.8367335919352598E-12</v>
      </c>
      <c r="H143" s="5" t="s">
        <v>3458</v>
      </c>
    </row>
    <row r="144" spans="1:8" x14ac:dyDescent="0.2">
      <c r="A144" s="1" t="s">
        <v>2239</v>
      </c>
      <c r="B144" s="1">
        <v>-1.0127744996360899</v>
      </c>
      <c r="C144" s="1">
        <v>1.1286625725200801</v>
      </c>
      <c r="D144" s="1">
        <v>0.115888072883989</v>
      </c>
      <c r="E144" s="1">
        <v>4.4403298364739099</v>
      </c>
      <c r="F144" s="1">
        <v>1.9853433210742098E-3</v>
      </c>
      <c r="G144" s="1">
        <v>1.0035977110289199E-2</v>
      </c>
      <c r="H144" s="5" t="s">
        <v>3458</v>
      </c>
    </row>
    <row r="145" spans="1:8" x14ac:dyDescent="0.2">
      <c r="A145" s="1" t="s">
        <v>3010</v>
      </c>
      <c r="B145" s="1">
        <v>-0.426963385696218</v>
      </c>
      <c r="C145" s="1">
        <v>0.46753808474220598</v>
      </c>
      <c r="D145" s="1">
        <v>4.0574699045987699E-2</v>
      </c>
      <c r="E145" s="1">
        <v>8.94811603041674</v>
      </c>
      <c r="F145" s="1">
        <v>8.1042966618058102E-3</v>
      </c>
      <c r="G145" s="1">
        <v>3.0452919311092098E-2</v>
      </c>
      <c r="H145" s="5" t="s">
        <v>3458</v>
      </c>
    </row>
    <row r="146" spans="1:8" x14ac:dyDescent="0.2">
      <c r="A146" s="1" t="s">
        <v>3383</v>
      </c>
      <c r="B146" s="1">
        <v>-0.65496005910786803</v>
      </c>
      <c r="C146" s="1">
        <v>1.7125706006224199</v>
      </c>
      <c r="D146" s="1">
        <v>1.05761054151455</v>
      </c>
      <c r="E146" s="1">
        <v>3.3050077466197099</v>
      </c>
      <c r="F146" s="1">
        <v>1.3781135700463E-2</v>
      </c>
      <c r="G146" s="1">
        <v>4.6065989320867903E-2</v>
      </c>
      <c r="H146" s="5" t="s">
        <v>3458</v>
      </c>
    </row>
    <row r="147" spans="1:8" x14ac:dyDescent="0.2">
      <c r="A147" s="1" t="s">
        <v>773</v>
      </c>
      <c r="B147" s="1">
        <v>-1.8723259287445699</v>
      </c>
      <c r="C147" s="1">
        <v>9.0459445677332404</v>
      </c>
      <c r="D147" s="1">
        <v>7.1736186389886596</v>
      </c>
      <c r="E147" s="1">
        <v>2.0068665616830499</v>
      </c>
      <c r="F147" s="2">
        <v>5.6686260797855202E-6</v>
      </c>
      <c r="G147" s="2">
        <v>8.3282363393259894E-5</v>
      </c>
      <c r="H147" s="5" t="s">
        <v>3458</v>
      </c>
    </row>
    <row r="148" spans="1:8" x14ac:dyDescent="0.2">
      <c r="A148" s="1" t="s">
        <v>862</v>
      </c>
      <c r="B148" s="1">
        <v>-0.729822603264624</v>
      </c>
      <c r="C148" s="1">
        <v>2.84175997779144</v>
      </c>
      <c r="D148" s="1">
        <v>2.11193737452682</v>
      </c>
      <c r="E148" s="1">
        <v>2.5904233375251202</v>
      </c>
      <c r="F148" s="2">
        <v>1.1584063793063699E-5</v>
      </c>
      <c r="G148" s="1">
        <v>1.5253700784852501E-4</v>
      </c>
      <c r="H148" s="5" t="s">
        <v>3458</v>
      </c>
    </row>
    <row r="149" spans="1:8" x14ac:dyDescent="0.2">
      <c r="A149" s="1" t="s">
        <v>1537</v>
      </c>
      <c r="B149" s="1">
        <v>-3.7752882950267099</v>
      </c>
      <c r="C149" s="1">
        <v>9.75339525714414</v>
      </c>
      <c r="D149" s="1">
        <v>5.9781069621174296</v>
      </c>
      <c r="E149" s="1">
        <v>3.2205969157386098</v>
      </c>
      <c r="F149" s="1">
        <v>2.8700063912128398E-4</v>
      </c>
      <c r="G149" s="1">
        <v>2.11515539516782E-3</v>
      </c>
      <c r="H149" s="5" t="s">
        <v>3458</v>
      </c>
    </row>
    <row r="150" spans="1:8" x14ac:dyDescent="0.2">
      <c r="A150" s="1" t="s">
        <v>712</v>
      </c>
      <c r="B150" s="1">
        <v>-0.52142562672876602</v>
      </c>
      <c r="C150" s="1">
        <v>1.5734359811366501</v>
      </c>
      <c r="D150" s="1">
        <v>1.05201035440788</v>
      </c>
      <c r="E150" s="1">
        <v>7.5117536389785098</v>
      </c>
      <c r="F150" s="2">
        <v>3.7473316946469901E-6</v>
      </c>
      <c r="G150" s="2">
        <v>5.9635586373012497E-5</v>
      </c>
      <c r="H150" s="5" t="s">
        <v>3458</v>
      </c>
    </row>
    <row r="151" spans="1:8" x14ac:dyDescent="0.2">
      <c r="A151" s="1" t="s">
        <v>1245</v>
      </c>
      <c r="B151" s="1">
        <v>-1.48649794519858</v>
      </c>
      <c r="C151" s="1">
        <v>4.3289582814515697</v>
      </c>
      <c r="D151" s="1">
        <v>2.8424603362529899</v>
      </c>
      <c r="E151" s="1">
        <v>2.30584785770797</v>
      </c>
      <c r="F151" s="2">
        <v>9.3969524775769193E-5</v>
      </c>
      <c r="G151" s="1">
        <v>8.5549370742678504E-4</v>
      </c>
      <c r="H151" s="5" t="s">
        <v>3458</v>
      </c>
    </row>
    <row r="152" spans="1:8" x14ac:dyDescent="0.2">
      <c r="A152" s="1" t="s">
        <v>1633</v>
      </c>
      <c r="B152" s="1">
        <v>-0.38361774930793802</v>
      </c>
      <c r="C152" s="1">
        <v>3.2217386112570301</v>
      </c>
      <c r="D152" s="1">
        <v>2.8381208619490899</v>
      </c>
      <c r="E152" s="1">
        <v>2.81909708139509</v>
      </c>
      <c r="F152" s="1">
        <v>3.8386301889045102E-4</v>
      </c>
      <c r="G152" s="1">
        <v>2.66229858037097E-3</v>
      </c>
      <c r="H152" s="5" t="s">
        <v>3458</v>
      </c>
    </row>
    <row r="153" spans="1:8" x14ac:dyDescent="0.2">
      <c r="A153" s="1" t="s">
        <v>931</v>
      </c>
      <c r="B153" s="1">
        <v>-1.57531638561511</v>
      </c>
      <c r="C153" s="1">
        <v>2.7992532375966799</v>
      </c>
      <c r="D153" s="1">
        <v>1.2239368519815701</v>
      </c>
      <c r="E153" s="1">
        <v>4.1630221316694902</v>
      </c>
      <c r="F153" s="2">
        <v>2.0154387372428399E-5</v>
      </c>
      <c r="G153" s="1">
        <v>2.4563567263613398E-4</v>
      </c>
      <c r="H153" s="5" t="s">
        <v>3458</v>
      </c>
    </row>
    <row r="154" spans="1:8" x14ac:dyDescent="0.2">
      <c r="A154" s="1" t="s">
        <v>1881</v>
      </c>
      <c r="B154" s="1">
        <v>-0.64666532987190795</v>
      </c>
      <c r="C154" s="1">
        <v>9.2978523225636494</v>
      </c>
      <c r="D154" s="1">
        <v>8.6511869926917395</v>
      </c>
      <c r="E154" s="1">
        <v>0.64129505344067095</v>
      </c>
      <c r="F154" s="1">
        <v>8.4902737925306496E-4</v>
      </c>
      <c r="G154" s="1">
        <v>5.1104482316468502E-3</v>
      </c>
      <c r="H154" s="5" t="s">
        <v>3458</v>
      </c>
    </row>
    <row r="155" spans="1:8" x14ac:dyDescent="0.2">
      <c r="A155" s="1" t="s">
        <v>313</v>
      </c>
      <c r="B155" s="1">
        <v>-0.91890846812943205</v>
      </c>
      <c r="C155" s="1">
        <v>2.5789671623496102</v>
      </c>
      <c r="D155" s="1">
        <v>1.66005869422018</v>
      </c>
      <c r="E155" s="1">
        <v>4.341311571736</v>
      </c>
      <c r="F155" s="2">
        <v>7.1119042092053699E-9</v>
      </c>
      <c r="G155" s="2">
        <v>2.6003331312492601E-7</v>
      </c>
      <c r="H155" s="5" t="s">
        <v>3458</v>
      </c>
    </row>
    <row r="156" spans="1:8" x14ac:dyDescent="0.2">
      <c r="A156" s="1" t="s">
        <v>1138</v>
      </c>
      <c r="B156" s="1">
        <v>-0.202467959796817</v>
      </c>
      <c r="C156" s="1">
        <v>9.8184627464578895</v>
      </c>
      <c r="D156" s="1">
        <v>9.6159947866610693</v>
      </c>
      <c r="E156" s="1">
        <v>4.0783206299228096</v>
      </c>
      <c r="F156" s="2">
        <v>5.58570929752722E-5</v>
      </c>
      <c r="G156" s="1">
        <v>5.5664352478284696E-4</v>
      </c>
      <c r="H156" s="5" t="s">
        <v>3458</v>
      </c>
    </row>
    <row r="157" spans="1:8" x14ac:dyDescent="0.2">
      <c r="A157" s="1" t="s">
        <v>2181</v>
      </c>
      <c r="B157" s="1">
        <v>-0.54374365887621301</v>
      </c>
      <c r="C157" s="1">
        <v>2.09166481806513</v>
      </c>
      <c r="D157" s="1">
        <v>1.5479211591889099</v>
      </c>
      <c r="E157" s="1">
        <v>4.5728371811162898</v>
      </c>
      <c r="F157" s="1">
        <v>1.73564775434617E-3</v>
      </c>
      <c r="G157" s="1">
        <v>9.0075095675714208E-3</v>
      </c>
      <c r="H157" s="5" t="s">
        <v>3458</v>
      </c>
    </row>
    <row r="158" spans="1:8" x14ac:dyDescent="0.2">
      <c r="A158" s="1" t="s">
        <v>956</v>
      </c>
      <c r="B158" s="1">
        <v>-0.83740058292089503</v>
      </c>
      <c r="C158" s="1">
        <v>1.09205942368675</v>
      </c>
      <c r="D158" s="1">
        <v>0.25465884076585898</v>
      </c>
      <c r="E158" s="1">
        <v>5.7299121208742196</v>
      </c>
      <c r="F158" s="2">
        <v>2.2774037592882199E-5</v>
      </c>
      <c r="G158" s="1">
        <v>2.70274240256704E-4</v>
      </c>
      <c r="H158" s="5" t="s">
        <v>3458</v>
      </c>
    </row>
    <row r="159" spans="1:8" x14ac:dyDescent="0.2">
      <c r="A159" s="1" t="s">
        <v>557</v>
      </c>
      <c r="B159" s="1">
        <v>-1.0631595192577099</v>
      </c>
      <c r="C159" s="1">
        <v>1.1490257699531801</v>
      </c>
      <c r="D159" s="1">
        <v>8.5866250695464705E-2</v>
      </c>
      <c r="E159" s="1">
        <v>5.8638926815454298</v>
      </c>
      <c r="F159" s="2">
        <v>7.0775815680282499E-7</v>
      </c>
      <c r="G159" s="2">
        <v>1.4459767912402E-5</v>
      </c>
      <c r="H159" s="5" t="s">
        <v>3458</v>
      </c>
    </row>
    <row r="160" spans="1:8" x14ac:dyDescent="0.2">
      <c r="A160" s="1" t="s">
        <v>2667</v>
      </c>
      <c r="B160" s="1">
        <v>-8.4413207004058795E-3</v>
      </c>
      <c r="C160" s="1">
        <v>1.1760617260456301</v>
      </c>
      <c r="D160" s="1">
        <v>1.1676204053452299</v>
      </c>
      <c r="E160" s="1">
        <v>3.9624012218222</v>
      </c>
      <c r="F160" s="1">
        <v>4.5478675762605199E-3</v>
      </c>
      <c r="G160" s="1">
        <v>1.92947081774658E-2</v>
      </c>
      <c r="H160" s="5" t="s">
        <v>3458</v>
      </c>
    </row>
    <row r="161" spans="1:8" x14ac:dyDescent="0.2">
      <c r="A161" s="1" t="s">
        <v>923</v>
      </c>
      <c r="B161" s="1">
        <v>-0.618916441564063</v>
      </c>
      <c r="C161" s="1">
        <v>3.3699962684753699</v>
      </c>
      <c r="D161" s="1">
        <v>2.7510798269113002</v>
      </c>
      <c r="E161" s="1">
        <v>2.72633710399385</v>
      </c>
      <c r="F161" s="2">
        <v>1.90774820701079E-5</v>
      </c>
      <c r="G161" s="1">
        <v>2.3453470340378601E-4</v>
      </c>
      <c r="H161" s="5" t="s">
        <v>3458</v>
      </c>
    </row>
    <row r="162" spans="1:8" x14ac:dyDescent="0.2">
      <c r="A162" s="1" t="s">
        <v>12</v>
      </c>
      <c r="B162" s="1">
        <v>-2.01308111743286</v>
      </c>
      <c r="C162" s="1">
        <v>10.945316432749401</v>
      </c>
      <c r="D162" s="1">
        <v>8.9322353153165501</v>
      </c>
      <c r="E162" s="1">
        <v>4.6041135690546904</v>
      </c>
      <c r="F162" s="2">
        <v>2.27307469922285E-61</v>
      </c>
      <c r="G162" s="2">
        <v>3.2101497439774701E-58</v>
      </c>
      <c r="H162" s="5" t="s">
        <v>3458</v>
      </c>
    </row>
    <row r="163" spans="1:8" x14ac:dyDescent="0.2">
      <c r="A163" s="1" t="s">
        <v>1399</v>
      </c>
      <c r="B163" s="1">
        <v>-1.75363673263216</v>
      </c>
      <c r="C163" s="1">
        <v>5.8731126156056401</v>
      </c>
      <c r="D163" s="1">
        <v>4.1194758829734797</v>
      </c>
      <c r="E163" s="1">
        <v>2.6336261133507102</v>
      </c>
      <c r="F163" s="1">
        <v>1.7837070277728999E-4</v>
      </c>
      <c r="G163" s="1">
        <v>1.4446108960414501E-3</v>
      </c>
      <c r="H163" s="5" t="s">
        <v>3458</v>
      </c>
    </row>
    <row r="164" spans="1:8" x14ac:dyDescent="0.2">
      <c r="A164" s="1" t="s">
        <v>1194</v>
      </c>
      <c r="B164" s="1">
        <v>-1.8892039970241701</v>
      </c>
      <c r="C164" s="1">
        <v>3.1592133611389901</v>
      </c>
      <c r="D164" s="1">
        <v>1.27000936411482</v>
      </c>
      <c r="E164" s="1">
        <v>2.3584945351681701</v>
      </c>
      <c r="F164" s="2">
        <v>7.4024513934841293E-5</v>
      </c>
      <c r="G164" s="1">
        <v>7.0279744406372905E-4</v>
      </c>
      <c r="H164" s="5" t="s">
        <v>3458</v>
      </c>
    </row>
    <row r="165" spans="1:8" x14ac:dyDescent="0.2">
      <c r="A165" s="1" t="s">
        <v>412</v>
      </c>
      <c r="B165" s="1">
        <v>-1.1779815150533299</v>
      </c>
      <c r="C165" s="1">
        <v>2.1974711682240899</v>
      </c>
      <c r="D165" s="1">
        <v>1.01948965317077</v>
      </c>
      <c r="E165" s="1">
        <v>4.0646904654773399</v>
      </c>
      <c r="F165" s="2">
        <v>6.4346845756077193E-8</v>
      </c>
      <c r="G165" s="2">
        <v>1.78183986115726E-6</v>
      </c>
      <c r="H165" s="5" t="s">
        <v>3458</v>
      </c>
    </row>
    <row r="166" spans="1:8" x14ac:dyDescent="0.2">
      <c r="A166" s="1" t="s">
        <v>24</v>
      </c>
      <c r="B166" s="1">
        <v>-1.43126589319407</v>
      </c>
      <c r="C166" s="1">
        <v>12.473058773557</v>
      </c>
      <c r="D166" s="1">
        <v>11.0417928803629</v>
      </c>
      <c r="E166" s="1">
        <v>6.2664106517342297</v>
      </c>
      <c r="F166" s="2">
        <v>5.9556628111213898E-41</v>
      </c>
      <c r="G166" s="2">
        <v>3.3643539220024798E-38</v>
      </c>
      <c r="H166" s="5" t="s">
        <v>3458</v>
      </c>
    </row>
    <row r="167" spans="1:8" x14ac:dyDescent="0.2">
      <c r="A167" s="1" t="s">
        <v>3044</v>
      </c>
      <c r="B167" s="1">
        <v>-0.17660390375087401</v>
      </c>
      <c r="C167" s="1">
        <v>1.6047889950245799</v>
      </c>
      <c r="D167" s="1">
        <v>1.4281850912737</v>
      </c>
      <c r="E167" s="1">
        <v>3.0102983858455898</v>
      </c>
      <c r="F167" s="1">
        <v>8.4487823828964803E-3</v>
      </c>
      <c r="G167" s="1">
        <v>3.1399455053277799E-2</v>
      </c>
      <c r="H167" s="5" t="s">
        <v>3458</v>
      </c>
    </row>
    <row r="168" spans="1:8" x14ac:dyDescent="0.2">
      <c r="A168" s="1" t="s">
        <v>3292</v>
      </c>
      <c r="B168" s="1">
        <v>-9.9080242904112395E-2</v>
      </c>
      <c r="C168" s="1">
        <v>0.60800505627424795</v>
      </c>
      <c r="D168" s="1">
        <v>0.50892481337013595</v>
      </c>
      <c r="E168" s="1">
        <v>6.4142077764318497</v>
      </c>
      <c r="F168" s="1">
        <v>1.2320711618007799E-2</v>
      </c>
      <c r="G168" s="1">
        <v>4.2335583899103302E-2</v>
      </c>
      <c r="H168" s="5" t="s">
        <v>3458</v>
      </c>
    </row>
    <row r="169" spans="1:8" x14ac:dyDescent="0.2">
      <c r="A169" s="1" t="s">
        <v>2954</v>
      </c>
      <c r="B169" s="1">
        <v>-1.1751893610655699</v>
      </c>
      <c r="C169" s="1">
        <v>2.1367576595951898</v>
      </c>
      <c r="D169" s="1">
        <v>0.961568298529623</v>
      </c>
      <c r="E169" s="1">
        <v>2.3028016755648602</v>
      </c>
      <c r="F169" s="1">
        <v>7.5364938267143003E-3</v>
      </c>
      <c r="G169" s="1">
        <v>2.8863493984480699E-2</v>
      </c>
      <c r="H169" s="5" t="s">
        <v>3458</v>
      </c>
    </row>
    <row r="170" spans="1:8" x14ac:dyDescent="0.2">
      <c r="A170" s="1" t="s">
        <v>3043</v>
      </c>
      <c r="B170" s="1">
        <v>-0.67466567246641895</v>
      </c>
      <c r="C170" s="1">
        <v>4.54080641705304</v>
      </c>
      <c r="D170" s="1">
        <v>3.86614074458662</v>
      </c>
      <c r="E170" s="1">
        <v>2.7178645064273099</v>
      </c>
      <c r="F170" s="1">
        <v>8.4470175051888207E-3</v>
      </c>
      <c r="G170" s="1">
        <v>3.1399455053277799E-2</v>
      </c>
      <c r="H170" s="5" t="s">
        <v>3458</v>
      </c>
    </row>
    <row r="171" spans="1:8" x14ac:dyDescent="0.2">
      <c r="A171" s="1" t="s">
        <v>3166</v>
      </c>
      <c r="B171" s="1">
        <v>-1.62241904931437</v>
      </c>
      <c r="C171" s="1">
        <v>9.3172416065051404</v>
      </c>
      <c r="D171" s="1">
        <v>7.6948225571907702</v>
      </c>
      <c r="E171" s="1">
        <v>2.3754335288155199</v>
      </c>
      <c r="F171" s="1">
        <v>1.01849043690957E-2</v>
      </c>
      <c r="G171" s="1">
        <v>3.6391223770411998E-2</v>
      </c>
      <c r="H171" s="5" t="s">
        <v>3458</v>
      </c>
    </row>
    <row r="172" spans="1:8" x14ac:dyDescent="0.2">
      <c r="A172" s="1" t="s">
        <v>1557</v>
      </c>
      <c r="B172" s="1">
        <v>-0.10671998212021599</v>
      </c>
      <c r="C172" s="1">
        <v>1.1529731040278699</v>
      </c>
      <c r="D172" s="1">
        <v>1.0462531219076501</v>
      </c>
      <c r="E172" s="1">
        <v>7.9406938834196303</v>
      </c>
      <c r="F172" s="1">
        <v>3.0495695062797201E-4</v>
      </c>
      <c r="G172" s="1">
        <v>2.21854708834181E-3</v>
      </c>
      <c r="H172" s="5" t="s">
        <v>3458</v>
      </c>
    </row>
    <row r="173" spans="1:8" x14ac:dyDescent="0.2">
      <c r="A173" s="1" t="s">
        <v>2834</v>
      </c>
      <c r="B173" s="1">
        <v>-0.69925737597694904</v>
      </c>
      <c r="C173" s="1">
        <v>5.9600090680725097</v>
      </c>
      <c r="D173" s="1">
        <v>5.2607516920955604</v>
      </c>
      <c r="E173" s="1">
        <v>0.86379257810735799</v>
      </c>
      <c r="F173" s="1">
        <v>6.0568738272501902E-3</v>
      </c>
      <c r="G173" s="1">
        <v>2.41804100707677E-2</v>
      </c>
      <c r="H173" s="5" t="s">
        <v>3458</v>
      </c>
    </row>
    <row r="174" spans="1:8" x14ac:dyDescent="0.2">
      <c r="A174" s="1" t="s">
        <v>3333</v>
      </c>
      <c r="B174" s="1">
        <v>-1.0210338503617999</v>
      </c>
      <c r="C174" s="1">
        <v>1.8046088764828601</v>
      </c>
      <c r="D174" s="1">
        <v>0.78357502612106</v>
      </c>
      <c r="E174" s="1">
        <v>4.0870403204999501</v>
      </c>
      <c r="F174" s="1">
        <v>1.28768026785018E-2</v>
      </c>
      <c r="G174" s="1">
        <v>4.3698533892996397E-2</v>
      </c>
      <c r="H174" s="5" t="s">
        <v>3458</v>
      </c>
    </row>
    <row r="175" spans="1:8" x14ac:dyDescent="0.2">
      <c r="A175" s="1" t="s">
        <v>2787</v>
      </c>
      <c r="B175" s="1">
        <v>-0.94818555530533399</v>
      </c>
      <c r="C175" s="1">
        <v>1.2603339626169801</v>
      </c>
      <c r="D175" s="1">
        <v>0.31214840731164101</v>
      </c>
      <c r="E175" s="1">
        <v>6.1117175887018096</v>
      </c>
      <c r="F175" s="1">
        <v>5.6794554602023796E-3</v>
      </c>
      <c r="G175" s="1">
        <v>2.3056589216445E-2</v>
      </c>
      <c r="H175" s="5" t="s">
        <v>3458</v>
      </c>
    </row>
    <row r="176" spans="1:8" x14ac:dyDescent="0.2">
      <c r="A176" s="1" t="s">
        <v>3028</v>
      </c>
      <c r="B176" s="1">
        <v>-0.52196281637014796</v>
      </c>
      <c r="C176" s="1">
        <v>1.0180909242801199</v>
      </c>
      <c r="D176" s="1">
        <v>0.49612810790996797</v>
      </c>
      <c r="E176" s="1">
        <v>6.0328208129683203</v>
      </c>
      <c r="F176" s="1">
        <v>8.2937022643694396E-3</v>
      </c>
      <c r="G176" s="1">
        <v>3.0973963113796799E-2</v>
      </c>
      <c r="H176" s="5" t="s">
        <v>3458</v>
      </c>
    </row>
    <row r="177" spans="1:8" x14ac:dyDescent="0.2">
      <c r="A177" s="1" t="s">
        <v>996</v>
      </c>
      <c r="B177" s="1">
        <v>-1.14685828659313</v>
      </c>
      <c r="C177" s="1">
        <v>3.9356677126251101</v>
      </c>
      <c r="D177" s="1">
        <v>2.78880942603198</v>
      </c>
      <c r="E177" s="1">
        <v>4.0348181035298403</v>
      </c>
      <c r="F177" s="2">
        <v>2.7425692650101699E-5</v>
      </c>
      <c r="G177" s="1">
        <v>3.1235431004117902E-4</v>
      </c>
      <c r="H177" s="5" t="s">
        <v>3458</v>
      </c>
    </row>
    <row r="178" spans="1:8" x14ac:dyDescent="0.2">
      <c r="A178" s="1" t="s">
        <v>1947</v>
      </c>
      <c r="B178" s="1">
        <v>-2.6262333563459799</v>
      </c>
      <c r="C178" s="1">
        <v>5.0549371682901096</v>
      </c>
      <c r="D178" s="1">
        <v>2.4287038119441302</v>
      </c>
      <c r="E178" s="1">
        <v>2.4704233863970102</v>
      </c>
      <c r="F178" s="1">
        <v>1.0120772527844901E-3</v>
      </c>
      <c r="G178" s="1">
        <v>5.8849453432625798E-3</v>
      </c>
      <c r="H178" s="5" t="s">
        <v>3458</v>
      </c>
    </row>
    <row r="179" spans="1:8" x14ac:dyDescent="0.2">
      <c r="A179" s="1" t="s">
        <v>1912</v>
      </c>
      <c r="B179" s="1">
        <v>-0.793654442798576</v>
      </c>
      <c r="C179" s="1">
        <v>2.2732854533849598</v>
      </c>
      <c r="D179" s="1">
        <v>1.4796310105863799</v>
      </c>
      <c r="E179" s="1">
        <v>3.1650778537042998</v>
      </c>
      <c r="F179" s="1">
        <v>9.1760104588426501E-4</v>
      </c>
      <c r="G179" s="1">
        <v>5.43317145176022E-3</v>
      </c>
      <c r="H179" s="5" t="s">
        <v>3458</v>
      </c>
    </row>
    <row r="180" spans="1:8" x14ac:dyDescent="0.2">
      <c r="A180" s="1" t="s">
        <v>1548</v>
      </c>
      <c r="B180" s="1">
        <v>-1.3914134374710301</v>
      </c>
      <c r="C180" s="1">
        <v>2.0089708359907901</v>
      </c>
      <c r="D180" s="1">
        <v>0.61755739851975899</v>
      </c>
      <c r="E180" s="1">
        <v>3.9741022046829002</v>
      </c>
      <c r="F180" s="1">
        <v>2.9907338791300599E-4</v>
      </c>
      <c r="G180" s="1">
        <v>2.18600541657765E-3</v>
      </c>
      <c r="H180" s="5" t="s">
        <v>3458</v>
      </c>
    </row>
    <row r="181" spans="1:8" x14ac:dyDescent="0.2">
      <c r="A181" s="1" t="s">
        <v>3375</v>
      </c>
      <c r="B181" s="1">
        <v>-2.0562950164967702</v>
      </c>
      <c r="C181" s="1">
        <v>2.24862892037984</v>
      </c>
      <c r="D181" s="1">
        <v>0.19233390388306901</v>
      </c>
      <c r="E181" s="1">
        <v>0.51367492836848005</v>
      </c>
      <c r="F181" s="1">
        <v>1.36634949087818E-2</v>
      </c>
      <c r="G181" s="1">
        <v>4.5766429137093598E-2</v>
      </c>
      <c r="H181" s="5" t="s">
        <v>3458</v>
      </c>
    </row>
    <row r="182" spans="1:8" x14ac:dyDescent="0.2">
      <c r="A182" s="1" t="s">
        <v>2631</v>
      </c>
      <c r="B182" s="1">
        <v>-0.90433162103578701</v>
      </c>
      <c r="C182" s="1">
        <v>8.8775304546607892</v>
      </c>
      <c r="D182" s="1">
        <v>7.9731988336250099</v>
      </c>
      <c r="E182" s="1">
        <v>1.99122594574825</v>
      </c>
      <c r="F182" s="1">
        <v>4.3323675087955796E-3</v>
      </c>
      <c r="G182" s="1">
        <v>1.8632313709315802E-2</v>
      </c>
      <c r="H182" s="5" t="s">
        <v>3458</v>
      </c>
    </row>
    <row r="183" spans="1:8" x14ac:dyDescent="0.2">
      <c r="A183" s="1" t="s">
        <v>1935</v>
      </c>
      <c r="B183" s="1">
        <v>-0.71805517594909496</v>
      </c>
      <c r="C183" s="1">
        <v>1.0755770390821899</v>
      </c>
      <c r="D183" s="1">
        <v>0.35752186313308998</v>
      </c>
      <c r="E183" s="1">
        <v>6.0426956102609601</v>
      </c>
      <c r="F183" s="1">
        <v>9.8906473226331205E-4</v>
      </c>
      <c r="G183" s="1">
        <v>5.78473710966965E-3</v>
      </c>
      <c r="H183" s="5" t="s">
        <v>3458</v>
      </c>
    </row>
    <row r="184" spans="1:8" x14ac:dyDescent="0.2">
      <c r="A184" s="1" t="s">
        <v>1785</v>
      </c>
      <c r="B184" s="1">
        <v>-0.96127533768242202</v>
      </c>
      <c r="C184" s="1">
        <v>1.1905467197523101</v>
      </c>
      <c r="D184" s="1">
        <v>0.22927138206988401</v>
      </c>
      <c r="E184" s="1">
        <v>5.6506275969670696</v>
      </c>
      <c r="F184" s="1">
        <v>6.2044221220842696E-4</v>
      </c>
      <c r="G184" s="1">
        <v>3.9358540783440803E-3</v>
      </c>
      <c r="H184" s="5" t="s">
        <v>3458</v>
      </c>
    </row>
    <row r="185" spans="1:8" x14ac:dyDescent="0.2">
      <c r="A185" s="1" t="s">
        <v>3062</v>
      </c>
      <c r="B185" s="1">
        <v>-0.54019711810222704</v>
      </c>
      <c r="C185" s="1">
        <v>1.0290394336633799</v>
      </c>
      <c r="D185" s="1">
        <v>0.48884231556115199</v>
      </c>
      <c r="E185" s="1">
        <v>5.0333880751537503</v>
      </c>
      <c r="F185" s="1">
        <v>8.7753769350690704E-3</v>
      </c>
      <c r="G185" s="1">
        <v>3.2414686792037697E-2</v>
      </c>
      <c r="H185" s="5" t="s">
        <v>3458</v>
      </c>
    </row>
    <row r="186" spans="1:8" x14ac:dyDescent="0.2">
      <c r="A186" s="1" t="s">
        <v>1667</v>
      </c>
      <c r="B186" s="1">
        <v>-0.27990233953370303</v>
      </c>
      <c r="C186" s="1">
        <v>1.0738538148353101</v>
      </c>
      <c r="D186" s="1">
        <v>0.79395147530161003</v>
      </c>
      <c r="E186" s="1">
        <v>6.4054513081577502</v>
      </c>
      <c r="F186" s="1">
        <v>4.2233072234973401E-4</v>
      </c>
      <c r="G186" s="1">
        <v>2.8692077577313901E-3</v>
      </c>
      <c r="H186" s="5" t="s">
        <v>3458</v>
      </c>
    </row>
    <row r="187" spans="1:8" x14ac:dyDescent="0.2">
      <c r="A187" s="1" t="s">
        <v>1484</v>
      </c>
      <c r="B187" s="1">
        <v>-0.21337607667983299</v>
      </c>
      <c r="C187" s="1">
        <v>1.4002954105012599</v>
      </c>
      <c r="D187" s="1">
        <v>1.1869193338214199</v>
      </c>
      <c r="E187" s="1">
        <v>4.7148037479037397</v>
      </c>
      <c r="F187" s="1">
        <v>2.4951533604696701E-4</v>
      </c>
      <c r="G187" s="1">
        <v>1.9034600044960401E-3</v>
      </c>
      <c r="H187" s="5" t="s">
        <v>3458</v>
      </c>
    </row>
    <row r="188" spans="1:8" x14ac:dyDescent="0.2">
      <c r="A188" s="1" t="s">
        <v>1678</v>
      </c>
      <c r="B188" s="1">
        <v>-1.27693803670811</v>
      </c>
      <c r="C188" s="1">
        <v>1.8685869765976899</v>
      </c>
      <c r="D188" s="1">
        <v>0.59164893988957601</v>
      </c>
      <c r="E188" s="1">
        <v>3.0242499291760399</v>
      </c>
      <c r="F188" s="1">
        <v>4.3987473869322902E-4</v>
      </c>
      <c r="G188" s="1">
        <v>2.9687603331876298E-3</v>
      </c>
      <c r="H188" s="5" t="s">
        <v>3458</v>
      </c>
    </row>
    <row r="189" spans="1:8" x14ac:dyDescent="0.2">
      <c r="A189" s="1" t="s">
        <v>142</v>
      </c>
      <c r="B189" s="1">
        <v>-0.285571413309469</v>
      </c>
      <c r="C189" s="1">
        <v>1.77254825717468</v>
      </c>
      <c r="D189" s="1">
        <v>1.48697684386521</v>
      </c>
      <c r="E189" s="1">
        <v>5.8643031176731997</v>
      </c>
      <c r="F189" s="2">
        <v>1.56924534273253E-12</v>
      </c>
      <c r="G189" s="2">
        <v>1.28473433928928E-10</v>
      </c>
      <c r="H189" s="5" t="s">
        <v>3458</v>
      </c>
    </row>
    <row r="190" spans="1:8" x14ac:dyDescent="0.2">
      <c r="A190" s="1" t="s">
        <v>2546</v>
      </c>
      <c r="B190" s="1">
        <v>-0.20086150036643799</v>
      </c>
      <c r="C190" s="1">
        <v>0.99786183241915205</v>
      </c>
      <c r="D190" s="1">
        <v>0.79700033205271503</v>
      </c>
      <c r="E190" s="1">
        <v>5.3686613002836898</v>
      </c>
      <c r="F190" s="1">
        <v>3.7924004809685298E-3</v>
      </c>
      <c r="G190" s="1">
        <v>1.6855444781267701E-2</v>
      </c>
      <c r="H190" s="5" t="s">
        <v>3458</v>
      </c>
    </row>
    <row r="191" spans="1:8" x14ac:dyDescent="0.2">
      <c r="A191" s="1" t="s">
        <v>585</v>
      </c>
      <c r="B191" s="1">
        <v>-1.30454449299035</v>
      </c>
      <c r="C191" s="1">
        <v>1.6838048226671001</v>
      </c>
      <c r="D191" s="1">
        <v>0.37926032967675699</v>
      </c>
      <c r="E191" s="1">
        <v>4.6472194374340203</v>
      </c>
      <c r="F191" s="2">
        <v>9.3965072439767504E-7</v>
      </c>
      <c r="G191" s="2">
        <v>1.8272244206961999E-5</v>
      </c>
      <c r="H191" s="5" t="s">
        <v>3458</v>
      </c>
    </row>
    <row r="192" spans="1:8" x14ac:dyDescent="0.2">
      <c r="A192" s="1" t="s">
        <v>2610</v>
      </c>
      <c r="B192" s="1">
        <v>-1.63178208705072</v>
      </c>
      <c r="C192" s="1">
        <v>1.7650104928566801</v>
      </c>
      <c r="D192" s="1">
        <v>0.13322840580596201</v>
      </c>
      <c r="E192" s="1">
        <v>4.0046028833867604</v>
      </c>
      <c r="F192" s="1">
        <v>4.2134683364212699E-3</v>
      </c>
      <c r="G192" s="1">
        <v>1.82590165784683E-2</v>
      </c>
      <c r="H192" s="5" t="s">
        <v>3458</v>
      </c>
    </row>
    <row r="193" spans="1:8" x14ac:dyDescent="0.2">
      <c r="A193" s="1" t="s">
        <v>2940</v>
      </c>
      <c r="B193" s="1">
        <v>-0.88373377066601699</v>
      </c>
      <c r="C193" s="1">
        <v>1.45972776478719</v>
      </c>
      <c r="D193" s="1">
        <v>0.57599399412117702</v>
      </c>
      <c r="E193" s="1">
        <v>4.2310202445044203</v>
      </c>
      <c r="F193" s="1">
        <v>7.3972011038726899E-3</v>
      </c>
      <c r="G193" s="1">
        <v>2.8465115146986901E-2</v>
      </c>
      <c r="H193" s="5" t="s">
        <v>3458</v>
      </c>
    </row>
    <row r="194" spans="1:8" x14ac:dyDescent="0.2">
      <c r="A194" s="1" t="s">
        <v>3164</v>
      </c>
      <c r="B194" s="1">
        <v>-1.0133150594859699</v>
      </c>
      <c r="C194" s="1">
        <v>1.38143217509151</v>
      </c>
      <c r="D194" s="1">
        <v>0.368117115605536</v>
      </c>
      <c r="E194" s="1">
        <v>4.1984032400681102</v>
      </c>
      <c r="F194" s="1">
        <v>1.01646962252667E-2</v>
      </c>
      <c r="G194" s="1">
        <v>3.6337069250368698E-2</v>
      </c>
      <c r="H194" s="5" t="s">
        <v>3458</v>
      </c>
    </row>
    <row r="195" spans="1:8" x14ac:dyDescent="0.2">
      <c r="A195" s="1" t="s">
        <v>2633</v>
      </c>
      <c r="B195" s="1">
        <v>-0.69037011857154895</v>
      </c>
      <c r="C195" s="1">
        <v>0.77576294877865204</v>
      </c>
      <c r="D195" s="1">
        <v>8.5392830207102505E-2</v>
      </c>
      <c r="E195" s="1">
        <v>5.8352362113989997</v>
      </c>
      <c r="F195" s="1">
        <v>4.3613027687940198E-3</v>
      </c>
      <c r="G195" s="1">
        <v>1.8742487136491001E-2</v>
      </c>
      <c r="H195" s="5" t="s">
        <v>3458</v>
      </c>
    </row>
    <row r="196" spans="1:8" x14ac:dyDescent="0.2">
      <c r="A196" s="1" t="s">
        <v>146</v>
      </c>
      <c r="B196" s="1">
        <v>-1.4020373667899899</v>
      </c>
      <c r="C196" s="1">
        <v>1.9962332767756099</v>
      </c>
      <c r="D196" s="1">
        <v>0.59419590998562499</v>
      </c>
      <c r="E196" s="1">
        <v>5.6161464585251997</v>
      </c>
      <c r="F196" s="2">
        <v>2.8161504968240499E-12</v>
      </c>
      <c r="G196" s="2">
        <v>2.24062452909282E-10</v>
      </c>
      <c r="H196" s="5" t="s">
        <v>3458</v>
      </c>
    </row>
    <row r="197" spans="1:8" x14ac:dyDescent="0.2">
      <c r="A197" s="1" t="s">
        <v>2862</v>
      </c>
      <c r="B197" s="1">
        <v>-1.5327424789888701E-2</v>
      </c>
      <c r="C197" s="1">
        <v>1.2122067384090101</v>
      </c>
      <c r="D197" s="1">
        <v>1.19687931361912</v>
      </c>
      <c r="E197" s="1">
        <v>6.0616444526951696</v>
      </c>
      <c r="F197" s="1">
        <v>6.3873808048144397E-3</v>
      </c>
      <c r="G197" s="1">
        <v>2.5250044903006801E-2</v>
      </c>
      <c r="H197" s="5" t="s">
        <v>3458</v>
      </c>
    </row>
    <row r="198" spans="1:8" x14ac:dyDescent="0.2">
      <c r="A198" s="1" t="s">
        <v>1429</v>
      </c>
      <c r="B198" s="1">
        <v>-0.40282908782827498</v>
      </c>
      <c r="C198" s="1">
        <v>3.54102797315532</v>
      </c>
      <c r="D198" s="1">
        <v>3.1381988853270499</v>
      </c>
      <c r="E198" s="1">
        <v>2.5431308182697898</v>
      </c>
      <c r="F198" s="1">
        <v>1.96647215497778E-4</v>
      </c>
      <c r="G198" s="1">
        <v>1.55910192329396E-3</v>
      </c>
      <c r="H198" s="5" t="s">
        <v>3458</v>
      </c>
    </row>
    <row r="199" spans="1:8" x14ac:dyDescent="0.2">
      <c r="A199" s="1" t="s">
        <v>356</v>
      </c>
      <c r="B199" s="1">
        <v>-1.29608081242733</v>
      </c>
      <c r="C199" s="1">
        <v>4.3409376195791003</v>
      </c>
      <c r="D199" s="1">
        <v>3.0448568071517701</v>
      </c>
      <c r="E199" s="1">
        <v>2.5440151391608201</v>
      </c>
      <c r="F199" s="2">
        <v>2.0586805873780999E-8</v>
      </c>
      <c r="G199" s="2">
        <v>6.6076628625561801E-7</v>
      </c>
      <c r="H199" s="5" t="s">
        <v>3458</v>
      </c>
    </row>
    <row r="200" spans="1:8" x14ac:dyDescent="0.2">
      <c r="A200" s="1" t="s">
        <v>2312</v>
      </c>
      <c r="B200" s="1">
        <v>-1.08783876383449</v>
      </c>
      <c r="C200" s="1">
        <v>3.0280225658052098</v>
      </c>
      <c r="D200" s="1">
        <v>1.94018380197072</v>
      </c>
      <c r="E200" s="1">
        <v>1.9323050065660099</v>
      </c>
      <c r="F200" s="1">
        <v>2.3887147776531E-3</v>
      </c>
      <c r="G200" s="1">
        <v>1.16949014578076E-2</v>
      </c>
      <c r="H200" s="5" t="s">
        <v>3458</v>
      </c>
    </row>
    <row r="201" spans="1:8" x14ac:dyDescent="0.2">
      <c r="A201" s="1" t="s">
        <v>2785</v>
      </c>
      <c r="B201" s="1">
        <v>-0.194375833288534</v>
      </c>
      <c r="C201" s="1">
        <v>1.37520266944654</v>
      </c>
      <c r="D201" s="1">
        <v>1.1808268361580001</v>
      </c>
      <c r="E201" s="1">
        <v>5.7821217516597203</v>
      </c>
      <c r="F201" s="1">
        <v>5.6411339051128601E-3</v>
      </c>
      <c r="G201" s="1">
        <v>2.29174868248706E-2</v>
      </c>
      <c r="H201" s="5" t="s">
        <v>3458</v>
      </c>
    </row>
    <row r="202" spans="1:8" x14ac:dyDescent="0.2">
      <c r="A202" s="1" t="s">
        <v>1648</v>
      </c>
      <c r="B202" s="1">
        <v>-1.2742961469630101</v>
      </c>
      <c r="C202" s="1">
        <v>2.9767814053633299</v>
      </c>
      <c r="D202" s="1">
        <v>1.7024852584003201</v>
      </c>
      <c r="E202" s="1">
        <v>2.0423868665647702</v>
      </c>
      <c r="F202" s="1">
        <v>4.0174352745870099E-4</v>
      </c>
      <c r="G202" s="1">
        <v>2.7608870883384399E-3</v>
      </c>
      <c r="H202" s="5" t="s">
        <v>3458</v>
      </c>
    </row>
    <row r="203" spans="1:8" x14ac:dyDescent="0.2">
      <c r="A203" s="1" t="s">
        <v>175</v>
      </c>
      <c r="B203" s="1">
        <v>-5.6775725022731498</v>
      </c>
      <c r="C203" s="1">
        <v>11.4732654946807</v>
      </c>
      <c r="D203" s="1">
        <v>5.7956929924076004</v>
      </c>
      <c r="E203" s="1">
        <v>4.8517279620350298</v>
      </c>
      <c r="F203" s="2">
        <v>2.5620589315202599E-11</v>
      </c>
      <c r="G203" s="2">
        <v>1.6927568308956699E-9</v>
      </c>
      <c r="H203" s="5" t="s">
        <v>3458</v>
      </c>
    </row>
    <row r="204" spans="1:8" x14ac:dyDescent="0.2">
      <c r="A204" s="1" t="s">
        <v>2620</v>
      </c>
      <c r="B204" s="1">
        <v>-1.4975279956238601</v>
      </c>
      <c r="C204" s="1">
        <v>2.9174449169264198</v>
      </c>
      <c r="D204" s="1">
        <v>1.41991692130256</v>
      </c>
      <c r="E204" s="1">
        <v>2.3361560885042199</v>
      </c>
      <c r="F204" s="1">
        <v>4.2483994563654801E-3</v>
      </c>
      <c r="G204" s="1">
        <v>1.83340019320157E-2</v>
      </c>
      <c r="H204" s="5" t="s">
        <v>3458</v>
      </c>
    </row>
    <row r="205" spans="1:8" x14ac:dyDescent="0.2">
      <c r="A205" s="1" t="s">
        <v>151</v>
      </c>
      <c r="B205" s="1">
        <v>-0.18450931851215399</v>
      </c>
      <c r="C205" s="1">
        <v>4.6657791880515402</v>
      </c>
      <c r="D205" s="1">
        <v>4.48126986953939</v>
      </c>
      <c r="E205" s="1">
        <v>3.0148031471933199</v>
      </c>
      <c r="F205" s="2">
        <v>3.9433378386523502E-12</v>
      </c>
      <c r="G205" s="2">
        <v>3.0307367959927998E-10</v>
      </c>
      <c r="H205" s="5" t="s">
        <v>3458</v>
      </c>
    </row>
    <row r="206" spans="1:8" x14ac:dyDescent="0.2">
      <c r="A206" s="1" t="s">
        <v>2274</v>
      </c>
      <c r="B206" s="1">
        <v>-0.63511422495995296</v>
      </c>
      <c r="C206" s="1">
        <v>0.984951858744056</v>
      </c>
      <c r="D206" s="1">
        <v>0.34983763378410399</v>
      </c>
      <c r="E206" s="1">
        <v>6.32889662641721</v>
      </c>
      <c r="F206" s="1">
        <v>2.1904217562671098E-3</v>
      </c>
      <c r="G206" s="1">
        <v>1.09019317190774E-2</v>
      </c>
      <c r="H206" s="5" t="s">
        <v>3458</v>
      </c>
    </row>
    <row r="207" spans="1:8" x14ac:dyDescent="0.2">
      <c r="A207" s="1" t="s">
        <v>3277</v>
      </c>
      <c r="B207" s="1">
        <v>-2.1403732917263301</v>
      </c>
      <c r="C207" s="1">
        <v>8.4984299097287295</v>
      </c>
      <c r="D207" s="1">
        <v>6.3580566180023999</v>
      </c>
      <c r="E207" s="1">
        <v>1.4610403574349</v>
      </c>
      <c r="F207" s="1">
        <v>1.1917778260470699E-2</v>
      </c>
      <c r="G207" s="1">
        <v>4.11387286241362E-2</v>
      </c>
      <c r="H207" s="5" t="s">
        <v>3458</v>
      </c>
    </row>
    <row r="208" spans="1:8" x14ac:dyDescent="0.2">
      <c r="A208" s="1" t="s">
        <v>1124</v>
      </c>
      <c r="B208" s="1">
        <v>-0.37429245521330201</v>
      </c>
      <c r="C208" s="1">
        <v>10.271165197140601</v>
      </c>
      <c r="D208" s="1">
        <v>9.8968727419273108</v>
      </c>
      <c r="E208" s="1">
        <v>4.4526886839471604</v>
      </c>
      <c r="F208" s="2">
        <v>5.3609040037538898E-5</v>
      </c>
      <c r="G208" s="1">
        <v>5.4078119137867305E-4</v>
      </c>
      <c r="H208" s="5" t="s">
        <v>3458</v>
      </c>
    </row>
    <row r="209" spans="1:8" x14ac:dyDescent="0.2">
      <c r="A209" s="1" t="s">
        <v>3287</v>
      </c>
      <c r="B209" s="1">
        <v>-3.4710732180259697E-2</v>
      </c>
      <c r="C209" s="1">
        <v>4.3400336216240598</v>
      </c>
      <c r="D209" s="1">
        <v>4.3053228894437998</v>
      </c>
      <c r="E209" s="1">
        <v>1.41093692797155</v>
      </c>
      <c r="F209" s="1">
        <v>1.2146571574696299E-2</v>
      </c>
      <c r="G209" s="1">
        <v>4.18007814958632E-2</v>
      </c>
      <c r="H209" s="5" t="s">
        <v>3458</v>
      </c>
    </row>
    <row r="210" spans="1:8" x14ac:dyDescent="0.2">
      <c r="A210" s="1" t="s">
        <v>1344</v>
      </c>
      <c r="B210" s="1">
        <v>-0.21088873092443799</v>
      </c>
      <c r="C210" s="1">
        <v>2.1936956264953702</v>
      </c>
      <c r="D210" s="1">
        <v>1.9828068955709399</v>
      </c>
      <c r="E210" s="1">
        <v>3.1008494930827299</v>
      </c>
      <c r="F210" s="1">
        <v>1.4305806992902001E-4</v>
      </c>
      <c r="G210" s="1">
        <v>1.20586001967333E-3</v>
      </c>
      <c r="H210" s="5" t="s">
        <v>3458</v>
      </c>
    </row>
    <row r="211" spans="1:8" x14ac:dyDescent="0.2">
      <c r="A211" s="1" t="s">
        <v>3380</v>
      </c>
      <c r="B211" s="1">
        <v>-0.49016345489156399</v>
      </c>
      <c r="C211" s="1">
        <v>1.6309417233874699</v>
      </c>
      <c r="D211" s="1">
        <v>1.1407782684959</v>
      </c>
      <c r="E211" s="1">
        <v>4.3304759947498601</v>
      </c>
      <c r="F211" s="1">
        <v>1.3705913715434E-2</v>
      </c>
      <c r="G211" s="1">
        <v>4.58541347814551E-2</v>
      </c>
      <c r="H211" s="5" t="s">
        <v>3458</v>
      </c>
    </row>
    <row r="212" spans="1:8" x14ac:dyDescent="0.2">
      <c r="A212" s="1" t="s">
        <v>913</v>
      </c>
      <c r="B212" s="1">
        <v>-0.90975134464225405</v>
      </c>
      <c r="C212" s="1">
        <v>11.2893247822473</v>
      </c>
      <c r="D212" s="1">
        <v>10.379573437605</v>
      </c>
      <c r="E212" s="1">
        <v>5.2594131809966704</v>
      </c>
      <c r="F212" s="2">
        <v>1.7144219994686599E-5</v>
      </c>
      <c r="G212" s="1">
        <v>2.1308624587455401E-4</v>
      </c>
      <c r="H212" s="5" t="s">
        <v>3458</v>
      </c>
    </row>
    <row r="213" spans="1:8" x14ac:dyDescent="0.2">
      <c r="A213" s="1" t="s">
        <v>2897</v>
      </c>
      <c r="B213" s="1">
        <v>-2.2132823464990499</v>
      </c>
      <c r="C213" s="1">
        <v>3.1409194996873899</v>
      </c>
      <c r="D213" s="1">
        <v>0.92763715318833995</v>
      </c>
      <c r="E213" s="1">
        <v>1.89231355221014</v>
      </c>
      <c r="F213" s="1">
        <v>6.9118869580565203E-3</v>
      </c>
      <c r="G213" s="1">
        <v>2.6992913533398701E-2</v>
      </c>
      <c r="H213" s="5" t="s">
        <v>3458</v>
      </c>
    </row>
    <row r="214" spans="1:8" x14ac:dyDescent="0.2">
      <c r="A214" s="1" t="s">
        <v>315</v>
      </c>
      <c r="B214" s="1">
        <v>-2.6310159686859298</v>
      </c>
      <c r="C214" s="1">
        <v>3.6145593997929302</v>
      </c>
      <c r="D214" s="1">
        <v>0.98354343110700604</v>
      </c>
      <c r="E214" s="1">
        <v>2.84436129313612</v>
      </c>
      <c r="F214" s="2">
        <v>7.4232640782631497E-9</v>
      </c>
      <c r="G214" s="2">
        <v>2.6967214648301298E-7</v>
      </c>
      <c r="H214" s="5" t="s">
        <v>3458</v>
      </c>
    </row>
    <row r="215" spans="1:8" x14ac:dyDescent="0.2">
      <c r="A215" s="1" t="s">
        <v>2240</v>
      </c>
      <c r="B215" s="1">
        <v>-0.47147960975217001</v>
      </c>
      <c r="C215" s="1">
        <v>0.71211539596824203</v>
      </c>
      <c r="D215" s="1">
        <v>0.24063578621607301</v>
      </c>
      <c r="E215" s="1">
        <v>6.4045396340985103</v>
      </c>
      <c r="F215" s="1">
        <v>1.9879157480500202E-3</v>
      </c>
      <c r="G215" s="1">
        <v>1.00444866375086E-2</v>
      </c>
      <c r="H215" s="5" t="s">
        <v>3458</v>
      </c>
    </row>
    <row r="216" spans="1:8" x14ac:dyDescent="0.2">
      <c r="A216" s="1" t="s">
        <v>379</v>
      </c>
      <c r="B216" s="1">
        <v>-0.78484377912836201</v>
      </c>
      <c r="C216" s="1">
        <v>1.34737992290014</v>
      </c>
      <c r="D216" s="1">
        <v>0.56253614377178096</v>
      </c>
      <c r="E216" s="1">
        <v>6.4666230736040298</v>
      </c>
      <c r="F216" s="2">
        <v>3.2242790868505503E-8</v>
      </c>
      <c r="G216" s="2">
        <v>9.7141080328633402E-7</v>
      </c>
      <c r="H216" s="5" t="s">
        <v>3458</v>
      </c>
    </row>
    <row r="217" spans="1:8" x14ac:dyDescent="0.2">
      <c r="A217" s="1" t="s">
        <v>2374</v>
      </c>
      <c r="B217" s="1">
        <v>-0.71784760595791497</v>
      </c>
      <c r="C217" s="1">
        <v>1.0444182334705201</v>
      </c>
      <c r="D217" s="1">
        <v>0.32657062751260302</v>
      </c>
      <c r="E217" s="1">
        <v>4.97384038650147</v>
      </c>
      <c r="F217" s="1">
        <v>2.7798705240067098E-3</v>
      </c>
      <c r="G217" s="1">
        <v>1.3251889105581401E-2</v>
      </c>
      <c r="H217" s="5" t="s">
        <v>3458</v>
      </c>
    </row>
    <row r="218" spans="1:8" x14ac:dyDescent="0.2">
      <c r="A218" s="1" t="s">
        <v>1622</v>
      </c>
      <c r="B218" s="1">
        <v>-0.210007462001219</v>
      </c>
      <c r="C218" s="1">
        <v>2.2133585435392602</v>
      </c>
      <c r="D218" s="1">
        <v>2.0033510815380402</v>
      </c>
      <c r="E218" s="1">
        <v>3.6666758989086699</v>
      </c>
      <c r="F218" s="1">
        <v>3.7283392501080898E-4</v>
      </c>
      <c r="G218" s="1">
        <v>2.60198110567525E-3</v>
      </c>
      <c r="H218" s="5" t="s">
        <v>3458</v>
      </c>
    </row>
    <row r="219" spans="1:8" x14ac:dyDescent="0.2">
      <c r="A219" s="1" t="s">
        <v>3443</v>
      </c>
      <c r="B219" s="1">
        <v>-0.22419495102689499</v>
      </c>
      <c r="C219" s="1">
        <v>1.69450356467602</v>
      </c>
      <c r="D219" s="1">
        <v>1.4703086136491199</v>
      </c>
      <c r="E219" s="1">
        <v>3.95525639377616</v>
      </c>
      <c r="F219" s="1">
        <v>1.4986394924397101E-2</v>
      </c>
      <c r="G219" s="1">
        <v>4.9234163959243397E-2</v>
      </c>
      <c r="H219" s="5" t="s">
        <v>3458</v>
      </c>
    </row>
    <row r="220" spans="1:8" x14ac:dyDescent="0.2">
      <c r="A220" s="1" t="s">
        <v>2009</v>
      </c>
      <c r="B220" s="1">
        <v>-0.37164394923137201</v>
      </c>
      <c r="C220" s="1">
        <v>1.5867701360090301</v>
      </c>
      <c r="D220" s="1">
        <v>1.2151261867776599</v>
      </c>
      <c r="E220" s="1">
        <v>4.9936280653299896</v>
      </c>
      <c r="F220" s="1">
        <v>1.18990403370255E-3</v>
      </c>
      <c r="G220" s="1">
        <v>6.7050053729533297E-3</v>
      </c>
      <c r="H220" s="5" t="s">
        <v>3458</v>
      </c>
    </row>
    <row r="221" spans="1:8" x14ac:dyDescent="0.2">
      <c r="A221" s="1" t="s">
        <v>2194</v>
      </c>
      <c r="B221" s="1">
        <v>-0.57262146131071501</v>
      </c>
      <c r="C221" s="1">
        <v>1.85152855623214</v>
      </c>
      <c r="D221" s="1">
        <v>1.2789070949214301</v>
      </c>
      <c r="E221" s="1">
        <v>5.8075789831718403</v>
      </c>
      <c r="F221" s="1">
        <v>1.7782852713390401E-3</v>
      </c>
      <c r="G221" s="1">
        <v>9.1740031943326195E-3</v>
      </c>
      <c r="H221" s="5" t="s">
        <v>3458</v>
      </c>
    </row>
    <row r="222" spans="1:8" x14ac:dyDescent="0.2">
      <c r="A222" s="1" t="s">
        <v>729</v>
      </c>
      <c r="B222" s="1">
        <v>-2.46390693499306</v>
      </c>
      <c r="C222" s="1">
        <v>4.4190611999651797</v>
      </c>
      <c r="D222" s="1">
        <v>1.9551542649721301</v>
      </c>
      <c r="E222" s="1">
        <v>1.4101751887871701</v>
      </c>
      <c r="F222" s="2">
        <v>4.2960503320285502E-6</v>
      </c>
      <c r="G222" s="2">
        <v>6.6942239223131197E-5</v>
      </c>
      <c r="H222" s="5" t="s">
        <v>3458</v>
      </c>
    </row>
    <row r="223" spans="1:8" x14ac:dyDescent="0.2">
      <c r="A223" s="1" t="s">
        <v>3244</v>
      </c>
      <c r="B223" s="1">
        <v>-1.61280133767685</v>
      </c>
      <c r="C223" s="1">
        <v>2.2084471839400202</v>
      </c>
      <c r="D223" s="1">
        <v>0.59564584626317196</v>
      </c>
      <c r="E223" s="1">
        <v>2.1762392080942101</v>
      </c>
      <c r="F223" s="1">
        <v>1.1258011994536399E-2</v>
      </c>
      <c r="G223" s="1">
        <v>3.9257104788355701E-2</v>
      </c>
      <c r="H223" s="5" t="s">
        <v>3458</v>
      </c>
    </row>
    <row r="224" spans="1:8" x14ac:dyDescent="0.2">
      <c r="A224" s="1" t="s">
        <v>741</v>
      </c>
      <c r="B224" s="1">
        <v>-3.1216081139252599E-2</v>
      </c>
      <c r="C224" s="1">
        <v>4.4227401380550102</v>
      </c>
      <c r="D224" s="1">
        <v>4.3915240569157596</v>
      </c>
      <c r="E224" s="1">
        <v>3.22256734910891</v>
      </c>
      <c r="F224" s="2">
        <v>4.6948469310170004E-6</v>
      </c>
      <c r="G224" s="2">
        <v>7.1970665707774906E-5</v>
      </c>
      <c r="H224" s="5" t="s">
        <v>3458</v>
      </c>
    </row>
    <row r="225" spans="1:8" x14ac:dyDescent="0.2">
      <c r="A225" s="1" t="s">
        <v>1091</v>
      </c>
      <c r="B225" s="1">
        <v>-0.926764333086324</v>
      </c>
      <c r="C225" s="1">
        <v>1.89200798900376</v>
      </c>
      <c r="D225" s="1">
        <v>0.96524365591743599</v>
      </c>
      <c r="E225" s="1">
        <v>4.1027825758810996</v>
      </c>
      <c r="F225" s="2">
        <v>4.5218523987151499E-5</v>
      </c>
      <c r="G225" s="1">
        <v>4.6955779780040203E-4</v>
      </c>
      <c r="H225" s="5" t="s">
        <v>3458</v>
      </c>
    </row>
    <row r="226" spans="1:8" x14ac:dyDescent="0.2">
      <c r="A226" s="1" t="s">
        <v>726</v>
      </c>
      <c r="B226" s="1">
        <v>-2.1258572553386599</v>
      </c>
      <c r="C226" s="1">
        <v>3.29773682195954</v>
      </c>
      <c r="D226" s="1">
        <v>1.1718795666208801</v>
      </c>
      <c r="E226" s="1">
        <v>3.15103870975986</v>
      </c>
      <c r="F226" s="2">
        <v>4.07304298434893E-6</v>
      </c>
      <c r="G226" s="2">
        <v>6.3735788971155401E-5</v>
      </c>
      <c r="H226" s="5" t="s">
        <v>3458</v>
      </c>
    </row>
    <row r="227" spans="1:8" x14ac:dyDescent="0.2">
      <c r="A227" s="1" t="s">
        <v>1723</v>
      </c>
      <c r="B227" s="1">
        <v>-2.0935070776250501E-2</v>
      </c>
      <c r="C227" s="1">
        <v>2.2822556652258199</v>
      </c>
      <c r="D227" s="1">
        <v>2.26132059444957</v>
      </c>
      <c r="E227" s="1">
        <v>4.0875115446408996</v>
      </c>
      <c r="F227" s="1">
        <v>5.0611012577212496E-4</v>
      </c>
      <c r="G227" s="1">
        <v>3.32637126292814E-3</v>
      </c>
      <c r="H227" s="5" t="s">
        <v>3458</v>
      </c>
    </row>
    <row r="228" spans="1:8" x14ac:dyDescent="0.2">
      <c r="A228" s="1" t="s">
        <v>467</v>
      </c>
      <c r="B228" s="1">
        <v>-2.01450331902825</v>
      </c>
      <c r="C228" s="1">
        <v>5.6213718701088</v>
      </c>
      <c r="D228" s="1">
        <v>3.60686855108055</v>
      </c>
      <c r="E228" s="1">
        <v>2.7332367247786902</v>
      </c>
      <c r="F228" s="2">
        <v>1.8600910553570201E-7</v>
      </c>
      <c r="G228" s="2">
        <v>4.5389435730936499E-6</v>
      </c>
      <c r="H228" s="5" t="s">
        <v>3458</v>
      </c>
    </row>
    <row r="229" spans="1:8" x14ac:dyDescent="0.2">
      <c r="A229" s="1" t="s">
        <v>878</v>
      </c>
      <c r="B229" s="1">
        <v>-1.5860283147013601</v>
      </c>
      <c r="C229" s="1">
        <v>2.7235745697728699</v>
      </c>
      <c r="D229" s="1">
        <v>1.1375462550715101</v>
      </c>
      <c r="E229" s="1">
        <v>2.5678474651749701</v>
      </c>
      <c r="F229" s="2">
        <v>1.30652083266596E-5</v>
      </c>
      <c r="G229" s="1">
        <v>1.6889098818604199E-4</v>
      </c>
      <c r="H229" s="5" t="s">
        <v>3458</v>
      </c>
    </row>
    <row r="230" spans="1:8" x14ac:dyDescent="0.2">
      <c r="A230" s="1" t="s">
        <v>2807</v>
      </c>
      <c r="B230" s="1">
        <v>-0.51697605834013705</v>
      </c>
      <c r="C230" s="1">
        <v>0.793884735347267</v>
      </c>
      <c r="D230" s="1">
        <v>0.27690867700713001</v>
      </c>
      <c r="E230" s="1">
        <v>7.9093489864138196</v>
      </c>
      <c r="F230" s="1">
        <v>5.8224171961875999E-3</v>
      </c>
      <c r="G230" s="1">
        <v>2.3468308770077599E-2</v>
      </c>
      <c r="H230" s="5" t="s">
        <v>3458</v>
      </c>
    </row>
    <row r="231" spans="1:8" x14ac:dyDescent="0.2">
      <c r="A231" s="1" t="s">
        <v>1503</v>
      </c>
      <c r="B231" s="1">
        <v>-1.7391625123208301</v>
      </c>
      <c r="C231" s="1">
        <v>2.3406419489594001</v>
      </c>
      <c r="D231" s="1">
        <v>0.60147943663856696</v>
      </c>
      <c r="E231" s="1">
        <v>2.4791307559646998</v>
      </c>
      <c r="F231" s="1">
        <v>2.5805944312409502E-4</v>
      </c>
      <c r="G231" s="1">
        <v>1.94500039253904E-3</v>
      </c>
      <c r="H231" s="5" t="s">
        <v>3458</v>
      </c>
    </row>
    <row r="232" spans="1:8" x14ac:dyDescent="0.2">
      <c r="A232" s="1" t="s">
        <v>3298</v>
      </c>
      <c r="B232" s="1">
        <v>-0.99959714253160104</v>
      </c>
      <c r="C232" s="1">
        <v>3.9193806520185301</v>
      </c>
      <c r="D232" s="1">
        <v>2.9197835094869302</v>
      </c>
      <c r="E232" s="1">
        <v>0.54853318847076904</v>
      </c>
      <c r="F232" s="1">
        <v>1.2397638891630799E-2</v>
      </c>
      <c r="G232" s="1">
        <v>4.2496518263848697E-2</v>
      </c>
      <c r="H232" s="5" t="s">
        <v>3458</v>
      </c>
    </row>
    <row r="233" spans="1:8" x14ac:dyDescent="0.2">
      <c r="A233" s="1" t="s">
        <v>1228</v>
      </c>
      <c r="B233" s="1">
        <v>-1.78579077264168</v>
      </c>
      <c r="C233" s="1">
        <v>4.7616390628470198</v>
      </c>
      <c r="D233" s="1">
        <v>2.9758482902053398</v>
      </c>
      <c r="E233" s="1">
        <v>1.8465026549533301</v>
      </c>
      <c r="F233" s="2">
        <v>8.7492200678538303E-5</v>
      </c>
      <c r="G233" s="1">
        <v>8.0758732292984098E-4</v>
      </c>
      <c r="H233" s="5" t="s">
        <v>3458</v>
      </c>
    </row>
    <row r="234" spans="1:8" x14ac:dyDescent="0.2">
      <c r="A234" s="1" t="s">
        <v>1682</v>
      </c>
      <c r="B234" s="1">
        <v>-0.30908969473186099</v>
      </c>
      <c r="C234" s="1">
        <v>0.71904479987415504</v>
      </c>
      <c r="D234" s="1">
        <v>0.409955105142294</v>
      </c>
      <c r="E234" s="1">
        <v>7.9496094051961901</v>
      </c>
      <c r="F234" s="1">
        <v>4.4351513100966201E-4</v>
      </c>
      <c r="G234" s="1">
        <v>2.9861942491937799E-3</v>
      </c>
      <c r="H234" s="5" t="s">
        <v>3458</v>
      </c>
    </row>
    <row r="235" spans="1:8" x14ac:dyDescent="0.2">
      <c r="A235" s="1" t="s">
        <v>336</v>
      </c>
      <c r="B235" s="1">
        <v>-2.07594266918063</v>
      </c>
      <c r="C235" s="1">
        <v>3.7401870964595698</v>
      </c>
      <c r="D235" s="1">
        <v>1.6642444272789501</v>
      </c>
      <c r="E235" s="1">
        <v>4.2445143608025404</v>
      </c>
      <c r="F235" s="2">
        <v>1.29461082153681E-8</v>
      </c>
      <c r="G235" s="2">
        <v>4.4028022974673801E-7</v>
      </c>
      <c r="H235" s="5" t="s">
        <v>3458</v>
      </c>
    </row>
    <row r="236" spans="1:8" x14ac:dyDescent="0.2">
      <c r="A236" s="1" t="s">
        <v>3322</v>
      </c>
      <c r="B236" s="1">
        <v>-0.36427510211581199</v>
      </c>
      <c r="C236" s="1">
        <v>4.7924187286405404</v>
      </c>
      <c r="D236" s="1">
        <v>4.4281436265247303</v>
      </c>
      <c r="E236" s="1">
        <v>1.8094618935881099</v>
      </c>
      <c r="F236" s="1">
        <v>1.27343200007741E-2</v>
      </c>
      <c r="G236" s="1">
        <v>4.3361165572256298E-2</v>
      </c>
      <c r="H236" s="5" t="s">
        <v>3458</v>
      </c>
    </row>
    <row r="237" spans="1:8" x14ac:dyDescent="0.2">
      <c r="A237" s="1" t="s">
        <v>3448</v>
      </c>
      <c r="B237" s="1">
        <v>-0.382716115943947</v>
      </c>
      <c r="C237" s="1">
        <v>1.1842158380455099</v>
      </c>
      <c r="D237" s="1">
        <v>0.80149972210156595</v>
      </c>
      <c r="E237" s="1">
        <v>5.4167534686330301</v>
      </c>
      <c r="F237" s="1">
        <v>1.5102461847062499E-2</v>
      </c>
      <c r="G237" s="1">
        <v>4.9543441912924702E-2</v>
      </c>
      <c r="H237" s="5" t="s">
        <v>3458</v>
      </c>
    </row>
    <row r="238" spans="1:8" x14ac:dyDescent="0.2">
      <c r="A238" s="1" t="s">
        <v>2215</v>
      </c>
      <c r="B238" s="1">
        <v>-0.85278163615383795</v>
      </c>
      <c r="C238" s="1">
        <v>1.5917012052878801</v>
      </c>
      <c r="D238" s="1">
        <v>0.738919569134039</v>
      </c>
      <c r="E238" s="1">
        <v>4.1099563737362699</v>
      </c>
      <c r="F238" s="1">
        <v>1.8765577836127401E-3</v>
      </c>
      <c r="G238" s="1">
        <v>9.5890320394648506E-3</v>
      </c>
      <c r="H238" s="5" t="s">
        <v>3458</v>
      </c>
    </row>
    <row r="239" spans="1:8" x14ac:dyDescent="0.2">
      <c r="A239" s="1" t="s">
        <v>945</v>
      </c>
      <c r="B239" s="1">
        <v>-2.2398017147726601</v>
      </c>
      <c r="C239" s="1">
        <v>2.9166115319339601</v>
      </c>
      <c r="D239" s="1">
        <v>0.67680981716130095</v>
      </c>
      <c r="E239" s="1">
        <v>2.2164730993996802</v>
      </c>
      <c r="F239" s="2">
        <v>2.16115193022202E-5</v>
      </c>
      <c r="G239" s="1">
        <v>2.5923465826257997E-4</v>
      </c>
      <c r="H239" s="5" t="s">
        <v>3458</v>
      </c>
    </row>
    <row r="240" spans="1:8" x14ac:dyDescent="0.2">
      <c r="A240" s="1" t="s">
        <v>846</v>
      </c>
      <c r="B240" s="1">
        <v>-1.8923134400453001</v>
      </c>
      <c r="C240" s="1">
        <v>10.180623337239</v>
      </c>
      <c r="D240" s="1">
        <v>8.2883098971936793</v>
      </c>
      <c r="E240" s="1">
        <v>3.88202320407613</v>
      </c>
      <c r="F240" s="2">
        <v>1.04361002848072E-5</v>
      </c>
      <c r="G240" s="1">
        <v>1.4003213897595201E-4</v>
      </c>
      <c r="H240" s="5" t="s">
        <v>3458</v>
      </c>
    </row>
    <row r="241" spans="1:8" x14ac:dyDescent="0.2">
      <c r="A241" s="1" t="s">
        <v>1352</v>
      </c>
      <c r="B241" s="1">
        <v>-1.83199980123004</v>
      </c>
      <c r="C241" s="1">
        <v>3.0300466272029301</v>
      </c>
      <c r="D241" s="1">
        <v>1.19804682597289</v>
      </c>
      <c r="E241" s="1">
        <v>2.3683408673928898</v>
      </c>
      <c r="F241" s="1">
        <v>1.4728681781689E-4</v>
      </c>
      <c r="G241" s="1">
        <v>1.2348600025924E-3</v>
      </c>
      <c r="H241" s="5" t="s">
        <v>3458</v>
      </c>
    </row>
    <row r="242" spans="1:8" x14ac:dyDescent="0.2">
      <c r="A242" s="1" t="s">
        <v>533</v>
      </c>
      <c r="B242" s="1">
        <v>-0.39260418155274501</v>
      </c>
      <c r="C242" s="1">
        <v>1.2076095509809801</v>
      </c>
      <c r="D242" s="1">
        <v>0.81500536942823198</v>
      </c>
      <c r="E242" s="1">
        <v>7.3891020214393004</v>
      </c>
      <c r="F242" s="2">
        <v>4.71732939475949E-7</v>
      </c>
      <c r="G242" s="2">
        <v>1.00749314748568E-5</v>
      </c>
      <c r="H242" s="5" t="s">
        <v>3458</v>
      </c>
    </row>
    <row r="243" spans="1:8" x14ac:dyDescent="0.2">
      <c r="A243" s="1" t="s">
        <v>1841</v>
      </c>
      <c r="B243" s="1">
        <v>-0.13715947030337899</v>
      </c>
      <c r="C243" s="1">
        <v>0.897766812325686</v>
      </c>
      <c r="D243" s="1">
        <v>0.76060734202230695</v>
      </c>
      <c r="E243" s="1">
        <v>8.2378346924848405</v>
      </c>
      <c r="F243" s="1">
        <v>7.50015338169349E-4</v>
      </c>
      <c r="G243" s="1">
        <v>4.6127780569609703E-3</v>
      </c>
      <c r="H243" s="5" t="s">
        <v>3458</v>
      </c>
    </row>
    <row r="244" spans="1:8" x14ac:dyDescent="0.2">
      <c r="A244" s="1" t="s">
        <v>2921</v>
      </c>
      <c r="B244" s="1">
        <v>-0.86149407388819998</v>
      </c>
      <c r="C244" s="1">
        <v>1.4845833487112201</v>
      </c>
      <c r="D244" s="1">
        <v>0.62308927482301901</v>
      </c>
      <c r="E244" s="1">
        <v>3.8847985846060902</v>
      </c>
      <c r="F244" s="1">
        <v>7.1518002722260601E-3</v>
      </c>
      <c r="G244" s="1">
        <v>2.7705452590719201E-2</v>
      </c>
      <c r="H244" s="5" t="s">
        <v>3458</v>
      </c>
    </row>
    <row r="245" spans="1:8" x14ac:dyDescent="0.2">
      <c r="A245" s="1" t="s">
        <v>2845</v>
      </c>
      <c r="B245" s="1">
        <v>-2.4528827885487501</v>
      </c>
      <c r="C245" s="1">
        <v>2.57665802441106</v>
      </c>
      <c r="D245" s="1">
        <v>0.12377523586231901</v>
      </c>
      <c r="E245" s="1">
        <v>1.7174132156572299</v>
      </c>
      <c r="F245" s="1">
        <v>6.2181897047690398E-3</v>
      </c>
      <c r="G245" s="1">
        <v>2.4710906536926001E-2</v>
      </c>
      <c r="H245" s="5" t="s">
        <v>3458</v>
      </c>
    </row>
    <row r="246" spans="1:8" x14ac:dyDescent="0.2">
      <c r="A246" s="1" t="s">
        <v>2828</v>
      </c>
      <c r="B246" s="1">
        <v>-0.10327133176767</v>
      </c>
      <c r="C246" s="1">
        <v>2.6039843862268</v>
      </c>
      <c r="D246" s="1">
        <v>2.5007130544591298</v>
      </c>
      <c r="E246" s="1">
        <v>4.6155142658255901</v>
      </c>
      <c r="F246" s="1">
        <v>5.9892437487138999E-3</v>
      </c>
      <c r="G246" s="1">
        <v>2.39612166688986E-2</v>
      </c>
      <c r="H246" s="5" t="s">
        <v>3458</v>
      </c>
    </row>
    <row r="247" spans="1:8" x14ac:dyDescent="0.2">
      <c r="A247" s="1" t="s">
        <v>1402</v>
      </c>
      <c r="B247" s="1">
        <v>-0.46915227792963499</v>
      </c>
      <c r="C247" s="1">
        <v>1.4542207883666001</v>
      </c>
      <c r="D247" s="1">
        <v>0.98506851043696797</v>
      </c>
      <c r="E247" s="1">
        <v>4.9064245627462304</v>
      </c>
      <c r="F247" s="1">
        <v>1.8200254741631899E-4</v>
      </c>
      <c r="G247" s="1">
        <v>1.47086178877652E-3</v>
      </c>
      <c r="H247" s="5" t="s">
        <v>3458</v>
      </c>
    </row>
    <row r="248" spans="1:8" x14ac:dyDescent="0.2">
      <c r="A248" s="1" t="s">
        <v>375</v>
      </c>
      <c r="B248" s="1">
        <v>-0.77196739421482097</v>
      </c>
      <c r="C248" s="1">
        <v>4.3099209226447597</v>
      </c>
      <c r="D248" s="1">
        <v>3.5379535284299402</v>
      </c>
      <c r="E248" s="1">
        <v>3.9743580006431198</v>
      </c>
      <c r="F248" s="2">
        <v>3.0457705598121102E-8</v>
      </c>
      <c r="G248" s="2">
        <v>9.2752333651636596E-7</v>
      </c>
      <c r="H248" s="5" t="s">
        <v>3458</v>
      </c>
    </row>
    <row r="249" spans="1:8" x14ac:dyDescent="0.2">
      <c r="A249" s="1" t="s">
        <v>2075</v>
      </c>
      <c r="B249" s="1">
        <v>-1.2739003885487401</v>
      </c>
      <c r="C249" s="1">
        <v>1.83388139401763</v>
      </c>
      <c r="D249" s="1">
        <v>0.55998100546889695</v>
      </c>
      <c r="E249" s="1">
        <v>4.4918862959531696</v>
      </c>
      <c r="F249" s="1">
        <v>1.4292221715322101E-3</v>
      </c>
      <c r="G249" s="1">
        <v>7.80029324642961E-3</v>
      </c>
      <c r="H249" s="5" t="s">
        <v>3458</v>
      </c>
    </row>
    <row r="250" spans="1:8" x14ac:dyDescent="0.2">
      <c r="A250" s="1" t="s">
        <v>1600</v>
      </c>
      <c r="B250" s="1">
        <v>-0.48031507431696002</v>
      </c>
      <c r="C250" s="1">
        <v>2.1189223893417499</v>
      </c>
      <c r="D250" s="1">
        <v>1.63860731502479</v>
      </c>
      <c r="E250" s="1">
        <v>3.3080134719036098</v>
      </c>
      <c r="F250" s="1">
        <v>3.4615439237516501E-4</v>
      </c>
      <c r="G250" s="1">
        <v>2.4514138235507501E-3</v>
      </c>
      <c r="H250" s="5" t="s">
        <v>3458</v>
      </c>
    </row>
    <row r="251" spans="1:8" x14ac:dyDescent="0.2">
      <c r="A251" s="1" t="s">
        <v>367</v>
      </c>
      <c r="B251" s="1">
        <v>-2.12337485298471E-2</v>
      </c>
      <c r="C251" s="1">
        <v>1.8046554507986099</v>
      </c>
      <c r="D251" s="1">
        <v>1.78342170226876</v>
      </c>
      <c r="E251" s="1">
        <v>5.4450830490638804</v>
      </c>
      <c r="F251" s="2">
        <v>2.44977201879795E-8</v>
      </c>
      <c r="G251" s="2">
        <v>7.6246623328868399E-7</v>
      </c>
      <c r="H251" s="5" t="s">
        <v>3458</v>
      </c>
    </row>
    <row r="252" spans="1:8" x14ac:dyDescent="0.2">
      <c r="A252" s="1" t="s">
        <v>460</v>
      </c>
      <c r="B252" s="1">
        <v>-0.17752797264582099</v>
      </c>
      <c r="C252" s="1">
        <v>1.6265326323424101</v>
      </c>
      <c r="D252" s="1">
        <v>1.44900465969659</v>
      </c>
      <c r="E252" s="1">
        <v>6.1784640558270398</v>
      </c>
      <c r="F252" s="2">
        <v>1.4383732416380699E-7</v>
      </c>
      <c r="G252" s="2">
        <v>3.5611121446888302E-6</v>
      </c>
      <c r="H252" s="5" t="s">
        <v>3458</v>
      </c>
    </row>
    <row r="253" spans="1:8" x14ac:dyDescent="0.2">
      <c r="A253" s="1" t="s">
        <v>2994</v>
      </c>
      <c r="B253" s="1">
        <v>-0.52758044345013</v>
      </c>
      <c r="C253" s="1">
        <v>0.853683760701065</v>
      </c>
      <c r="D253" s="1">
        <v>0.326103317250936</v>
      </c>
      <c r="E253" s="1">
        <v>6.1951962746085902</v>
      </c>
      <c r="F253" s="1">
        <v>7.9468367842080393E-3</v>
      </c>
      <c r="G253" s="1">
        <v>3.0018842759904799E-2</v>
      </c>
      <c r="H253" s="5" t="s">
        <v>3458</v>
      </c>
    </row>
    <row r="254" spans="1:8" x14ac:dyDescent="0.2">
      <c r="A254" s="1" t="s">
        <v>3153</v>
      </c>
      <c r="B254" s="1">
        <v>-1.99374260754606</v>
      </c>
      <c r="C254" s="1">
        <v>2.2937816923327601</v>
      </c>
      <c r="D254" s="1">
        <v>0.30003908478670199</v>
      </c>
      <c r="E254" s="1">
        <v>2.8181981402792098</v>
      </c>
      <c r="F254" s="1">
        <v>1.00233835460411E-2</v>
      </c>
      <c r="G254" s="1">
        <v>3.5945695366355598E-2</v>
      </c>
      <c r="H254" s="5" t="s">
        <v>3458</v>
      </c>
    </row>
    <row r="255" spans="1:8" x14ac:dyDescent="0.2">
      <c r="A255" s="1" t="s">
        <v>302</v>
      </c>
      <c r="B255" s="1">
        <v>-1.4985412703628</v>
      </c>
      <c r="C255" s="1">
        <v>1.78549814897183</v>
      </c>
      <c r="D255" s="1">
        <v>0.28695687860903402</v>
      </c>
      <c r="E255" s="1">
        <v>5.1524035469236003</v>
      </c>
      <c r="F255" s="2">
        <v>5.4353074209839698E-9</v>
      </c>
      <c r="G255" s="2">
        <v>2.06067460544553E-7</v>
      </c>
      <c r="H255" s="5" t="s">
        <v>3458</v>
      </c>
    </row>
    <row r="256" spans="1:8" x14ac:dyDescent="0.2">
      <c r="A256" s="1" t="s">
        <v>2990</v>
      </c>
      <c r="B256" s="1">
        <v>-2.6632497409000099E-2</v>
      </c>
      <c r="C256" s="1">
        <v>1.52153209001668</v>
      </c>
      <c r="D256" s="1">
        <v>1.49489959260768</v>
      </c>
      <c r="E256" s="1">
        <v>2.9860982230404902</v>
      </c>
      <c r="F256" s="1">
        <v>7.8968763157629702E-3</v>
      </c>
      <c r="G256" s="1">
        <v>2.98790718739083E-2</v>
      </c>
      <c r="H256" s="5" t="s">
        <v>3458</v>
      </c>
    </row>
    <row r="257" spans="1:8" x14ac:dyDescent="0.2">
      <c r="A257" s="1" t="s">
        <v>848</v>
      </c>
      <c r="B257" s="1">
        <v>-3.2077283673036701</v>
      </c>
      <c r="C257" s="1">
        <v>9.1133141664377906</v>
      </c>
      <c r="D257" s="1">
        <v>5.9055857991341201</v>
      </c>
      <c r="E257" s="1">
        <v>1.8821848682861999</v>
      </c>
      <c r="F257" s="2">
        <v>1.0533938189437101E-5</v>
      </c>
      <c r="G257" s="1">
        <v>1.40843116762439E-4</v>
      </c>
      <c r="H257" s="5" t="s">
        <v>3458</v>
      </c>
    </row>
    <row r="258" spans="1:8" x14ac:dyDescent="0.2">
      <c r="A258" s="1" t="s">
        <v>205</v>
      </c>
      <c r="B258" s="1">
        <v>-1.23168702180161</v>
      </c>
      <c r="C258" s="1">
        <v>1.4429318692478299</v>
      </c>
      <c r="D258" s="1">
        <v>0.21124484744622299</v>
      </c>
      <c r="E258" s="1">
        <v>6.8196318508551697</v>
      </c>
      <c r="F258" s="2">
        <v>9.3542016156137302E-11</v>
      </c>
      <c r="G258" s="2">
        <v>5.2578989976718298E-9</v>
      </c>
      <c r="H258" s="5" t="s">
        <v>3458</v>
      </c>
    </row>
    <row r="259" spans="1:8" x14ac:dyDescent="0.2">
      <c r="A259" s="1" t="s">
        <v>1671</v>
      </c>
      <c r="B259" s="1">
        <v>-9.3271662793103106E-3</v>
      </c>
      <c r="C259" s="1">
        <v>1.08306076954984</v>
      </c>
      <c r="D259" s="1">
        <v>1.07373360327053</v>
      </c>
      <c r="E259" s="1">
        <v>5.19236846662033</v>
      </c>
      <c r="F259" s="1">
        <v>4.2753064570516498E-4</v>
      </c>
      <c r="G259" s="1">
        <v>2.89756522806056E-3</v>
      </c>
      <c r="H259" s="5" t="s">
        <v>3458</v>
      </c>
    </row>
    <row r="260" spans="1:8" x14ac:dyDescent="0.2">
      <c r="A260" s="1" t="s">
        <v>3348</v>
      </c>
      <c r="B260" s="1">
        <v>-1.0496041964287599</v>
      </c>
      <c r="C260" s="1">
        <v>1.1723007212949701</v>
      </c>
      <c r="D260" s="1">
        <v>0.122696524866207</v>
      </c>
      <c r="E260" s="1">
        <v>4.9830895979653897</v>
      </c>
      <c r="F260" s="1">
        <v>1.3069453120054E-2</v>
      </c>
      <c r="G260" s="1">
        <v>4.4156304231569903E-2</v>
      </c>
      <c r="H260" s="5" t="s">
        <v>3458</v>
      </c>
    </row>
    <row r="261" spans="1:8" x14ac:dyDescent="0.2">
      <c r="A261" s="1" t="s">
        <v>2421</v>
      </c>
      <c r="B261" s="1">
        <v>-2.1414444397240699</v>
      </c>
      <c r="C261" s="1">
        <v>2.8935991756827599</v>
      </c>
      <c r="D261" s="1">
        <v>0.75215473595869198</v>
      </c>
      <c r="E261" s="1">
        <v>2.1771374384875601</v>
      </c>
      <c r="F261" s="1">
        <v>3.04534064262783E-3</v>
      </c>
      <c r="G261" s="1">
        <v>1.42351090527138E-2</v>
      </c>
      <c r="H261" s="5" t="s">
        <v>3458</v>
      </c>
    </row>
    <row r="262" spans="1:8" x14ac:dyDescent="0.2">
      <c r="A262" s="1" t="s">
        <v>2905</v>
      </c>
      <c r="B262" s="1">
        <v>-1.45710495299437</v>
      </c>
      <c r="C262" s="1">
        <v>2.2836072745449898</v>
      </c>
      <c r="D262" s="1">
        <v>0.82650232155062398</v>
      </c>
      <c r="E262" s="1">
        <v>2.5560122327601702</v>
      </c>
      <c r="F262" s="1">
        <v>7.0141591033795999E-3</v>
      </c>
      <c r="G262" s="1">
        <v>2.72885570075698E-2</v>
      </c>
      <c r="H262" s="5" t="s">
        <v>3458</v>
      </c>
    </row>
    <row r="263" spans="1:8" x14ac:dyDescent="0.2">
      <c r="A263" s="1" t="s">
        <v>1498</v>
      </c>
      <c r="B263" s="1">
        <v>-0.83149730691089696</v>
      </c>
      <c r="C263" s="1">
        <v>2.01650062100058</v>
      </c>
      <c r="D263" s="1">
        <v>1.1850033140896801</v>
      </c>
      <c r="E263" s="1">
        <v>4.6399157019778601</v>
      </c>
      <c r="F263" s="1">
        <v>2.5602207690038998E-4</v>
      </c>
      <c r="G263" s="1">
        <v>1.9358926172811E-3</v>
      </c>
      <c r="H263" s="5" t="s">
        <v>3458</v>
      </c>
    </row>
    <row r="264" spans="1:8" x14ac:dyDescent="0.2">
      <c r="A264" s="1" t="s">
        <v>394</v>
      </c>
      <c r="B264" s="1">
        <v>-1.87050200081073</v>
      </c>
      <c r="C264" s="1">
        <v>6.63100658247693</v>
      </c>
      <c r="D264" s="1">
        <v>4.7605045816662104</v>
      </c>
      <c r="E264" s="1">
        <v>2.58252265782246</v>
      </c>
      <c r="F264" s="2">
        <v>4.7605757615442302E-8</v>
      </c>
      <c r="G264" s="2">
        <v>1.3791021783058099E-6</v>
      </c>
      <c r="H264" s="5" t="s">
        <v>3458</v>
      </c>
    </row>
    <row r="265" spans="1:8" x14ac:dyDescent="0.2">
      <c r="A265" s="1" t="s">
        <v>405</v>
      </c>
      <c r="B265" s="1">
        <v>-1.18613344652325</v>
      </c>
      <c r="C265" s="1">
        <v>6.7663980382940396</v>
      </c>
      <c r="D265" s="1">
        <v>5.5802645917707903</v>
      </c>
      <c r="E265" s="1">
        <v>2.9124338970301</v>
      </c>
      <c r="F265" s="2">
        <v>5.9814345260737893E-8</v>
      </c>
      <c r="G265" s="2">
        <v>1.6815862195678299E-6</v>
      </c>
      <c r="H265" s="5" t="s">
        <v>3458</v>
      </c>
    </row>
    <row r="266" spans="1:8" x14ac:dyDescent="0.2">
      <c r="A266" s="1" t="s">
        <v>1309</v>
      </c>
      <c r="B266" s="1">
        <v>-0.236815700868547</v>
      </c>
      <c r="C266" s="1">
        <v>1.33750427216402</v>
      </c>
      <c r="D266" s="1">
        <v>1.1006885712954699</v>
      </c>
      <c r="E266" s="1">
        <v>5.7817087502628901</v>
      </c>
      <c r="F266" s="1">
        <v>1.2417850136375901E-4</v>
      </c>
      <c r="G266" s="1">
        <v>1.0750718072090101E-3</v>
      </c>
      <c r="H266" s="5" t="s">
        <v>3458</v>
      </c>
    </row>
    <row r="267" spans="1:8" x14ac:dyDescent="0.2">
      <c r="A267" s="1" t="s">
        <v>2824</v>
      </c>
      <c r="B267" s="1">
        <v>-0.32265885487108198</v>
      </c>
      <c r="C267" s="1">
        <v>4.00637852711517</v>
      </c>
      <c r="D267" s="1">
        <v>3.6837196722440901</v>
      </c>
      <c r="E267" s="1">
        <v>0.892374512467623</v>
      </c>
      <c r="F267" s="1">
        <v>5.9714269547006798E-3</v>
      </c>
      <c r="G267" s="1">
        <v>2.3930226960393399E-2</v>
      </c>
      <c r="H267" s="5" t="s">
        <v>3458</v>
      </c>
    </row>
    <row r="268" spans="1:8" x14ac:dyDescent="0.2">
      <c r="A268" s="1" t="s">
        <v>2703</v>
      </c>
      <c r="B268" s="1">
        <v>-0.164565116013355</v>
      </c>
      <c r="C268" s="1">
        <v>1.3982922009366101</v>
      </c>
      <c r="D268" s="1">
        <v>1.23372708492325</v>
      </c>
      <c r="E268" s="1">
        <v>6.1571127164844102</v>
      </c>
      <c r="F268" s="1">
        <v>4.9046181913969004E-3</v>
      </c>
      <c r="G268" s="1">
        <v>2.0530706308411299E-2</v>
      </c>
      <c r="H268" s="5" t="s">
        <v>3458</v>
      </c>
    </row>
    <row r="269" spans="1:8" x14ac:dyDescent="0.2">
      <c r="A269" s="1" t="s">
        <v>224</v>
      </c>
      <c r="B269" s="1">
        <v>-2.34498419855578</v>
      </c>
      <c r="C269" s="1">
        <v>11.7220595296723</v>
      </c>
      <c r="D269" s="1">
        <v>9.3770753311164796</v>
      </c>
      <c r="E269" s="1">
        <v>4.4841470185201802</v>
      </c>
      <c r="F269" s="2">
        <v>2.5802020433312698E-10</v>
      </c>
      <c r="G269" s="2">
        <v>1.32505103116167E-8</v>
      </c>
      <c r="H269" s="5" t="s">
        <v>3458</v>
      </c>
    </row>
    <row r="270" spans="1:8" x14ac:dyDescent="0.2">
      <c r="A270" s="1" t="s">
        <v>1299</v>
      </c>
      <c r="B270" s="1">
        <v>-0.287755898716055</v>
      </c>
      <c r="C270" s="1">
        <v>1.7367785716412001</v>
      </c>
      <c r="D270" s="1">
        <v>1.4490226729251401</v>
      </c>
      <c r="E270" s="1">
        <v>4.36416519246142</v>
      </c>
      <c r="F270" s="1">
        <v>1.1856262417066101E-4</v>
      </c>
      <c r="G270" s="1">
        <v>1.0343787860078201E-3</v>
      </c>
      <c r="H270" s="5" t="s">
        <v>3458</v>
      </c>
    </row>
    <row r="271" spans="1:8" x14ac:dyDescent="0.2">
      <c r="A271" s="1" t="s">
        <v>2221</v>
      </c>
      <c r="B271" s="1">
        <v>-0.93013586803999104</v>
      </c>
      <c r="C271" s="1">
        <v>3.2639061435031902</v>
      </c>
      <c r="D271" s="1">
        <v>2.3337702754632002</v>
      </c>
      <c r="E271" s="1">
        <v>0.142504643266156</v>
      </c>
      <c r="F271" s="1">
        <v>1.9215191125284601E-3</v>
      </c>
      <c r="G271" s="1">
        <v>9.7920753578841797E-3</v>
      </c>
      <c r="H271" s="5" t="s">
        <v>3458</v>
      </c>
    </row>
    <row r="272" spans="1:8" x14ac:dyDescent="0.2">
      <c r="A272" s="1" t="s">
        <v>3405</v>
      </c>
      <c r="B272" s="1">
        <v>-1.1233982740900801</v>
      </c>
      <c r="C272" s="1">
        <v>1.72103426073921</v>
      </c>
      <c r="D272" s="1">
        <v>0.59763598664913198</v>
      </c>
      <c r="E272" s="1">
        <v>2.3684711701458601</v>
      </c>
      <c r="F272" s="1">
        <v>1.40625202068623E-2</v>
      </c>
      <c r="G272" s="1">
        <v>4.6715187679250203E-2</v>
      </c>
      <c r="H272" s="5" t="s">
        <v>3458</v>
      </c>
    </row>
    <row r="273" spans="1:8" x14ac:dyDescent="0.2">
      <c r="A273" s="1" t="s">
        <v>455</v>
      </c>
      <c r="B273" s="1">
        <v>-1.41243390663277</v>
      </c>
      <c r="C273" s="1">
        <v>3.6421116695842599</v>
      </c>
      <c r="D273" s="1">
        <v>2.2296777629514901</v>
      </c>
      <c r="E273" s="1">
        <v>2.9998592917550702</v>
      </c>
      <c r="F273" s="2">
        <v>1.33420087961023E-7</v>
      </c>
      <c r="G273" s="2">
        <v>3.3423063276799099E-6</v>
      </c>
      <c r="H273" s="5" t="s">
        <v>3458</v>
      </c>
    </row>
    <row r="274" spans="1:8" x14ac:dyDescent="0.2">
      <c r="A274" s="1" t="s">
        <v>804</v>
      </c>
      <c r="B274" s="1">
        <v>-1.43481145440904</v>
      </c>
      <c r="C274" s="1">
        <v>5.1774112614796</v>
      </c>
      <c r="D274" s="1">
        <v>3.7425998070705599</v>
      </c>
      <c r="E274" s="1">
        <v>0.75317826018084699</v>
      </c>
      <c r="F274" s="2">
        <v>7.2341008713171497E-6</v>
      </c>
      <c r="G274" s="1">
        <v>1.02163589555176E-4</v>
      </c>
      <c r="H274" s="5" t="s">
        <v>3458</v>
      </c>
    </row>
    <row r="275" spans="1:8" x14ac:dyDescent="0.2">
      <c r="A275" s="1" t="s">
        <v>2942</v>
      </c>
      <c r="B275" s="1">
        <v>-0.16619828519212401</v>
      </c>
      <c r="C275" s="1">
        <v>1.0723015752251801</v>
      </c>
      <c r="D275" s="1">
        <v>0.90610329003305201</v>
      </c>
      <c r="E275" s="1">
        <v>6.4857836944124898</v>
      </c>
      <c r="F275" s="1">
        <v>7.4091204906318797E-3</v>
      </c>
      <c r="G275" s="1">
        <v>2.8491573622586398E-2</v>
      </c>
      <c r="H275" s="5" t="s">
        <v>3458</v>
      </c>
    </row>
    <row r="276" spans="1:8" x14ac:dyDescent="0.2">
      <c r="A276" s="1" t="s">
        <v>1505</v>
      </c>
      <c r="B276" s="1">
        <v>-0.41644055952161602</v>
      </c>
      <c r="C276" s="1">
        <v>4.50008683645218</v>
      </c>
      <c r="D276" s="1">
        <v>4.0836462769305699</v>
      </c>
      <c r="E276" s="1">
        <v>2.49747607113494</v>
      </c>
      <c r="F276" s="1">
        <v>2.5913449079714598E-4</v>
      </c>
      <c r="G276" s="1">
        <v>1.95050065091682E-3</v>
      </c>
      <c r="H276" s="5" t="s">
        <v>3458</v>
      </c>
    </row>
    <row r="277" spans="1:8" x14ac:dyDescent="0.2">
      <c r="A277" s="1" t="s">
        <v>1448</v>
      </c>
      <c r="B277" s="1">
        <v>-2.8106941630827502</v>
      </c>
      <c r="C277" s="1">
        <v>5.8738978843993301</v>
      </c>
      <c r="D277" s="1">
        <v>3.0632037213165799</v>
      </c>
      <c r="E277" s="1">
        <v>0.95664662572672199</v>
      </c>
      <c r="F277" s="1">
        <v>2.1640330182803901E-4</v>
      </c>
      <c r="G277" s="1">
        <v>1.69316101388724E-3</v>
      </c>
      <c r="H277" s="5" t="s">
        <v>3458</v>
      </c>
    </row>
    <row r="278" spans="1:8" x14ac:dyDescent="0.2">
      <c r="A278" s="1" t="s">
        <v>698</v>
      </c>
      <c r="B278" s="1">
        <v>-1.5933211924828199</v>
      </c>
      <c r="C278" s="1">
        <v>2.96634277176942</v>
      </c>
      <c r="D278" s="1">
        <v>1.3730215792866001</v>
      </c>
      <c r="E278" s="1">
        <v>3.0106556815645198</v>
      </c>
      <c r="F278" s="2">
        <v>3.4864290929914799E-6</v>
      </c>
      <c r="G278" s="2">
        <v>5.6757458058527E-5</v>
      </c>
      <c r="H278" s="5" t="s">
        <v>3458</v>
      </c>
    </row>
    <row r="279" spans="1:8" x14ac:dyDescent="0.2">
      <c r="A279" s="1" t="s">
        <v>3079</v>
      </c>
      <c r="B279" s="1">
        <v>-0.78415167685035303</v>
      </c>
      <c r="C279" s="1">
        <v>1.0284374344326499</v>
      </c>
      <c r="D279" s="1">
        <v>0.24428575758229701</v>
      </c>
      <c r="E279" s="1">
        <v>4.4188531641045898</v>
      </c>
      <c r="F279" s="1">
        <v>9.0037749014008003E-3</v>
      </c>
      <c r="G279" s="1">
        <v>3.3070432001308901E-2</v>
      </c>
      <c r="H279" s="5" t="s">
        <v>3458</v>
      </c>
    </row>
    <row r="280" spans="1:8" x14ac:dyDescent="0.2">
      <c r="A280" s="1" t="s">
        <v>1165</v>
      </c>
      <c r="B280" s="1">
        <v>-0.379062684081859</v>
      </c>
      <c r="C280" s="1">
        <v>2.10702430998208</v>
      </c>
      <c r="D280" s="1">
        <v>1.7279616259002299</v>
      </c>
      <c r="E280" s="1">
        <v>4.2292951116308499</v>
      </c>
      <c r="F280" s="2">
        <v>6.37094198765046E-5</v>
      </c>
      <c r="G280" s="1">
        <v>6.1997332107213503E-4</v>
      </c>
      <c r="H280" s="5" t="s">
        <v>3458</v>
      </c>
    </row>
    <row r="281" spans="1:8" x14ac:dyDescent="0.2">
      <c r="A281" s="1" t="s">
        <v>1681</v>
      </c>
      <c r="B281" s="1">
        <v>-0.230247543617491</v>
      </c>
      <c r="C281" s="1">
        <v>3.1158934845439301</v>
      </c>
      <c r="D281" s="1">
        <v>2.8856459409264401</v>
      </c>
      <c r="E281" s="1">
        <v>2.8208846440908499</v>
      </c>
      <c r="F281" s="1">
        <v>4.4186581298070001E-4</v>
      </c>
      <c r="G281" s="1">
        <v>2.9768634198306201E-3</v>
      </c>
      <c r="H281" s="5" t="s">
        <v>3458</v>
      </c>
    </row>
    <row r="282" spans="1:8" x14ac:dyDescent="0.2">
      <c r="A282" s="1" t="s">
        <v>620</v>
      </c>
      <c r="B282" s="1">
        <v>-2.0706268193722099</v>
      </c>
      <c r="C282" s="1">
        <v>3.0927007432585798</v>
      </c>
      <c r="D282" s="1">
        <v>1.0220739238863601</v>
      </c>
      <c r="E282" s="1">
        <v>2.3877573141509498</v>
      </c>
      <c r="F282" s="2">
        <v>1.5163594737406601E-6</v>
      </c>
      <c r="G282" s="2">
        <v>2.7811411257016101E-5</v>
      </c>
      <c r="H282" s="5" t="s">
        <v>3458</v>
      </c>
    </row>
    <row r="283" spans="1:8" x14ac:dyDescent="0.2">
      <c r="A283" s="1" t="s">
        <v>987</v>
      </c>
      <c r="B283" s="1">
        <v>-1.9043054486297</v>
      </c>
      <c r="C283" s="1">
        <v>3.9401156610854202</v>
      </c>
      <c r="D283" s="1">
        <v>2.0358102124557198</v>
      </c>
      <c r="E283" s="1">
        <v>2.5264925856146498</v>
      </c>
      <c r="F283" s="2">
        <v>2.6081372601588899E-5</v>
      </c>
      <c r="G283" s="1">
        <v>2.9976332416353102E-4</v>
      </c>
      <c r="H283" s="5" t="s">
        <v>3458</v>
      </c>
    </row>
    <row r="284" spans="1:8" x14ac:dyDescent="0.2">
      <c r="A284" s="1" t="s">
        <v>1235</v>
      </c>
      <c r="B284" s="1">
        <v>-0.60706095301192198</v>
      </c>
      <c r="C284" s="1">
        <v>3.1422948179598502</v>
      </c>
      <c r="D284" s="1">
        <v>2.53523386494793</v>
      </c>
      <c r="E284" s="1">
        <v>3.0485503538076499</v>
      </c>
      <c r="F284" s="2">
        <v>9.1287993178800807E-5</v>
      </c>
      <c r="G284" s="1">
        <v>8.3783245079942497E-4</v>
      </c>
      <c r="H284" s="5" t="s">
        <v>3458</v>
      </c>
    </row>
    <row r="285" spans="1:8" x14ac:dyDescent="0.2">
      <c r="A285" s="1" t="s">
        <v>439</v>
      </c>
      <c r="B285" s="1">
        <v>-0.63578268856123299</v>
      </c>
      <c r="C285" s="1">
        <v>3.6462728367574901</v>
      </c>
      <c r="D285" s="1">
        <v>3.0104901481962498</v>
      </c>
      <c r="E285" s="1">
        <v>3.12312140643074</v>
      </c>
      <c r="F285" s="2">
        <v>9.7701246610854606E-8</v>
      </c>
      <c r="G285" s="2">
        <v>2.53171716561797E-6</v>
      </c>
      <c r="H285" s="5" t="s">
        <v>3458</v>
      </c>
    </row>
    <row r="286" spans="1:8" x14ac:dyDescent="0.2">
      <c r="A286" s="1" t="s">
        <v>1234</v>
      </c>
      <c r="B286" s="1">
        <v>-1.2782017711937099E-2</v>
      </c>
      <c r="C286" s="1">
        <v>3.5896155714213398</v>
      </c>
      <c r="D286" s="1">
        <v>3.5768335537093998</v>
      </c>
      <c r="E286" s="1">
        <v>3.2476102405301299</v>
      </c>
      <c r="F286" s="2">
        <v>9.1164772673535299E-5</v>
      </c>
      <c r="G286" s="1">
        <v>8.3738178997203397E-4</v>
      </c>
      <c r="H286" s="5" t="s">
        <v>3458</v>
      </c>
    </row>
    <row r="287" spans="1:8" x14ac:dyDescent="0.2">
      <c r="A287" s="1" t="s">
        <v>434</v>
      </c>
      <c r="B287" s="1">
        <v>-2.0781363060691098</v>
      </c>
      <c r="C287" s="1">
        <v>5.2059850295233296</v>
      </c>
      <c r="D287" s="1">
        <v>3.12784872345423</v>
      </c>
      <c r="E287" s="1">
        <v>2.0380528036377399</v>
      </c>
      <c r="F287" s="2">
        <v>9.1261633597288703E-8</v>
      </c>
      <c r="G287" s="2">
        <v>2.39293791923634E-6</v>
      </c>
      <c r="H287" s="5" t="s">
        <v>3458</v>
      </c>
    </row>
    <row r="288" spans="1:8" x14ac:dyDescent="0.2">
      <c r="A288" s="1" t="s">
        <v>1087</v>
      </c>
      <c r="B288" s="1">
        <v>-0.98734857759998895</v>
      </c>
      <c r="C288" s="1">
        <v>1.16118504276183</v>
      </c>
      <c r="D288" s="1">
        <v>0.17383646516184001</v>
      </c>
      <c r="E288" s="1">
        <v>6.4376990105426399</v>
      </c>
      <c r="F288" s="2">
        <v>4.3931078612061498E-5</v>
      </c>
      <c r="G288" s="1">
        <v>4.5829485333247601E-4</v>
      </c>
      <c r="H288" s="5" t="s">
        <v>3458</v>
      </c>
    </row>
    <row r="289" spans="1:8" x14ac:dyDescent="0.2">
      <c r="A289" s="1" t="s">
        <v>3018</v>
      </c>
      <c r="B289" s="1">
        <v>-0.88818862210928295</v>
      </c>
      <c r="C289" s="1">
        <v>2.0745559300322598</v>
      </c>
      <c r="D289" s="1">
        <v>1.18636730792298</v>
      </c>
      <c r="E289" s="1">
        <v>3.56706290087625</v>
      </c>
      <c r="F289" s="1">
        <v>8.2110816595116504E-3</v>
      </c>
      <c r="G289" s="1">
        <v>3.07792968112683E-2</v>
      </c>
      <c r="H289" s="5" t="s">
        <v>3458</v>
      </c>
    </row>
    <row r="290" spans="1:8" x14ac:dyDescent="0.2">
      <c r="A290" s="1" t="s">
        <v>1261</v>
      </c>
      <c r="B290" s="1">
        <v>-3.3488390661198602</v>
      </c>
      <c r="C290" s="1">
        <v>3.55732851059491</v>
      </c>
      <c r="D290" s="1">
        <v>0.208489444475049</v>
      </c>
      <c r="E290" s="1">
        <v>1.2064580076603599</v>
      </c>
      <c r="F290" s="1">
        <v>1.00454881200264E-4</v>
      </c>
      <c r="G290" s="1">
        <v>9.01941037358287E-4</v>
      </c>
      <c r="H290" s="5" t="s">
        <v>3458</v>
      </c>
    </row>
    <row r="291" spans="1:8" x14ac:dyDescent="0.2">
      <c r="A291" s="1" t="s">
        <v>1767</v>
      </c>
      <c r="B291" s="1">
        <v>-0.38347303281577799</v>
      </c>
      <c r="C291" s="1">
        <v>1.48199631829611</v>
      </c>
      <c r="D291" s="1">
        <v>1.09852328548034</v>
      </c>
      <c r="E291" s="1">
        <v>6.1789494383999397</v>
      </c>
      <c r="F291" s="1">
        <v>5.9208983077581301E-4</v>
      </c>
      <c r="G291" s="1">
        <v>3.79434538179531E-3</v>
      </c>
      <c r="H291" s="5" t="s">
        <v>3458</v>
      </c>
    </row>
    <row r="292" spans="1:8" x14ac:dyDescent="0.2">
      <c r="A292" s="1" t="s">
        <v>3372</v>
      </c>
      <c r="B292" s="1">
        <v>-0.16275269837650599</v>
      </c>
      <c r="C292" s="1">
        <v>2.6096499201596401</v>
      </c>
      <c r="D292" s="1">
        <v>2.4468972217831402</v>
      </c>
      <c r="E292" s="1">
        <v>0.957642222186179</v>
      </c>
      <c r="F292" s="1">
        <v>1.3579032441976E-2</v>
      </c>
      <c r="G292" s="1">
        <v>4.5540008995385399E-2</v>
      </c>
      <c r="H292" s="5" t="s">
        <v>3458</v>
      </c>
    </row>
    <row r="293" spans="1:8" x14ac:dyDescent="0.2">
      <c r="A293" s="1" t="s">
        <v>1212</v>
      </c>
      <c r="B293" s="1">
        <v>-0.94599762321041203</v>
      </c>
      <c r="C293" s="1">
        <v>1.94961750083088</v>
      </c>
      <c r="D293" s="1">
        <v>1.0036198776204699</v>
      </c>
      <c r="E293" s="1">
        <v>3.5354156652072199</v>
      </c>
      <c r="F293" s="2">
        <v>8.2853058555242497E-5</v>
      </c>
      <c r="G293" s="1">
        <v>7.7368314053865195E-4</v>
      </c>
      <c r="H293" s="5" t="s">
        <v>3458</v>
      </c>
    </row>
    <row r="294" spans="1:8" x14ac:dyDescent="0.2">
      <c r="A294" s="1" t="s">
        <v>1711</v>
      </c>
      <c r="B294" s="1">
        <v>-0.57748524919878796</v>
      </c>
      <c r="C294" s="1">
        <v>3.1185293564278198</v>
      </c>
      <c r="D294" s="1">
        <v>2.54104410722903</v>
      </c>
      <c r="E294" s="1">
        <v>0.93982745848871396</v>
      </c>
      <c r="F294" s="1">
        <v>4.9266657633821804E-4</v>
      </c>
      <c r="G294" s="1">
        <v>3.26077737520163E-3</v>
      </c>
      <c r="H294" s="5" t="s">
        <v>3458</v>
      </c>
    </row>
    <row r="295" spans="1:8" x14ac:dyDescent="0.2">
      <c r="A295" s="1" t="s">
        <v>1033</v>
      </c>
      <c r="B295" s="1">
        <v>-1.9973223315866599</v>
      </c>
      <c r="C295" s="1">
        <v>10.4310767017024</v>
      </c>
      <c r="D295" s="1">
        <v>8.4337543701157802</v>
      </c>
      <c r="E295" s="1">
        <v>3.24564452032683</v>
      </c>
      <c r="F295" s="2">
        <v>3.3085955500849997E-5</v>
      </c>
      <c r="G295" s="1">
        <v>3.6327028692769998E-4</v>
      </c>
      <c r="H295" s="5" t="s">
        <v>3458</v>
      </c>
    </row>
    <row r="296" spans="1:8" x14ac:dyDescent="0.2">
      <c r="A296" s="1" t="s">
        <v>2499</v>
      </c>
      <c r="B296" s="1">
        <v>-0.90633864558755095</v>
      </c>
      <c r="C296" s="1">
        <v>2.48693529156504</v>
      </c>
      <c r="D296" s="1">
        <v>1.5805966459774901</v>
      </c>
      <c r="E296" s="1">
        <v>3.6786839009550198</v>
      </c>
      <c r="F296" s="1">
        <v>3.5660756333058801E-3</v>
      </c>
      <c r="G296" s="1">
        <v>1.6148105212460798E-2</v>
      </c>
      <c r="H296" s="5" t="s">
        <v>3458</v>
      </c>
    </row>
    <row r="297" spans="1:8" x14ac:dyDescent="0.2">
      <c r="A297" s="1" t="s">
        <v>3309</v>
      </c>
      <c r="B297" s="1">
        <v>-1.4711623649146099</v>
      </c>
      <c r="C297" s="1">
        <v>4.6779955334603596</v>
      </c>
      <c r="D297" s="1">
        <v>3.2068331685457401</v>
      </c>
      <c r="E297" s="1">
        <v>2.5341569284269401</v>
      </c>
      <c r="F297" s="1">
        <v>1.25669375473239E-2</v>
      </c>
      <c r="G297" s="1">
        <v>4.2959534163287599E-2</v>
      </c>
      <c r="H297" s="5" t="s">
        <v>3458</v>
      </c>
    </row>
    <row r="298" spans="1:8" x14ac:dyDescent="0.2">
      <c r="A298" s="1" t="s">
        <v>516</v>
      </c>
      <c r="B298" s="1">
        <v>-0.33151646903244097</v>
      </c>
      <c r="C298" s="1">
        <v>1.3847448196271199</v>
      </c>
      <c r="D298" s="1">
        <v>1.05322835059468</v>
      </c>
      <c r="E298" s="1">
        <v>5.8432209527342396</v>
      </c>
      <c r="F298" s="2">
        <v>3.4990319960843402E-7</v>
      </c>
      <c r="G298" s="2">
        <v>7.7211061507345403E-6</v>
      </c>
      <c r="H298" s="5" t="s">
        <v>3458</v>
      </c>
    </row>
    <row r="299" spans="1:8" x14ac:dyDescent="0.2">
      <c r="A299" s="1" t="s">
        <v>2338</v>
      </c>
      <c r="B299" s="1">
        <v>-0.30062320523862401</v>
      </c>
      <c r="C299" s="1">
        <v>1.6360135938428599</v>
      </c>
      <c r="D299" s="1">
        <v>1.33539038860424</v>
      </c>
      <c r="E299" s="1">
        <v>4.0623563054847001</v>
      </c>
      <c r="F299" s="1">
        <v>2.5284504500509798E-3</v>
      </c>
      <c r="G299" s="1">
        <v>1.2239260147676101E-2</v>
      </c>
      <c r="H299" s="5" t="s">
        <v>3458</v>
      </c>
    </row>
    <row r="300" spans="1:8" x14ac:dyDescent="0.2">
      <c r="A300" s="1" t="s">
        <v>3099</v>
      </c>
      <c r="B300" s="1">
        <v>-1.8496855772318199</v>
      </c>
      <c r="C300" s="1">
        <v>3.2098107641189402</v>
      </c>
      <c r="D300" s="1">
        <v>1.36012518688712</v>
      </c>
      <c r="E300" s="1">
        <v>0.305778545480418</v>
      </c>
      <c r="F300" s="1">
        <v>9.2498942357047108E-3</v>
      </c>
      <c r="G300" s="1">
        <v>3.3765849781903598E-2</v>
      </c>
      <c r="H300" s="5" t="s">
        <v>3458</v>
      </c>
    </row>
    <row r="301" spans="1:8" x14ac:dyDescent="0.2">
      <c r="A301" s="1" t="s">
        <v>2677</v>
      </c>
      <c r="B301" s="1">
        <v>-0.40166294078170101</v>
      </c>
      <c r="C301" s="1">
        <v>1.2700823530690999</v>
      </c>
      <c r="D301" s="1">
        <v>0.86841941228740305</v>
      </c>
      <c r="E301" s="1">
        <v>4.2860941972939797</v>
      </c>
      <c r="F301" s="1">
        <v>4.6603822986568096E-3</v>
      </c>
      <c r="G301" s="1">
        <v>1.96980917359613E-2</v>
      </c>
      <c r="H301" s="5" t="s">
        <v>3458</v>
      </c>
    </row>
    <row r="302" spans="1:8" x14ac:dyDescent="0.2">
      <c r="A302" s="1" t="s">
        <v>727</v>
      </c>
      <c r="B302" s="1">
        <v>-0.60933666492482297</v>
      </c>
      <c r="C302" s="1">
        <v>7.6476583918475702</v>
      </c>
      <c r="D302" s="1">
        <v>7.0383217269227396</v>
      </c>
      <c r="E302" s="1">
        <v>1.75282791642087</v>
      </c>
      <c r="F302" s="2">
        <v>4.1841770741605502E-6</v>
      </c>
      <c r="G302" s="2">
        <v>6.5384277432732897E-5</v>
      </c>
      <c r="H302" s="5" t="s">
        <v>3458</v>
      </c>
    </row>
    <row r="303" spans="1:8" x14ac:dyDescent="0.2">
      <c r="A303" s="1" t="s">
        <v>979</v>
      </c>
      <c r="B303" s="1">
        <v>-1.0882565065527801</v>
      </c>
      <c r="C303" s="1">
        <v>1.5239307682144401</v>
      </c>
      <c r="D303" s="1">
        <v>0.43567426166166201</v>
      </c>
      <c r="E303" s="1">
        <v>6.0714048807433603</v>
      </c>
      <c r="F303" s="2">
        <v>2.4895238667160801E-5</v>
      </c>
      <c r="G303" s="1">
        <v>2.8847836560162298E-4</v>
      </c>
      <c r="H303" s="5" t="s">
        <v>3458</v>
      </c>
    </row>
    <row r="304" spans="1:8" x14ac:dyDescent="0.2">
      <c r="A304" s="1" t="s">
        <v>2199</v>
      </c>
      <c r="B304" s="1">
        <v>-1.81891631177414</v>
      </c>
      <c r="C304" s="1">
        <v>2.3529327648081502</v>
      </c>
      <c r="D304" s="1">
        <v>0.53401645303400902</v>
      </c>
      <c r="E304" s="1">
        <v>4.1669065267700001</v>
      </c>
      <c r="F304" s="1">
        <v>1.8031874053701801E-3</v>
      </c>
      <c r="G304" s="1">
        <v>9.2812807771627797E-3</v>
      </c>
      <c r="H304" s="5" t="s">
        <v>3458</v>
      </c>
    </row>
    <row r="305" spans="1:8" x14ac:dyDescent="0.2">
      <c r="A305" s="1" t="s">
        <v>2624</v>
      </c>
      <c r="B305" s="1">
        <v>-1.2209668449878901</v>
      </c>
      <c r="C305" s="1">
        <v>1.6795111502009401</v>
      </c>
      <c r="D305" s="1">
        <v>0.45854430521304901</v>
      </c>
      <c r="E305" s="1">
        <v>4.4365431694447697</v>
      </c>
      <c r="F305" s="1">
        <v>4.2654548629149401E-3</v>
      </c>
      <c r="G305" s="1">
        <v>1.8393553069165201E-2</v>
      </c>
      <c r="H305" s="5" t="s">
        <v>3458</v>
      </c>
    </row>
    <row r="306" spans="1:8" x14ac:dyDescent="0.2">
      <c r="A306" s="1" t="s">
        <v>529</v>
      </c>
      <c r="B306" s="1">
        <v>-3.3417393373900799</v>
      </c>
      <c r="C306" s="1">
        <v>8.9737501378471105</v>
      </c>
      <c r="D306" s="1">
        <v>5.6320108004570297</v>
      </c>
      <c r="E306" s="1">
        <v>1.63463156043928</v>
      </c>
      <c r="F306" s="2">
        <v>4.5180257971253501E-7</v>
      </c>
      <c r="G306" s="2">
        <v>9.7227915154137495E-6</v>
      </c>
      <c r="H306" s="5" t="s">
        <v>3458</v>
      </c>
    </row>
    <row r="307" spans="1:8" x14ac:dyDescent="0.2">
      <c r="A307" s="1" t="s">
        <v>3168</v>
      </c>
      <c r="B307" s="1">
        <v>-1.0945702678936999</v>
      </c>
      <c r="C307" s="1">
        <v>1.24835133174796</v>
      </c>
      <c r="D307" s="1">
        <v>0.15378106385425799</v>
      </c>
      <c r="E307" s="1">
        <v>3.5070838421468502</v>
      </c>
      <c r="F307" s="1">
        <v>1.02178256084031E-2</v>
      </c>
      <c r="G307" s="1">
        <v>3.6484456265051701E-2</v>
      </c>
      <c r="H307" s="5" t="s">
        <v>3458</v>
      </c>
    </row>
    <row r="308" spans="1:8" x14ac:dyDescent="0.2">
      <c r="A308" s="1" t="s">
        <v>1201</v>
      </c>
      <c r="B308" s="1">
        <v>-0.63099643894030799</v>
      </c>
      <c r="C308" s="1">
        <v>2.8287059249826898</v>
      </c>
      <c r="D308" s="1">
        <v>2.1977094860423798</v>
      </c>
      <c r="E308" s="1">
        <v>1.88362969612561</v>
      </c>
      <c r="F308" s="2">
        <v>7.7604525553175995E-5</v>
      </c>
      <c r="G308" s="1">
        <v>7.3247780258962599E-4</v>
      </c>
      <c r="H308" s="5" t="s">
        <v>3458</v>
      </c>
    </row>
    <row r="309" spans="1:8" x14ac:dyDescent="0.2">
      <c r="A309" s="1" t="s">
        <v>2794</v>
      </c>
      <c r="B309" s="1">
        <v>-0.72464252782056804</v>
      </c>
      <c r="C309" s="1">
        <v>1.4522735770427</v>
      </c>
      <c r="D309" s="1">
        <v>0.72763104922212696</v>
      </c>
      <c r="E309" s="1">
        <v>4.14713369351617</v>
      </c>
      <c r="F309" s="1">
        <v>5.7278837231260898E-3</v>
      </c>
      <c r="G309" s="1">
        <v>2.3178234349526702E-2</v>
      </c>
      <c r="H309" s="5" t="s">
        <v>3458</v>
      </c>
    </row>
    <row r="310" spans="1:8" x14ac:dyDescent="0.2">
      <c r="A310" s="1" t="s">
        <v>2964</v>
      </c>
      <c r="B310" s="1">
        <v>-0.83200645293416298</v>
      </c>
      <c r="C310" s="1">
        <v>0.94573984600647498</v>
      </c>
      <c r="D310" s="1">
        <v>0.11373339307231201</v>
      </c>
      <c r="E310" s="1">
        <v>6.0633251438590898</v>
      </c>
      <c r="F310" s="1">
        <v>7.6811061080223697E-3</v>
      </c>
      <c r="G310" s="1">
        <v>2.93125765147178E-2</v>
      </c>
      <c r="H310" s="5" t="s">
        <v>3458</v>
      </c>
    </row>
    <row r="311" spans="1:8" x14ac:dyDescent="0.2">
      <c r="A311" s="1" t="s">
        <v>1318</v>
      </c>
      <c r="B311" s="1">
        <v>-1.45945320432267</v>
      </c>
      <c r="C311" s="1">
        <v>3.31873244684299</v>
      </c>
      <c r="D311" s="1">
        <v>1.85927924252032</v>
      </c>
      <c r="E311" s="1">
        <v>3.7959661195853101</v>
      </c>
      <c r="F311" s="1">
        <v>1.3084057061922401E-4</v>
      </c>
      <c r="G311" s="1">
        <v>1.1249899291141501E-3</v>
      </c>
      <c r="H311" s="5" t="s">
        <v>3458</v>
      </c>
    </row>
    <row r="312" spans="1:8" x14ac:dyDescent="0.2">
      <c r="A312" s="1" t="s">
        <v>1968</v>
      </c>
      <c r="B312" s="1">
        <v>-1.0393688248808299</v>
      </c>
      <c r="C312" s="1">
        <v>1.8112866164077801</v>
      </c>
      <c r="D312" s="1">
        <v>0.77191779152695394</v>
      </c>
      <c r="E312" s="1">
        <v>3.7188458721802</v>
      </c>
      <c r="F312" s="1">
        <v>1.0538765051536401E-3</v>
      </c>
      <c r="G312" s="1">
        <v>6.0624728896261602E-3</v>
      </c>
      <c r="H312" s="5" t="s">
        <v>3458</v>
      </c>
    </row>
    <row r="313" spans="1:8" x14ac:dyDescent="0.2">
      <c r="A313" s="1" t="s">
        <v>2128</v>
      </c>
      <c r="B313" s="1">
        <v>-0.39431060279640701</v>
      </c>
      <c r="C313" s="1">
        <v>1.49739285628981</v>
      </c>
      <c r="D313" s="1">
        <v>1.1030822534934099</v>
      </c>
      <c r="E313" s="1">
        <v>4.9069747112006903</v>
      </c>
      <c r="F313" s="1">
        <v>1.5799996409627301E-3</v>
      </c>
      <c r="G313" s="1">
        <v>8.4003933852220599E-3</v>
      </c>
      <c r="H313" s="5" t="s">
        <v>3458</v>
      </c>
    </row>
    <row r="314" spans="1:8" x14ac:dyDescent="0.2">
      <c r="A314" s="1" t="s">
        <v>493</v>
      </c>
      <c r="B314" s="1">
        <v>-1.2944153605683599</v>
      </c>
      <c r="C314" s="1">
        <v>3.3750548650009402</v>
      </c>
      <c r="D314" s="1">
        <v>2.0806395044325798</v>
      </c>
      <c r="E314" s="1">
        <v>3.1721289398475001</v>
      </c>
      <c r="F314" s="2">
        <v>2.7001260505336402E-7</v>
      </c>
      <c r="G314" s="2">
        <v>6.2384507400673003E-6</v>
      </c>
      <c r="H314" s="5" t="s">
        <v>3458</v>
      </c>
    </row>
    <row r="315" spans="1:8" x14ac:dyDescent="0.2">
      <c r="A315" s="1" t="s">
        <v>3123</v>
      </c>
      <c r="B315" s="1">
        <v>-0.95056908359538295</v>
      </c>
      <c r="C315" s="1">
        <v>1.7020175026620601</v>
      </c>
      <c r="D315" s="1">
        <v>0.75144841906668103</v>
      </c>
      <c r="E315" s="1">
        <v>4.8315066433617497</v>
      </c>
      <c r="F315" s="1">
        <v>9.5838566447019203E-3</v>
      </c>
      <c r="G315" s="1">
        <v>3.4704856798910597E-2</v>
      </c>
      <c r="H315" s="5" t="s">
        <v>3458</v>
      </c>
    </row>
    <row r="316" spans="1:8" x14ac:dyDescent="0.2">
      <c r="A316" s="1" t="s">
        <v>2746</v>
      </c>
      <c r="B316" s="1">
        <v>-0.33542443645550202</v>
      </c>
      <c r="C316" s="1">
        <v>1.61068669392661</v>
      </c>
      <c r="D316" s="1">
        <v>1.2752622574711101</v>
      </c>
      <c r="E316" s="1">
        <v>3.52775849034491</v>
      </c>
      <c r="F316" s="1">
        <v>5.3004495197567199E-3</v>
      </c>
      <c r="G316" s="1">
        <v>2.1839707758647499E-2</v>
      </c>
      <c r="H316" s="5" t="s">
        <v>3458</v>
      </c>
    </row>
    <row r="317" spans="1:8" x14ac:dyDescent="0.2">
      <c r="A317" s="1" t="s">
        <v>3059</v>
      </c>
      <c r="B317" s="1">
        <v>-0.309564793287951</v>
      </c>
      <c r="C317" s="1">
        <v>5.2278666245168601</v>
      </c>
      <c r="D317" s="1">
        <v>4.9183018312289102</v>
      </c>
      <c r="E317" s="1">
        <v>3.3778567939886499</v>
      </c>
      <c r="F317" s="1">
        <v>8.7518125860218399E-3</v>
      </c>
      <c r="G317" s="1">
        <v>3.23659504408755E-2</v>
      </c>
      <c r="H317" s="5" t="s">
        <v>3458</v>
      </c>
    </row>
    <row r="318" spans="1:8" x14ac:dyDescent="0.2">
      <c r="A318" s="1" t="s">
        <v>1016</v>
      </c>
      <c r="B318" s="1">
        <v>-1.0442768609591699</v>
      </c>
      <c r="C318" s="1">
        <v>2.2141703550196801</v>
      </c>
      <c r="D318" s="1">
        <v>1.1698934940605099</v>
      </c>
      <c r="E318" s="1">
        <v>7.1672898666918998</v>
      </c>
      <c r="F318" s="2">
        <v>2.9894942149161302E-5</v>
      </c>
      <c r="G318" s="1">
        <v>3.3374807944785002E-4</v>
      </c>
      <c r="H318" s="5" t="s">
        <v>3458</v>
      </c>
    </row>
    <row r="319" spans="1:8" x14ac:dyDescent="0.2">
      <c r="A319" s="1" t="s">
        <v>2742</v>
      </c>
      <c r="B319" s="1">
        <v>-0.39017797263223197</v>
      </c>
      <c r="C319" s="1">
        <v>8.7594024612734795</v>
      </c>
      <c r="D319" s="1">
        <v>8.3692244886412492</v>
      </c>
      <c r="E319" s="1">
        <v>2.2242470912011498</v>
      </c>
      <c r="F319" s="1">
        <v>5.2647957286063403E-3</v>
      </c>
      <c r="G319" s="1">
        <v>2.17244931124158E-2</v>
      </c>
      <c r="H319" s="5" t="s">
        <v>3458</v>
      </c>
    </row>
    <row r="320" spans="1:8" x14ac:dyDescent="0.2">
      <c r="A320" s="1" t="s">
        <v>2550</v>
      </c>
      <c r="B320" s="1">
        <v>-1.9346014461071099</v>
      </c>
      <c r="C320" s="1">
        <v>2.72506807162299</v>
      </c>
      <c r="D320" s="1">
        <v>0.79046662551587599</v>
      </c>
      <c r="E320" s="1">
        <v>1.6499228028512101</v>
      </c>
      <c r="F320" s="1">
        <v>3.8181025929420799E-3</v>
      </c>
      <c r="G320" s="1">
        <v>1.6943017712120801E-2</v>
      </c>
      <c r="H320" s="5" t="s">
        <v>3458</v>
      </c>
    </row>
    <row r="321" spans="1:8" x14ac:dyDescent="0.2">
      <c r="A321" s="1" t="s">
        <v>1942</v>
      </c>
      <c r="B321" s="1">
        <v>-0.42208694464590701</v>
      </c>
      <c r="C321" s="1">
        <v>2.2973716392011401</v>
      </c>
      <c r="D321" s="1">
        <v>1.8752846945552399</v>
      </c>
      <c r="E321" s="1">
        <v>2.4403338061449702</v>
      </c>
      <c r="F321" s="1">
        <v>1.00062112628677E-3</v>
      </c>
      <c r="G321" s="1">
        <v>5.8333423554117097E-3</v>
      </c>
      <c r="H321" s="5" t="s">
        <v>3458</v>
      </c>
    </row>
    <row r="322" spans="1:8" x14ac:dyDescent="0.2">
      <c r="A322" s="1" t="s">
        <v>2058</v>
      </c>
      <c r="B322" s="1">
        <v>-1.9279378293059399</v>
      </c>
      <c r="C322" s="1">
        <v>2.4653582931053801</v>
      </c>
      <c r="D322" s="1">
        <v>0.53742046379944397</v>
      </c>
      <c r="E322" s="1">
        <v>2.3057080810573898</v>
      </c>
      <c r="F322" s="1">
        <v>1.34203050853509E-3</v>
      </c>
      <c r="G322" s="1">
        <v>7.3782290440045899E-3</v>
      </c>
      <c r="H322" s="5" t="s">
        <v>3458</v>
      </c>
    </row>
    <row r="323" spans="1:8" x14ac:dyDescent="0.2">
      <c r="A323" s="1" t="s">
        <v>2602</v>
      </c>
      <c r="B323" s="1">
        <v>-2.0813259707065201</v>
      </c>
      <c r="C323" s="1">
        <v>10.485932188440101</v>
      </c>
      <c r="D323" s="1">
        <v>8.4046062177335301</v>
      </c>
      <c r="E323" s="1">
        <v>1.39318175628695</v>
      </c>
      <c r="F323" s="1">
        <v>4.1367530394183201E-3</v>
      </c>
      <c r="G323" s="1">
        <v>1.79757830151339E-2</v>
      </c>
      <c r="H323" s="5" t="s">
        <v>3458</v>
      </c>
    </row>
    <row r="324" spans="1:8" x14ac:dyDescent="0.2">
      <c r="A324" s="1" t="s">
        <v>2372</v>
      </c>
      <c r="B324" s="1">
        <v>-0.19723956400890499</v>
      </c>
      <c r="C324" s="1">
        <v>2.9442060219545598</v>
      </c>
      <c r="D324" s="1">
        <v>2.7469664579456499</v>
      </c>
      <c r="E324" s="1">
        <v>1.9666365367244101</v>
      </c>
      <c r="F324" s="1">
        <v>2.77774231804302E-3</v>
      </c>
      <c r="G324" s="1">
        <v>1.32473333513086E-2</v>
      </c>
      <c r="H324" s="5" t="s">
        <v>3458</v>
      </c>
    </row>
    <row r="325" spans="1:8" x14ac:dyDescent="0.2">
      <c r="A325" s="1" t="s">
        <v>1389</v>
      </c>
      <c r="B325" s="1">
        <v>-0.86062704505548004</v>
      </c>
      <c r="C325" s="1">
        <v>1.0396383898522501</v>
      </c>
      <c r="D325" s="1">
        <v>0.179011344796768</v>
      </c>
      <c r="E325" s="1">
        <v>5.6330611344510597</v>
      </c>
      <c r="F325" s="1">
        <v>1.6928953495382699E-4</v>
      </c>
      <c r="G325" s="1">
        <v>1.3808249750064301E-3</v>
      </c>
      <c r="H325" s="5" t="s">
        <v>3458</v>
      </c>
    </row>
    <row r="326" spans="1:8" x14ac:dyDescent="0.2">
      <c r="A326" s="1" t="s">
        <v>2800</v>
      </c>
      <c r="B326" s="1">
        <v>-0.31679167767351601</v>
      </c>
      <c r="C326" s="1">
        <v>8.4681954958985202</v>
      </c>
      <c r="D326" s="1">
        <v>8.1514038182250097</v>
      </c>
      <c r="E326" s="1">
        <v>2.6903410754166801</v>
      </c>
      <c r="F326" s="1">
        <v>5.7652717835979797E-3</v>
      </c>
      <c r="G326" s="1">
        <v>2.3296151863766101E-2</v>
      </c>
      <c r="H326" s="5" t="s">
        <v>3458</v>
      </c>
    </row>
    <row r="327" spans="1:8" x14ac:dyDescent="0.2">
      <c r="A327" s="1" t="s">
        <v>920</v>
      </c>
      <c r="B327" s="1">
        <v>-1.0128695310217</v>
      </c>
      <c r="C327" s="1">
        <v>5.8384018888584803</v>
      </c>
      <c r="D327" s="1">
        <v>4.8255323578367904</v>
      </c>
      <c r="E327" s="1">
        <v>2.32245990915195</v>
      </c>
      <c r="F327" s="2">
        <v>1.8108475360619401E-5</v>
      </c>
      <c r="G327" s="1">
        <v>2.2335104216624201E-4</v>
      </c>
      <c r="H327" s="5" t="s">
        <v>3458</v>
      </c>
    </row>
    <row r="328" spans="1:8" x14ac:dyDescent="0.2">
      <c r="A328" s="1" t="s">
        <v>2632</v>
      </c>
      <c r="B328" s="1">
        <v>-0.77744630584456997</v>
      </c>
      <c r="C328" s="1">
        <v>3.4343358037401699</v>
      </c>
      <c r="D328" s="1">
        <v>2.6568894978955999</v>
      </c>
      <c r="E328" s="1">
        <v>2.1726889644846401</v>
      </c>
      <c r="F328" s="1">
        <v>4.3392430419795496E-3</v>
      </c>
      <c r="G328" s="1">
        <v>1.8654782301478299E-2</v>
      </c>
      <c r="H328" s="5" t="s">
        <v>3458</v>
      </c>
    </row>
    <row r="329" spans="1:8" x14ac:dyDescent="0.2">
      <c r="A329" s="1" t="s">
        <v>2454</v>
      </c>
      <c r="B329" s="1">
        <v>-0.29617078640586197</v>
      </c>
      <c r="C329" s="1">
        <v>2.5956053824196599</v>
      </c>
      <c r="D329" s="1">
        <v>2.2994345960137998</v>
      </c>
      <c r="E329" s="1">
        <v>2.40513383042815</v>
      </c>
      <c r="F329" s="1">
        <v>3.2813844101276901E-3</v>
      </c>
      <c r="G329" s="1">
        <v>1.5131869822703099E-2</v>
      </c>
      <c r="H329" s="5" t="s">
        <v>3458</v>
      </c>
    </row>
    <row r="330" spans="1:8" x14ac:dyDescent="0.2">
      <c r="A330" s="1" t="s">
        <v>176</v>
      </c>
      <c r="B330" s="1">
        <v>-1.98335333336326</v>
      </c>
      <c r="C330" s="1">
        <v>3.77307063023741</v>
      </c>
      <c r="D330" s="1">
        <v>1.7897172968741399</v>
      </c>
      <c r="E330" s="1">
        <v>3.1219996816321198</v>
      </c>
      <c r="F330" s="2">
        <v>2.66218957625661E-11</v>
      </c>
      <c r="G330" s="2">
        <v>1.7486870832876199E-9</v>
      </c>
      <c r="H330" s="5" t="s">
        <v>3458</v>
      </c>
    </row>
    <row r="331" spans="1:8" x14ac:dyDescent="0.2">
      <c r="A331" s="1" t="s">
        <v>1449</v>
      </c>
      <c r="B331" s="1">
        <v>-0.86535423060140104</v>
      </c>
      <c r="C331" s="1">
        <v>2.5805581758495602</v>
      </c>
      <c r="D331" s="1">
        <v>1.71520394524816</v>
      </c>
      <c r="E331" s="1">
        <v>4.1984482343604101</v>
      </c>
      <c r="F331" s="1">
        <v>2.1695193320762601E-4</v>
      </c>
      <c r="G331" s="1">
        <v>1.6956645946978599E-3</v>
      </c>
      <c r="H331" s="5" t="s">
        <v>3458</v>
      </c>
    </row>
    <row r="332" spans="1:8" x14ac:dyDescent="0.2">
      <c r="A332" s="1" t="s">
        <v>2779</v>
      </c>
      <c r="B332" s="1">
        <v>-1.5296637887387701</v>
      </c>
      <c r="C332" s="1">
        <v>2.0231757440050799</v>
      </c>
      <c r="D332" s="1">
        <v>0.49351195526631603</v>
      </c>
      <c r="E332" s="1">
        <v>3.3531265845476601</v>
      </c>
      <c r="F332" s="1">
        <v>5.60318953104665E-3</v>
      </c>
      <c r="G332" s="1">
        <v>2.2799103653694201E-2</v>
      </c>
      <c r="H332" s="5" t="s">
        <v>3458</v>
      </c>
    </row>
    <row r="333" spans="1:8" x14ac:dyDescent="0.2">
      <c r="A333" s="1" t="s">
        <v>2636</v>
      </c>
      <c r="B333" s="1">
        <v>-8.6179546901372195E-2</v>
      </c>
      <c r="C333" s="1">
        <v>0.79203932662968801</v>
      </c>
      <c r="D333" s="1">
        <v>0.70585977972831604</v>
      </c>
      <c r="E333" s="1">
        <v>6.9275151815554104</v>
      </c>
      <c r="F333" s="1">
        <v>4.3698127307168402E-3</v>
      </c>
      <c r="G333" s="1">
        <v>1.8757653583449399E-2</v>
      </c>
      <c r="H333" s="5" t="s">
        <v>3458</v>
      </c>
    </row>
    <row r="334" spans="1:8" x14ac:dyDescent="0.2">
      <c r="A334" s="1" t="s">
        <v>556</v>
      </c>
      <c r="B334" s="1">
        <v>-1.29602255615097</v>
      </c>
      <c r="C334" s="1">
        <v>1.7048699966785601</v>
      </c>
      <c r="D334" s="1">
        <v>0.40884744052758498</v>
      </c>
      <c r="E334" s="1">
        <v>5.05938214821954</v>
      </c>
      <c r="F334" s="2">
        <v>6.7014065392214098E-7</v>
      </c>
      <c r="G334" s="2">
        <v>1.3716030992776E-5</v>
      </c>
      <c r="H334" s="5" t="s">
        <v>3458</v>
      </c>
    </row>
    <row r="335" spans="1:8" x14ac:dyDescent="0.2">
      <c r="A335" s="1" t="s">
        <v>1898</v>
      </c>
      <c r="B335" s="1">
        <v>-0.83160502512206602</v>
      </c>
      <c r="C335" s="1">
        <v>1.0419942322738001</v>
      </c>
      <c r="D335" s="1">
        <v>0.21038920715172901</v>
      </c>
      <c r="E335" s="1">
        <v>4.8709421856394401</v>
      </c>
      <c r="F335" s="1">
        <v>8.8998806806343605E-4</v>
      </c>
      <c r="G335" s="1">
        <v>5.3054034135967603E-3</v>
      </c>
      <c r="H335" s="5" t="s">
        <v>3458</v>
      </c>
    </row>
    <row r="336" spans="1:8" x14ac:dyDescent="0.2">
      <c r="A336" s="1" t="s">
        <v>1800</v>
      </c>
      <c r="B336" s="1">
        <v>-1.2345021854728</v>
      </c>
      <c r="C336" s="1">
        <v>8.3293171538649897</v>
      </c>
      <c r="D336" s="1">
        <v>7.0948149683921899</v>
      </c>
      <c r="E336" s="1">
        <v>1.3598800292620701</v>
      </c>
      <c r="F336" s="1">
        <v>6.6500527704667204E-4</v>
      </c>
      <c r="G336" s="1">
        <v>4.1833127060541802E-3</v>
      </c>
      <c r="H336" s="5" t="s">
        <v>3458</v>
      </c>
    </row>
    <row r="337" spans="1:8" x14ac:dyDescent="0.2">
      <c r="A337" s="1" t="s">
        <v>3204</v>
      </c>
      <c r="B337" s="1">
        <v>-1.3109261325639801</v>
      </c>
      <c r="C337" s="1">
        <v>1.3344777762201201</v>
      </c>
      <c r="D337" s="1">
        <v>2.3551643656139501E-2</v>
      </c>
      <c r="E337" s="1">
        <v>3.7379345818111598</v>
      </c>
      <c r="F337" s="1">
        <v>1.07383584824684E-2</v>
      </c>
      <c r="G337" s="1">
        <v>3.7913116917165098E-2</v>
      </c>
      <c r="H337" s="5" t="s">
        <v>3458</v>
      </c>
    </row>
    <row r="338" spans="1:8" x14ac:dyDescent="0.2">
      <c r="A338" s="1" t="s">
        <v>3335</v>
      </c>
      <c r="B338" s="1">
        <v>-0.35106397991678101</v>
      </c>
      <c r="C338" s="1">
        <v>2.0285113919390101</v>
      </c>
      <c r="D338" s="1">
        <v>1.67744741202223</v>
      </c>
      <c r="E338" s="1">
        <v>3.32030084469864</v>
      </c>
      <c r="F338" s="1">
        <v>1.288587173551E-2</v>
      </c>
      <c r="G338" s="1">
        <v>4.37002332751706E-2</v>
      </c>
      <c r="H338" s="5" t="s">
        <v>3458</v>
      </c>
    </row>
    <row r="339" spans="1:8" x14ac:dyDescent="0.2">
      <c r="A339" s="1" t="s">
        <v>2072</v>
      </c>
      <c r="B339" s="1">
        <v>-0.78672665861560998</v>
      </c>
      <c r="C339" s="1">
        <v>0.80983612299017704</v>
      </c>
      <c r="D339" s="1">
        <v>2.3109464374567401E-2</v>
      </c>
      <c r="E339" s="1">
        <v>5.8908525480768397</v>
      </c>
      <c r="F339" s="1">
        <v>1.4208353372260701E-3</v>
      </c>
      <c r="G339" s="1">
        <v>7.7623779690425996E-3</v>
      </c>
      <c r="H339" s="5" t="s">
        <v>3458</v>
      </c>
    </row>
    <row r="340" spans="1:8" x14ac:dyDescent="0.2">
      <c r="A340" s="1" t="s">
        <v>3003</v>
      </c>
      <c r="B340" s="1">
        <v>-1.27175113160315</v>
      </c>
      <c r="C340" s="1">
        <v>2.2754056885084499</v>
      </c>
      <c r="D340" s="1">
        <v>1.0036545569052999</v>
      </c>
      <c r="E340" s="1">
        <v>3.9881390461104802</v>
      </c>
      <c r="F340" s="1">
        <v>8.0278685961124897E-3</v>
      </c>
      <c r="G340" s="1">
        <v>3.02430341443411E-2</v>
      </c>
      <c r="H340" s="5" t="s">
        <v>3458</v>
      </c>
    </row>
    <row r="341" spans="1:8" x14ac:dyDescent="0.2">
      <c r="A341" s="1" t="s">
        <v>1441</v>
      </c>
      <c r="B341" s="1">
        <v>-0.15448648677855401</v>
      </c>
      <c r="C341" s="1">
        <v>1.53895765573579</v>
      </c>
      <c r="D341" s="1">
        <v>1.38447116895724</v>
      </c>
      <c r="E341" s="1">
        <v>4.9945157236940299</v>
      </c>
      <c r="F341" s="1">
        <v>2.11017109599303E-4</v>
      </c>
      <c r="G341" s="1">
        <v>1.6579077220117699E-3</v>
      </c>
      <c r="H341" s="5" t="s">
        <v>3458</v>
      </c>
    </row>
    <row r="342" spans="1:8" x14ac:dyDescent="0.2">
      <c r="A342" s="1" t="s">
        <v>1944</v>
      </c>
      <c r="B342" s="1">
        <v>-1.1367487272182499</v>
      </c>
      <c r="C342" s="1">
        <v>8.6631041566016993</v>
      </c>
      <c r="D342" s="1">
        <v>7.5263554293834396</v>
      </c>
      <c r="E342" s="1">
        <v>1.8403003846027099</v>
      </c>
      <c r="F342" s="1">
        <v>1.0059743136431999E-3</v>
      </c>
      <c r="G342" s="1">
        <v>5.85850401832005E-3</v>
      </c>
      <c r="H342" s="5" t="s">
        <v>3458</v>
      </c>
    </row>
    <row r="343" spans="1:8" x14ac:dyDescent="0.2">
      <c r="A343" s="1" t="s">
        <v>1101</v>
      </c>
      <c r="B343" s="1">
        <v>-1.62083307016281</v>
      </c>
      <c r="C343" s="1">
        <v>10.060069265227201</v>
      </c>
      <c r="D343" s="1">
        <v>8.4392361950644208</v>
      </c>
      <c r="E343" s="1">
        <v>3.8247045426371198</v>
      </c>
      <c r="F343" s="2">
        <v>4.8832578730284299E-5</v>
      </c>
      <c r="G343" s="1">
        <v>5.0292659479922702E-4</v>
      </c>
      <c r="H343" s="5" t="s">
        <v>3458</v>
      </c>
    </row>
    <row r="344" spans="1:8" x14ac:dyDescent="0.2">
      <c r="A344" s="1" t="s">
        <v>1812</v>
      </c>
      <c r="B344" s="1">
        <v>-0.57197426010566099</v>
      </c>
      <c r="C344" s="1">
        <v>2.0614201333658801</v>
      </c>
      <c r="D344" s="1">
        <v>1.48944587326022</v>
      </c>
      <c r="E344" s="1">
        <v>3.94984964502419</v>
      </c>
      <c r="F344" s="1">
        <v>6.91149018744542E-4</v>
      </c>
      <c r="G344" s="1">
        <v>4.3173467001082298E-3</v>
      </c>
      <c r="H344" s="5" t="s">
        <v>3458</v>
      </c>
    </row>
    <row r="345" spans="1:8" x14ac:dyDescent="0.2">
      <c r="A345" s="1" t="s">
        <v>3009</v>
      </c>
      <c r="B345" s="1">
        <v>-1.5429585675322499</v>
      </c>
      <c r="C345" s="1">
        <v>2.63704162453848</v>
      </c>
      <c r="D345" s="1">
        <v>1.0940830570062301</v>
      </c>
      <c r="E345" s="1">
        <v>3.5095907139115599</v>
      </c>
      <c r="F345" s="1">
        <v>8.0773728339234001E-3</v>
      </c>
      <c r="G345" s="1">
        <v>3.0368771473433101E-2</v>
      </c>
      <c r="H345" s="5" t="s">
        <v>3458</v>
      </c>
    </row>
    <row r="346" spans="1:8" x14ac:dyDescent="0.2">
      <c r="A346" s="1" t="s">
        <v>404</v>
      </c>
      <c r="B346" s="1">
        <v>-2.1532216733924301</v>
      </c>
      <c r="C346" s="1">
        <v>5.3083450370520602</v>
      </c>
      <c r="D346" s="1">
        <v>3.1551233636596301</v>
      </c>
      <c r="E346" s="1">
        <v>2.7276690207977898</v>
      </c>
      <c r="F346" s="2">
        <v>5.9331114027737398E-8</v>
      </c>
      <c r="G346" s="2">
        <v>1.67580731571344E-6</v>
      </c>
      <c r="H346" s="5" t="s">
        <v>3458</v>
      </c>
    </row>
    <row r="347" spans="1:8" x14ac:dyDescent="0.2">
      <c r="A347" s="1" t="s">
        <v>571</v>
      </c>
      <c r="B347" s="1">
        <v>-4.2051823146564402</v>
      </c>
      <c r="C347" s="1">
        <v>4.5170107059250002</v>
      </c>
      <c r="D347" s="1">
        <v>0.31182839126856698</v>
      </c>
      <c r="E347" s="1">
        <v>2.24104908729382</v>
      </c>
      <c r="F347" s="2">
        <v>8.1986159993544298E-7</v>
      </c>
      <c r="G347" s="2">
        <v>1.6336501509824799E-5</v>
      </c>
      <c r="H347" s="5" t="s">
        <v>3458</v>
      </c>
    </row>
    <row r="348" spans="1:8" x14ac:dyDescent="0.2">
      <c r="A348" s="1" t="s">
        <v>980</v>
      </c>
      <c r="B348" s="1">
        <v>-2.1440220961981198</v>
      </c>
      <c r="C348" s="1">
        <v>3.9654647372179399</v>
      </c>
      <c r="D348" s="1">
        <v>1.8214426410198199</v>
      </c>
      <c r="E348" s="1">
        <v>2.5833912406811601</v>
      </c>
      <c r="F348" s="2">
        <v>2.5434146022872001E-5</v>
      </c>
      <c r="G348" s="1">
        <v>2.9442108787541799E-4</v>
      </c>
      <c r="H348" s="5" t="s">
        <v>3458</v>
      </c>
    </row>
    <row r="349" spans="1:8" x14ac:dyDescent="0.2">
      <c r="A349" s="1" t="s">
        <v>769</v>
      </c>
      <c r="B349" s="1">
        <v>-5.0161998744565999</v>
      </c>
      <c r="C349" s="1">
        <v>8.9066364244528806</v>
      </c>
      <c r="D349" s="1">
        <v>3.8904365499962901</v>
      </c>
      <c r="E349" s="1">
        <v>2.3211424926287099</v>
      </c>
      <c r="F349" s="2">
        <v>5.4583447974592296E-6</v>
      </c>
      <c r="G349" s="2">
        <v>8.0612260812672505E-5</v>
      </c>
      <c r="H349" s="5" t="s">
        <v>3458</v>
      </c>
    </row>
    <row r="350" spans="1:8" x14ac:dyDescent="0.2">
      <c r="A350" s="1" t="s">
        <v>1526</v>
      </c>
      <c r="B350" s="1">
        <v>-0.95838400515103095</v>
      </c>
      <c r="C350" s="1">
        <v>1.3076421764236701</v>
      </c>
      <c r="D350" s="1">
        <v>0.34925817127263697</v>
      </c>
      <c r="E350" s="1">
        <v>4.6381866267776797</v>
      </c>
      <c r="F350" s="1">
        <v>2.7405808063879098E-4</v>
      </c>
      <c r="G350" s="1">
        <v>2.0343680650834802E-3</v>
      </c>
      <c r="H350" s="5" t="s">
        <v>3458</v>
      </c>
    </row>
    <row r="351" spans="1:8" x14ac:dyDescent="0.2">
      <c r="A351" s="1" t="s">
        <v>583</v>
      </c>
      <c r="B351" s="1">
        <v>-1.45188723333882</v>
      </c>
      <c r="C351" s="1">
        <v>4.2719159661154702</v>
      </c>
      <c r="D351" s="1">
        <v>2.8200287327766498</v>
      </c>
      <c r="E351" s="1">
        <v>3.56249714751061</v>
      </c>
      <c r="F351" s="2">
        <v>9.1745784470479396E-7</v>
      </c>
      <c r="G351" s="2">
        <v>1.7902312140716299E-5</v>
      </c>
      <c r="H351" s="5" t="s">
        <v>3458</v>
      </c>
    </row>
    <row r="352" spans="1:8" x14ac:dyDescent="0.2">
      <c r="A352" s="1" t="s">
        <v>2314</v>
      </c>
      <c r="B352" s="1">
        <v>-0.494655366451623</v>
      </c>
      <c r="C352" s="1">
        <v>2.3366388747596698</v>
      </c>
      <c r="D352" s="1">
        <v>1.84198350830805</v>
      </c>
      <c r="E352" s="1">
        <v>6.0080680027876303</v>
      </c>
      <c r="F352" s="1">
        <v>2.3942540407183199E-3</v>
      </c>
      <c r="G352" s="1">
        <v>1.1710078853695001E-2</v>
      </c>
      <c r="H352" s="5" t="s">
        <v>3458</v>
      </c>
    </row>
    <row r="353" spans="1:8" x14ac:dyDescent="0.2">
      <c r="A353" s="1" t="s">
        <v>3231</v>
      </c>
      <c r="B353" s="1">
        <v>-1.05613909695107</v>
      </c>
      <c r="C353" s="1">
        <v>1.5299522025475301</v>
      </c>
      <c r="D353" s="1">
        <v>0.47381310559645801</v>
      </c>
      <c r="E353" s="1">
        <v>4.5544023510014897</v>
      </c>
      <c r="F353" s="1">
        <v>1.1072613380383E-2</v>
      </c>
      <c r="G353" s="1">
        <v>3.8766156173401498E-2</v>
      </c>
      <c r="H353" s="5" t="s">
        <v>3458</v>
      </c>
    </row>
    <row r="354" spans="1:8" x14ac:dyDescent="0.2">
      <c r="A354" s="1" t="s">
        <v>961</v>
      </c>
      <c r="B354" s="1">
        <v>-0.25801545350910399</v>
      </c>
      <c r="C354" s="1">
        <v>1.47983591109984</v>
      </c>
      <c r="D354" s="1">
        <v>1.2218204575907401</v>
      </c>
      <c r="E354" s="1">
        <v>5.2937219897243901</v>
      </c>
      <c r="F354" s="2">
        <v>2.3179879096003501E-5</v>
      </c>
      <c r="G354" s="1">
        <v>2.7380782300469E-4</v>
      </c>
      <c r="H354" s="5" t="s">
        <v>3458</v>
      </c>
    </row>
    <row r="355" spans="1:8" x14ac:dyDescent="0.2">
      <c r="A355" s="1" t="s">
        <v>2292</v>
      </c>
      <c r="B355" s="1">
        <v>-1.9648398949115899</v>
      </c>
      <c r="C355" s="1">
        <v>2.97094384290686</v>
      </c>
      <c r="D355" s="1">
        <v>1.00610394799526</v>
      </c>
      <c r="E355" s="1">
        <v>2.4643330267091899</v>
      </c>
      <c r="F355" s="1">
        <v>2.29949820676625E-3</v>
      </c>
      <c r="G355" s="1">
        <v>1.1350342983175599E-2</v>
      </c>
      <c r="H355" s="5" t="s">
        <v>3458</v>
      </c>
    </row>
    <row r="356" spans="1:8" x14ac:dyDescent="0.2">
      <c r="A356" s="1" t="s">
        <v>3040</v>
      </c>
      <c r="B356" s="1">
        <v>-0.32615619209522101</v>
      </c>
      <c r="C356" s="1">
        <v>1.1031043723560101</v>
      </c>
      <c r="D356" s="1">
        <v>0.77694818026078505</v>
      </c>
      <c r="E356" s="1">
        <v>4.43328173286588</v>
      </c>
      <c r="F356" s="1">
        <v>8.3998851870323195E-3</v>
      </c>
      <c r="G356" s="1">
        <v>3.1258861279015497E-2</v>
      </c>
      <c r="H356" s="5" t="s">
        <v>3458</v>
      </c>
    </row>
    <row r="357" spans="1:8" x14ac:dyDescent="0.2">
      <c r="A357" s="1" t="s">
        <v>3169</v>
      </c>
      <c r="B357" s="1">
        <v>-0.352350916319497</v>
      </c>
      <c r="C357" s="1">
        <v>0.498185883739024</v>
      </c>
      <c r="D357" s="1">
        <v>0.14583496741952701</v>
      </c>
      <c r="E357" s="1">
        <v>7.9260469189324603</v>
      </c>
      <c r="F357" s="1">
        <v>1.02206854380323E-2</v>
      </c>
      <c r="G357" s="1">
        <v>3.6484456265051701E-2</v>
      </c>
      <c r="H357" s="5" t="s">
        <v>3458</v>
      </c>
    </row>
    <row r="358" spans="1:8" x14ac:dyDescent="0.2">
      <c r="A358" s="1" t="s">
        <v>119</v>
      </c>
      <c r="B358" s="1">
        <v>-0.70574441819301503</v>
      </c>
      <c r="C358" s="1">
        <v>3.53760256866159</v>
      </c>
      <c r="D358" s="1">
        <v>2.8318581504685798</v>
      </c>
      <c r="E358" s="1">
        <v>4.6363416714093004</v>
      </c>
      <c r="F358" s="2">
        <v>6.3671865233458595E-14</v>
      </c>
      <c r="G358" s="2">
        <v>6.2553455078923098E-12</v>
      </c>
      <c r="H358" s="5" t="s">
        <v>3458</v>
      </c>
    </row>
    <row r="359" spans="1:8" x14ac:dyDescent="0.2">
      <c r="A359" s="1" t="s">
        <v>2802</v>
      </c>
      <c r="B359" s="1">
        <v>-0.12103133191092399</v>
      </c>
      <c r="C359" s="1">
        <v>1.5623551867399501</v>
      </c>
      <c r="D359" s="1">
        <v>1.4413238548290299</v>
      </c>
      <c r="E359" s="1">
        <v>2.9490137503595699</v>
      </c>
      <c r="F359" s="1">
        <v>5.7858894554012703E-3</v>
      </c>
      <c r="G359" s="1">
        <v>2.3362751632281499E-2</v>
      </c>
      <c r="H359" s="5" t="s">
        <v>3458</v>
      </c>
    </row>
    <row r="360" spans="1:8" x14ac:dyDescent="0.2">
      <c r="A360" s="1" t="s">
        <v>814</v>
      </c>
      <c r="B360" s="1">
        <v>-1.5293217525805001</v>
      </c>
      <c r="C360" s="1">
        <v>4.1794124656136002</v>
      </c>
      <c r="D360" s="1">
        <v>2.65009071303309</v>
      </c>
      <c r="E360" s="1">
        <v>1.80600502820635</v>
      </c>
      <c r="F360" s="2">
        <v>8.0390592416094992E-6</v>
      </c>
      <c r="G360" s="1">
        <v>1.12129989273709E-4</v>
      </c>
      <c r="H360" s="5" t="s">
        <v>3458</v>
      </c>
    </row>
    <row r="361" spans="1:8" x14ac:dyDescent="0.2">
      <c r="A361" s="1" t="s">
        <v>5</v>
      </c>
      <c r="B361" s="1">
        <v>-7.1052415695612199</v>
      </c>
      <c r="C361" s="1">
        <v>12.924886847884901</v>
      </c>
      <c r="D361" s="1">
        <v>5.8196452783236401</v>
      </c>
      <c r="E361" s="1">
        <v>6.2717766949214999</v>
      </c>
      <c r="F361" s="2">
        <v>2.9093358868197899E-120</v>
      </c>
      <c r="G361" s="2">
        <v>3.2869676849290001E-116</v>
      </c>
      <c r="H361" s="5" t="s">
        <v>3458</v>
      </c>
    </row>
    <row r="362" spans="1:8" x14ac:dyDescent="0.2">
      <c r="A362" s="1" t="s">
        <v>2269</v>
      </c>
      <c r="B362" s="1">
        <v>-1.4587678642527999</v>
      </c>
      <c r="C362" s="1">
        <v>2.1226507890261899</v>
      </c>
      <c r="D362" s="1">
        <v>0.66388292477338695</v>
      </c>
      <c r="E362" s="1">
        <v>1.92021562152766</v>
      </c>
      <c r="F362" s="1">
        <v>2.1491743676942399E-3</v>
      </c>
      <c r="G362" s="1">
        <v>1.0720252541372899E-2</v>
      </c>
      <c r="H362" s="5" t="s">
        <v>3458</v>
      </c>
    </row>
    <row r="363" spans="1:8" x14ac:dyDescent="0.2">
      <c r="A363" s="1" t="s">
        <v>1268</v>
      </c>
      <c r="B363" s="1">
        <v>-1.83211080315445</v>
      </c>
      <c r="C363" s="1">
        <v>7.3687382579347904</v>
      </c>
      <c r="D363" s="1">
        <v>5.53662745478033</v>
      </c>
      <c r="E363" s="1">
        <v>2.5594054918887101</v>
      </c>
      <c r="F363" s="1">
        <v>1.0430267739543399E-4</v>
      </c>
      <c r="G363" s="1">
        <v>9.3228769716266903E-4</v>
      </c>
      <c r="H363" s="5" t="s">
        <v>3458</v>
      </c>
    </row>
    <row r="364" spans="1:8" x14ac:dyDescent="0.2">
      <c r="A364" s="1" t="s">
        <v>984</v>
      </c>
      <c r="B364" s="1">
        <v>-2.1277925877095898</v>
      </c>
      <c r="C364" s="1">
        <v>2.5728068795796299</v>
      </c>
      <c r="D364" s="1">
        <v>0.44501429187003599</v>
      </c>
      <c r="E364" s="1">
        <v>3.2379520696878301</v>
      </c>
      <c r="F364" s="2">
        <v>2.5867688865812701E-5</v>
      </c>
      <c r="G364" s="1">
        <v>2.98217498781584E-4</v>
      </c>
      <c r="H364" s="5" t="s">
        <v>3458</v>
      </c>
    </row>
    <row r="365" spans="1:8" x14ac:dyDescent="0.2">
      <c r="A365" s="1" t="s">
        <v>450</v>
      </c>
      <c r="B365" s="1">
        <v>-1.4239265451471601</v>
      </c>
      <c r="C365" s="1">
        <v>5.3717144410167101</v>
      </c>
      <c r="D365" s="1">
        <v>3.94778789586955</v>
      </c>
      <c r="E365" s="1">
        <v>1.6831008345910901</v>
      </c>
      <c r="F365" s="2">
        <v>1.2526003145345999E-7</v>
      </c>
      <c r="G365" s="2">
        <v>3.17306689542868E-6</v>
      </c>
      <c r="H365" s="5" t="s">
        <v>3458</v>
      </c>
    </row>
    <row r="366" spans="1:8" x14ac:dyDescent="0.2">
      <c r="A366" s="1" t="s">
        <v>249</v>
      </c>
      <c r="B366" s="1">
        <v>-3.1657495919216698</v>
      </c>
      <c r="C366" s="1">
        <v>3.7939856059249499</v>
      </c>
      <c r="D366" s="1">
        <v>0.62823601400328</v>
      </c>
      <c r="E366" s="1">
        <v>2.7777015105970899</v>
      </c>
      <c r="F366" s="2">
        <v>7.2821207571125699E-10</v>
      </c>
      <c r="G366" s="2">
        <v>3.3444471672299903E-8</v>
      </c>
      <c r="H366" s="5" t="s">
        <v>3458</v>
      </c>
    </row>
    <row r="367" spans="1:8" x14ac:dyDescent="0.2">
      <c r="A367" s="1" t="s">
        <v>2445</v>
      </c>
      <c r="B367" s="1">
        <v>-0.88336152794901701</v>
      </c>
      <c r="C367" s="1">
        <v>2.8736264583025699</v>
      </c>
      <c r="D367" s="1">
        <v>1.99026493035355</v>
      </c>
      <c r="E367" s="1">
        <v>4.0074138004499602</v>
      </c>
      <c r="F367" s="1">
        <v>3.2368774799435701E-3</v>
      </c>
      <c r="G367" s="1">
        <v>1.49816639772234E-2</v>
      </c>
      <c r="H367" s="5" t="s">
        <v>3458</v>
      </c>
    </row>
    <row r="368" spans="1:8" x14ac:dyDescent="0.2">
      <c r="A368" s="1" t="s">
        <v>2934</v>
      </c>
      <c r="B368" s="1">
        <v>-0.59572899829325598</v>
      </c>
      <c r="C368" s="1">
        <v>2.58031293818948</v>
      </c>
      <c r="D368" s="1">
        <v>1.9845839398962299</v>
      </c>
      <c r="E368" s="1">
        <v>2.2986537322295502</v>
      </c>
      <c r="F368" s="1">
        <v>7.3572782313178903E-3</v>
      </c>
      <c r="G368" s="1">
        <v>2.8369463978644899E-2</v>
      </c>
      <c r="H368" s="5" t="s">
        <v>3458</v>
      </c>
    </row>
    <row r="369" spans="1:8" x14ac:dyDescent="0.2">
      <c r="A369" s="1" t="s">
        <v>554</v>
      </c>
      <c r="B369" s="1">
        <v>-0.715653095941998</v>
      </c>
      <c r="C369" s="1">
        <v>2.8250283400114999</v>
      </c>
      <c r="D369" s="1">
        <v>2.1093752440695002</v>
      </c>
      <c r="E369" s="1">
        <v>3.4038089001541598</v>
      </c>
      <c r="F369" s="2">
        <v>6.5607867232190098E-7</v>
      </c>
      <c r="G369" s="2">
        <v>1.34770487998052E-5</v>
      </c>
      <c r="H369" s="5" t="s">
        <v>3458</v>
      </c>
    </row>
    <row r="370" spans="1:8" x14ac:dyDescent="0.2">
      <c r="A370" s="1" t="s">
        <v>196</v>
      </c>
      <c r="B370" s="1">
        <v>-1.1733651431807</v>
      </c>
      <c r="C370" s="1">
        <v>6.8377139446964303</v>
      </c>
      <c r="D370" s="1">
        <v>5.6643488015157297</v>
      </c>
      <c r="E370" s="1">
        <v>2.2183535065869999</v>
      </c>
      <c r="F370" s="2">
        <v>7.7122034421141896E-11</v>
      </c>
      <c r="G370" s="2">
        <v>4.5381497129690699E-9</v>
      </c>
      <c r="H370" s="5" t="s">
        <v>3458</v>
      </c>
    </row>
    <row r="371" spans="1:8" x14ac:dyDescent="0.2">
      <c r="A371" s="1" t="s">
        <v>1733</v>
      </c>
      <c r="B371" s="1">
        <v>-1.7353172534043699</v>
      </c>
      <c r="C371" s="1">
        <v>4.8256687896249</v>
      </c>
      <c r="D371" s="1">
        <v>3.0903515362205298</v>
      </c>
      <c r="E371" s="1">
        <v>0.87911329814998895</v>
      </c>
      <c r="F371" s="1">
        <v>5.3134113655876197E-4</v>
      </c>
      <c r="G371" s="1">
        <v>3.4720024065013799E-3</v>
      </c>
      <c r="H371" s="5" t="s">
        <v>3458</v>
      </c>
    </row>
    <row r="372" spans="1:8" x14ac:dyDescent="0.2">
      <c r="A372" s="1" t="s">
        <v>1795</v>
      </c>
      <c r="B372" s="1">
        <v>-0.61670179218474896</v>
      </c>
      <c r="C372" s="1">
        <v>1.18706345395415</v>
      </c>
      <c r="D372" s="1">
        <v>0.57036166176940195</v>
      </c>
      <c r="E372" s="1">
        <v>6.3088735266034996</v>
      </c>
      <c r="F372" s="1">
        <v>6.5823930236906796E-4</v>
      </c>
      <c r="G372" s="1">
        <v>4.1523102390651698E-3</v>
      </c>
      <c r="H372" s="5" t="s">
        <v>3458</v>
      </c>
    </row>
    <row r="373" spans="1:8" x14ac:dyDescent="0.2">
      <c r="A373" s="1" t="s">
        <v>2981</v>
      </c>
      <c r="B373" s="1">
        <v>-0.69560085533137295</v>
      </c>
      <c r="C373" s="1">
        <v>0.96443865623202296</v>
      </c>
      <c r="D373" s="1">
        <v>0.26883780090065001</v>
      </c>
      <c r="E373" s="1">
        <v>5.2677734742004398</v>
      </c>
      <c r="F373" s="1">
        <v>7.8107419578011998E-3</v>
      </c>
      <c r="G373" s="1">
        <v>2.96425134831165E-2</v>
      </c>
      <c r="H373" s="5" t="s">
        <v>3458</v>
      </c>
    </row>
    <row r="374" spans="1:8" x14ac:dyDescent="0.2">
      <c r="A374" s="1" t="s">
        <v>1965</v>
      </c>
      <c r="B374" s="1">
        <v>-1.74786374714009</v>
      </c>
      <c r="C374" s="1">
        <v>1.8079642786071699</v>
      </c>
      <c r="D374" s="1">
        <v>6.0100531467080102E-2</v>
      </c>
      <c r="E374" s="1">
        <v>2.6536244984387101</v>
      </c>
      <c r="F374" s="1">
        <v>1.0453360326867301E-3</v>
      </c>
      <c r="G374" s="1">
        <v>6.0225428339085799E-3</v>
      </c>
      <c r="H374" s="5" t="s">
        <v>3458</v>
      </c>
    </row>
    <row r="375" spans="1:8" x14ac:dyDescent="0.2">
      <c r="A375" s="1" t="s">
        <v>3158</v>
      </c>
      <c r="B375" s="1">
        <v>-0.136553210444842</v>
      </c>
      <c r="C375" s="1">
        <v>1.84480975312791</v>
      </c>
      <c r="D375" s="1">
        <v>1.70825654268307</v>
      </c>
      <c r="E375" s="1">
        <v>4.0477585254586703</v>
      </c>
      <c r="F375" s="1">
        <v>1.00719430543163E-2</v>
      </c>
      <c r="G375" s="1">
        <v>3.6056024279995401E-2</v>
      </c>
      <c r="H375" s="5" t="s">
        <v>3458</v>
      </c>
    </row>
    <row r="376" spans="1:8" x14ac:dyDescent="0.2">
      <c r="A376" s="1" t="s">
        <v>791</v>
      </c>
      <c r="B376" s="1">
        <v>-0.71289201745566699</v>
      </c>
      <c r="C376" s="1">
        <v>1.64156769741357</v>
      </c>
      <c r="D376" s="1">
        <v>0.92867567995790601</v>
      </c>
      <c r="E376" s="1">
        <v>4.8186551763952803</v>
      </c>
      <c r="F376" s="2">
        <v>6.6248843841641804E-6</v>
      </c>
      <c r="G376" s="2">
        <v>9.4984700218638196E-5</v>
      </c>
      <c r="H376" s="5" t="s">
        <v>3458</v>
      </c>
    </row>
    <row r="377" spans="1:8" x14ac:dyDescent="0.2">
      <c r="A377" s="1" t="s">
        <v>1169</v>
      </c>
      <c r="B377" s="1">
        <v>-0.70140825526339801</v>
      </c>
      <c r="C377" s="1">
        <v>2.6804894179732299</v>
      </c>
      <c r="D377" s="1">
        <v>1.9790811627098399</v>
      </c>
      <c r="E377" s="1">
        <v>2.59059776630634</v>
      </c>
      <c r="F377" s="2">
        <v>6.5925611299762495E-5</v>
      </c>
      <c r="G377" s="1">
        <v>6.3878864190799003E-4</v>
      </c>
      <c r="H377" s="5" t="s">
        <v>3458</v>
      </c>
    </row>
    <row r="378" spans="1:8" x14ac:dyDescent="0.2">
      <c r="A378" s="1" t="s">
        <v>3279</v>
      </c>
      <c r="B378" s="1">
        <v>-0.27057063438578199</v>
      </c>
      <c r="C378" s="1">
        <v>1.42419658306368</v>
      </c>
      <c r="D378" s="1">
        <v>1.1536259486778899</v>
      </c>
      <c r="E378" s="1">
        <v>3.70084098690202</v>
      </c>
      <c r="F378" s="1">
        <v>1.1959147913327599E-2</v>
      </c>
      <c r="G378" s="1">
        <v>4.1256321564816699E-2</v>
      </c>
      <c r="H378" s="5" t="s">
        <v>3458</v>
      </c>
    </row>
    <row r="379" spans="1:8" x14ac:dyDescent="0.2">
      <c r="A379" s="1" t="s">
        <v>2986</v>
      </c>
      <c r="B379" s="1">
        <v>-1.5884156250649699</v>
      </c>
      <c r="C379" s="1">
        <v>2.50441586255794</v>
      </c>
      <c r="D379" s="1">
        <v>0.91600023749296899</v>
      </c>
      <c r="E379" s="1">
        <v>3.12353601766161</v>
      </c>
      <c r="F379" s="1">
        <v>7.8486621440464095E-3</v>
      </c>
      <c r="G379" s="1">
        <v>2.9736480517584301E-2</v>
      </c>
      <c r="H379" s="5" t="s">
        <v>3458</v>
      </c>
    </row>
    <row r="380" spans="1:8" x14ac:dyDescent="0.2">
      <c r="A380" s="1" t="s">
        <v>3151</v>
      </c>
      <c r="B380" s="1">
        <v>-0.61098611069910702</v>
      </c>
      <c r="C380" s="1">
        <v>1.8824447857162501</v>
      </c>
      <c r="D380" s="1">
        <v>1.2714586750171499</v>
      </c>
      <c r="E380" s="1">
        <v>3.5521859580834501</v>
      </c>
      <c r="F380" s="1">
        <v>9.9501852255146697E-3</v>
      </c>
      <c r="G380" s="1">
        <v>3.5722018645651402E-2</v>
      </c>
      <c r="H380" s="5" t="s">
        <v>3458</v>
      </c>
    </row>
    <row r="381" spans="1:8" x14ac:dyDescent="0.2">
      <c r="A381" s="1" t="s">
        <v>2998</v>
      </c>
      <c r="B381" s="1">
        <v>-0.45219491417444402</v>
      </c>
      <c r="C381" s="1">
        <v>0.46315939141881202</v>
      </c>
      <c r="D381" s="1">
        <v>1.0964477244368E-2</v>
      </c>
      <c r="E381" s="1">
        <v>9.1132132611999008</v>
      </c>
      <c r="F381" s="1">
        <v>7.9752894942483107E-3</v>
      </c>
      <c r="G381" s="1">
        <v>3.00951304963318E-2</v>
      </c>
      <c r="H381" s="5" t="s">
        <v>3458</v>
      </c>
    </row>
    <row r="382" spans="1:8" x14ac:dyDescent="0.2">
      <c r="A382" s="1" t="s">
        <v>3449</v>
      </c>
      <c r="B382" s="1">
        <v>-1.1259660003574901</v>
      </c>
      <c r="C382" s="1">
        <v>2.3307484386577602</v>
      </c>
      <c r="D382" s="1">
        <v>1.2047824383002801</v>
      </c>
      <c r="E382" s="1">
        <v>1.8085079151699699</v>
      </c>
      <c r="F382" s="1">
        <v>1.5114539316845E-2</v>
      </c>
      <c r="G382" s="1">
        <v>4.9568669144184299E-2</v>
      </c>
      <c r="H382" s="5" t="s">
        <v>3458</v>
      </c>
    </row>
    <row r="383" spans="1:8" x14ac:dyDescent="0.2">
      <c r="A383" s="1" t="s">
        <v>1582</v>
      </c>
      <c r="B383" s="1">
        <v>-0.913048560276701</v>
      </c>
      <c r="C383" s="1">
        <v>1.44132624353975</v>
      </c>
      <c r="D383" s="1">
        <v>0.52827768326305302</v>
      </c>
      <c r="E383" s="1">
        <v>5.0234110499839302</v>
      </c>
      <c r="F383" s="1">
        <v>3.2590487994379802E-4</v>
      </c>
      <c r="G383" s="1">
        <v>2.3333626933901498E-3</v>
      </c>
      <c r="H383" s="5" t="s">
        <v>3458</v>
      </c>
    </row>
    <row r="384" spans="1:8" x14ac:dyDescent="0.2">
      <c r="A384" s="1" t="s">
        <v>2805</v>
      </c>
      <c r="B384" s="1">
        <v>-0.56464321485450397</v>
      </c>
      <c r="C384" s="1">
        <v>5.32189683354901</v>
      </c>
      <c r="D384" s="1">
        <v>4.7572536186945102</v>
      </c>
      <c r="E384" s="1">
        <v>1.4312192135483</v>
      </c>
      <c r="F384" s="1">
        <v>5.8108779468275902E-3</v>
      </c>
      <c r="G384" s="1">
        <v>2.3430156689242702E-2</v>
      </c>
      <c r="H384" s="5" t="s">
        <v>3458</v>
      </c>
    </row>
    <row r="385" spans="1:8" x14ac:dyDescent="0.2">
      <c r="A385" s="1" t="s">
        <v>1579</v>
      </c>
      <c r="B385" s="1">
        <v>-0.86512635281202999</v>
      </c>
      <c r="C385" s="1">
        <v>3.9049201696818701</v>
      </c>
      <c r="D385" s="1">
        <v>3.03979381686983</v>
      </c>
      <c r="E385" s="1">
        <v>2.0141330855493198</v>
      </c>
      <c r="F385" s="1">
        <v>3.2287083406012099E-4</v>
      </c>
      <c r="G385" s="1">
        <v>2.3160601163246001E-3</v>
      </c>
      <c r="H385" s="5" t="s">
        <v>3458</v>
      </c>
    </row>
    <row r="386" spans="1:8" x14ac:dyDescent="0.2">
      <c r="A386" s="1" t="s">
        <v>2027</v>
      </c>
      <c r="B386" s="1">
        <v>-0.44252179325142299</v>
      </c>
      <c r="C386" s="1">
        <v>0.91748827944159395</v>
      </c>
      <c r="D386" s="1">
        <v>0.47496648619017101</v>
      </c>
      <c r="E386" s="1">
        <v>8.1518375238490997</v>
      </c>
      <c r="F386" s="1">
        <v>1.2495644534074701E-3</v>
      </c>
      <c r="G386" s="1">
        <v>6.9800500292991697E-3</v>
      </c>
      <c r="H386" s="5" t="s">
        <v>3458</v>
      </c>
    </row>
    <row r="387" spans="1:8" x14ac:dyDescent="0.2">
      <c r="A387" s="1" t="s">
        <v>122</v>
      </c>
      <c r="B387" s="1">
        <v>-0.71860333345071903</v>
      </c>
      <c r="C387" s="1">
        <v>2.45549401411771</v>
      </c>
      <c r="D387" s="1">
        <v>1.7368906806669899</v>
      </c>
      <c r="E387" s="1">
        <v>5.0899621675469398</v>
      </c>
      <c r="F387" s="2">
        <v>8.1236800632191096E-14</v>
      </c>
      <c r="G387" s="2">
        <v>7.7780794368008106E-12</v>
      </c>
      <c r="H387" s="5" t="s">
        <v>3458</v>
      </c>
    </row>
    <row r="388" spans="1:8" x14ac:dyDescent="0.2">
      <c r="A388" s="1" t="s">
        <v>2581</v>
      </c>
      <c r="B388" s="1">
        <v>-1.1867569417639401</v>
      </c>
      <c r="C388" s="1">
        <v>1.88418538360215</v>
      </c>
      <c r="D388" s="1">
        <v>0.69742844183821595</v>
      </c>
      <c r="E388" s="1">
        <v>4.0513247595764303</v>
      </c>
      <c r="F388" s="1">
        <v>4.0340871908868701E-3</v>
      </c>
      <c r="G388" s="1">
        <v>1.76726141122753E-2</v>
      </c>
      <c r="H388" s="5" t="s">
        <v>3458</v>
      </c>
    </row>
    <row r="389" spans="1:8" x14ac:dyDescent="0.2">
      <c r="A389" s="1" t="s">
        <v>869</v>
      </c>
      <c r="B389" s="1">
        <v>-2.89574360375323</v>
      </c>
      <c r="C389" s="1">
        <v>3.0472589633884999</v>
      </c>
      <c r="D389" s="1">
        <v>0.151515359635263</v>
      </c>
      <c r="E389" s="1">
        <v>2.5775210768869399</v>
      </c>
      <c r="F389" s="2">
        <v>1.22741697830867E-5</v>
      </c>
      <c r="G389" s="1">
        <v>1.6031626613793401E-4</v>
      </c>
      <c r="H389" s="5" t="s">
        <v>3458</v>
      </c>
    </row>
    <row r="390" spans="1:8" x14ac:dyDescent="0.2">
      <c r="A390" s="1" t="s">
        <v>1415</v>
      </c>
      <c r="B390" s="1">
        <v>-0.59779656333258102</v>
      </c>
      <c r="C390" s="1">
        <v>1.7221379871632401</v>
      </c>
      <c r="D390" s="1">
        <v>1.1243414238306599</v>
      </c>
      <c r="E390" s="1">
        <v>5.98617543109554</v>
      </c>
      <c r="F390" s="1">
        <v>1.88450543753897E-4</v>
      </c>
      <c r="G390" s="1">
        <v>1.5078712771469699E-3</v>
      </c>
      <c r="H390" s="5" t="s">
        <v>3458</v>
      </c>
    </row>
    <row r="391" spans="1:8" x14ac:dyDescent="0.2">
      <c r="A391" s="1" t="s">
        <v>3036</v>
      </c>
      <c r="B391" s="1">
        <v>-0.138027117337368</v>
      </c>
      <c r="C391" s="1">
        <v>5.6450839328849503</v>
      </c>
      <c r="D391" s="1">
        <v>5.5070568155475801</v>
      </c>
      <c r="E391" s="1">
        <v>2.3630832216485098</v>
      </c>
      <c r="F391" s="1">
        <v>8.3512022459017107E-3</v>
      </c>
      <c r="G391" s="1">
        <v>3.1118694912334301E-2</v>
      </c>
      <c r="H391" s="5" t="s">
        <v>3458</v>
      </c>
    </row>
    <row r="392" spans="1:8" x14ac:dyDescent="0.2">
      <c r="A392" s="1" t="s">
        <v>1334</v>
      </c>
      <c r="B392" s="1">
        <v>-0.34866203976756399</v>
      </c>
      <c r="C392" s="1">
        <v>3.4164137477404402</v>
      </c>
      <c r="D392" s="1">
        <v>3.0677517079728802</v>
      </c>
      <c r="E392" s="1">
        <v>1.3848819364174401</v>
      </c>
      <c r="F392" s="1">
        <v>1.38173218398582E-4</v>
      </c>
      <c r="G392" s="1">
        <v>1.1728632768348401E-3</v>
      </c>
      <c r="H392" s="5" t="s">
        <v>3458</v>
      </c>
    </row>
    <row r="393" spans="1:8" x14ac:dyDescent="0.2">
      <c r="A393" s="1" t="s">
        <v>2810</v>
      </c>
      <c r="B393" s="1">
        <v>-1.39079335634655</v>
      </c>
      <c r="C393" s="1">
        <v>1.81843203846239</v>
      </c>
      <c r="D393" s="1">
        <v>0.42763868211584199</v>
      </c>
      <c r="E393" s="1">
        <v>3.65687117926882</v>
      </c>
      <c r="F393" s="1">
        <v>5.8577517310843498E-3</v>
      </c>
      <c r="G393" s="1">
        <v>2.3585487903703101E-2</v>
      </c>
      <c r="H393" s="5" t="s">
        <v>3458</v>
      </c>
    </row>
    <row r="394" spans="1:8" x14ac:dyDescent="0.2">
      <c r="A394" s="1" t="s">
        <v>120</v>
      </c>
      <c r="B394" s="1">
        <v>-0.13639431150511999</v>
      </c>
      <c r="C394" s="1">
        <v>6.6370925853596203</v>
      </c>
      <c r="D394" s="1">
        <v>6.5006982738544998</v>
      </c>
      <c r="E394" s="1">
        <v>2.94704258126401</v>
      </c>
      <c r="F394" s="2">
        <v>6.4748825495093199E-14</v>
      </c>
      <c r="G394" s="2">
        <v>6.3063123314100303E-12</v>
      </c>
      <c r="H394" s="5" t="s">
        <v>3458</v>
      </c>
    </row>
    <row r="395" spans="1:8" x14ac:dyDescent="0.2">
      <c r="A395" s="1" t="s">
        <v>2490</v>
      </c>
      <c r="B395" s="1">
        <v>-2.1858944993810301</v>
      </c>
      <c r="C395" s="1">
        <v>2.8121609216972501</v>
      </c>
      <c r="D395" s="1">
        <v>0.62626642231622598</v>
      </c>
      <c r="E395" s="1">
        <v>0.46494662753063698</v>
      </c>
      <c r="F395" s="1">
        <v>3.5275962753492001E-3</v>
      </c>
      <c r="G395" s="1">
        <v>1.6031690554664201E-2</v>
      </c>
      <c r="H395" s="5" t="s">
        <v>3458</v>
      </c>
    </row>
    <row r="396" spans="1:8" x14ac:dyDescent="0.2">
      <c r="A396" s="1" t="s">
        <v>281</v>
      </c>
      <c r="B396" s="1">
        <v>-2.1144957876434098</v>
      </c>
      <c r="C396" s="1">
        <v>3.4366893372729002</v>
      </c>
      <c r="D396" s="1">
        <v>1.3221935496294901</v>
      </c>
      <c r="E396" s="1">
        <v>3.7399634269667801</v>
      </c>
      <c r="F396" s="2">
        <v>2.1442267426075501E-9</v>
      </c>
      <c r="G396" s="2">
        <v>8.7456583891624795E-8</v>
      </c>
      <c r="H396" s="5" t="s">
        <v>3458</v>
      </c>
    </row>
    <row r="397" spans="1:8" x14ac:dyDescent="0.2">
      <c r="A397" s="1" t="s">
        <v>588</v>
      </c>
      <c r="B397" s="1">
        <v>-5.0797094177539996</v>
      </c>
      <c r="C397" s="1">
        <v>11.950121492607501</v>
      </c>
      <c r="D397" s="1">
        <v>6.8704120748534896</v>
      </c>
      <c r="E397" s="1">
        <v>5.3469394921264701</v>
      </c>
      <c r="F397" s="2">
        <v>1.0331636368976101E-6</v>
      </c>
      <c r="G397" s="2">
        <v>1.9987470496009002E-5</v>
      </c>
      <c r="H397" s="5" t="s">
        <v>3458</v>
      </c>
    </row>
    <row r="398" spans="1:8" x14ac:dyDescent="0.2">
      <c r="A398" s="1" t="s">
        <v>2431</v>
      </c>
      <c r="B398" s="1">
        <v>-0.44735666476714803</v>
      </c>
      <c r="C398" s="1">
        <v>4.9030238449320303</v>
      </c>
      <c r="D398" s="1">
        <v>4.4556671801648902</v>
      </c>
      <c r="E398" s="1">
        <v>2.8281429995489402</v>
      </c>
      <c r="F398" s="1">
        <v>3.11314704789456E-3</v>
      </c>
      <c r="G398" s="1">
        <v>1.4492103562881199E-2</v>
      </c>
      <c r="H398" s="5" t="s">
        <v>3458</v>
      </c>
    </row>
    <row r="399" spans="1:8" x14ac:dyDescent="0.2">
      <c r="A399" s="1" t="s">
        <v>512</v>
      </c>
      <c r="B399" s="1">
        <v>-1.9623667576445201</v>
      </c>
      <c r="C399" s="1">
        <v>5.9177778208782303</v>
      </c>
      <c r="D399" s="1">
        <v>3.9554110632337101</v>
      </c>
      <c r="E399" s="1">
        <v>1.70420393437881</v>
      </c>
      <c r="F399" s="2">
        <v>3.36069052510175E-7</v>
      </c>
      <c r="G399" s="2">
        <v>7.4742286520865199E-6</v>
      </c>
      <c r="H399" s="5" t="s">
        <v>3458</v>
      </c>
    </row>
    <row r="400" spans="1:8" x14ac:dyDescent="0.2">
      <c r="A400" s="1" t="s">
        <v>2464</v>
      </c>
      <c r="B400" s="1">
        <v>-2.9969293808639201</v>
      </c>
      <c r="C400" s="1">
        <v>8.85542608392681</v>
      </c>
      <c r="D400" s="1">
        <v>5.8584967030628903</v>
      </c>
      <c r="E400" s="1">
        <v>2.4019832490079902</v>
      </c>
      <c r="F400" s="1">
        <v>3.3503023906656299E-3</v>
      </c>
      <c r="G400" s="1">
        <v>1.53797572098464E-2</v>
      </c>
      <c r="H400" s="5" t="s">
        <v>3458</v>
      </c>
    </row>
    <row r="401" spans="1:8" x14ac:dyDescent="0.2">
      <c r="A401" s="1" t="s">
        <v>1931</v>
      </c>
      <c r="B401" s="1">
        <v>-0.33198435225906497</v>
      </c>
      <c r="C401" s="1">
        <v>1.46965985544108</v>
      </c>
      <c r="D401" s="1">
        <v>1.13767550318202</v>
      </c>
      <c r="E401" s="1">
        <v>4.6939664924050097</v>
      </c>
      <c r="F401" s="1">
        <v>9.7194975960439496E-4</v>
      </c>
      <c r="G401" s="1">
        <v>5.6985409361756398E-3</v>
      </c>
      <c r="H401" s="5" t="s">
        <v>3458</v>
      </c>
    </row>
    <row r="402" spans="1:8" x14ac:dyDescent="0.2">
      <c r="A402" s="1" t="s">
        <v>2540</v>
      </c>
      <c r="B402" s="1">
        <v>-0.203977815958268</v>
      </c>
      <c r="C402" s="1">
        <v>1.12782502118955</v>
      </c>
      <c r="D402" s="1">
        <v>0.92384720523128105</v>
      </c>
      <c r="E402" s="1">
        <v>4.8573836650060702</v>
      </c>
      <c r="F402" s="1">
        <v>3.7820503177900702E-3</v>
      </c>
      <c r="G402" s="1">
        <v>1.6837045244186999E-2</v>
      </c>
      <c r="H402" s="5" t="s">
        <v>3458</v>
      </c>
    </row>
    <row r="403" spans="1:8" x14ac:dyDescent="0.2">
      <c r="A403" s="1" t="s">
        <v>3100</v>
      </c>
      <c r="B403" s="1">
        <v>-0.80788246875415004</v>
      </c>
      <c r="C403" s="1">
        <v>1.69418178520756</v>
      </c>
      <c r="D403" s="1">
        <v>0.88629931645340698</v>
      </c>
      <c r="E403" s="1">
        <v>5.9227612768360602</v>
      </c>
      <c r="F403" s="1">
        <v>9.2540093623872492E-3</v>
      </c>
      <c r="G403" s="1">
        <v>3.3767097898409502E-2</v>
      </c>
      <c r="H403" s="5" t="s">
        <v>3458</v>
      </c>
    </row>
    <row r="404" spans="1:8" x14ac:dyDescent="0.2">
      <c r="A404" s="1" t="s">
        <v>1074</v>
      </c>
      <c r="B404" s="1">
        <v>-1.8983619227115001</v>
      </c>
      <c r="C404" s="1">
        <v>3.63353168387451</v>
      </c>
      <c r="D404" s="1">
        <v>1.7351697611629999</v>
      </c>
      <c r="E404" s="1">
        <v>3.16843393794935</v>
      </c>
      <c r="F404" s="2">
        <v>4.1041967179854098E-5</v>
      </c>
      <c r="G404" s="1">
        <v>4.3335714504485199E-4</v>
      </c>
      <c r="H404" s="5" t="s">
        <v>3458</v>
      </c>
    </row>
    <row r="405" spans="1:8" x14ac:dyDescent="0.2">
      <c r="A405" s="1" t="s">
        <v>2093</v>
      </c>
      <c r="B405" s="1">
        <v>-2.0377180803769401</v>
      </c>
      <c r="C405" s="1">
        <v>2.66109046592008</v>
      </c>
      <c r="D405" s="1">
        <v>0.623372385543142</v>
      </c>
      <c r="E405" s="1">
        <v>2.07768389697857</v>
      </c>
      <c r="F405" s="1">
        <v>1.46311050803142E-3</v>
      </c>
      <c r="G405" s="1">
        <v>7.91298349437E-3</v>
      </c>
      <c r="H405" s="5" t="s">
        <v>3458</v>
      </c>
    </row>
    <row r="406" spans="1:8" x14ac:dyDescent="0.2">
      <c r="A406" s="1" t="s">
        <v>1948</v>
      </c>
      <c r="B406" s="1">
        <v>-2.7772690965716298</v>
      </c>
      <c r="C406" s="1">
        <v>6.2940947043803401</v>
      </c>
      <c r="D406" s="1">
        <v>3.5168256078087001</v>
      </c>
      <c r="E406" s="1">
        <v>2.6818096762591699</v>
      </c>
      <c r="F406" s="1">
        <v>1.01661945493403E-3</v>
      </c>
      <c r="G406" s="1">
        <v>5.9083161532122903E-3</v>
      </c>
      <c r="H406" s="5" t="s">
        <v>3458</v>
      </c>
    </row>
    <row r="407" spans="1:8" x14ac:dyDescent="0.2">
      <c r="A407" s="1" t="s">
        <v>113</v>
      </c>
      <c r="B407" s="1">
        <v>-5.4453462083020803</v>
      </c>
      <c r="C407" s="1">
        <v>11.009157909475199</v>
      </c>
      <c r="D407" s="1">
        <v>5.5638117011731598</v>
      </c>
      <c r="E407" s="1">
        <v>4.3908032860630897</v>
      </c>
      <c r="F407" s="2">
        <v>1.78880347532706E-14</v>
      </c>
      <c r="G407" s="2">
        <v>1.8541194187380798E-12</v>
      </c>
      <c r="H407" s="5" t="s">
        <v>3458</v>
      </c>
    </row>
    <row r="408" spans="1:8" x14ac:dyDescent="0.2">
      <c r="A408" s="1" t="s">
        <v>1117</v>
      </c>
      <c r="B408" s="1">
        <v>-1.79698139657455</v>
      </c>
      <c r="C408" s="1">
        <v>3.4200161736001098</v>
      </c>
      <c r="D408" s="1">
        <v>1.62303477702556</v>
      </c>
      <c r="E408" s="1">
        <v>1.9110594574603501</v>
      </c>
      <c r="F408" s="2">
        <v>5.2560873499018503E-5</v>
      </c>
      <c r="G408" s="1">
        <v>5.3306350878986599E-4</v>
      </c>
      <c r="H408" s="5" t="s">
        <v>3458</v>
      </c>
    </row>
    <row r="409" spans="1:8" x14ac:dyDescent="0.2">
      <c r="A409" s="1" t="s">
        <v>936</v>
      </c>
      <c r="B409" s="1">
        <v>-1.5969338118801</v>
      </c>
      <c r="C409" s="1">
        <v>4.40297866609452</v>
      </c>
      <c r="D409" s="1">
        <v>2.8060448542144201</v>
      </c>
      <c r="E409" s="1">
        <v>2.7151152792834701</v>
      </c>
      <c r="F409" s="2">
        <v>2.07274855112186E-5</v>
      </c>
      <c r="G409" s="1">
        <v>2.5126516234522198E-4</v>
      </c>
      <c r="H409" s="5" t="s">
        <v>3458</v>
      </c>
    </row>
    <row r="410" spans="1:8" x14ac:dyDescent="0.2">
      <c r="A410" s="1" t="s">
        <v>1121</v>
      </c>
      <c r="B410" s="1">
        <v>-0.71314932208756598</v>
      </c>
      <c r="C410" s="1">
        <v>1.0118228839863099</v>
      </c>
      <c r="D410" s="1">
        <v>0.298673561898741</v>
      </c>
      <c r="E410" s="1">
        <v>7.2534460162638101</v>
      </c>
      <c r="F410" s="2">
        <v>5.3071143108286303E-5</v>
      </c>
      <c r="G410" s="1">
        <v>5.3679299448291704E-4</v>
      </c>
      <c r="H410" s="5" t="s">
        <v>3458</v>
      </c>
    </row>
    <row r="411" spans="1:8" x14ac:dyDescent="0.2">
      <c r="A411" s="1" t="s">
        <v>3393</v>
      </c>
      <c r="B411" s="1">
        <v>-1.00584551841605</v>
      </c>
      <c r="C411" s="1">
        <v>1.76703067925099</v>
      </c>
      <c r="D411" s="1">
        <v>0.76118516083493704</v>
      </c>
      <c r="E411" s="1">
        <v>2.89980719059165</v>
      </c>
      <c r="F411" s="1">
        <v>1.38270700114543E-2</v>
      </c>
      <c r="G411" s="1">
        <v>4.6108983329821898E-2</v>
      </c>
      <c r="H411" s="5" t="s">
        <v>3458</v>
      </c>
    </row>
    <row r="412" spans="1:8" x14ac:dyDescent="0.2">
      <c r="A412" s="1" t="s">
        <v>2088</v>
      </c>
      <c r="B412" s="1">
        <v>-0.55203102270367199</v>
      </c>
      <c r="C412" s="1">
        <v>1.0481142135263299</v>
      </c>
      <c r="D412" s="1">
        <v>0.496083190822658</v>
      </c>
      <c r="E412" s="1">
        <v>6.1816365773059303</v>
      </c>
      <c r="F412" s="1">
        <v>1.45516366477696E-3</v>
      </c>
      <c r="G412" s="1">
        <v>7.8851026784892593E-3</v>
      </c>
      <c r="H412" s="5" t="s">
        <v>3458</v>
      </c>
    </row>
    <row r="413" spans="1:8" x14ac:dyDescent="0.2">
      <c r="A413" s="1" t="s">
        <v>751</v>
      </c>
      <c r="B413" s="1">
        <v>-0.80701718841157399</v>
      </c>
      <c r="C413" s="1">
        <v>2.71671050341571</v>
      </c>
      <c r="D413" s="1">
        <v>1.90969331500414</v>
      </c>
      <c r="E413" s="1">
        <v>3.8588033085295002</v>
      </c>
      <c r="F413" s="2">
        <v>5.0136659474067497E-6</v>
      </c>
      <c r="G413" s="2">
        <v>7.5918186809171797E-5</v>
      </c>
      <c r="H413" s="5" t="s">
        <v>3458</v>
      </c>
    </row>
    <row r="414" spans="1:8" x14ac:dyDescent="0.2">
      <c r="A414" s="1" t="s">
        <v>902</v>
      </c>
      <c r="B414" s="1">
        <v>-0.30602078936363197</v>
      </c>
      <c r="C414" s="1">
        <v>1.5923294171650899</v>
      </c>
      <c r="D414" s="1">
        <v>1.2863086278014599</v>
      </c>
      <c r="E414" s="1">
        <v>6.1069762479409899</v>
      </c>
      <c r="F414" s="2">
        <v>1.5708889381475899E-5</v>
      </c>
      <c r="G414" s="1">
        <v>1.9763812052551801E-4</v>
      </c>
      <c r="H414" s="5" t="s">
        <v>3458</v>
      </c>
    </row>
    <row r="415" spans="1:8" x14ac:dyDescent="0.2">
      <c r="A415" s="1" t="s">
        <v>1030</v>
      </c>
      <c r="B415" s="1">
        <v>-4.3375421418666296</v>
      </c>
      <c r="C415" s="1">
        <v>9.1946801181079696</v>
      </c>
      <c r="D415" s="1">
        <v>4.85713797624134</v>
      </c>
      <c r="E415" s="1">
        <v>2.6331994727469601</v>
      </c>
      <c r="F415" s="2">
        <v>3.2821580723040303E-5</v>
      </c>
      <c r="G415" s="1">
        <v>3.6142126609055498E-4</v>
      </c>
      <c r="H415" s="5" t="s">
        <v>3458</v>
      </c>
    </row>
    <row r="416" spans="1:8" x14ac:dyDescent="0.2">
      <c r="A416" s="1" t="s">
        <v>672</v>
      </c>
      <c r="B416" s="1">
        <v>-0.54690183767462397</v>
      </c>
      <c r="C416" s="1">
        <v>2.1662104190558802</v>
      </c>
      <c r="D416" s="1">
        <v>1.61930858138126</v>
      </c>
      <c r="E416" s="1">
        <v>5.2854383914560499</v>
      </c>
      <c r="F416" s="2">
        <v>2.63470696260801E-6</v>
      </c>
      <c r="G416" s="2">
        <v>4.4561256382552798E-5</v>
      </c>
      <c r="H416" s="5" t="s">
        <v>3458</v>
      </c>
    </row>
    <row r="417" spans="1:8" x14ac:dyDescent="0.2">
      <c r="A417" s="1" t="s">
        <v>1876</v>
      </c>
      <c r="B417" s="1">
        <v>-0.95795228331155902</v>
      </c>
      <c r="C417" s="1">
        <v>3.92036898278602</v>
      </c>
      <c r="D417" s="1">
        <v>2.9624166994744598</v>
      </c>
      <c r="E417" s="1">
        <v>1.8578836171908499</v>
      </c>
      <c r="F417" s="1">
        <v>8.4108056156275096E-4</v>
      </c>
      <c r="G417" s="1">
        <v>5.0761368507136603E-3</v>
      </c>
      <c r="H417" s="5" t="s">
        <v>3458</v>
      </c>
    </row>
    <row r="418" spans="1:8" x14ac:dyDescent="0.2">
      <c r="A418" s="1" t="s">
        <v>3301</v>
      </c>
      <c r="B418" s="1">
        <v>-0.119570297265536</v>
      </c>
      <c r="C418" s="1">
        <v>2.2311750964441002</v>
      </c>
      <c r="D418" s="1">
        <v>2.11160479917856</v>
      </c>
      <c r="E418" s="1">
        <v>0.79039950932519398</v>
      </c>
      <c r="F418" s="1">
        <v>1.24126723043973E-2</v>
      </c>
      <c r="G418" s="1">
        <v>4.2535144584495199E-2</v>
      </c>
      <c r="H418" s="5" t="s">
        <v>3458</v>
      </c>
    </row>
    <row r="419" spans="1:8" x14ac:dyDescent="0.2">
      <c r="A419" s="1" t="s">
        <v>1051</v>
      </c>
      <c r="B419" s="1">
        <v>-1.2954452883293299</v>
      </c>
      <c r="C419" s="1">
        <v>3.3050447520531501</v>
      </c>
      <c r="D419" s="1">
        <v>2.0095994637238301</v>
      </c>
      <c r="E419" s="1">
        <v>3.3077683150477801</v>
      </c>
      <c r="F419" s="2">
        <v>3.5897703304909901E-5</v>
      </c>
      <c r="G419" s="1">
        <v>3.8736604769710803E-4</v>
      </c>
      <c r="H419" s="5" t="s">
        <v>3458</v>
      </c>
    </row>
    <row r="420" spans="1:8" x14ac:dyDescent="0.2">
      <c r="A420" s="1" t="s">
        <v>2377</v>
      </c>
      <c r="B420" s="1">
        <v>-3.99456221004665</v>
      </c>
      <c r="C420" s="1">
        <v>5.3144718469245502</v>
      </c>
      <c r="D420" s="1">
        <v>1.3199096368779</v>
      </c>
      <c r="E420" s="1">
        <v>2.58952159737068</v>
      </c>
      <c r="F420" s="1">
        <v>2.81501150888934E-3</v>
      </c>
      <c r="G420" s="1">
        <v>1.34024441750661E-2</v>
      </c>
      <c r="H420" s="5" t="s">
        <v>3458</v>
      </c>
    </row>
    <row r="421" spans="1:8" x14ac:dyDescent="0.2">
      <c r="A421" s="1" t="s">
        <v>1604</v>
      </c>
      <c r="B421" s="1">
        <v>-0.39672467074016798</v>
      </c>
      <c r="C421" s="1">
        <v>1.3929084635804001</v>
      </c>
      <c r="D421" s="1">
        <v>0.99618379284022895</v>
      </c>
      <c r="E421" s="1">
        <v>5.1661779067067304</v>
      </c>
      <c r="F421" s="1">
        <v>3.5144303908499598E-4</v>
      </c>
      <c r="G421" s="1">
        <v>2.4816271597389301E-3</v>
      </c>
      <c r="H421" s="5" t="s">
        <v>3458</v>
      </c>
    </row>
    <row r="422" spans="1:8" x14ac:dyDescent="0.2">
      <c r="A422" s="1" t="s">
        <v>135</v>
      </c>
      <c r="B422" s="1">
        <v>-0.69313281740247901</v>
      </c>
      <c r="C422" s="1">
        <v>4.4370531375324198</v>
      </c>
      <c r="D422" s="1">
        <v>3.74392032012994</v>
      </c>
      <c r="E422" s="1">
        <v>3.6570982860079999</v>
      </c>
      <c r="F422" s="2">
        <v>7.4855574747831604E-13</v>
      </c>
      <c r="G422" s="2">
        <v>6.4558647595496301E-11</v>
      </c>
      <c r="H422" s="5" t="s">
        <v>3458</v>
      </c>
    </row>
    <row r="423" spans="1:8" x14ac:dyDescent="0.2">
      <c r="A423" s="1" t="s">
        <v>1082</v>
      </c>
      <c r="B423" s="1">
        <v>-4.3355230862854803E-2</v>
      </c>
      <c r="C423" s="1">
        <v>3.6316236987622399</v>
      </c>
      <c r="D423" s="1">
        <v>3.5882684678993901</v>
      </c>
      <c r="E423" s="1">
        <v>3.1729088796483702</v>
      </c>
      <c r="F423" s="2">
        <v>4.2694760172785703E-5</v>
      </c>
      <c r="G423" s="1">
        <v>4.4746326570698701E-4</v>
      </c>
      <c r="H423" s="5" t="s">
        <v>3458</v>
      </c>
    </row>
    <row r="424" spans="1:8" x14ac:dyDescent="0.2">
      <c r="A424" s="1" t="s">
        <v>3417</v>
      </c>
      <c r="B424" s="1">
        <v>-1.4860270913720499</v>
      </c>
      <c r="C424" s="1">
        <v>1.91392339585775</v>
      </c>
      <c r="D424" s="1">
        <v>0.42789630448570398</v>
      </c>
      <c r="E424" s="1">
        <v>2.3272789465152801</v>
      </c>
      <c r="F424" s="1">
        <v>1.4400794458228901E-2</v>
      </c>
      <c r="G424" s="1">
        <v>4.7672703060073998E-2</v>
      </c>
      <c r="H424" s="5" t="s">
        <v>3458</v>
      </c>
    </row>
    <row r="425" spans="1:8" x14ac:dyDescent="0.2">
      <c r="A425" s="1" t="s">
        <v>821</v>
      </c>
      <c r="B425" s="1">
        <v>-0.63913119780067396</v>
      </c>
      <c r="C425" s="1">
        <v>2.9704429060520599</v>
      </c>
      <c r="D425" s="1">
        <v>2.3313117082513801</v>
      </c>
      <c r="E425" s="1">
        <v>3.43653532945816</v>
      </c>
      <c r="F425" s="2">
        <v>8.8200973449238192E-6</v>
      </c>
      <c r="G425" s="1">
        <v>1.2196996303910601E-4</v>
      </c>
      <c r="H425" s="5" t="s">
        <v>3458</v>
      </c>
    </row>
    <row r="426" spans="1:8" x14ac:dyDescent="0.2">
      <c r="A426" s="1" t="s">
        <v>1634</v>
      </c>
      <c r="B426" s="1">
        <v>-0.60082053860508999</v>
      </c>
      <c r="C426" s="1">
        <v>2.6472026929691701</v>
      </c>
      <c r="D426" s="1">
        <v>2.0463821543640801</v>
      </c>
      <c r="E426" s="1">
        <v>1.9183389562906199</v>
      </c>
      <c r="F426" s="1">
        <v>3.85069215586868E-4</v>
      </c>
      <c r="G426" s="1">
        <v>2.66748891053423E-3</v>
      </c>
      <c r="H426" s="5" t="s">
        <v>3458</v>
      </c>
    </row>
    <row r="427" spans="1:8" x14ac:dyDescent="0.2">
      <c r="A427" s="1" t="s">
        <v>1927</v>
      </c>
      <c r="B427" s="1">
        <v>-3.89883454292697</v>
      </c>
      <c r="C427" s="1">
        <v>10.2355344582657</v>
      </c>
      <c r="D427" s="1">
        <v>6.3366999153387198</v>
      </c>
      <c r="E427" s="1">
        <v>3.6926844236180498</v>
      </c>
      <c r="F427" s="1">
        <v>9.6147865531119299E-4</v>
      </c>
      <c r="G427" s="1">
        <v>5.6488745957908801E-3</v>
      </c>
      <c r="H427" s="5" t="s">
        <v>3458</v>
      </c>
    </row>
    <row r="428" spans="1:8" x14ac:dyDescent="0.2">
      <c r="A428" s="1" t="s">
        <v>560</v>
      </c>
      <c r="B428" s="1">
        <v>-0.86837598980917097</v>
      </c>
      <c r="C428" s="1">
        <v>3.2109877517869099</v>
      </c>
      <c r="D428" s="1">
        <v>2.3426117619777398</v>
      </c>
      <c r="E428" s="1">
        <v>2.9296231912269999</v>
      </c>
      <c r="F428" s="2">
        <v>7.4736734093929002E-7</v>
      </c>
      <c r="G428" s="2">
        <v>1.5186611902755601E-5</v>
      </c>
      <c r="H428" s="5" t="s">
        <v>3458</v>
      </c>
    </row>
    <row r="429" spans="1:8" x14ac:dyDescent="0.2">
      <c r="A429" s="1" t="s">
        <v>3144</v>
      </c>
      <c r="B429" s="1">
        <v>-0.22694459896113101</v>
      </c>
      <c r="C429" s="1">
        <v>1.0993020663484501</v>
      </c>
      <c r="D429" s="1">
        <v>0.87235746738731801</v>
      </c>
      <c r="E429" s="1">
        <v>5.2625221716591497</v>
      </c>
      <c r="F429" s="1">
        <v>9.7869163750977997E-3</v>
      </c>
      <c r="G429" s="1">
        <v>3.5214197836259502E-2</v>
      </c>
      <c r="H429" s="5" t="s">
        <v>3458</v>
      </c>
    </row>
    <row r="430" spans="1:8" x14ac:dyDescent="0.2">
      <c r="A430" s="1" t="s">
        <v>540</v>
      </c>
      <c r="B430" s="1">
        <v>-0.17822267839772399</v>
      </c>
      <c r="C430" s="1">
        <v>2.2516486433073202</v>
      </c>
      <c r="D430" s="1">
        <v>2.0734259649096001</v>
      </c>
      <c r="E430" s="1">
        <v>5.28892266259313</v>
      </c>
      <c r="F430" s="2">
        <v>5.1376490627830996E-7</v>
      </c>
      <c r="G430" s="2">
        <v>1.0829320729724499E-5</v>
      </c>
      <c r="H430" s="5" t="s">
        <v>3458</v>
      </c>
    </row>
    <row r="431" spans="1:8" x14ac:dyDescent="0.2">
      <c r="A431" s="1" t="s">
        <v>1437</v>
      </c>
      <c r="B431" s="1">
        <v>-0.39468694728158699</v>
      </c>
      <c r="C431" s="1">
        <v>2.5777505017193998</v>
      </c>
      <c r="D431" s="1">
        <v>2.1830635544378101</v>
      </c>
      <c r="E431" s="1">
        <v>3.0628549338007498</v>
      </c>
      <c r="F431" s="1">
        <v>2.04998753297764E-4</v>
      </c>
      <c r="G431" s="1">
        <v>1.61624278768886E-3</v>
      </c>
      <c r="H431" s="5" t="s">
        <v>3458</v>
      </c>
    </row>
    <row r="432" spans="1:8" x14ac:dyDescent="0.2">
      <c r="A432" s="1" t="s">
        <v>1804</v>
      </c>
      <c r="B432" s="1">
        <v>-0.24136848466330099</v>
      </c>
      <c r="C432" s="1">
        <v>0.81162871770588096</v>
      </c>
      <c r="D432" s="1">
        <v>0.57026023304258</v>
      </c>
      <c r="E432" s="1">
        <v>7.4536881694656598</v>
      </c>
      <c r="F432" s="1">
        <v>6.7228880638890102E-4</v>
      </c>
      <c r="G432" s="1">
        <v>4.2203029156506599E-3</v>
      </c>
      <c r="H432" s="5" t="s">
        <v>3458</v>
      </c>
    </row>
    <row r="433" spans="1:8" x14ac:dyDescent="0.2">
      <c r="A433" s="1" t="s">
        <v>695</v>
      </c>
      <c r="B433" s="1">
        <v>-1.11936819630716</v>
      </c>
      <c r="C433" s="1">
        <v>2.8327903860379302</v>
      </c>
      <c r="D433" s="1">
        <v>1.71342218973077</v>
      </c>
      <c r="E433" s="1">
        <v>3.99214937857574</v>
      </c>
      <c r="F433" s="2">
        <v>3.3210727719748098E-6</v>
      </c>
      <c r="G433" s="2">
        <v>5.4338035940727601E-5</v>
      </c>
      <c r="H433" s="5" t="s">
        <v>3458</v>
      </c>
    </row>
    <row r="434" spans="1:8" x14ac:dyDescent="0.2">
      <c r="A434" s="1" t="s">
        <v>3057</v>
      </c>
      <c r="B434" s="1">
        <v>-2.6719099906838101E-2</v>
      </c>
      <c r="C434" s="1">
        <v>1.75177228600005</v>
      </c>
      <c r="D434" s="1">
        <v>1.7250531860932099</v>
      </c>
      <c r="E434" s="1">
        <v>3.5499034849658599</v>
      </c>
      <c r="F434" s="1">
        <v>8.72640948679149E-3</v>
      </c>
      <c r="G434" s="1">
        <v>3.2282571834240402E-2</v>
      </c>
      <c r="H434" s="5" t="s">
        <v>3458</v>
      </c>
    </row>
    <row r="435" spans="1:8" x14ac:dyDescent="0.2">
      <c r="A435" s="1" t="s">
        <v>2731</v>
      </c>
      <c r="B435" s="1">
        <v>-0.73418984933581699</v>
      </c>
      <c r="C435" s="1">
        <v>2.3448838771425802</v>
      </c>
      <c r="D435" s="1">
        <v>1.6106940278067601</v>
      </c>
      <c r="E435" s="1">
        <v>0.67953295075404996</v>
      </c>
      <c r="F435" s="1">
        <v>5.1300919577759998E-3</v>
      </c>
      <c r="G435" s="1">
        <v>2.12540443487177E-2</v>
      </c>
      <c r="H435" s="5" t="s">
        <v>3458</v>
      </c>
    </row>
    <row r="436" spans="1:8" x14ac:dyDescent="0.2">
      <c r="A436" s="1" t="s">
        <v>1458</v>
      </c>
      <c r="B436" s="1">
        <v>-1.0808158775025001</v>
      </c>
      <c r="C436" s="1">
        <v>1.13422163726834</v>
      </c>
      <c r="D436" s="1">
        <v>5.3405759765838702E-2</v>
      </c>
      <c r="E436" s="1">
        <v>6.1532031215848102</v>
      </c>
      <c r="F436" s="1">
        <v>2.20098022162086E-4</v>
      </c>
      <c r="G436" s="1">
        <v>1.71022520934474E-3</v>
      </c>
      <c r="H436" s="5" t="s">
        <v>3458</v>
      </c>
    </row>
    <row r="437" spans="1:8" x14ac:dyDescent="0.2">
      <c r="A437" s="1" t="s">
        <v>763</v>
      </c>
      <c r="B437" s="1">
        <v>-0.22440496619364</v>
      </c>
      <c r="C437" s="1">
        <v>1.5638730785585799</v>
      </c>
      <c r="D437" s="1">
        <v>1.3394681123649399</v>
      </c>
      <c r="E437" s="1">
        <v>5.7653258851500002</v>
      </c>
      <c r="F437" s="2">
        <v>5.2903372095723899E-6</v>
      </c>
      <c r="G437" s="2">
        <v>7.88170594495034E-5</v>
      </c>
      <c r="H437" s="5" t="s">
        <v>3458</v>
      </c>
    </row>
    <row r="438" spans="1:8" x14ac:dyDescent="0.2">
      <c r="A438" s="1" t="s">
        <v>48</v>
      </c>
      <c r="B438" s="1">
        <v>-1.95628908881168</v>
      </c>
      <c r="C438" s="1">
        <v>9.6710593989830596</v>
      </c>
      <c r="D438" s="1">
        <v>7.7147703101713798</v>
      </c>
      <c r="E438" s="1">
        <v>3.3502526000450801</v>
      </c>
      <c r="F438" s="2">
        <v>2.6437084595271499E-23</v>
      </c>
      <c r="G438" s="2">
        <v>6.78832231266767E-21</v>
      </c>
      <c r="H438" s="5" t="s">
        <v>3458</v>
      </c>
    </row>
    <row r="439" spans="1:8" x14ac:dyDescent="0.2">
      <c r="A439" s="1" t="s">
        <v>2353</v>
      </c>
      <c r="B439" s="1">
        <v>-2.5373165361379302</v>
      </c>
      <c r="C439" s="1">
        <v>10.3460578350644</v>
      </c>
      <c r="D439" s="1">
        <v>7.8087412989264502</v>
      </c>
      <c r="E439" s="1">
        <v>3.938435802786</v>
      </c>
      <c r="F439" s="1">
        <v>2.6237096925570101E-3</v>
      </c>
      <c r="G439" s="1">
        <v>1.26192729274198E-2</v>
      </c>
      <c r="H439" s="5" t="s">
        <v>3458</v>
      </c>
    </row>
    <row r="440" spans="1:8" x14ac:dyDescent="0.2">
      <c r="A440" s="1" t="s">
        <v>1903</v>
      </c>
      <c r="B440" s="1">
        <v>-2.7354466715996599</v>
      </c>
      <c r="C440" s="1">
        <v>4.0312938264825098</v>
      </c>
      <c r="D440" s="1">
        <v>1.2958471548828601</v>
      </c>
      <c r="E440" s="1">
        <v>1.60013017852657</v>
      </c>
      <c r="F440" s="1">
        <v>9.0129739820072002E-4</v>
      </c>
      <c r="G440" s="1">
        <v>5.3622211716017601E-3</v>
      </c>
      <c r="H440" s="5" t="s">
        <v>3458</v>
      </c>
    </row>
    <row r="441" spans="1:8" x14ac:dyDescent="0.2">
      <c r="A441" s="1" t="s">
        <v>2113</v>
      </c>
      <c r="B441" s="1">
        <v>-0.68976704977852399</v>
      </c>
      <c r="C441" s="1">
        <v>2.9193979619862001</v>
      </c>
      <c r="D441" s="1">
        <v>2.2296309122076701</v>
      </c>
      <c r="E441" s="1">
        <v>3.6992794030126701</v>
      </c>
      <c r="F441" s="1">
        <v>1.5345661887526099E-3</v>
      </c>
      <c r="G441" s="1">
        <v>8.2207343767316098E-3</v>
      </c>
      <c r="H441" s="5" t="s">
        <v>3458</v>
      </c>
    </row>
    <row r="442" spans="1:8" x14ac:dyDescent="0.2">
      <c r="A442" s="1" t="s">
        <v>1007</v>
      </c>
      <c r="B442" s="1">
        <v>-2.7667805500715099</v>
      </c>
      <c r="C442" s="1">
        <v>3.0102187558779301</v>
      </c>
      <c r="D442" s="1">
        <v>0.24343820580641701</v>
      </c>
      <c r="E442" s="1">
        <v>2.75212834255005</v>
      </c>
      <c r="F442" s="2">
        <v>2.89081151960273E-5</v>
      </c>
      <c r="G442" s="1">
        <v>3.2562700447130201E-4</v>
      </c>
      <c r="H442" s="5" t="s">
        <v>3458</v>
      </c>
    </row>
    <row r="443" spans="1:8" x14ac:dyDescent="0.2">
      <c r="A443" s="1" t="s">
        <v>1314</v>
      </c>
      <c r="B443" s="1">
        <v>-0.68852294485863297</v>
      </c>
      <c r="C443" s="1">
        <v>1.7022249924350199</v>
      </c>
      <c r="D443" s="1">
        <v>1.01370204757639</v>
      </c>
      <c r="E443" s="1">
        <v>3.9763172344568001</v>
      </c>
      <c r="F443" s="1">
        <v>1.29225211564554E-4</v>
      </c>
      <c r="G443" s="1">
        <v>1.1144934658445301E-3</v>
      </c>
      <c r="H443" s="5" t="s">
        <v>3458</v>
      </c>
    </row>
    <row r="444" spans="1:8" x14ac:dyDescent="0.2">
      <c r="A444" s="1" t="s">
        <v>1654</v>
      </c>
      <c r="B444" s="1">
        <v>-1.15652099144867</v>
      </c>
      <c r="C444" s="1">
        <v>1.98879088346516</v>
      </c>
      <c r="D444" s="1">
        <v>0.83226989201648405</v>
      </c>
      <c r="E444" s="1">
        <v>5.4577484348925003</v>
      </c>
      <c r="F444" s="1">
        <v>4.0853792239881097E-4</v>
      </c>
      <c r="G444" s="1">
        <v>2.7969582705994998E-3</v>
      </c>
      <c r="H444" s="5" t="s">
        <v>3458</v>
      </c>
    </row>
    <row r="445" spans="1:8" x14ac:dyDescent="0.2">
      <c r="A445" s="1" t="s">
        <v>1833</v>
      </c>
      <c r="B445" s="1">
        <v>-1.77433700253753</v>
      </c>
      <c r="C445" s="1">
        <v>2.8993902429316001</v>
      </c>
      <c r="D445" s="1">
        <v>1.1250532403940601</v>
      </c>
      <c r="E445" s="1">
        <v>1.91143614050244</v>
      </c>
      <c r="F445" s="1">
        <v>7.3316380743150501E-4</v>
      </c>
      <c r="G445" s="1">
        <v>4.5288598667912201E-3</v>
      </c>
      <c r="H445" s="5" t="s">
        <v>3458</v>
      </c>
    </row>
    <row r="446" spans="1:8" x14ac:dyDescent="0.2">
      <c r="A446" s="1" t="s">
        <v>1114</v>
      </c>
      <c r="B446" s="1">
        <v>-0.306473399255007</v>
      </c>
      <c r="C446" s="1">
        <v>2.07978415974575</v>
      </c>
      <c r="D446" s="1">
        <v>1.7733107604907401</v>
      </c>
      <c r="E446" s="1">
        <v>3.9750470878079698</v>
      </c>
      <c r="F446" s="2">
        <v>5.1696019857221703E-5</v>
      </c>
      <c r="G446" s="1">
        <v>5.2618165076296405E-4</v>
      </c>
      <c r="H446" s="5" t="s">
        <v>3458</v>
      </c>
    </row>
    <row r="447" spans="1:8" x14ac:dyDescent="0.2">
      <c r="A447" s="1" t="s">
        <v>1907</v>
      </c>
      <c r="B447" s="1">
        <v>-2.7309763540194898</v>
      </c>
      <c r="C447" s="1">
        <v>4.0211732250448202</v>
      </c>
      <c r="D447" s="1">
        <v>1.29019687102533</v>
      </c>
      <c r="E447" s="1">
        <v>1.72171840585487</v>
      </c>
      <c r="F447" s="1">
        <v>9.08124684219474E-4</v>
      </c>
      <c r="G447" s="1">
        <v>5.39148328024783E-3</v>
      </c>
      <c r="H447" s="5" t="s">
        <v>3458</v>
      </c>
    </row>
    <row r="448" spans="1:8" x14ac:dyDescent="0.2">
      <c r="A448" s="1" t="s">
        <v>1787</v>
      </c>
      <c r="B448" s="1">
        <v>-5.9447215878021799E-2</v>
      </c>
      <c r="C448" s="1">
        <v>3.5490657866977902</v>
      </c>
      <c r="D448" s="1">
        <v>3.4896185708197698</v>
      </c>
      <c r="E448" s="1">
        <v>3.0144762601150399</v>
      </c>
      <c r="F448" s="1">
        <v>6.2716210326372202E-4</v>
      </c>
      <c r="G448" s="1">
        <v>3.9740198781119101E-3</v>
      </c>
      <c r="H448" s="5" t="s">
        <v>3458</v>
      </c>
    </row>
    <row r="449" spans="1:8" x14ac:dyDescent="0.2">
      <c r="A449" s="1" t="s">
        <v>1470</v>
      </c>
      <c r="B449" s="1">
        <v>-0.44377726024962</v>
      </c>
      <c r="C449" s="1">
        <v>1.1561663287075901</v>
      </c>
      <c r="D449" s="1">
        <v>0.71238906845797401</v>
      </c>
      <c r="E449" s="1">
        <v>5.4679103621588201</v>
      </c>
      <c r="F449" s="1">
        <v>2.3576590250851901E-4</v>
      </c>
      <c r="G449" s="1">
        <v>1.8169735106011199E-3</v>
      </c>
      <c r="H449" s="5" t="s">
        <v>3458</v>
      </c>
    </row>
    <row r="450" spans="1:8" x14ac:dyDescent="0.2">
      <c r="A450" s="1" t="s">
        <v>708</v>
      </c>
      <c r="B450" s="1">
        <v>-2.06790394323157</v>
      </c>
      <c r="C450" s="1">
        <v>4.2679973077844897</v>
      </c>
      <c r="D450" s="1">
        <v>2.2000933645529201</v>
      </c>
      <c r="E450" s="1">
        <v>0.90467623239616901</v>
      </c>
      <c r="F450" s="2">
        <v>3.6732584910740302E-6</v>
      </c>
      <c r="G450" s="2">
        <v>5.89495375456738E-5</v>
      </c>
      <c r="H450" s="5" t="s">
        <v>3458</v>
      </c>
    </row>
    <row r="451" spans="1:8" x14ac:dyDescent="0.2">
      <c r="A451" s="1" t="s">
        <v>1658</v>
      </c>
      <c r="B451" s="1">
        <v>-4.7990253659620699</v>
      </c>
      <c r="C451" s="1">
        <v>10.8043650830702</v>
      </c>
      <c r="D451" s="1">
        <v>6.0053397171081597</v>
      </c>
      <c r="E451" s="1">
        <v>4.2165976841102601</v>
      </c>
      <c r="F451" s="1">
        <v>4.1275150040411598E-4</v>
      </c>
      <c r="G451" s="1">
        <v>2.8193872137640299E-3</v>
      </c>
      <c r="H451" s="5" t="s">
        <v>3458</v>
      </c>
    </row>
    <row r="452" spans="1:8" x14ac:dyDescent="0.2">
      <c r="A452" s="1" t="s">
        <v>2452</v>
      </c>
      <c r="B452" s="1">
        <v>-0.18160788482467499</v>
      </c>
      <c r="C452" s="1">
        <v>1.0267940557005999</v>
      </c>
      <c r="D452" s="1">
        <v>0.84518617087592096</v>
      </c>
      <c r="E452" s="1">
        <v>5.17800622765151</v>
      </c>
      <c r="F452" s="1">
        <v>3.2675705774433302E-3</v>
      </c>
      <c r="G452" s="1">
        <v>1.5080478915014199E-2</v>
      </c>
      <c r="H452" s="5" t="s">
        <v>3458</v>
      </c>
    </row>
    <row r="453" spans="1:8" x14ac:dyDescent="0.2">
      <c r="A453" s="1" t="s">
        <v>1875</v>
      </c>
      <c r="B453" s="1">
        <v>-4.4723195964328699</v>
      </c>
      <c r="C453" s="1">
        <v>10.4444551909151</v>
      </c>
      <c r="D453" s="1">
        <v>5.9721355944822303</v>
      </c>
      <c r="E453" s="1">
        <v>2.9834549233620198</v>
      </c>
      <c r="F453" s="1">
        <v>8.3680875321377995E-4</v>
      </c>
      <c r="G453" s="1">
        <v>5.0530546733347304E-3</v>
      </c>
      <c r="H453" s="5" t="s">
        <v>3458</v>
      </c>
    </row>
    <row r="454" spans="1:8" x14ac:dyDescent="0.2">
      <c r="A454" s="1" t="s">
        <v>2709</v>
      </c>
      <c r="B454" s="1">
        <v>-0.67676419233003604</v>
      </c>
      <c r="C454" s="1">
        <v>1.3716604241939301</v>
      </c>
      <c r="D454" s="1">
        <v>0.69489623186389604</v>
      </c>
      <c r="E454" s="1">
        <v>6.4171882769155397</v>
      </c>
      <c r="F454" s="1">
        <v>4.9442141632362498E-3</v>
      </c>
      <c r="G454" s="1">
        <v>2.0653118001576602E-2</v>
      </c>
      <c r="H454" s="5" t="s">
        <v>3458</v>
      </c>
    </row>
    <row r="455" spans="1:8" x14ac:dyDescent="0.2">
      <c r="A455" s="1" t="s">
        <v>250</v>
      </c>
      <c r="B455" s="1">
        <v>-3.0633265820398501</v>
      </c>
      <c r="C455" s="1">
        <v>5.6107294260793399</v>
      </c>
      <c r="D455" s="1">
        <v>2.5474028440394898</v>
      </c>
      <c r="E455" s="1">
        <v>2.7534871856910401</v>
      </c>
      <c r="F455" s="2">
        <v>7.2775320101451798E-10</v>
      </c>
      <c r="G455" s="2">
        <v>3.3444471672299903E-8</v>
      </c>
      <c r="H455" s="5" t="s">
        <v>3458</v>
      </c>
    </row>
    <row r="456" spans="1:8" x14ac:dyDescent="0.2">
      <c r="A456" s="1" t="s">
        <v>3334</v>
      </c>
      <c r="B456" s="1">
        <v>-0.55559046989040395</v>
      </c>
      <c r="C456" s="1">
        <v>1.59185882574217</v>
      </c>
      <c r="D456" s="1">
        <v>1.03626835585177</v>
      </c>
      <c r="E456" s="1">
        <v>3.2582476895024701</v>
      </c>
      <c r="F456" s="1">
        <v>1.2879812167080699E-2</v>
      </c>
      <c r="G456" s="1">
        <v>4.3698533892996397E-2</v>
      </c>
      <c r="H456" s="5" t="s">
        <v>3458</v>
      </c>
    </row>
    <row r="457" spans="1:8" x14ac:dyDescent="0.2">
      <c r="A457" s="1" t="s">
        <v>1758</v>
      </c>
      <c r="B457" s="1">
        <v>-1.53521938190663</v>
      </c>
      <c r="C457" s="1">
        <v>2.49366410550074</v>
      </c>
      <c r="D457" s="1">
        <v>0.95844472359410604</v>
      </c>
      <c r="E457" s="1">
        <v>2.4879779489082798</v>
      </c>
      <c r="F457" s="1">
        <v>5.7030009993415496E-4</v>
      </c>
      <c r="G457" s="1">
        <v>3.67346096297382E-3</v>
      </c>
      <c r="H457" s="5" t="s">
        <v>3458</v>
      </c>
    </row>
    <row r="458" spans="1:8" x14ac:dyDescent="0.2">
      <c r="A458" s="1" t="s">
        <v>2081</v>
      </c>
      <c r="B458" s="1">
        <v>-0.77752257213672604</v>
      </c>
      <c r="C458" s="1">
        <v>0.93874711622957596</v>
      </c>
      <c r="D458" s="1">
        <v>0.16122454409285</v>
      </c>
      <c r="E458" s="1">
        <v>6.3669009757036603</v>
      </c>
      <c r="F458" s="1">
        <v>1.4444148261011701E-3</v>
      </c>
      <c r="G458" s="1">
        <v>7.8570046727448103E-3</v>
      </c>
      <c r="H458" s="5" t="s">
        <v>3458</v>
      </c>
    </row>
    <row r="459" spans="1:8" x14ac:dyDescent="0.2">
      <c r="A459" s="1" t="s">
        <v>2243</v>
      </c>
      <c r="B459" s="1">
        <v>-2.53441619858003</v>
      </c>
      <c r="C459" s="1">
        <v>11.364223587884601</v>
      </c>
      <c r="D459" s="1">
        <v>8.8298073893046105</v>
      </c>
      <c r="E459" s="1">
        <v>4.9542285468179896</v>
      </c>
      <c r="F459" s="1">
        <v>1.9996978743038402E-3</v>
      </c>
      <c r="G459" s="1">
        <v>1.0090480832463101E-2</v>
      </c>
      <c r="H459" s="5" t="s">
        <v>3458</v>
      </c>
    </row>
    <row r="460" spans="1:8" x14ac:dyDescent="0.2">
      <c r="A460" s="1" t="s">
        <v>1139</v>
      </c>
      <c r="B460" s="1">
        <v>-1.2290993105330501</v>
      </c>
      <c r="C460" s="1">
        <v>10.097491518994</v>
      </c>
      <c r="D460" s="1">
        <v>8.8683922084609694</v>
      </c>
      <c r="E460" s="1">
        <v>3.9680886845705499</v>
      </c>
      <c r="F460" s="2">
        <v>5.6586403842413703E-5</v>
      </c>
      <c r="G460" s="1">
        <v>5.6327153357849298E-4</v>
      </c>
      <c r="H460" s="5" t="s">
        <v>3458</v>
      </c>
    </row>
    <row r="461" spans="1:8" x14ac:dyDescent="0.2">
      <c r="A461" s="1" t="s">
        <v>2403</v>
      </c>
      <c r="B461" s="1">
        <v>-0.96426247276382404</v>
      </c>
      <c r="C461" s="1">
        <v>1.90086690792812</v>
      </c>
      <c r="D461" s="1">
        <v>0.93660443516429503</v>
      </c>
      <c r="E461" s="1">
        <v>7.2566311370893697</v>
      </c>
      <c r="F461" s="1">
        <v>2.9636440702732899E-3</v>
      </c>
      <c r="G461" s="1">
        <v>1.3957169948290001E-2</v>
      </c>
      <c r="H461" s="5" t="s">
        <v>3458</v>
      </c>
    </row>
    <row r="462" spans="1:8" x14ac:dyDescent="0.2">
      <c r="A462" s="1" t="s">
        <v>3221</v>
      </c>
      <c r="B462" s="1">
        <v>-0.32819827800391299</v>
      </c>
      <c r="C462" s="1">
        <v>0.72914458834364704</v>
      </c>
      <c r="D462" s="1">
        <v>0.40094631033973399</v>
      </c>
      <c r="E462" s="1">
        <v>6.5521115257216902</v>
      </c>
      <c r="F462" s="1">
        <v>1.0953249204534899E-2</v>
      </c>
      <c r="G462" s="1">
        <v>3.8471958696931402E-2</v>
      </c>
      <c r="H462" s="5" t="s">
        <v>3458</v>
      </c>
    </row>
    <row r="463" spans="1:8" x14ac:dyDescent="0.2">
      <c r="A463" s="1" t="s">
        <v>1217</v>
      </c>
      <c r="B463" s="1">
        <v>-2.0131249813909302</v>
      </c>
      <c r="C463" s="1">
        <v>10.533296187083799</v>
      </c>
      <c r="D463" s="1">
        <v>8.5201712056928898</v>
      </c>
      <c r="E463" s="1">
        <v>4.2109913441787503</v>
      </c>
      <c r="F463" s="2">
        <v>8.3192873564536001E-5</v>
      </c>
      <c r="G463" s="1">
        <v>7.7486651733893496E-4</v>
      </c>
      <c r="H463" s="5" t="s">
        <v>3458</v>
      </c>
    </row>
    <row r="464" spans="1:8" x14ac:dyDescent="0.2">
      <c r="A464" s="1" t="s">
        <v>3339</v>
      </c>
      <c r="B464" s="1">
        <v>-0.70812155628779405</v>
      </c>
      <c r="C464" s="1">
        <v>2.23765020325897</v>
      </c>
      <c r="D464" s="1">
        <v>1.52952864697117</v>
      </c>
      <c r="E464" s="1">
        <v>2.7164960443671</v>
      </c>
      <c r="F464" s="1">
        <v>1.2916741692380501E-2</v>
      </c>
      <c r="G464" s="1">
        <v>4.3758125229539598E-2</v>
      </c>
      <c r="H464" s="5" t="s">
        <v>3458</v>
      </c>
    </row>
    <row r="465" spans="1:8" x14ac:dyDescent="0.2">
      <c r="A465" s="1" t="s">
        <v>3430</v>
      </c>
      <c r="B465" s="1">
        <v>-0.81320488529055501</v>
      </c>
      <c r="C465" s="1">
        <v>4.7468051956835096</v>
      </c>
      <c r="D465" s="1">
        <v>3.9336003103929502</v>
      </c>
      <c r="E465" s="1">
        <v>1.87281721609032</v>
      </c>
      <c r="F465" s="1">
        <v>1.4705615139200399E-2</v>
      </c>
      <c r="G465" s="1">
        <v>4.8495049574631299E-2</v>
      </c>
      <c r="H465" s="5" t="s">
        <v>3458</v>
      </c>
    </row>
    <row r="466" spans="1:8" x14ac:dyDescent="0.2">
      <c r="A466" s="1" t="s">
        <v>3396</v>
      </c>
      <c r="B466" s="1">
        <v>-0.236240947786753</v>
      </c>
      <c r="C466" s="1">
        <v>1.99748963037536</v>
      </c>
      <c r="D466" s="1">
        <v>1.7612486825886</v>
      </c>
      <c r="E466" s="1">
        <v>2.3610157905801801</v>
      </c>
      <c r="F466" s="1">
        <v>1.38585323089021E-2</v>
      </c>
      <c r="G466" s="1">
        <v>4.6181690695916197E-2</v>
      </c>
      <c r="H466" s="5" t="s">
        <v>3458</v>
      </c>
    </row>
    <row r="467" spans="1:8" x14ac:dyDescent="0.2">
      <c r="A467" s="1" t="s">
        <v>954</v>
      </c>
      <c r="B467" s="1">
        <v>-2.8947267600351201</v>
      </c>
      <c r="C467" s="1">
        <v>3.28213897545879</v>
      </c>
      <c r="D467" s="1">
        <v>0.38741221542366999</v>
      </c>
      <c r="E467" s="1">
        <v>2.67616317070831</v>
      </c>
      <c r="F467" s="2">
        <v>2.2682345318145302E-5</v>
      </c>
      <c r="G467" s="1">
        <v>2.6946912450515899E-4</v>
      </c>
      <c r="H467" s="5" t="s">
        <v>3458</v>
      </c>
    </row>
    <row r="468" spans="1:8" x14ac:dyDescent="0.2">
      <c r="A468" s="1" t="s">
        <v>3433</v>
      </c>
      <c r="B468" s="1">
        <v>-0.49909816229542198</v>
      </c>
      <c r="C468" s="1">
        <v>1.23400356448975</v>
      </c>
      <c r="D468" s="1">
        <v>0.73490540219433098</v>
      </c>
      <c r="E468" s="1">
        <v>5.1277669153329599</v>
      </c>
      <c r="F468" s="1">
        <v>1.48020725125242E-2</v>
      </c>
      <c r="G468" s="1">
        <v>4.8770433142752603E-2</v>
      </c>
      <c r="H468" s="5" t="s">
        <v>3458</v>
      </c>
    </row>
    <row r="469" spans="1:8" x14ac:dyDescent="0.2">
      <c r="A469" s="1" t="s">
        <v>3366</v>
      </c>
      <c r="B469" s="1">
        <v>-0.232318101203496</v>
      </c>
      <c r="C469" s="1">
        <v>2.0147417245677799</v>
      </c>
      <c r="D469" s="1">
        <v>1.7824236233642801</v>
      </c>
      <c r="E469" s="1">
        <v>2.6540710417588298</v>
      </c>
      <c r="F469" s="1">
        <v>1.3479271076767701E-2</v>
      </c>
      <c r="G469" s="1">
        <v>4.5297086444176397E-2</v>
      </c>
      <c r="H469" s="5" t="s">
        <v>3458</v>
      </c>
    </row>
    <row r="470" spans="1:8" x14ac:dyDescent="0.2">
      <c r="A470" s="1" t="s">
        <v>702</v>
      </c>
      <c r="B470" s="1">
        <v>-0.23813797380339999</v>
      </c>
      <c r="C470" s="1">
        <v>2.0748020274078498</v>
      </c>
      <c r="D470" s="1">
        <v>1.8366640536044501</v>
      </c>
      <c r="E470" s="1">
        <v>4.1534440137080004</v>
      </c>
      <c r="F470" s="2">
        <v>3.5614358202780299E-6</v>
      </c>
      <c r="G470" s="2">
        <v>5.76462777901164E-5</v>
      </c>
      <c r="H470" s="5" t="s">
        <v>3458</v>
      </c>
    </row>
    <row r="471" spans="1:8" x14ac:dyDescent="0.2">
      <c r="A471" s="1" t="s">
        <v>2441</v>
      </c>
      <c r="B471" s="1">
        <v>-0.234807647536452</v>
      </c>
      <c r="C471" s="1">
        <v>3.5197535629068901</v>
      </c>
      <c r="D471" s="1">
        <v>3.2849459153704399</v>
      </c>
      <c r="E471" s="1">
        <v>2.4308861854447601</v>
      </c>
      <c r="F471" s="1">
        <v>3.21565806852468E-3</v>
      </c>
      <c r="G471" s="1">
        <v>1.49078805327008E-2</v>
      </c>
      <c r="H471" s="5" t="s">
        <v>3458</v>
      </c>
    </row>
    <row r="472" spans="1:8" x14ac:dyDescent="0.2">
      <c r="A472" s="1" t="s">
        <v>3203</v>
      </c>
      <c r="B472" s="1">
        <v>-1.72569029346701</v>
      </c>
      <c r="C472" s="1">
        <v>4.9750301319258297</v>
      </c>
      <c r="D472" s="1">
        <v>3.2493398384588099</v>
      </c>
      <c r="E472" s="1">
        <v>3.37357217185136</v>
      </c>
      <c r="F472" s="1">
        <v>1.07160464182126E-2</v>
      </c>
      <c r="G472" s="1">
        <v>3.7846168312899602E-2</v>
      </c>
      <c r="H472" s="5" t="s">
        <v>3458</v>
      </c>
    </row>
    <row r="473" spans="1:8" x14ac:dyDescent="0.2">
      <c r="A473" s="1" t="s">
        <v>1321</v>
      </c>
      <c r="B473" s="1">
        <v>-2.2377579145464601</v>
      </c>
      <c r="C473" s="1">
        <v>5.06521540671931</v>
      </c>
      <c r="D473" s="1">
        <v>2.8274574921728499</v>
      </c>
      <c r="E473" s="1">
        <v>1.6814565357736899</v>
      </c>
      <c r="F473" s="1">
        <v>1.3332715303844E-4</v>
      </c>
      <c r="G473" s="1">
        <v>1.1437586750404701E-3</v>
      </c>
      <c r="H473" s="5" t="s">
        <v>3458</v>
      </c>
    </row>
    <row r="474" spans="1:8" x14ac:dyDescent="0.2">
      <c r="A474" s="1" t="s">
        <v>1021</v>
      </c>
      <c r="B474" s="1">
        <v>-3.0655976440172599</v>
      </c>
      <c r="C474" s="1">
        <v>4.2425525887108302</v>
      </c>
      <c r="D474" s="1">
        <v>1.1769549446935701</v>
      </c>
      <c r="E474" s="1">
        <v>0.98692028587060698</v>
      </c>
      <c r="F474" s="2">
        <v>3.1248989457706601E-5</v>
      </c>
      <c r="G474" s="1">
        <v>3.4680852936460601E-4</v>
      </c>
      <c r="H474" s="5" t="s">
        <v>3458</v>
      </c>
    </row>
    <row r="475" spans="1:8" x14ac:dyDescent="0.2">
      <c r="A475" s="1" t="s">
        <v>2836</v>
      </c>
      <c r="B475" s="1">
        <v>-0.15570427992843899</v>
      </c>
      <c r="C475" s="1">
        <v>4.5494295327375402</v>
      </c>
      <c r="D475" s="1">
        <v>4.3937252528091104</v>
      </c>
      <c r="E475" s="1">
        <v>3.6353114785108902</v>
      </c>
      <c r="F475" s="1">
        <v>6.0886063994082503E-3</v>
      </c>
      <c r="G475" s="1">
        <v>2.42840583062E-2</v>
      </c>
      <c r="H475" s="5" t="s">
        <v>3458</v>
      </c>
    </row>
    <row r="476" spans="1:8" x14ac:dyDescent="0.2">
      <c r="A476" s="1" t="s">
        <v>2663</v>
      </c>
      <c r="B476" s="1">
        <v>-0.45767501778605402</v>
      </c>
      <c r="C476" s="1">
        <v>0.91544574085955299</v>
      </c>
      <c r="D476" s="1">
        <v>0.45777072307349898</v>
      </c>
      <c r="E476" s="1">
        <v>6.22357475783841</v>
      </c>
      <c r="F476" s="1">
        <v>4.5122049923926001E-3</v>
      </c>
      <c r="G476" s="1">
        <v>1.91722045897148E-2</v>
      </c>
      <c r="H476" s="5" t="s">
        <v>3458</v>
      </c>
    </row>
    <row r="477" spans="1:8" x14ac:dyDescent="0.2">
      <c r="A477" s="1" t="s">
        <v>2791</v>
      </c>
      <c r="B477" s="1">
        <v>-1.3495880986115201</v>
      </c>
      <c r="C477" s="1">
        <v>1.4241672565280601</v>
      </c>
      <c r="D477" s="1">
        <v>7.4579157916531205E-2</v>
      </c>
      <c r="E477" s="1">
        <v>3.3729928068104198</v>
      </c>
      <c r="F477" s="1">
        <v>5.70654214944192E-3</v>
      </c>
      <c r="G477" s="1">
        <v>2.31333021903103E-2</v>
      </c>
      <c r="H477" s="5" t="s">
        <v>3458</v>
      </c>
    </row>
    <row r="478" spans="1:8" x14ac:dyDescent="0.2">
      <c r="A478" s="1" t="s">
        <v>1408</v>
      </c>
      <c r="B478" s="1">
        <v>-2.1225171903559201</v>
      </c>
      <c r="C478" s="1">
        <v>3.4658651641037301</v>
      </c>
      <c r="D478" s="1">
        <v>1.34334797374781</v>
      </c>
      <c r="E478" s="1">
        <v>1.2004057667588499</v>
      </c>
      <c r="F478" s="1">
        <v>1.86133929038578E-4</v>
      </c>
      <c r="G478" s="1">
        <v>1.49665453319034E-3</v>
      </c>
      <c r="H478" s="5" t="s">
        <v>3458</v>
      </c>
    </row>
    <row r="479" spans="1:8" x14ac:dyDescent="0.2">
      <c r="A479" s="1" t="s">
        <v>765</v>
      </c>
      <c r="B479" s="1">
        <v>-1.38304475381518</v>
      </c>
      <c r="C479" s="1">
        <v>3.4822636200157699</v>
      </c>
      <c r="D479" s="1">
        <v>2.09921886620059</v>
      </c>
      <c r="E479" s="1">
        <v>4.0523892775203496</v>
      </c>
      <c r="F479" s="2">
        <v>5.3540700530237997E-6</v>
      </c>
      <c r="G479" s="2">
        <v>7.9487888908098502E-5</v>
      </c>
      <c r="H479" s="5" t="s">
        <v>3458</v>
      </c>
    </row>
    <row r="480" spans="1:8" x14ac:dyDescent="0.2">
      <c r="A480" s="1" t="s">
        <v>722</v>
      </c>
      <c r="B480" s="1">
        <v>-0.35022134629535001</v>
      </c>
      <c r="C480" s="1">
        <v>12.484534313143801</v>
      </c>
      <c r="D480" s="1">
        <v>12.1343129668484</v>
      </c>
      <c r="E480" s="1">
        <v>6.6727862143017704</v>
      </c>
      <c r="F480" s="2">
        <v>4.0214292647960996E-6</v>
      </c>
      <c r="G480" s="2">
        <v>6.3330626955815204E-5</v>
      </c>
      <c r="H480" s="5" t="s">
        <v>3458</v>
      </c>
    </row>
    <row r="481" spans="1:8" x14ac:dyDescent="0.2">
      <c r="A481" s="1" t="s">
        <v>1605</v>
      </c>
      <c r="B481" s="1">
        <v>-1.82782444781903</v>
      </c>
      <c r="C481" s="1">
        <v>3.06836705054027</v>
      </c>
      <c r="D481" s="1">
        <v>1.2405426027212401</v>
      </c>
      <c r="E481" s="1">
        <v>3.06649849201419</v>
      </c>
      <c r="F481" s="1">
        <v>3.5239029738241899E-4</v>
      </c>
      <c r="G481" s="1">
        <v>2.4867617612908E-3</v>
      </c>
      <c r="H481" s="5" t="s">
        <v>3458</v>
      </c>
    </row>
    <row r="482" spans="1:8" x14ac:dyDescent="0.2">
      <c r="A482" s="1" t="s">
        <v>2456</v>
      </c>
      <c r="B482" s="1">
        <v>-0.91771569154247101</v>
      </c>
      <c r="C482" s="1">
        <v>3.4596604277509599</v>
      </c>
      <c r="D482" s="1">
        <v>2.5419447362084902</v>
      </c>
      <c r="E482" s="1">
        <v>0.54243331647271598</v>
      </c>
      <c r="F482" s="1">
        <v>3.3047559902665202E-3</v>
      </c>
      <c r="G482" s="1">
        <v>1.5227215814857699E-2</v>
      </c>
      <c r="H482" s="5" t="s">
        <v>3458</v>
      </c>
    </row>
    <row r="483" spans="1:8" x14ac:dyDescent="0.2">
      <c r="A483" s="1" t="s">
        <v>1822</v>
      </c>
      <c r="B483" s="1">
        <v>-0.58871569665717205</v>
      </c>
      <c r="C483" s="1">
        <v>3.8356862113657999</v>
      </c>
      <c r="D483" s="1">
        <v>3.2469705147086301</v>
      </c>
      <c r="E483" s="1">
        <v>0.91047331457389002</v>
      </c>
      <c r="F483" s="1">
        <v>7.1229943865786199E-4</v>
      </c>
      <c r="G483" s="1">
        <v>4.4241666069029803E-3</v>
      </c>
      <c r="H483" s="5" t="s">
        <v>3458</v>
      </c>
    </row>
    <row r="484" spans="1:8" x14ac:dyDescent="0.2">
      <c r="A484" s="1" t="s">
        <v>1637</v>
      </c>
      <c r="B484" s="1">
        <v>-4.2839107343657798E-2</v>
      </c>
      <c r="C484" s="1">
        <v>8.4673359036493192</v>
      </c>
      <c r="D484" s="1">
        <v>8.4244967963056592</v>
      </c>
      <c r="E484" s="1">
        <v>1.95602909163455</v>
      </c>
      <c r="F484" s="1">
        <v>3.86198883572313E-4</v>
      </c>
      <c r="G484" s="1">
        <v>2.6732580331441198E-3</v>
      </c>
      <c r="H484" s="5" t="s">
        <v>3458</v>
      </c>
    </row>
    <row r="485" spans="1:8" x14ac:dyDescent="0.2">
      <c r="A485" s="1" t="s">
        <v>639</v>
      </c>
      <c r="B485" s="1">
        <v>-3.0858376297821102</v>
      </c>
      <c r="C485" s="1">
        <v>5.8155495644785402</v>
      </c>
      <c r="D485" s="1">
        <v>2.72971193469643</v>
      </c>
      <c r="E485" s="1">
        <v>1.95525725833727</v>
      </c>
      <c r="F485" s="2">
        <v>1.9055946215331201E-6</v>
      </c>
      <c r="G485" s="2">
        <v>3.3904579581230203E-5</v>
      </c>
      <c r="H485" s="5" t="s">
        <v>3458</v>
      </c>
    </row>
    <row r="486" spans="1:8" x14ac:dyDescent="0.2">
      <c r="A486" s="1" t="s">
        <v>2277</v>
      </c>
      <c r="B486" s="1">
        <v>-2.58056315806206</v>
      </c>
      <c r="C486" s="1">
        <v>11.253945308808801</v>
      </c>
      <c r="D486" s="1">
        <v>8.6733821507467699</v>
      </c>
      <c r="E486" s="1">
        <v>4.8375196106873597</v>
      </c>
      <c r="F486" s="1">
        <v>2.2040630256067299E-3</v>
      </c>
      <c r="G486" s="1">
        <v>1.0951685293833601E-2</v>
      </c>
      <c r="H486" s="5" t="s">
        <v>3458</v>
      </c>
    </row>
    <row r="487" spans="1:8" x14ac:dyDescent="0.2">
      <c r="A487" s="1" t="s">
        <v>1195</v>
      </c>
      <c r="B487" s="1">
        <v>-1.1887538557520201</v>
      </c>
      <c r="C487" s="1">
        <v>4.59011715128627</v>
      </c>
      <c r="D487" s="1">
        <v>3.4013632955342499</v>
      </c>
      <c r="E487" s="1">
        <v>0.55884029304969896</v>
      </c>
      <c r="F487" s="2">
        <v>7.5078535240846099E-5</v>
      </c>
      <c r="G487" s="1">
        <v>7.1220595394717E-4</v>
      </c>
      <c r="H487" s="5" t="s">
        <v>3458</v>
      </c>
    </row>
    <row r="488" spans="1:8" x14ac:dyDescent="0.2">
      <c r="A488" s="1" t="s">
        <v>2250</v>
      </c>
      <c r="B488" s="1">
        <v>-3.45694877408719</v>
      </c>
      <c r="C488" s="1">
        <v>9.5565004669664706</v>
      </c>
      <c r="D488" s="1">
        <v>6.0995516928792899</v>
      </c>
      <c r="E488" s="1">
        <v>3.0500801514584701</v>
      </c>
      <c r="F488" s="1">
        <v>2.03996294443345E-3</v>
      </c>
      <c r="G488" s="1">
        <v>1.02615767347325E-2</v>
      </c>
      <c r="H488" s="5" t="s">
        <v>3458</v>
      </c>
    </row>
    <row r="489" spans="1:8" x14ac:dyDescent="0.2">
      <c r="A489" s="1" t="s">
        <v>294</v>
      </c>
      <c r="B489" s="1">
        <v>-4.5604499281700003E-2</v>
      </c>
      <c r="C489" s="1">
        <v>1.58938056768292</v>
      </c>
      <c r="D489" s="1">
        <v>1.5437760684012201</v>
      </c>
      <c r="E489" s="1">
        <v>7.2594559377886796</v>
      </c>
      <c r="F489" s="2">
        <v>3.6615199112531598E-9</v>
      </c>
      <c r="G489" s="2">
        <v>1.42647765370132E-7</v>
      </c>
      <c r="H489" s="5" t="s">
        <v>3458</v>
      </c>
    </row>
    <row r="490" spans="1:8" x14ac:dyDescent="0.2">
      <c r="A490" s="1" t="s">
        <v>2315</v>
      </c>
      <c r="B490" s="1">
        <v>-2.2370658449494201</v>
      </c>
      <c r="C490" s="1">
        <v>7.9061838711999002</v>
      </c>
      <c r="D490" s="1">
        <v>5.6691180262504801</v>
      </c>
      <c r="E490" s="1">
        <v>1.5717180090717799</v>
      </c>
      <c r="F490" s="1">
        <v>2.3964521450159401E-3</v>
      </c>
      <c r="G490" s="1">
        <v>1.17157578253527E-2</v>
      </c>
      <c r="H490" s="5" t="s">
        <v>3458</v>
      </c>
    </row>
    <row r="491" spans="1:8" x14ac:dyDescent="0.2">
      <c r="A491" s="1" t="s">
        <v>809</v>
      </c>
      <c r="B491" s="1">
        <v>-0.64446159793699498</v>
      </c>
      <c r="C491" s="1">
        <v>3.5999575543319202</v>
      </c>
      <c r="D491" s="1">
        <v>2.9554959563949201</v>
      </c>
      <c r="E491" s="1">
        <v>1.52327986771127</v>
      </c>
      <c r="F491" s="2">
        <v>7.5679168614946902E-6</v>
      </c>
      <c r="G491" s="1">
        <v>1.06082288711125E-4</v>
      </c>
      <c r="H491" s="5" t="s">
        <v>3458</v>
      </c>
    </row>
    <row r="492" spans="1:8" x14ac:dyDescent="0.2">
      <c r="A492" s="1" t="s">
        <v>2565</v>
      </c>
      <c r="B492" s="1">
        <v>-1.6934760110135201</v>
      </c>
      <c r="C492" s="1">
        <v>10.756877429808201</v>
      </c>
      <c r="D492" s="1">
        <v>9.0634014187946494</v>
      </c>
      <c r="E492" s="1">
        <v>4.5070871986257304</v>
      </c>
      <c r="F492" s="1">
        <v>3.8916511783189099E-3</v>
      </c>
      <c r="G492" s="1">
        <v>1.7168244831178101E-2</v>
      </c>
      <c r="H492" s="5" t="s">
        <v>3458</v>
      </c>
    </row>
    <row r="493" spans="1:8" x14ac:dyDescent="0.2">
      <c r="A493" s="1" t="s">
        <v>188</v>
      </c>
      <c r="B493" s="1">
        <v>-5.8060191163701997</v>
      </c>
      <c r="C493" s="1">
        <v>10.3323538737028</v>
      </c>
      <c r="D493" s="1">
        <v>4.5263347573325703</v>
      </c>
      <c r="E493" s="1">
        <v>3.7117446549509001</v>
      </c>
      <c r="F493" s="2">
        <v>4.8882245783209902E-11</v>
      </c>
      <c r="G493" s="2">
        <v>3.0014761568407902E-9</v>
      </c>
      <c r="H493" s="5" t="s">
        <v>3458</v>
      </c>
    </row>
    <row r="494" spans="1:8" x14ac:dyDescent="0.2">
      <c r="A494" s="1" t="s">
        <v>2829</v>
      </c>
      <c r="B494" s="1">
        <v>-2.33935352062166</v>
      </c>
      <c r="C494" s="1">
        <v>4.1682578186563104</v>
      </c>
      <c r="D494" s="1">
        <v>1.8289042980346599</v>
      </c>
      <c r="E494" s="1">
        <v>1.5147831258730999</v>
      </c>
      <c r="F494" s="1">
        <v>5.9936388161132203E-3</v>
      </c>
      <c r="G494" s="1">
        <v>2.39703119803353E-2</v>
      </c>
      <c r="H494" s="5" t="s">
        <v>3458</v>
      </c>
    </row>
    <row r="495" spans="1:8" x14ac:dyDescent="0.2">
      <c r="A495" s="1" t="s">
        <v>3391</v>
      </c>
      <c r="B495" s="1">
        <v>-0.64044187774175798</v>
      </c>
      <c r="C495" s="1">
        <v>2.7477576713472298</v>
      </c>
      <c r="D495" s="1">
        <v>2.1073157936054701</v>
      </c>
      <c r="E495" s="1">
        <v>1.1791177948957601</v>
      </c>
      <c r="F495" s="1">
        <v>1.38223184485054E-2</v>
      </c>
      <c r="G495" s="1">
        <v>4.6107042760913597E-2</v>
      </c>
      <c r="H495" s="5" t="s">
        <v>3458</v>
      </c>
    </row>
    <row r="496" spans="1:8" x14ac:dyDescent="0.2">
      <c r="A496" s="1" t="s">
        <v>2777</v>
      </c>
      <c r="B496" s="1">
        <v>-1.26704336716314</v>
      </c>
      <c r="C496" s="1">
        <v>2.7885909418824801</v>
      </c>
      <c r="D496" s="1">
        <v>1.5215475747193401</v>
      </c>
      <c r="E496" s="1">
        <v>0.26440425197767498</v>
      </c>
      <c r="F496" s="1">
        <v>5.5822491770576004E-3</v>
      </c>
      <c r="G496" s="1">
        <v>2.2743689578938599E-2</v>
      </c>
      <c r="H496" s="5" t="s">
        <v>3458</v>
      </c>
    </row>
    <row r="497" spans="1:8" x14ac:dyDescent="0.2">
      <c r="A497" s="1" t="s">
        <v>2121</v>
      </c>
      <c r="B497" s="1">
        <v>-2.82717529350345</v>
      </c>
      <c r="C497" s="1">
        <v>3.4769093339310602</v>
      </c>
      <c r="D497" s="1">
        <v>0.64973404042760896</v>
      </c>
      <c r="E497" s="1">
        <v>2.1455549047865099</v>
      </c>
      <c r="F497" s="1">
        <v>1.55265183076413E-3</v>
      </c>
      <c r="G497" s="1">
        <v>8.2861881832655606E-3</v>
      </c>
      <c r="H497" s="5" t="s">
        <v>3458</v>
      </c>
    </row>
    <row r="498" spans="1:8" x14ac:dyDescent="0.2">
      <c r="A498" s="1" t="s">
        <v>1134</v>
      </c>
      <c r="B498" s="1">
        <v>-0.153200558741558</v>
      </c>
      <c r="C498" s="1">
        <v>10.138346545052899</v>
      </c>
      <c r="D498" s="1">
        <v>9.9851459863113892</v>
      </c>
      <c r="E498" s="1">
        <v>3.5540668743612498</v>
      </c>
      <c r="F498" s="2">
        <v>5.4885154099327097E-5</v>
      </c>
      <c r="G498" s="1">
        <v>5.4875439912760904E-4</v>
      </c>
      <c r="H498" s="5" t="s">
        <v>3458</v>
      </c>
    </row>
    <row r="499" spans="1:8" x14ac:dyDescent="0.2">
      <c r="A499" s="1" t="s">
        <v>230</v>
      </c>
      <c r="B499" s="1">
        <v>-2.2483062397123401</v>
      </c>
      <c r="C499" s="1">
        <v>9.1920552619112801</v>
      </c>
      <c r="D499" s="1">
        <v>6.94374902219894</v>
      </c>
      <c r="E499" s="1">
        <v>2.8261144836124399</v>
      </c>
      <c r="F499" s="2">
        <v>3.2262511125054001E-10</v>
      </c>
      <c r="G499" s="2">
        <v>1.61284004730469E-8</v>
      </c>
      <c r="H499" s="5" t="s">
        <v>3458</v>
      </c>
    </row>
    <row r="500" spans="1:8" x14ac:dyDescent="0.2">
      <c r="A500" s="1" t="s">
        <v>2710</v>
      </c>
      <c r="B500" s="1">
        <v>-0.79212396879384706</v>
      </c>
      <c r="C500" s="1">
        <v>0.82025104314811703</v>
      </c>
      <c r="D500" s="1">
        <v>2.8127074354269501E-2</v>
      </c>
      <c r="E500" s="1">
        <v>5.9420289366828198</v>
      </c>
      <c r="F500" s="1">
        <v>4.9521155946963902E-3</v>
      </c>
      <c r="G500" s="1">
        <v>2.0668268189464298E-2</v>
      </c>
      <c r="H500" s="5" t="s">
        <v>3458</v>
      </c>
    </row>
    <row r="501" spans="1:8" x14ac:dyDescent="0.2">
      <c r="A501" s="1" t="s">
        <v>1539</v>
      </c>
      <c r="B501" s="1">
        <v>-3.20323747745931</v>
      </c>
      <c r="C501" s="1">
        <v>5.5488603595298898</v>
      </c>
      <c r="D501" s="1">
        <v>2.3456228820705798</v>
      </c>
      <c r="E501" s="1">
        <v>2.1443059113274101</v>
      </c>
      <c r="F501" s="1">
        <v>2.8815780755545001E-4</v>
      </c>
      <c r="G501" s="1">
        <v>2.1211924785208198E-3</v>
      </c>
      <c r="H501" s="5" t="s">
        <v>3458</v>
      </c>
    </row>
    <row r="502" spans="1:8" x14ac:dyDescent="0.2">
      <c r="A502" s="1" t="s">
        <v>2751</v>
      </c>
      <c r="B502" s="1">
        <v>-3.0095276212969</v>
      </c>
      <c r="C502" s="1">
        <v>8.2146419225230893</v>
      </c>
      <c r="D502" s="1">
        <v>5.2051143012261996</v>
      </c>
      <c r="E502" s="1">
        <v>1.76831109517031</v>
      </c>
      <c r="F502" s="1">
        <v>5.3560740334718804E-3</v>
      </c>
      <c r="G502" s="1">
        <v>2.2028731135844699E-2</v>
      </c>
      <c r="H502" s="5" t="s">
        <v>3458</v>
      </c>
    </row>
    <row r="503" spans="1:8" x14ac:dyDescent="0.2">
      <c r="A503" s="1" t="s">
        <v>3280</v>
      </c>
      <c r="B503" s="1">
        <v>-0.18603598760736301</v>
      </c>
      <c r="C503" s="1">
        <v>1.4445272788739301</v>
      </c>
      <c r="D503" s="1">
        <v>1.25849129126657</v>
      </c>
      <c r="E503" s="1">
        <v>3.17138391660386</v>
      </c>
      <c r="F503" s="1">
        <v>1.19899502941378E-2</v>
      </c>
      <c r="G503" s="1">
        <v>4.1338386537134501E-2</v>
      </c>
      <c r="H503" s="5" t="s">
        <v>3458</v>
      </c>
    </row>
    <row r="504" spans="1:8" x14ac:dyDescent="0.2">
      <c r="A504" s="1" t="s">
        <v>2130</v>
      </c>
      <c r="B504" s="1">
        <v>-0.72679366183670002</v>
      </c>
      <c r="C504" s="1">
        <v>3.0313736717417799</v>
      </c>
      <c r="D504" s="1">
        <v>2.3045800099050799</v>
      </c>
      <c r="E504" s="1">
        <v>2.2411021296178402</v>
      </c>
      <c r="F504" s="1">
        <v>1.58569515520977E-3</v>
      </c>
      <c r="G504" s="1">
        <v>8.4227474675881604E-3</v>
      </c>
      <c r="H504" s="5" t="s">
        <v>3458</v>
      </c>
    </row>
    <row r="505" spans="1:8" x14ac:dyDescent="0.2">
      <c r="A505" s="1" t="s">
        <v>3096</v>
      </c>
      <c r="B505" s="1">
        <v>-0.56249041592589799</v>
      </c>
      <c r="C505" s="1">
        <v>0.67048143568686902</v>
      </c>
      <c r="D505" s="1">
        <v>0.107991019760972</v>
      </c>
      <c r="E505" s="1">
        <v>7.5886504250998597</v>
      </c>
      <c r="F505" s="1">
        <v>9.2377649085084706E-3</v>
      </c>
      <c r="G505" s="1">
        <v>3.3743804485618902E-2</v>
      </c>
      <c r="H505" s="5" t="s">
        <v>3458</v>
      </c>
    </row>
    <row r="506" spans="1:8" x14ac:dyDescent="0.2">
      <c r="A506" s="1" t="s">
        <v>1203</v>
      </c>
      <c r="B506" s="1">
        <v>-0.98680340526594901</v>
      </c>
      <c r="C506" s="1">
        <v>9.7968042973234208</v>
      </c>
      <c r="D506" s="1">
        <v>8.8100008920574702</v>
      </c>
      <c r="E506" s="1">
        <v>3.74526050436342</v>
      </c>
      <c r="F506" s="2">
        <v>7.9188122746534401E-5</v>
      </c>
      <c r="G506" s="1">
        <v>7.46177990650831E-4</v>
      </c>
      <c r="H506" s="5" t="s">
        <v>3458</v>
      </c>
    </row>
    <row r="507" spans="1:8" x14ac:dyDescent="0.2">
      <c r="A507" s="1" t="s">
        <v>2031</v>
      </c>
      <c r="B507" s="1">
        <v>-0.834340994581243</v>
      </c>
      <c r="C507" s="1">
        <v>7.85046311095837</v>
      </c>
      <c r="D507" s="1">
        <v>7.0161221163771303</v>
      </c>
      <c r="E507" s="1">
        <v>1.87334130616711</v>
      </c>
      <c r="F507" s="1">
        <v>1.2594192096789501E-3</v>
      </c>
      <c r="G507" s="1">
        <v>7.0196932565134498E-3</v>
      </c>
      <c r="H507" s="5" t="s">
        <v>3458</v>
      </c>
    </row>
    <row r="508" spans="1:8" x14ac:dyDescent="0.2">
      <c r="A508" s="1" t="s">
        <v>1271</v>
      </c>
      <c r="B508" s="1">
        <v>-3.3812099322960298</v>
      </c>
      <c r="C508" s="1">
        <v>3.43641728642864</v>
      </c>
      <c r="D508" s="1">
        <v>5.5207354132614697E-2</v>
      </c>
      <c r="E508" s="1">
        <v>3.52821968556148</v>
      </c>
      <c r="F508" s="1">
        <v>1.04687250908908E-4</v>
      </c>
      <c r="G508" s="1">
        <v>9.3379281026057502E-4</v>
      </c>
      <c r="H508" s="5" t="s">
        <v>3458</v>
      </c>
    </row>
    <row r="509" spans="1:8" x14ac:dyDescent="0.2">
      <c r="A509" s="1" t="s">
        <v>1525</v>
      </c>
      <c r="B509" s="1">
        <v>-5.2626716517592299E-2</v>
      </c>
      <c r="C509" s="1">
        <v>1.5253346361331801</v>
      </c>
      <c r="D509" s="1">
        <v>1.4727079196155901</v>
      </c>
      <c r="E509" s="1">
        <v>6.4660579043022199</v>
      </c>
      <c r="F509" s="1">
        <v>2.7192015055119303E-4</v>
      </c>
      <c r="G509" s="1">
        <v>2.0198250236208898E-3</v>
      </c>
      <c r="H509" s="5" t="s">
        <v>3458</v>
      </c>
    </row>
    <row r="510" spans="1:8" x14ac:dyDescent="0.2">
      <c r="A510" s="1" t="s">
        <v>876</v>
      </c>
      <c r="B510" s="1">
        <v>-1.2985339955820701</v>
      </c>
      <c r="C510" s="1">
        <v>2.6948928269293599</v>
      </c>
      <c r="D510" s="1">
        <v>1.3963588313472901</v>
      </c>
      <c r="E510" s="1">
        <v>2.4337588474148499</v>
      </c>
      <c r="F510" s="2">
        <v>1.30208832209402E-5</v>
      </c>
      <c r="G510" s="1">
        <v>1.68510811718422E-4</v>
      </c>
      <c r="H510" s="5" t="s">
        <v>3458</v>
      </c>
    </row>
    <row r="511" spans="1:8" x14ac:dyDescent="0.2">
      <c r="A511" s="1" t="s">
        <v>329</v>
      </c>
      <c r="B511" s="1">
        <v>-2.0688368098111201</v>
      </c>
      <c r="C511" s="1">
        <v>5.1186106018232804</v>
      </c>
      <c r="D511" s="1">
        <v>3.0497737920121599</v>
      </c>
      <c r="E511" s="1">
        <v>1.66196353838887</v>
      </c>
      <c r="F511" s="2">
        <v>9.26643499613635E-9</v>
      </c>
      <c r="G511" s="2">
        <v>3.2212979257337997E-7</v>
      </c>
      <c r="H511" s="5" t="s">
        <v>3458</v>
      </c>
    </row>
    <row r="512" spans="1:8" x14ac:dyDescent="0.2">
      <c r="A512" s="1" t="s">
        <v>2178</v>
      </c>
      <c r="B512" s="1">
        <v>-1.3339961345295801</v>
      </c>
      <c r="C512" s="1">
        <v>2.1469495028107999</v>
      </c>
      <c r="D512" s="1">
        <v>0.812953368281226</v>
      </c>
      <c r="E512" s="1">
        <v>2.79788837277819</v>
      </c>
      <c r="F512" s="1">
        <v>1.7284518782657899E-3</v>
      </c>
      <c r="G512" s="1">
        <v>8.9825433857621297E-3</v>
      </c>
      <c r="H512" s="5" t="s">
        <v>3458</v>
      </c>
    </row>
    <row r="513" spans="1:8" x14ac:dyDescent="0.2">
      <c r="A513" s="1" t="s">
        <v>2848</v>
      </c>
      <c r="B513" s="1">
        <v>-3.0182251957292698</v>
      </c>
      <c r="C513" s="1">
        <v>3.2874799815810101</v>
      </c>
      <c r="D513" s="1">
        <v>0.26925478585173801</v>
      </c>
      <c r="E513" s="1">
        <v>3.6821163474401399</v>
      </c>
      <c r="F513" s="1">
        <v>6.2416093346763903E-3</v>
      </c>
      <c r="G513" s="1">
        <v>2.47952539603284E-2</v>
      </c>
      <c r="H513" s="5" t="s">
        <v>3458</v>
      </c>
    </row>
    <row r="514" spans="1:8" x14ac:dyDescent="0.2">
      <c r="A514" s="1" t="s">
        <v>959</v>
      </c>
      <c r="B514" s="1">
        <v>-0.52890849598889</v>
      </c>
      <c r="C514" s="1">
        <v>1.4592508340808199</v>
      </c>
      <c r="D514" s="1">
        <v>0.93034233809193401</v>
      </c>
      <c r="E514" s="1">
        <v>7.0683869753661996</v>
      </c>
      <c r="F514" s="2">
        <v>2.30764169855128E-5</v>
      </c>
      <c r="G514" s="1">
        <v>2.7300247026421299E-4</v>
      </c>
      <c r="H514" s="5" t="s">
        <v>3458</v>
      </c>
    </row>
    <row r="515" spans="1:8" x14ac:dyDescent="0.2">
      <c r="A515" s="1" t="s">
        <v>3319</v>
      </c>
      <c r="B515" s="1">
        <v>-1.77801581665825</v>
      </c>
      <c r="C515" s="1">
        <v>2.2020955366910102</v>
      </c>
      <c r="D515" s="1">
        <v>0.42407972003276401</v>
      </c>
      <c r="E515" s="1">
        <v>1.4957220135629901</v>
      </c>
      <c r="F515" s="1">
        <v>1.2687708309842101E-2</v>
      </c>
      <c r="G515" s="1">
        <v>4.3229656086053003E-2</v>
      </c>
      <c r="H515" s="5" t="s">
        <v>3458</v>
      </c>
    </row>
    <row r="516" spans="1:8" x14ac:dyDescent="0.2">
      <c r="A516" s="1" t="s">
        <v>2330</v>
      </c>
      <c r="B516" s="1">
        <v>-1.9537236037755199</v>
      </c>
      <c r="C516" s="1">
        <v>5.2828666033585101</v>
      </c>
      <c r="D516" s="1">
        <v>3.3291429995829902</v>
      </c>
      <c r="E516" s="1">
        <v>2.5380685362136202</v>
      </c>
      <c r="F516" s="1">
        <v>2.46987115983418E-3</v>
      </c>
      <c r="G516" s="1">
        <v>1.1996820448755999E-2</v>
      </c>
      <c r="H516" s="5" t="s">
        <v>3458</v>
      </c>
    </row>
    <row r="517" spans="1:8" x14ac:dyDescent="0.2">
      <c r="A517" s="1" t="s">
        <v>742</v>
      </c>
      <c r="B517" s="1">
        <v>-1.33263093373001</v>
      </c>
      <c r="C517" s="1">
        <v>6.8640883427604198</v>
      </c>
      <c r="D517" s="1">
        <v>5.5314574090304101</v>
      </c>
      <c r="E517" s="1">
        <v>0.75742469555116798</v>
      </c>
      <c r="F517" s="2">
        <v>4.7065149840383603E-6</v>
      </c>
      <c r="G517" s="2">
        <v>7.2051770040197004E-5</v>
      </c>
      <c r="H517" s="5" t="s">
        <v>3458</v>
      </c>
    </row>
    <row r="518" spans="1:8" x14ac:dyDescent="0.2">
      <c r="A518" s="1" t="s">
        <v>3327</v>
      </c>
      <c r="B518" s="1">
        <v>-0.122734617897074</v>
      </c>
      <c r="C518" s="1">
        <v>2.95812740724093</v>
      </c>
      <c r="D518" s="1">
        <v>2.8353927893438602</v>
      </c>
      <c r="E518" s="1">
        <v>2.2218991204216501</v>
      </c>
      <c r="F518" s="1">
        <v>1.2822060128617E-2</v>
      </c>
      <c r="G518" s="1">
        <v>4.3588260547555199E-2</v>
      </c>
      <c r="H518" s="5" t="s">
        <v>3458</v>
      </c>
    </row>
    <row r="519" spans="1:8" x14ac:dyDescent="0.2">
      <c r="A519" s="1" t="s">
        <v>2664</v>
      </c>
      <c r="B519" s="1">
        <v>-0.66591756890968501</v>
      </c>
      <c r="C519" s="1">
        <v>4.0825615247775504</v>
      </c>
      <c r="D519" s="1">
        <v>3.4166439558678601</v>
      </c>
      <c r="E519" s="1">
        <v>2.8556814265149901</v>
      </c>
      <c r="F519" s="1">
        <v>4.5164275828042302E-3</v>
      </c>
      <c r="G519" s="1">
        <v>1.9182931891173701E-2</v>
      </c>
      <c r="H519" s="5" t="s">
        <v>3458</v>
      </c>
    </row>
    <row r="520" spans="1:8" x14ac:dyDescent="0.2">
      <c r="A520" s="1" t="s">
        <v>711</v>
      </c>
      <c r="B520" s="1">
        <v>-1.2356493344086601</v>
      </c>
      <c r="C520" s="1">
        <v>1.6883911324555201</v>
      </c>
      <c r="D520" s="1">
        <v>0.45274179804686698</v>
      </c>
      <c r="E520" s="1">
        <v>7.2275542743104104</v>
      </c>
      <c r="F520" s="2">
        <v>3.7321894491889699E-6</v>
      </c>
      <c r="G520" s="2">
        <v>5.9635586373012497E-5</v>
      </c>
      <c r="H520" s="5" t="s">
        <v>3458</v>
      </c>
    </row>
    <row r="521" spans="1:8" x14ac:dyDescent="0.2">
      <c r="A521" s="1" t="s">
        <v>252</v>
      </c>
      <c r="B521" s="1">
        <v>-0.51928351505299497</v>
      </c>
      <c r="C521" s="1">
        <v>5.0538857844281999</v>
      </c>
      <c r="D521" s="1">
        <v>4.5346022693752097</v>
      </c>
      <c r="E521" s="1">
        <v>3.2133288764085499</v>
      </c>
      <c r="F521" s="2">
        <v>7.7042540722710697E-10</v>
      </c>
      <c r="G521" s="2">
        <v>3.5010745023505902E-8</v>
      </c>
      <c r="H521" s="5" t="s">
        <v>3458</v>
      </c>
    </row>
    <row r="522" spans="1:8" x14ac:dyDescent="0.2">
      <c r="A522" s="1" t="s">
        <v>2605</v>
      </c>
      <c r="B522" s="1">
        <v>-1.06557359307929</v>
      </c>
      <c r="C522" s="1">
        <v>4.3122180941768997</v>
      </c>
      <c r="D522" s="1">
        <v>3.2466445010976202</v>
      </c>
      <c r="E522" s="1">
        <v>1.62619523750655</v>
      </c>
      <c r="F522" s="1">
        <v>4.1477359642122904E-3</v>
      </c>
      <c r="G522" s="1">
        <v>1.8016578594260101E-2</v>
      </c>
      <c r="H522" s="5" t="s">
        <v>3458</v>
      </c>
    </row>
    <row r="523" spans="1:8" x14ac:dyDescent="0.2">
      <c r="A523" s="1" t="s">
        <v>1598</v>
      </c>
      <c r="B523" s="1">
        <v>-0.106232332963828</v>
      </c>
      <c r="C523" s="1">
        <v>4.2157341240469197</v>
      </c>
      <c r="D523" s="1">
        <v>4.1095017910830904</v>
      </c>
      <c r="E523" s="1">
        <v>2.8661364833240501</v>
      </c>
      <c r="F523" s="1">
        <v>3.44004732539462E-4</v>
      </c>
      <c r="G523" s="1">
        <v>2.4410990136696101E-3</v>
      </c>
      <c r="H523" s="5" t="s">
        <v>3458</v>
      </c>
    </row>
    <row r="524" spans="1:8" x14ac:dyDescent="0.2">
      <c r="A524" s="1" t="s">
        <v>1792</v>
      </c>
      <c r="B524" s="1">
        <v>-2.4265067763177801</v>
      </c>
      <c r="C524" s="1">
        <v>9.7784707101802297</v>
      </c>
      <c r="D524" s="1">
        <v>7.3519639338624501</v>
      </c>
      <c r="E524" s="1">
        <v>3.3885142431045301</v>
      </c>
      <c r="F524" s="1">
        <v>6.4174131167145398E-4</v>
      </c>
      <c r="G524" s="1">
        <v>4.0550298318031801E-3</v>
      </c>
      <c r="H524" s="5" t="s">
        <v>3458</v>
      </c>
    </row>
    <row r="525" spans="1:8" x14ac:dyDescent="0.2">
      <c r="A525" s="1" t="s">
        <v>654</v>
      </c>
      <c r="B525" s="1">
        <v>-1.33955519991915</v>
      </c>
      <c r="C525" s="1">
        <v>1.4288830472805001</v>
      </c>
      <c r="D525" s="1">
        <v>8.9327847361349799E-2</v>
      </c>
      <c r="E525" s="1">
        <v>4.5934437993383304</v>
      </c>
      <c r="F525" s="2">
        <v>2.2486376090056699E-6</v>
      </c>
      <c r="G525" s="2">
        <v>3.9084781086993899E-5</v>
      </c>
      <c r="H525" s="5" t="s">
        <v>3458</v>
      </c>
    </row>
    <row r="526" spans="1:8" x14ac:dyDescent="0.2">
      <c r="A526" s="1" t="s">
        <v>951</v>
      </c>
      <c r="B526" s="1">
        <v>-1.83276000458454</v>
      </c>
      <c r="C526" s="1">
        <v>10.195563497223199</v>
      </c>
      <c r="D526" s="1">
        <v>8.3628034926386494</v>
      </c>
      <c r="E526" s="1">
        <v>3.0481454849957501</v>
      </c>
      <c r="F526" s="2">
        <v>2.2412438950948399E-5</v>
      </c>
      <c r="G526" s="1">
        <v>2.6744635257318399E-4</v>
      </c>
      <c r="H526" s="5" t="s">
        <v>3458</v>
      </c>
    </row>
    <row r="527" spans="1:8" x14ac:dyDescent="0.2">
      <c r="A527" s="1" t="s">
        <v>3120</v>
      </c>
      <c r="B527" s="1">
        <v>-0.17264721797404201</v>
      </c>
      <c r="C527" s="1">
        <v>1.9496219863122399</v>
      </c>
      <c r="D527" s="1">
        <v>1.7769747683382</v>
      </c>
      <c r="E527" s="1">
        <v>3.5207045607000298</v>
      </c>
      <c r="F527" s="1">
        <v>9.5194588291201802E-3</v>
      </c>
      <c r="G527" s="1">
        <v>3.4515675818806102E-2</v>
      </c>
      <c r="H527" s="5" t="s">
        <v>3458</v>
      </c>
    </row>
    <row r="528" spans="1:8" x14ac:dyDescent="0.2">
      <c r="A528" s="1" t="s">
        <v>304</v>
      </c>
      <c r="B528" s="1">
        <v>-0.891317032297818</v>
      </c>
      <c r="C528" s="1">
        <v>6.9416633790403699</v>
      </c>
      <c r="D528" s="1">
        <v>6.0503463467425496</v>
      </c>
      <c r="E528" s="1">
        <v>0.96161750202490404</v>
      </c>
      <c r="F528" s="2">
        <v>5.5742345553325103E-9</v>
      </c>
      <c r="G528" s="2">
        <v>2.09925673353822E-7</v>
      </c>
      <c r="H528" s="5" t="s">
        <v>3458</v>
      </c>
    </row>
    <row r="529" spans="1:8" x14ac:dyDescent="0.2">
      <c r="A529" s="1" t="s">
        <v>3148</v>
      </c>
      <c r="B529" s="1">
        <v>-0.76180490358513697</v>
      </c>
      <c r="C529" s="1">
        <v>2.9058087267929502</v>
      </c>
      <c r="D529" s="1">
        <v>2.14400382320781</v>
      </c>
      <c r="E529" s="1">
        <v>2.4612865195121398</v>
      </c>
      <c r="F529" s="1">
        <v>9.8203999035936709E-3</v>
      </c>
      <c r="G529" s="1">
        <v>3.5289719500890999E-2</v>
      </c>
      <c r="H529" s="5" t="s">
        <v>3458</v>
      </c>
    </row>
    <row r="530" spans="1:8" x14ac:dyDescent="0.2">
      <c r="A530" s="1" t="s">
        <v>2416</v>
      </c>
      <c r="B530" s="1">
        <v>-3.3244125944390399</v>
      </c>
      <c r="C530" s="1">
        <v>8.6977372470561107</v>
      </c>
      <c r="D530" s="1">
        <v>5.3733246526170699</v>
      </c>
      <c r="E530" s="1">
        <v>2.2120335150460102</v>
      </c>
      <c r="F530" s="1">
        <v>3.0270339132466E-3</v>
      </c>
      <c r="G530" s="1">
        <v>1.41788678075705E-2</v>
      </c>
      <c r="H530" s="5" t="s">
        <v>3458</v>
      </c>
    </row>
    <row r="531" spans="1:8" x14ac:dyDescent="0.2">
      <c r="A531" s="1" t="s">
        <v>2674</v>
      </c>
      <c r="B531" s="1">
        <v>-1.74594475994936</v>
      </c>
      <c r="C531" s="1">
        <v>2.16937187199715</v>
      </c>
      <c r="D531" s="1">
        <v>0.42342711204778599</v>
      </c>
      <c r="E531" s="1">
        <v>3.1069872445344902</v>
      </c>
      <c r="F531" s="1">
        <v>4.6157475934419101E-3</v>
      </c>
      <c r="G531" s="1">
        <v>1.9531354423485602E-2</v>
      </c>
      <c r="H531" s="5" t="s">
        <v>3458</v>
      </c>
    </row>
    <row r="532" spans="1:8" x14ac:dyDescent="0.2">
      <c r="A532" s="1" t="s">
        <v>1122</v>
      </c>
      <c r="B532" s="1">
        <v>-0.38749038521397</v>
      </c>
      <c r="C532" s="1">
        <v>4.4025499154294696</v>
      </c>
      <c r="D532" s="1">
        <v>4.0150595302154999</v>
      </c>
      <c r="E532" s="1">
        <v>1.9343359279752299</v>
      </c>
      <c r="F532" s="2">
        <v>5.3129506901535801E-5</v>
      </c>
      <c r="G532" s="1">
        <v>5.36902655611406E-4</v>
      </c>
      <c r="H532" s="5" t="s">
        <v>3458</v>
      </c>
    </row>
    <row r="533" spans="1:8" x14ac:dyDescent="0.2">
      <c r="A533" s="1" t="s">
        <v>2161</v>
      </c>
      <c r="B533" s="1">
        <v>-1.57719028597087</v>
      </c>
      <c r="C533" s="1">
        <v>10.132216080868201</v>
      </c>
      <c r="D533" s="1">
        <v>8.5550257948973698</v>
      </c>
      <c r="E533" s="1">
        <v>3.91174809007012</v>
      </c>
      <c r="F533" s="1">
        <v>1.6710809627521401E-3</v>
      </c>
      <c r="G533" s="1">
        <v>8.7523101045815701E-3</v>
      </c>
      <c r="H533" s="5" t="s">
        <v>3458</v>
      </c>
    </row>
    <row r="534" spans="1:8" x14ac:dyDescent="0.2">
      <c r="A534" s="1" t="s">
        <v>1473</v>
      </c>
      <c r="B534" s="1">
        <v>-2.8262294031000699</v>
      </c>
      <c r="C534" s="1">
        <v>3.3269816710593498</v>
      </c>
      <c r="D534" s="1">
        <v>0.50075226795928696</v>
      </c>
      <c r="E534" s="1">
        <v>3.3896267850470698</v>
      </c>
      <c r="F534" s="1">
        <v>2.40591324558194E-4</v>
      </c>
      <c r="G534" s="1">
        <v>1.8503749386374899E-3</v>
      </c>
      <c r="H534" s="5" t="s">
        <v>3458</v>
      </c>
    </row>
    <row r="535" spans="1:8" x14ac:dyDescent="0.2">
      <c r="A535" s="1" t="s">
        <v>2835</v>
      </c>
      <c r="B535" s="1">
        <v>-1.43226517931952</v>
      </c>
      <c r="C535" s="1">
        <v>2.6102096813204301</v>
      </c>
      <c r="D535" s="1">
        <v>1.1779445020009101</v>
      </c>
      <c r="E535" s="1">
        <v>0.91032707914216604</v>
      </c>
      <c r="F535" s="1">
        <v>6.0877293983638099E-3</v>
      </c>
      <c r="G535" s="1">
        <v>2.42840583062E-2</v>
      </c>
      <c r="H535" s="5" t="s">
        <v>3458</v>
      </c>
    </row>
    <row r="536" spans="1:8" x14ac:dyDescent="0.2">
      <c r="A536" s="1" t="s">
        <v>295</v>
      </c>
      <c r="B536" s="1">
        <v>-2.2412367850279602</v>
      </c>
      <c r="C536" s="1">
        <v>4.9808351503782102</v>
      </c>
      <c r="D536" s="1">
        <v>2.73959836535025</v>
      </c>
      <c r="E536" s="1">
        <v>1.91206967762289</v>
      </c>
      <c r="F536" s="2">
        <v>3.8085509139798904E-9</v>
      </c>
      <c r="G536" s="2">
        <v>1.47452869142333E-7</v>
      </c>
      <c r="H536" s="5" t="s">
        <v>3458</v>
      </c>
    </row>
    <row r="537" spans="1:8" x14ac:dyDescent="0.2">
      <c r="A537" s="1" t="s">
        <v>3412</v>
      </c>
      <c r="B537" s="1">
        <v>-0.30159948602680903</v>
      </c>
      <c r="C537" s="1">
        <v>2.6599239109071902</v>
      </c>
      <c r="D537" s="1">
        <v>2.3583244248803799</v>
      </c>
      <c r="E537" s="1">
        <v>2.1515105811339801</v>
      </c>
      <c r="F537" s="1">
        <v>1.43064167021714E-2</v>
      </c>
      <c r="G537" s="1">
        <v>4.7427786355966201E-2</v>
      </c>
      <c r="H537" s="5" t="s">
        <v>3458</v>
      </c>
    </row>
    <row r="538" spans="1:8" x14ac:dyDescent="0.2">
      <c r="A538" s="1" t="s">
        <v>563</v>
      </c>
      <c r="B538" s="1">
        <v>-6.5515051787781706E-2</v>
      </c>
      <c r="C538" s="1">
        <v>2.4216036865163302</v>
      </c>
      <c r="D538" s="1">
        <v>2.3560886347285499</v>
      </c>
      <c r="E538" s="1">
        <v>3.8740766615761202</v>
      </c>
      <c r="F538" s="2">
        <v>7.7934676148434901E-7</v>
      </c>
      <c r="G538" s="2">
        <v>1.5751448499553101E-5</v>
      </c>
      <c r="H538" s="5" t="s">
        <v>3458</v>
      </c>
    </row>
    <row r="539" spans="1:8" x14ac:dyDescent="0.2">
      <c r="A539" s="1" t="s">
        <v>2693</v>
      </c>
      <c r="B539" s="1">
        <v>-0.109181473854997</v>
      </c>
      <c r="C539" s="1">
        <v>0.81817295042215799</v>
      </c>
      <c r="D539" s="1">
        <v>0.70899147656716099</v>
      </c>
      <c r="E539" s="1">
        <v>7.1543083976647601</v>
      </c>
      <c r="F539" s="1">
        <v>4.8325613542736998E-3</v>
      </c>
      <c r="G539" s="1">
        <v>2.0304305757004201E-2</v>
      </c>
      <c r="H539" s="5" t="s">
        <v>3458</v>
      </c>
    </row>
    <row r="540" spans="1:8" x14ac:dyDescent="0.2">
      <c r="A540" s="1" t="s">
        <v>3353</v>
      </c>
      <c r="B540" s="1">
        <v>-1.8590820202243801</v>
      </c>
      <c r="C540" s="1">
        <v>8.0825386693649097</v>
      </c>
      <c r="D540" s="1">
        <v>6.2234566491405303</v>
      </c>
      <c r="E540" s="1">
        <v>0.94910687069759703</v>
      </c>
      <c r="F540" s="1">
        <v>1.31708169660296E-2</v>
      </c>
      <c r="G540" s="1">
        <v>4.4432335049926198E-2</v>
      </c>
      <c r="H540" s="5" t="s">
        <v>3458</v>
      </c>
    </row>
    <row r="541" spans="1:8" x14ac:dyDescent="0.2">
      <c r="A541" s="1" t="s">
        <v>766</v>
      </c>
      <c r="B541" s="1">
        <v>-8.2308423086059797E-3</v>
      </c>
      <c r="C541" s="1">
        <v>2.50578589713083</v>
      </c>
      <c r="D541" s="1">
        <v>2.4975550548222198</v>
      </c>
      <c r="E541" s="1">
        <v>4.6569289400311797</v>
      </c>
      <c r="F541" s="2">
        <v>5.4050973719916596E-6</v>
      </c>
      <c r="G541" s="2">
        <v>8.0140144499687296E-5</v>
      </c>
      <c r="H541" s="5" t="s">
        <v>3458</v>
      </c>
    </row>
    <row r="542" spans="1:8" x14ac:dyDescent="0.2">
      <c r="A542" s="1" t="s">
        <v>561</v>
      </c>
      <c r="B542" s="1">
        <v>-0.18408724751930799</v>
      </c>
      <c r="C542" s="1">
        <v>5.8337904547689297</v>
      </c>
      <c r="D542" s="1">
        <v>5.6497032072496198</v>
      </c>
      <c r="E542" s="1">
        <v>1.36451469991107</v>
      </c>
      <c r="F542" s="2">
        <v>7.5676239228837401E-7</v>
      </c>
      <c r="G542" s="2">
        <v>1.5349912940886999E-5</v>
      </c>
      <c r="H542" s="5" t="s">
        <v>3458</v>
      </c>
    </row>
    <row r="543" spans="1:8" x14ac:dyDescent="0.2">
      <c r="A543" s="1" t="s">
        <v>2331</v>
      </c>
      <c r="B543" s="1">
        <v>-1.4522093250900501</v>
      </c>
      <c r="C543" s="1">
        <v>6.4569462631258698</v>
      </c>
      <c r="D543" s="1">
        <v>5.00473693803582</v>
      </c>
      <c r="E543" s="1">
        <v>1.54447925205439</v>
      </c>
      <c r="F543" s="1">
        <v>2.4734160585706899E-3</v>
      </c>
      <c r="G543" s="1">
        <v>1.2008876076377999E-2</v>
      </c>
      <c r="H543" s="5" t="s">
        <v>3458</v>
      </c>
    </row>
    <row r="544" spans="1:8" x14ac:dyDescent="0.2">
      <c r="A544" s="1" t="s">
        <v>2294</v>
      </c>
      <c r="B544" s="1">
        <v>-2.3612815347344398</v>
      </c>
      <c r="C544" s="1">
        <v>2.7399523979419</v>
      </c>
      <c r="D544" s="1">
        <v>0.37867086320745902</v>
      </c>
      <c r="E544" s="1">
        <v>1.8108356516664501</v>
      </c>
      <c r="F544" s="1">
        <v>2.3067956827013299E-3</v>
      </c>
      <c r="G544" s="1">
        <v>1.13808635908994E-2</v>
      </c>
      <c r="H544" s="5" t="s">
        <v>3458</v>
      </c>
    </row>
    <row r="545" spans="1:8" x14ac:dyDescent="0.2">
      <c r="A545" s="1" t="s">
        <v>3368</v>
      </c>
      <c r="B545" s="1">
        <v>-0.88542876393575498</v>
      </c>
      <c r="C545" s="1">
        <v>6.9969503789780898</v>
      </c>
      <c r="D545" s="1">
        <v>6.1115216150423297</v>
      </c>
      <c r="E545" s="1">
        <v>1.0289630617454399</v>
      </c>
      <c r="F545" s="1">
        <v>1.3538435075234299E-2</v>
      </c>
      <c r="G545" s="1">
        <v>4.5468858347204801E-2</v>
      </c>
      <c r="H545" s="5" t="s">
        <v>3458</v>
      </c>
    </row>
    <row r="546" spans="1:8" x14ac:dyDescent="0.2">
      <c r="A546" s="1" t="s">
        <v>1294</v>
      </c>
      <c r="B546" s="1">
        <v>-0.75775743173966104</v>
      </c>
      <c r="C546" s="1">
        <v>3.4750038128010399</v>
      </c>
      <c r="D546" s="1">
        <v>2.7172463810613801</v>
      </c>
      <c r="E546" s="1">
        <v>2.0886168546205499</v>
      </c>
      <c r="F546" s="1">
        <v>1.14305680390698E-4</v>
      </c>
      <c r="G546" s="1">
        <v>1.0011050984915599E-3</v>
      </c>
      <c r="H546" s="5" t="s">
        <v>3458</v>
      </c>
    </row>
    <row r="547" spans="1:8" x14ac:dyDescent="0.2">
      <c r="A547" s="1" t="s">
        <v>3154</v>
      </c>
      <c r="B547" s="1">
        <v>-0.81130078182406495</v>
      </c>
      <c r="C547" s="1">
        <v>3.67498954473671</v>
      </c>
      <c r="D547" s="1">
        <v>2.8636887629126502</v>
      </c>
      <c r="E547" s="1">
        <v>1.6097636561144699</v>
      </c>
      <c r="F547" s="1">
        <v>1.00189123302942E-2</v>
      </c>
      <c r="G547" s="1">
        <v>3.5945695366355598E-2</v>
      </c>
      <c r="H547" s="5" t="s">
        <v>3458</v>
      </c>
    </row>
    <row r="548" spans="1:8" x14ac:dyDescent="0.2">
      <c r="A548" s="1" t="s">
        <v>2066</v>
      </c>
      <c r="B548" s="1">
        <v>-0.19248712091138701</v>
      </c>
      <c r="C548" s="1">
        <v>1.4594085184533201</v>
      </c>
      <c r="D548" s="1">
        <v>1.26692139754194</v>
      </c>
      <c r="E548" s="1">
        <v>6.5934537920860299</v>
      </c>
      <c r="F548" s="1">
        <v>1.39141317206671E-3</v>
      </c>
      <c r="G548" s="1">
        <v>7.6237565557758001E-3</v>
      </c>
      <c r="H548" s="5" t="s">
        <v>3458</v>
      </c>
    </row>
    <row r="549" spans="1:8" x14ac:dyDescent="0.2">
      <c r="A549" s="1" t="s">
        <v>140</v>
      </c>
      <c r="B549" s="1">
        <v>-9.3748963145119102E-2</v>
      </c>
      <c r="C549" s="1">
        <v>1.67363187920057</v>
      </c>
      <c r="D549" s="1">
        <v>1.5798829160554499</v>
      </c>
      <c r="E549" s="1">
        <v>7.6268886440607799</v>
      </c>
      <c r="F549" s="2">
        <v>9.5568797428385403E-13</v>
      </c>
      <c r="G549" s="2">
        <v>7.9392373040139498E-11</v>
      </c>
      <c r="H549" s="5" t="s">
        <v>3458</v>
      </c>
    </row>
    <row r="550" spans="1:8" x14ac:dyDescent="0.2">
      <c r="A550" s="1" t="s">
        <v>1696</v>
      </c>
      <c r="B550" s="1">
        <v>-0.296205930991086</v>
      </c>
      <c r="C550" s="1">
        <v>9.0149560189145301</v>
      </c>
      <c r="D550" s="1">
        <v>8.7187500879234392</v>
      </c>
      <c r="E550" s="1">
        <v>2.5012386178217598</v>
      </c>
      <c r="F550" s="1">
        <v>4.6522866095709601E-4</v>
      </c>
      <c r="G550" s="1">
        <v>3.10647364745465E-3</v>
      </c>
      <c r="H550" s="5" t="s">
        <v>3458</v>
      </c>
    </row>
    <row r="551" spans="1:8" x14ac:dyDescent="0.2">
      <c r="A551" s="1" t="s">
        <v>1818</v>
      </c>
      <c r="B551" s="1">
        <v>-0.553974154724859</v>
      </c>
      <c r="C551" s="1">
        <v>3.2716778562524702</v>
      </c>
      <c r="D551" s="1">
        <v>2.7177037015276202</v>
      </c>
      <c r="E551" s="1">
        <v>0.19149911896574201</v>
      </c>
      <c r="F551" s="1">
        <v>7.0148137554751203E-4</v>
      </c>
      <c r="G551" s="1">
        <v>4.3689837822137798E-3</v>
      </c>
      <c r="H551" s="5" t="s">
        <v>3458</v>
      </c>
    </row>
    <row r="552" spans="1:8" x14ac:dyDescent="0.2">
      <c r="A552" s="1" t="s">
        <v>376</v>
      </c>
      <c r="B552" s="1">
        <v>-2.7478737421262802</v>
      </c>
      <c r="C552" s="1">
        <v>3.4856249031586901</v>
      </c>
      <c r="D552" s="1">
        <v>0.737751161032415</v>
      </c>
      <c r="E552" s="1">
        <v>3.4676562500607901</v>
      </c>
      <c r="F552" s="2">
        <v>3.0768498640037697E-8</v>
      </c>
      <c r="G552" s="2">
        <v>9.3446907966437005E-7</v>
      </c>
      <c r="H552" s="5" t="s">
        <v>3458</v>
      </c>
    </row>
    <row r="553" spans="1:8" x14ac:dyDescent="0.2">
      <c r="A553" s="1" t="s">
        <v>840</v>
      </c>
      <c r="B553" s="1">
        <v>-2.9557124784334099</v>
      </c>
      <c r="C553" s="1">
        <v>4.9231553500323102</v>
      </c>
      <c r="D553" s="1">
        <v>1.9674428715989001</v>
      </c>
      <c r="E553" s="1">
        <v>1.8584483802735401</v>
      </c>
      <c r="F553" s="2">
        <v>9.8904835216787405E-6</v>
      </c>
      <c r="G553" s="1">
        <v>1.33663496205654E-4</v>
      </c>
      <c r="H553" s="5" t="s">
        <v>3458</v>
      </c>
    </row>
    <row r="554" spans="1:8" x14ac:dyDescent="0.2">
      <c r="A554" s="1" t="s">
        <v>2437</v>
      </c>
      <c r="B554" s="1">
        <v>-1.2805276578115901</v>
      </c>
      <c r="C554" s="1">
        <v>2.1349736174048699</v>
      </c>
      <c r="D554" s="1">
        <v>0.85444595959328296</v>
      </c>
      <c r="E554" s="1">
        <v>3.18338567174467</v>
      </c>
      <c r="F554" s="1">
        <v>3.1844943175336499E-3</v>
      </c>
      <c r="G554" s="1">
        <v>1.47876764486211E-2</v>
      </c>
      <c r="H554" s="5" t="s">
        <v>3458</v>
      </c>
    </row>
    <row r="555" spans="1:8" x14ac:dyDescent="0.2">
      <c r="A555" s="1" t="s">
        <v>3272</v>
      </c>
      <c r="B555" s="1">
        <v>-1.43521427483371</v>
      </c>
      <c r="C555" s="1">
        <v>8.1565835122698491</v>
      </c>
      <c r="D555" s="1">
        <v>6.7213692374361402</v>
      </c>
      <c r="E555" s="1">
        <v>1.9931878372418299</v>
      </c>
      <c r="F555" s="1">
        <v>1.1782158320956901E-2</v>
      </c>
      <c r="G555" s="1">
        <v>4.0731248831939799E-2</v>
      </c>
      <c r="H555" s="5" t="s">
        <v>3458</v>
      </c>
    </row>
    <row r="556" spans="1:8" x14ac:dyDescent="0.2">
      <c r="A556" s="1" t="s">
        <v>1080</v>
      </c>
      <c r="B556" s="1">
        <v>-0.94847460622762203</v>
      </c>
      <c r="C556" s="1">
        <v>8.2684566602646008</v>
      </c>
      <c r="D556" s="1">
        <v>7.3199820540369798</v>
      </c>
      <c r="E556" s="1">
        <v>2.24249344943214</v>
      </c>
      <c r="F556" s="2">
        <v>4.1790975757568702E-5</v>
      </c>
      <c r="G556" s="1">
        <v>4.3839781254318598E-4</v>
      </c>
      <c r="H556" s="5" t="s">
        <v>3458</v>
      </c>
    </row>
    <row r="557" spans="1:8" x14ac:dyDescent="0.2">
      <c r="A557" s="1" t="s">
        <v>3034</v>
      </c>
      <c r="B557" s="1">
        <v>-5.5316566790609201E-2</v>
      </c>
      <c r="C557" s="1">
        <v>2.75354448101286</v>
      </c>
      <c r="D557" s="1">
        <v>2.6982279142222501</v>
      </c>
      <c r="E557" s="1">
        <v>1.51748868459774</v>
      </c>
      <c r="F557" s="1">
        <v>8.3391583468234894E-3</v>
      </c>
      <c r="G557" s="1">
        <v>3.1084068295087999E-2</v>
      </c>
      <c r="H557" s="5" t="s">
        <v>3458</v>
      </c>
    </row>
    <row r="558" spans="1:8" x14ac:dyDescent="0.2">
      <c r="A558" s="1" t="s">
        <v>51</v>
      </c>
      <c r="B558" s="1">
        <v>-3.0528508760828901</v>
      </c>
      <c r="C558" s="1">
        <v>11.879517448887</v>
      </c>
      <c r="D558" s="1">
        <v>8.8266665728041307</v>
      </c>
      <c r="E558" s="1">
        <v>5.3861732586355098</v>
      </c>
      <c r="F558" s="2">
        <v>9.7350609163775003E-23</v>
      </c>
      <c r="G558" s="2">
        <v>2.34014294113262E-20</v>
      </c>
      <c r="H558" s="5" t="s">
        <v>3458</v>
      </c>
    </row>
    <row r="559" spans="1:8" x14ac:dyDescent="0.2">
      <c r="A559" s="1" t="s">
        <v>462</v>
      </c>
      <c r="B559" s="1">
        <v>-2.9463703844301699</v>
      </c>
      <c r="C559" s="1">
        <v>4.92983629404785</v>
      </c>
      <c r="D559" s="1">
        <v>1.9834659096176801</v>
      </c>
      <c r="E559" s="1">
        <v>2.4094220441764498</v>
      </c>
      <c r="F559" s="2">
        <v>1.59743940424503E-7</v>
      </c>
      <c r="G559" s="2">
        <v>3.9405830544018101E-6</v>
      </c>
      <c r="H559" s="5" t="s">
        <v>3458</v>
      </c>
    </row>
    <row r="560" spans="1:8" x14ac:dyDescent="0.2">
      <c r="A560" s="1" t="s">
        <v>2381</v>
      </c>
      <c r="B560" s="1">
        <v>-0.93424115579980604</v>
      </c>
      <c r="C560" s="1">
        <v>6.2601168534639697</v>
      </c>
      <c r="D560" s="1">
        <v>5.3258756976641601</v>
      </c>
      <c r="E560" s="1">
        <v>-0.39828601675960401</v>
      </c>
      <c r="F560" s="1">
        <v>2.8329251527447002E-3</v>
      </c>
      <c r="G560" s="1">
        <v>1.3465035076024199E-2</v>
      </c>
      <c r="H560" s="5" t="s">
        <v>3458</v>
      </c>
    </row>
    <row r="561" spans="1:8" x14ac:dyDescent="0.2">
      <c r="A561" s="1" t="s">
        <v>1918</v>
      </c>
      <c r="B561" s="1">
        <v>-0.73849309823610998</v>
      </c>
      <c r="C561" s="1">
        <v>2.8501384336343198</v>
      </c>
      <c r="D561" s="1">
        <v>2.1116453353982099</v>
      </c>
      <c r="E561" s="1">
        <v>0.83907364713122301</v>
      </c>
      <c r="F561" s="1">
        <v>9.3645608828322199E-4</v>
      </c>
      <c r="G561" s="1">
        <v>5.52533083188425E-3</v>
      </c>
      <c r="H561" s="5" t="s">
        <v>3458</v>
      </c>
    </row>
    <row r="562" spans="1:8" x14ac:dyDescent="0.2">
      <c r="A562" s="1" t="s">
        <v>1461</v>
      </c>
      <c r="B562" s="1">
        <v>-2.4121875522102099</v>
      </c>
      <c r="C562" s="1">
        <v>6.7587469291793996</v>
      </c>
      <c r="D562" s="1">
        <v>4.3465593769691901</v>
      </c>
      <c r="E562" s="1">
        <v>0.434035051061053</v>
      </c>
      <c r="F562" s="1">
        <v>2.24223071268573E-4</v>
      </c>
      <c r="G562" s="1">
        <v>1.73869063774354E-3</v>
      </c>
      <c r="H562" s="5" t="s">
        <v>3458</v>
      </c>
    </row>
    <row r="563" spans="1:8" x14ac:dyDescent="0.2">
      <c r="A563" s="1" t="s">
        <v>3376</v>
      </c>
      <c r="B563" s="1">
        <v>-0.53403119579700997</v>
      </c>
      <c r="C563" s="1">
        <v>1.1798211598658499</v>
      </c>
      <c r="D563" s="1">
        <v>0.64578996406883504</v>
      </c>
      <c r="E563" s="1">
        <v>4.9974600410156</v>
      </c>
      <c r="F563" s="1">
        <v>1.3660478225308401E-2</v>
      </c>
      <c r="G563" s="1">
        <v>4.5766429137093598E-2</v>
      </c>
      <c r="H563" s="5" t="s">
        <v>3458</v>
      </c>
    </row>
    <row r="564" spans="1:8" x14ac:dyDescent="0.2">
      <c r="A564" s="1" t="s">
        <v>1240</v>
      </c>
      <c r="B564" s="1">
        <v>-2.0945545314450502</v>
      </c>
      <c r="C564" s="1">
        <v>9.3010864129759003</v>
      </c>
      <c r="D564" s="1">
        <v>7.2065318815308501</v>
      </c>
      <c r="E564" s="1">
        <v>2.9687115603949601</v>
      </c>
      <c r="F564" s="2">
        <v>9.3108284726876601E-5</v>
      </c>
      <c r="G564" s="1">
        <v>8.5108203951800299E-4</v>
      </c>
      <c r="H564" s="5" t="s">
        <v>3458</v>
      </c>
    </row>
    <row r="565" spans="1:8" x14ac:dyDescent="0.2">
      <c r="A565" s="1" t="s">
        <v>670</v>
      </c>
      <c r="B565" s="1">
        <v>-0.53689519824064602</v>
      </c>
      <c r="C565" s="1">
        <v>6.2970072837404203</v>
      </c>
      <c r="D565" s="1">
        <v>5.76011208549978</v>
      </c>
      <c r="E565" s="1">
        <v>0.47853085033236797</v>
      </c>
      <c r="F565" s="2">
        <v>2.58411752510491E-6</v>
      </c>
      <c r="G565" s="2">
        <v>4.3836876574527501E-5</v>
      </c>
      <c r="H565" s="5" t="s">
        <v>3458</v>
      </c>
    </row>
    <row r="566" spans="1:8" x14ac:dyDescent="0.2">
      <c r="A566" s="1" t="s">
        <v>54</v>
      </c>
      <c r="B566" s="1">
        <v>-2.1226386861314799</v>
      </c>
      <c r="C566" s="1">
        <v>10.042216133714501</v>
      </c>
      <c r="D566" s="1">
        <v>7.91957744758305</v>
      </c>
      <c r="E566" s="1">
        <v>3.6873014042416599</v>
      </c>
      <c r="F566" s="2">
        <v>5.9580551131139098E-22</v>
      </c>
      <c r="G566" s="2">
        <v>1.34628213335922E-19</v>
      </c>
      <c r="H566" s="5" t="s">
        <v>3458</v>
      </c>
    </row>
    <row r="567" spans="1:8" x14ac:dyDescent="0.2">
      <c r="A567" s="1" t="s">
        <v>1815</v>
      </c>
      <c r="B567" s="1">
        <v>-1.3505608799228099</v>
      </c>
      <c r="C567" s="1">
        <v>2.7723892640733498</v>
      </c>
      <c r="D567" s="1">
        <v>1.4218283841505299</v>
      </c>
      <c r="E567" s="1">
        <v>1.7004136103699901</v>
      </c>
      <c r="F567" s="1">
        <v>6.9413144230680301E-4</v>
      </c>
      <c r="G567" s="1">
        <v>4.3279784962374501E-3</v>
      </c>
      <c r="H567" s="5" t="s">
        <v>3458</v>
      </c>
    </row>
    <row r="568" spans="1:8" x14ac:dyDescent="0.2">
      <c r="A568" s="1" t="s">
        <v>1821</v>
      </c>
      <c r="B568" s="1">
        <v>-0.20587862033851501</v>
      </c>
      <c r="C568" s="1">
        <v>1.9369463948746299</v>
      </c>
      <c r="D568" s="1">
        <v>1.73106777453612</v>
      </c>
      <c r="E568" s="1">
        <v>2.9698050313448898</v>
      </c>
      <c r="F568" s="1">
        <v>7.0801518652278495E-4</v>
      </c>
      <c r="G568" s="1">
        <v>4.4023971256656096E-3</v>
      </c>
      <c r="H568" s="5" t="s">
        <v>3458</v>
      </c>
    </row>
    <row r="569" spans="1:8" x14ac:dyDescent="0.2">
      <c r="A569" s="1" t="s">
        <v>60</v>
      </c>
      <c r="B569" s="1">
        <v>-3.3647495642790499</v>
      </c>
      <c r="C569" s="1">
        <v>10.000267834226101</v>
      </c>
      <c r="D569" s="1">
        <v>6.6355182699470801</v>
      </c>
      <c r="E569" s="1">
        <v>3.4828233816602099</v>
      </c>
      <c r="F569" s="2">
        <v>1.2011495421691199E-20</v>
      </c>
      <c r="G569" s="2">
        <v>2.4313464782012602E-18</v>
      </c>
      <c r="H569" s="5" t="s">
        <v>3458</v>
      </c>
    </row>
    <row r="570" spans="1:8" x14ac:dyDescent="0.2">
      <c r="A570" s="1" t="s">
        <v>1566</v>
      </c>
      <c r="B570" s="1">
        <v>-1.4308775257628601</v>
      </c>
      <c r="C570" s="1">
        <v>6.5039002737385498</v>
      </c>
      <c r="D570" s="1">
        <v>5.0730227479756902</v>
      </c>
      <c r="E570" s="1">
        <v>4.9781812348647501</v>
      </c>
      <c r="F570" s="1">
        <v>3.1165533166126999E-4</v>
      </c>
      <c r="G570" s="1">
        <v>2.2542137881619898E-3</v>
      </c>
      <c r="H570" s="5" t="s">
        <v>3458</v>
      </c>
    </row>
    <row r="571" spans="1:8" x14ac:dyDescent="0.2">
      <c r="A571" s="1" t="s">
        <v>1325</v>
      </c>
      <c r="B571" s="1">
        <v>-2.3801920877786</v>
      </c>
      <c r="C571" s="1">
        <v>2.8161689773204901</v>
      </c>
      <c r="D571" s="1">
        <v>0.43597688954189301</v>
      </c>
      <c r="E571" s="1">
        <v>2.51384330482359</v>
      </c>
      <c r="F571" s="1">
        <v>1.3492300365997701E-4</v>
      </c>
      <c r="G571" s="1">
        <v>1.15394405401243E-3</v>
      </c>
      <c r="H571" s="5" t="s">
        <v>3458</v>
      </c>
    </row>
    <row r="572" spans="1:8" x14ac:dyDescent="0.2">
      <c r="A572" s="1" t="s">
        <v>1017</v>
      </c>
      <c r="B572" s="1">
        <v>-1.5671160810148901</v>
      </c>
      <c r="C572" s="1">
        <v>8.1383058182036692</v>
      </c>
      <c r="D572" s="1">
        <v>6.5711897371887797</v>
      </c>
      <c r="E572" s="1">
        <v>1.9330708574136499</v>
      </c>
      <c r="F572" s="2">
        <v>3.0104044077924201E-5</v>
      </c>
      <c r="G572" s="1">
        <v>3.3575073049594E-4</v>
      </c>
      <c r="H572" s="5" t="s">
        <v>3458</v>
      </c>
    </row>
    <row r="573" spans="1:8" x14ac:dyDescent="0.2">
      <c r="A573" s="1" t="s">
        <v>1052</v>
      </c>
      <c r="B573" s="1">
        <v>-4.1961385783229197</v>
      </c>
      <c r="C573" s="1">
        <v>8.8369111221467307</v>
      </c>
      <c r="D573" s="1">
        <v>4.6407725438238101</v>
      </c>
      <c r="E573" s="1">
        <v>1.43159024164802</v>
      </c>
      <c r="F573" s="2">
        <v>3.61259449964377E-5</v>
      </c>
      <c r="G573" s="1">
        <v>3.8945699100167199E-4</v>
      </c>
      <c r="H573" s="5" t="s">
        <v>3458</v>
      </c>
    </row>
    <row r="574" spans="1:8" x14ac:dyDescent="0.2">
      <c r="A574" s="1" t="s">
        <v>1233</v>
      </c>
      <c r="B574" s="1">
        <v>1.5805997319954901</v>
      </c>
      <c r="C574" s="1">
        <v>0.75232003319669805</v>
      </c>
      <c r="D574" s="1">
        <v>2.33291976519219</v>
      </c>
      <c r="E574" s="1">
        <v>2.6683156350881601</v>
      </c>
      <c r="F574" s="2">
        <v>9.0313630705518601E-5</v>
      </c>
      <c r="G574" s="1">
        <v>8.3049567784627704E-4</v>
      </c>
      <c r="H574" s="5" t="s">
        <v>3459</v>
      </c>
    </row>
    <row r="575" spans="1:8" x14ac:dyDescent="0.2">
      <c r="A575" s="1" t="s">
        <v>2341</v>
      </c>
      <c r="B575" s="1">
        <v>9.1085472237942805E-2</v>
      </c>
      <c r="C575" s="1">
        <v>0.99371279531138501</v>
      </c>
      <c r="D575" s="1">
        <v>1.08479826754933</v>
      </c>
      <c r="E575" s="1">
        <v>8.1376618766944695</v>
      </c>
      <c r="F575" s="1">
        <v>2.5507648229033501E-3</v>
      </c>
      <c r="G575" s="1">
        <v>1.23314253184262E-2</v>
      </c>
      <c r="H575" s="5" t="s">
        <v>3459</v>
      </c>
    </row>
    <row r="576" spans="1:8" x14ac:dyDescent="0.2">
      <c r="A576" s="1" t="s">
        <v>2057</v>
      </c>
      <c r="B576" s="1">
        <v>1.1302324589759301</v>
      </c>
      <c r="C576" s="1">
        <v>0.68721355549740204</v>
      </c>
      <c r="D576" s="1">
        <v>1.81744601447333</v>
      </c>
      <c r="E576" s="1">
        <v>5.48581170302392</v>
      </c>
      <c r="F576" s="1">
        <v>1.3398059488602199E-3</v>
      </c>
      <c r="G576" s="1">
        <v>7.3764516189535698E-3</v>
      </c>
      <c r="H576" s="5" t="s">
        <v>3459</v>
      </c>
    </row>
    <row r="577" spans="1:8" x14ac:dyDescent="0.2">
      <c r="A577" s="1" t="s">
        <v>1353</v>
      </c>
      <c r="B577" s="1">
        <v>0.50221900731587898</v>
      </c>
      <c r="C577" s="1">
        <v>0.764723772136781</v>
      </c>
      <c r="D577" s="1">
        <v>1.26694277945266</v>
      </c>
      <c r="E577" s="1">
        <v>5.4436268478037304</v>
      </c>
      <c r="F577" s="1">
        <v>1.47340030545291E-4</v>
      </c>
      <c r="G577" s="1">
        <v>1.2348600025924E-3</v>
      </c>
      <c r="H577" s="5" t="s">
        <v>3459</v>
      </c>
    </row>
    <row r="578" spans="1:8" x14ac:dyDescent="0.2">
      <c r="A578" s="1" t="s">
        <v>1000</v>
      </c>
      <c r="B578" s="1">
        <v>3.5115288082907897E-2</v>
      </c>
      <c r="C578" s="1">
        <v>2.2034695214254301</v>
      </c>
      <c r="D578" s="1">
        <v>2.2385848095083398</v>
      </c>
      <c r="E578" s="1">
        <v>2.9832991485275899</v>
      </c>
      <c r="F578" s="2">
        <v>2.7953044981765699E-5</v>
      </c>
      <c r="G578" s="1">
        <v>3.1708182952207699E-4</v>
      </c>
      <c r="H578" s="5" t="s">
        <v>3459</v>
      </c>
    </row>
    <row r="579" spans="1:8" x14ac:dyDescent="0.2">
      <c r="A579" s="1" t="s">
        <v>1661</v>
      </c>
      <c r="B579" s="1">
        <v>0.328414107500061</v>
      </c>
      <c r="C579" s="1">
        <v>0.470410682017674</v>
      </c>
      <c r="D579" s="1">
        <v>0.79882478951773495</v>
      </c>
      <c r="E579" s="1">
        <v>6.8570990066831898</v>
      </c>
      <c r="F579" s="1">
        <v>4.1409867004967601E-4</v>
      </c>
      <c r="G579" s="1">
        <v>2.82346817997661E-3</v>
      </c>
      <c r="H579" s="5" t="s">
        <v>3459</v>
      </c>
    </row>
    <row r="580" spans="1:8" x14ac:dyDescent="0.2">
      <c r="A580" s="1" t="s">
        <v>1255</v>
      </c>
      <c r="B580" s="1">
        <v>1.1635625966767</v>
      </c>
      <c r="C580" s="1">
        <v>0.539938408549962</v>
      </c>
      <c r="D580" s="1">
        <v>1.7035010052266699</v>
      </c>
      <c r="E580" s="1">
        <v>4.7534949971800202</v>
      </c>
      <c r="F580" s="2">
        <v>9.7360483787810502E-5</v>
      </c>
      <c r="G580" s="1">
        <v>8.7927957300933904E-4</v>
      </c>
      <c r="H580" s="5" t="s">
        <v>3459</v>
      </c>
    </row>
    <row r="581" spans="1:8" x14ac:dyDescent="0.2">
      <c r="A581" s="1" t="s">
        <v>1115</v>
      </c>
      <c r="B581" s="1">
        <v>0.27798872793429102</v>
      </c>
      <c r="C581" s="1">
        <v>3.5897490142805202</v>
      </c>
      <c r="D581" s="1">
        <v>3.86773774221481</v>
      </c>
      <c r="E581" s="1">
        <v>0.84679465781958696</v>
      </c>
      <c r="F581" s="2">
        <v>5.1841483443908102E-5</v>
      </c>
      <c r="G581" s="1">
        <v>5.2718729068341498E-4</v>
      </c>
      <c r="H581" s="5" t="s">
        <v>3459</v>
      </c>
    </row>
    <row r="582" spans="1:8" x14ac:dyDescent="0.2">
      <c r="A582" s="1" t="s">
        <v>1307</v>
      </c>
      <c r="B582" s="1">
        <v>0.24999307470006199</v>
      </c>
      <c r="C582" s="1">
        <v>0.80234648160742195</v>
      </c>
      <c r="D582" s="1">
        <v>1.05233955630748</v>
      </c>
      <c r="E582" s="1">
        <v>8.2353854007601797</v>
      </c>
      <c r="F582" s="1">
        <v>1.23486754061247E-4</v>
      </c>
      <c r="G582" s="1">
        <v>1.0707239811081799E-3</v>
      </c>
      <c r="H582" s="5" t="s">
        <v>3459</v>
      </c>
    </row>
    <row r="583" spans="1:8" x14ac:dyDescent="0.2">
      <c r="A583" s="1" t="s">
        <v>88</v>
      </c>
      <c r="B583" s="1">
        <v>2.0488843284519498</v>
      </c>
      <c r="C583" s="1">
        <v>0.44481126052925701</v>
      </c>
      <c r="D583" s="1">
        <v>2.4936955889812098</v>
      </c>
      <c r="E583" s="1">
        <v>4.9551806039131696</v>
      </c>
      <c r="F583" s="2">
        <v>5.3203969884003397E-17</v>
      </c>
      <c r="G583" s="2">
        <v>7.1559339493984505E-15</v>
      </c>
      <c r="H583" s="5" t="s">
        <v>3459</v>
      </c>
    </row>
    <row r="584" spans="1:8" x14ac:dyDescent="0.2">
      <c r="A584" s="1" t="s">
        <v>614</v>
      </c>
      <c r="B584" s="1">
        <v>0.49972318522666298</v>
      </c>
      <c r="C584" s="1">
        <v>1.65247838961155</v>
      </c>
      <c r="D584" s="1">
        <v>2.1522015748382199</v>
      </c>
      <c r="E584" s="1">
        <v>4.05496758254945</v>
      </c>
      <c r="F584" s="2">
        <v>1.3631571574999E-6</v>
      </c>
      <c r="G584" s="2">
        <v>2.52474583039899E-5</v>
      </c>
      <c r="H584" s="5" t="s">
        <v>3459</v>
      </c>
    </row>
    <row r="585" spans="1:8" x14ac:dyDescent="0.2">
      <c r="A585" s="1" t="s">
        <v>1492</v>
      </c>
      <c r="B585" s="1">
        <v>0.36532545028863</v>
      </c>
      <c r="C585" s="1">
        <v>0.62290050904412397</v>
      </c>
      <c r="D585" s="1">
        <v>0.98822595933275403</v>
      </c>
      <c r="E585" s="1">
        <v>6.7374835662979402</v>
      </c>
      <c r="F585" s="1">
        <v>2.5298973864674502E-4</v>
      </c>
      <c r="G585" s="1">
        <v>1.9208857978702499E-3</v>
      </c>
      <c r="H585" s="5" t="s">
        <v>3459</v>
      </c>
    </row>
    <row r="586" spans="1:8" x14ac:dyDescent="0.2">
      <c r="A586" s="1" t="s">
        <v>3025</v>
      </c>
      <c r="B586" s="1">
        <v>1.3876109663305001</v>
      </c>
      <c r="C586" s="1">
        <v>0.50718751473060497</v>
      </c>
      <c r="D586" s="1">
        <v>1.89479848106111</v>
      </c>
      <c r="E586" s="1">
        <v>4.35481086882755</v>
      </c>
      <c r="F586" s="1">
        <v>8.2689030077697494E-3</v>
      </c>
      <c r="G586" s="1">
        <v>3.0934221133063499E-2</v>
      </c>
      <c r="H586" s="5" t="s">
        <v>3459</v>
      </c>
    </row>
    <row r="587" spans="1:8" x14ac:dyDescent="0.2">
      <c r="A587" s="1" t="s">
        <v>808</v>
      </c>
      <c r="B587" s="1">
        <v>1.0846117429014801</v>
      </c>
      <c r="C587" s="1">
        <v>0.44798789331855499</v>
      </c>
      <c r="D587" s="1">
        <v>1.53259963622003</v>
      </c>
      <c r="E587" s="1">
        <v>5.07820356978905</v>
      </c>
      <c r="F587" s="2">
        <v>7.4377620357487803E-6</v>
      </c>
      <c r="G587" s="1">
        <v>1.0451720830832099E-4</v>
      </c>
      <c r="H587" s="5" t="s">
        <v>3459</v>
      </c>
    </row>
    <row r="588" spans="1:8" x14ac:dyDescent="0.2">
      <c r="A588" s="1" t="s">
        <v>2820</v>
      </c>
      <c r="B588" s="1">
        <v>0.43749409104187698</v>
      </c>
      <c r="C588" s="1">
        <v>0.92375774489892803</v>
      </c>
      <c r="D588" s="1">
        <v>1.3612518359408099</v>
      </c>
      <c r="E588" s="1">
        <v>5.6070436846973202</v>
      </c>
      <c r="F588" s="1">
        <v>5.9607300084320901E-3</v>
      </c>
      <c r="G588" s="1">
        <v>2.3914889075023298E-2</v>
      </c>
      <c r="H588" s="5" t="s">
        <v>3459</v>
      </c>
    </row>
    <row r="589" spans="1:8" x14ac:dyDescent="0.2">
      <c r="A589" s="1" t="s">
        <v>1278</v>
      </c>
      <c r="B589" s="1">
        <v>0.64866971152341402</v>
      </c>
      <c r="C589" s="1">
        <v>0.431105175396997</v>
      </c>
      <c r="D589" s="1">
        <v>1.07977488692041</v>
      </c>
      <c r="E589" s="1">
        <v>6.1732120637911896</v>
      </c>
      <c r="F589" s="1">
        <v>1.0728662375210899E-4</v>
      </c>
      <c r="G589" s="1">
        <v>9.5143192712034803E-4</v>
      </c>
      <c r="H589" s="5" t="s">
        <v>3459</v>
      </c>
    </row>
    <row r="590" spans="1:8" x14ac:dyDescent="0.2">
      <c r="A590" s="1" t="s">
        <v>1222</v>
      </c>
      <c r="B590" s="1">
        <v>1.6780905327748701</v>
      </c>
      <c r="C590" s="1">
        <v>1.2904200240136701</v>
      </c>
      <c r="D590" s="1">
        <v>2.9685105567885399</v>
      </c>
      <c r="E590" s="1">
        <v>2.0000969370821702</v>
      </c>
      <c r="F590" s="2">
        <v>8.5538610592315593E-5</v>
      </c>
      <c r="G590" s="1">
        <v>7.9344435342527302E-4</v>
      </c>
      <c r="H590" s="5" t="s">
        <v>3459</v>
      </c>
    </row>
    <row r="591" spans="1:8" x14ac:dyDescent="0.2">
      <c r="A591" s="1" t="s">
        <v>1373</v>
      </c>
      <c r="B591" s="1">
        <v>1.0051644021311801</v>
      </c>
      <c r="C591" s="1">
        <v>0.234132669467399</v>
      </c>
      <c r="D591" s="1">
        <v>1.23929707159858</v>
      </c>
      <c r="E591" s="1">
        <v>5.2270745909010898</v>
      </c>
      <c r="F591" s="1">
        <v>1.5802637777621799E-4</v>
      </c>
      <c r="G591" s="1">
        <v>1.3041504865710101E-3</v>
      </c>
      <c r="H591" s="5" t="s">
        <v>3459</v>
      </c>
    </row>
    <row r="592" spans="1:8" x14ac:dyDescent="0.2">
      <c r="A592" s="1" t="s">
        <v>3247</v>
      </c>
      <c r="B592" s="1">
        <v>0.301998360417774</v>
      </c>
      <c r="C592" s="1">
        <v>1.2041578542217</v>
      </c>
      <c r="D592" s="1">
        <v>1.50615621463948</v>
      </c>
      <c r="E592" s="1">
        <v>2.79236822434483</v>
      </c>
      <c r="F592" s="1">
        <v>1.13188430181411E-2</v>
      </c>
      <c r="G592" s="1">
        <v>3.9432713049324102E-2</v>
      </c>
      <c r="H592" s="5" t="s">
        <v>3459</v>
      </c>
    </row>
    <row r="593" spans="1:8" x14ac:dyDescent="0.2">
      <c r="A593" s="1" t="s">
        <v>414</v>
      </c>
      <c r="B593" s="1">
        <v>0.28695581820217197</v>
      </c>
      <c r="C593" s="1">
        <v>3.5334976492859398</v>
      </c>
      <c r="D593" s="1">
        <v>3.8204534674881101</v>
      </c>
      <c r="E593" s="1">
        <v>4.0863197446322301</v>
      </c>
      <c r="F593" s="2">
        <v>6.5374866534018901E-8</v>
      </c>
      <c r="G593" s="2">
        <v>1.79709304647529E-6</v>
      </c>
      <c r="H593" s="5" t="s">
        <v>3459</v>
      </c>
    </row>
    <row r="594" spans="1:8" x14ac:dyDescent="0.2">
      <c r="A594" s="1" t="s">
        <v>2684</v>
      </c>
      <c r="B594" s="1">
        <v>0.60368375237605398</v>
      </c>
      <c r="C594" s="1">
        <v>0.87731875851683305</v>
      </c>
      <c r="D594" s="1">
        <v>1.4810025108928899</v>
      </c>
      <c r="E594" s="1">
        <v>3.4459232548093199</v>
      </c>
      <c r="F594" s="1">
        <v>4.6990543912189698E-3</v>
      </c>
      <c r="G594" s="1">
        <v>1.98069852291595E-2</v>
      </c>
      <c r="H594" s="5" t="s">
        <v>3459</v>
      </c>
    </row>
    <row r="595" spans="1:8" x14ac:dyDescent="0.2">
      <c r="A595" s="1" t="s">
        <v>291</v>
      </c>
      <c r="B595" s="1">
        <v>2.8643938882379598</v>
      </c>
      <c r="C595" s="1">
        <v>0.85194161396664303</v>
      </c>
      <c r="D595" s="1">
        <v>3.7163355022046098</v>
      </c>
      <c r="E595" s="1">
        <v>2.9136382867561301</v>
      </c>
      <c r="F595" s="2">
        <v>3.3137806475396099E-9</v>
      </c>
      <c r="G595" s="2">
        <v>1.3044980402753499E-7</v>
      </c>
      <c r="H595" s="5" t="s">
        <v>3459</v>
      </c>
    </row>
    <row r="596" spans="1:8" x14ac:dyDescent="0.2">
      <c r="A596" s="1" t="s">
        <v>1093</v>
      </c>
      <c r="B596" s="1">
        <v>0.56838517095973995</v>
      </c>
      <c r="C596" s="1">
        <v>1.0102288230065499</v>
      </c>
      <c r="D596" s="1">
        <v>1.57861399396628</v>
      </c>
      <c r="E596" s="1">
        <v>5.1320333062567096</v>
      </c>
      <c r="F596" s="2">
        <v>4.5337650066874099E-5</v>
      </c>
      <c r="G596" s="1">
        <v>4.70362507305366E-4</v>
      </c>
      <c r="H596" s="5" t="s">
        <v>3459</v>
      </c>
    </row>
    <row r="597" spans="1:8" x14ac:dyDescent="0.2">
      <c r="A597" s="1" t="s">
        <v>912</v>
      </c>
      <c r="B597" s="1">
        <v>4.2015673039067301E-2</v>
      </c>
      <c r="C597" s="1">
        <v>1.62007997848244</v>
      </c>
      <c r="D597" s="1">
        <v>1.66209565152151</v>
      </c>
      <c r="E597" s="1">
        <v>4.3080068988853002</v>
      </c>
      <c r="F597" s="2">
        <v>1.6828954767494699E-5</v>
      </c>
      <c r="G597" s="1">
        <v>2.0939816185369499E-4</v>
      </c>
      <c r="H597" s="5" t="s">
        <v>3459</v>
      </c>
    </row>
    <row r="598" spans="1:8" x14ac:dyDescent="0.2">
      <c r="A598" s="1" t="s">
        <v>296</v>
      </c>
      <c r="B598" s="1">
        <v>1.38210563736535</v>
      </c>
      <c r="C598" s="1">
        <v>1.1547771081824401</v>
      </c>
      <c r="D598" s="1">
        <v>2.53688274554779</v>
      </c>
      <c r="E598" s="1">
        <v>4.0770747006728802</v>
      </c>
      <c r="F598" s="2">
        <v>3.8109610364278002E-9</v>
      </c>
      <c r="G598" s="2">
        <v>1.47452869142333E-7</v>
      </c>
      <c r="H598" s="5" t="s">
        <v>3459</v>
      </c>
    </row>
    <row r="599" spans="1:8" x14ac:dyDescent="0.2">
      <c r="A599" s="1" t="s">
        <v>2324</v>
      </c>
      <c r="B599" s="1">
        <v>1.0525972052594299</v>
      </c>
      <c r="C599" s="1">
        <v>0.98511810385273402</v>
      </c>
      <c r="D599" s="1">
        <v>2.0377153091121598</v>
      </c>
      <c r="E599" s="1">
        <v>3.0035097282600098</v>
      </c>
      <c r="F599" s="1">
        <v>2.43470762555932E-3</v>
      </c>
      <c r="G599" s="1">
        <v>1.1856606359297099E-2</v>
      </c>
      <c r="H599" s="5" t="s">
        <v>3459</v>
      </c>
    </row>
    <row r="600" spans="1:8" x14ac:dyDescent="0.2">
      <c r="A600" s="1" t="s">
        <v>435</v>
      </c>
      <c r="B600" s="1">
        <v>0.76123273045900897</v>
      </c>
      <c r="C600" s="1">
        <v>1.29550285756088</v>
      </c>
      <c r="D600" s="1">
        <v>2.0567355880198801</v>
      </c>
      <c r="E600" s="1">
        <v>4.8462804606725403</v>
      </c>
      <c r="F600" s="2">
        <v>9.1286620923248694E-8</v>
      </c>
      <c r="G600" s="2">
        <v>2.39293791923634E-6</v>
      </c>
      <c r="H600" s="5" t="s">
        <v>3459</v>
      </c>
    </row>
    <row r="601" spans="1:8" x14ac:dyDescent="0.2">
      <c r="A601" s="1" t="s">
        <v>1755</v>
      </c>
      <c r="B601" s="1">
        <v>4.0165054032912104E-3</v>
      </c>
      <c r="C601" s="1">
        <v>2.5811654270795401</v>
      </c>
      <c r="D601" s="1">
        <v>2.5851819324828398</v>
      </c>
      <c r="E601" s="1">
        <v>4.5244331127418604</v>
      </c>
      <c r="F601" s="1">
        <v>5.6477015872789403E-4</v>
      </c>
      <c r="G601" s="1">
        <v>3.6433941288686101E-3</v>
      </c>
      <c r="H601" s="5" t="s">
        <v>3459</v>
      </c>
    </row>
    <row r="602" spans="1:8" x14ac:dyDescent="0.2">
      <c r="A602" s="1" t="s">
        <v>269</v>
      </c>
      <c r="B602" s="1">
        <v>1.89979729266748</v>
      </c>
      <c r="C602" s="1">
        <v>0.49945139816477202</v>
      </c>
      <c r="D602" s="1">
        <v>2.3992486908322501</v>
      </c>
      <c r="E602" s="1">
        <v>4.1299390903030702</v>
      </c>
      <c r="F602" s="2">
        <v>1.46271764750902E-9</v>
      </c>
      <c r="G602" s="2">
        <v>6.2361448987007401E-8</v>
      </c>
      <c r="H602" s="5" t="s">
        <v>3459</v>
      </c>
    </row>
    <row r="603" spans="1:8" x14ac:dyDescent="0.2">
      <c r="A603" s="1" t="s">
        <v>2729</v>
      </c>
      <c r="B603" s="1">
        <v>1.2051625055072099</v>
      </c>
      <c r="C603" s="1">
        <v>2.2817541716793199</v>
      </c>
      <c r="D603" s="1">
        <v>3.4869166771865299</v>
      </c>
      <c r="E603" s="1">
        <v>4.1254757391787003</v>
      </c>
      <c r="F603" s="1">
        <v>5.1171087072458699E-3</v>
      </c>
      <c r="G603" s="1">
        <v>2.121581437595E-2</v>
      </c>
      <c r="H603" s="5" t="s">
        <v>3459</v>
      </c>
    </row>
    <row r="604" spans="1:8" x14ac:dyDescent="0.2">
      <c r="A604" s="1" t="s">
        <v>2683</v>
      </c>
      <c r="B604" s="1">
        <v>0.84239589983982699</v>
      </c>
      <c r="C604" s="1">
        <v>0.65168345648668202</v>
      </c>
      <c r="D604" s="1">
        <v>1.49407935632651</v>
      </c>
      <c r="E604" s="1">
        <v>4.2600833316361904</v>
      </c>
      <c r="F604" s="1">
        <v>4.6955459732976402E-3</v>
      </c>
      <c r="G604" s="1">
        <v>1.9802268908666199E-2</v>
      </c>
      <c r="H604" s="5" t="s">
        <v>3459</v>
      </c>
    </row>
    <row r="605" spans="1:8" x14ac:dyDescent="0.2">
      <c r="A605" s="1" t="s">
        <v>1900</v>
      </c>
      <c r="B605" s="1">
        <v>0.73623248610930103</v>
      </c>
      <c r="C605" s="1">
        <v>0.61069823616663599</v>
      </c>
      <c r="D605" s="1">
        <v>1.3469307222759399</v>
      </c>
      <c r="E605" s="1">
        <v>4.6054269587852996</v>
      </c>
      <c r="F605" s="1">
        <v>8.9033854418299301E-4</v>
      </c>
      <c r="G605" s="1">
        <v>5.3054034135967603E-3</v>
      </c>
      <c r="H605" s="5" t="s">
        <v>3459</v>
      </c>
    </row>
    <row r="606" spans="1:8" x14ac:dyDescent="0.2">
      <c r="A606" s="1" t="s">
        <v>1331</v>
      </c>
      <c r="B606" s="1">
        <v>0.227612130539006</v>
      </c>
      <c r="C606" s="1">
        <v>2.9451849330186102</v>
      </c>
      <c r="D606" s="1">
        <v>3.1727970635576201</v>
      </c>
      <c r="E606" s="1">
        <v>2.07517383107598</v>
      </c>
      <c r="F606" s="1">
        <v>1.37152244009378E-4</v>
      </c>
      <c r="G606" s="1">
        <v>1.16741448555907E-3</v>
      </c>
      <c r="H606" s="5" t="s">
        <v>3459</v>
      </c>
    </row>
    <row r="607" spans="1:8" x14ac:dyDescent="0.2">
      <c r="A607" s="1" t="s">
        <v>2561</v>
      </c>
      <c r="B607" s="1">
        <v>1.0773238128320499</v>
      </c>
      <c r="C607" s="1">
        <v>0.40132935675479298</v>
      </c>
      <c r="D607" s="1">
        <v>1.4786531695868399</v>
      </c>
      <c r="E607" s="1">
        <v>5.1727027298334596</v>
      </c>
      <c r="F607" s="1">
        <v>3.8787128868680801E-3</v>
      </c>
      <c r="G607" s="1">
        <v>1.7131234634806699E-2</v>
      </c>
      <c r="H607" s="5" t="s">
        <v>3459</v>
      </c>
    </row>
    <row r="608" spans="1:8" x14ac:dyDescent="0.2">
      <c r="A608" s="1" t="s">
        <v>1916</v>
      </c>
      <c r="B608" s="1">
        <v>0.116274158356083</v>
      </c>
      <c r="C608" s="1">
        <v>2.0582514848404401</v>
      </c>
      <c r="D608" s="1">
        <v>2.1745256431965201</v>
      </c>
      <c r="E608" s="1">
        <v>3.4183501145512301</v>
      </c>
      <c r="F608" s="1">
        <v>9.2599248774959705E-4</v>
      </c>
      <c r="G608" s="1">
        <v>5.47168573566681E-3</v>
      </c>
      <c r="H608" s="5" t="s">
        <v>3459</v>
      </c>
    </row>
    <row r="609" spans="1:8" x14ac:dyDescent="0.2">
      <c r="A609" s="1" t="s">
        <v>1094</v>
      </c>
      <c r="B609" s="1">
        <v>1.7768438409035801</v>
      </c>
      <c r="C609" s="1">
        <v>1.46940349324251</v>
      </c>
      <c r="D609" s="1">
        <v>3.2462473341460898</v>
      </c>
      <c r="E609" s="1">
        <v>2.6647660974495002</v>
      </c>
      <c r="F609" s="2">
        <v>4.5460193710155001E-5</v>
      </c>
      <c r="G609" s="1">
        <v>4.7120116379571601E-4</v>
      </c>
      <c r="H609" s="5" t="s">
        <v>3459</v>
      </c>
    </row>
    <row r="610" spans="1:8" x14ac:dyDescent="0.2">
      <c r="A610" s="1" t="s">
        <v>2613</v>
      </c>
      <c r="B610" s="1">
        <v>1.1717453289242601</v>
      </c>
      <c r="C610" s="1">
        <v>0.13901985754325999</v>
      </c>
      <c r="D610" s="1">
        <v>1.31076518646752</v>
      </c>
      <c r="E610" s="1">
        <v>4.7845132941824398</v>
      </c>
      <c r="F610" s="1">
        <v>4.2166816191437301E-3</v>
      </c>
      <c r="G610" s="1">
        <v>1.82598961031375E-2</v>
      </c>
      <c r="H610" s="5" t="s">
        <v>3459</v>
      </c>
    </row>
    <row r="611" spans="1:8" x14ac:dyDescent="0.2">
      <c r="A611" s="1" t="s">
        <v>714</v>
      </c>
      <c r="B611" s="1">
        <v>1.4891552523017799</v>
      </c>
      <c r="C611" s="1">
        <v>0.75321148670806604</v>
      </c>
      <c r="D611" s="1">
        <v>2.2423667390098401</v>
      </c>
      <c r="E611" s="1">
        <v>4.2344087876255196</v>
      </c>
      <c r="F611" s="2">
        <v>3.7476780248573998E-6</v>
      </c>
      <c r="G611" s="2">
        <v>5.9635586373012497E-5</v>
      </c>
      <c r="H611" s="5" t="s">
        <v>3459</v>
      </c>
    </row>
    <row r="612" spans="1:8" x14ac:dyDescent="0.2">
      <c r="A612" s="1" t="s">
        <v>3054</v>
      </c>
      <c r="B612" s="1">
        <v>0.69319101019657603</v>
      </c>
      <c r="C612" s="1">
        <v>1.06410624042741</v>
      </c>
      <c r="D612" s="1">
        <v>1.7572972506239799</v>
      </c>
      <c r="E612" s="1">
        <v>3.4125187256921601</v>
      </c>
      <c r="F612" s="1">
        <v>8.7105901505806892E-3</v>
      </c>
      <c r="G612" s="1">
        <v>3.2266310662708401E-2</v>
      </c>
      <c r="H612" s="5" t="s">
        <v>3459</v>
      </c>
    </row>
    <row r="613" spans="1:8" x14ac:dyDescent="0.2">
      <c r="A613" s="1" t="s">
        <v>629</v>
      </c>
      <c r="B613" s="1">
        <v>2.2238018867864602</v>
      </c>
      <c r="C613" s="1">
        <v>6.4901966276335599E-2</v>
      </c>
      <c r="D613" s="1">
        <v>2.2887038530627901</v>
      </c>
      <c r="E613" s="1">
        <v>4.3574176741187101</v>
      </c>
      <c r="F613" s="2">
        <v>1.7490616311250701E-6</v>
      </c>
      <c r="G613" s="2">
        <v>3.1617437293521698E-5</v>
      </c>
      <c r="H613" s="5" t="s">
        <v>3459</v>
      </c>
    </row>
    <row r="614" spans="1:8" x14ac:dyDescent="0.2">
      <c r="A614" s="1" t="s">
        <v>2295</v>
      </c>
      <c r="B614" s="1">
        <v>2.1712335579653601</v>
      </c>
      <c r="C614" s="1">
        <v>0.99642349419710696</v>
      </c>
      <c r="D614" s="1">
        <v>3.1676570521624701</v>
      </c>
      <c r="E614" s="1">
        <v>2.5792517507302799</v>
      </c>
      <c r="F614" s="1">
        <v>2.3094390456972601E-3</v>
      </c>
      <c r="G614" s="1">
        <v>1.13889316186327E-2</v>
      </c>
      <c r="H614" s="5" t="s">
        <v>3459</v>
      </c>
    </row>
    <row r="615" spans="1:8" x14ac:dyDescent="0.2">
      <c r="A615" s="1" t="s">
        <v>2365</v>
      </c>
      <c r="B615" s="1">
        <v>1.1801776332876699</v>
      </c>
      <c r="C615" s="1">
        <v>2.2597765440784099E-2</v>
      </c>
      <c r="D615" s="1">
        <v>1.20277539872845</v>
      </c>
      <c r="E615" s="1">
        <v>3.6618892763380901</v>
      </c>
      <c r="F615" s="1">
        <v>2.7354573534168198E-3</v>
      </c>
      <c r="G615" s="1">
        <v>1.3089875975816701E-2</v>
      </c>
      <c r="H615" s="5" t="s">
        <v>3459</v>
      </c>
    </row>
    <row r="616" spans="1:8" x14ac:dyDescent="0.2">
      <c r="A616" s="1" t="s">
        <v>1330</v>
      </c>
      <c r="B616" s="1">
        <v>0.42754968755473</v>
      </c>
      <c r="C616" s="1">
        <v>1.1273866904835901</v>
      </c>
      <c r="D616" s="1">
        <v>1.5549363780383201</v>
      </c>
      <c r="E616" s="1">
        <v>5.7816174609223197</v>
      </c>
      <c r="F616" s="1">
        <v>1.36774553230275E-4</v>
      </c>
      <c r="G616" s="1">
        <v>1.16536870467243E-3</v>
      </c>
      <c r="H616" s="5" t="s">
        <v>3459</v>
      </c>
    </row>
    <row r="617" spans="1:8" x14ac:dyDescent="0.2">
      <c r="A617" s="1" t="s">
        <v>82</v>
      </c>
      <c r="B617" s="1">
        <v>0.876909355167513</v>
      </c>
      <c r="C617" s="1">
        <v>9.23882452682248</v>
      </c>
      <c r="D617" s="1">
        <v>10.11573388199</v>
      </c>
      <c r="E617" s="1">
        <v>4.0894201926419003</v>
      </c>
      <c r="F617" s="2">
        <v>9.8238747111963698E-18</v>
      </c>
      <c r="G617" s="2">
        <v>1.4229504677832899E-15</v>
      </c>
      <c r="H617" s="5" t="s">
        <v>3459</v>
      </c>
    </row>
    <row r="618" spans="1:8" x14ac:dyDescent="0.2">
      <c r="A618" s="1" t="s">
        <v>3068</v>
      </c>
      <c r="B618" s="1">
        <v>1.2992347221037199</v>
      </c>
      <c r="C618" s="1">
        <v>3.98272189774457</v>
      </c>
      <c r="D618" s="1">
        <v>5.2819566198482901</v>
      </c>
      <c r="E618" s="1">
        <v>1.1064051288901799</v>
      </c>
      <c r="F618" s="1">
        <v>8.8327297778827193E-3</v>
      </c>
      <c r="G618" s="1">
        <v>3.25692496835897E-2</v>
      </c>
      <c r="H618" s="5" t="s">
        <v>3459</v>
      </c>
    </row>
    <row r="619" spans="1:8" x14ac:dyDescent="0.2">
      <c r="A619" s="1" t="s">
        <v>568</v>
      </c>
      <c r="B619" s="1">
        <v>1.6243964941533899</v>
      </c>
      <c r="C619" s="1">
        <v>1.7911771698002601</v>
      </c>
      <c r="D619" s="1">
        <v>3.41557366395365</v>
      </c>
      <c r="E619" s="1">
        <v>3.7783938096376799</v>
      </c>
      <c r="F619" s="2">
        <v>8.0169629589942902E-7</v>
      </c>
      <c r="G619" s="2">
        <v>1.6059511969985402E-5</v>
      </c>
      <c r="H619" s="5" t="s">
        <v>3459</v>
      </c>
    </row>
    <row r="620" spans="1:8" x14ac:dyDescent="0.2">
      <c r="A620" s="1" t="s">
        <v>1731</v>
      </c>
      <c r="B620" s="1">
        <v>0.93168447678343402</v>
      </c>
      <c r="C620" s="1">
        <v>0.902523626344228</v>
      </c>
      <c r="D620" s="1">
        <v>1.83420810312766</v>
      </c>
      <c r="E620" s="1">
        <v>5.2001169226784496</v>
      </c>
      <c r="F620" s="1">
        <v>5.2937166454827898E-4</v>
      </c>
      <c r="G620" s="1">
        <v>3.46313900756598E-3</v>
      </c>
      <c r="H620" s="5" t="s">
        <v>3459</v>
      </c>
    </row>
    <row r="621" spans="1:8" x14ac:dyDescent="0.2">
      <c r="A621" s="1" t="s">
        <v>212</v>
      </c>
      <c r="B621" s="1">
        <v>2.9799613972483199</v>
      </c>
      <c r="C621" s="1">
        <v>4.1881059935384997</v>
      </c>
      <c r="D621" s="1">
        <v>7.1680673907868302</v>
      </c>
      <c r="E621" s="1">
        <v>2.7877062811286</v>
      </c>
      <c r="F621" s="2">
        <v>1.4385372723535399E-10</v>
      </c>
      <c r="G621" s="2">
        <v>7.8137471649280104E-9</v>
      </c>
      <c r="H621" s="5" t="s">
        <v>3459</v>
      </c>
    </row>
    <row r="622" spans="1:8" x14ac:dyDescent="0.2">
      <c r="A622" s="1" t="s">
        <v>3227</v>
      </c>
      <c r="B622" s="1">
        <v>0.257990035678618</v>
      </c>
      <c r="C622" s="1">
        <v>0.45596231336073001</v>
      </c>
      <c r="D622" s="1">
        <v>0.71395234903934801</v>
      </c>
      <c r="E622" s="1">
        <v>5.9314698088139401</v>
      </c>
      <c r="F622" s="1">
        <v>1.1013111183958001E-2</v>
      </c>
      <c r="G622" s="1">
        <v>3.8605687296418799E-2</v>
      </c>
      <c r="H622" s="5" t="s">
        <v>3459</v>
      </c>
    </row>
    <row r="623" spans="1:8" x14ac:dyDescent="0.2">
      <c r="A623" s="1" t="s">
        <v>976</v>
      </c>
      <c r="B623" s="1">
        <v>0.98985114782750505</v>
      </c>
      <c r="C623" s="1">
        <v>0.40184127636056499</v>
      </c>
      <c r="D623" s="1">
        <v>1.3916924241880699</v>
      </c>
      <c r="E623" s="1">
        <v>5.0474624963452701</v>
      </c>
      <c r="F623" s="2">
        <v>2.4799099872172701E-5</v>
      </c>
      <c r="G623" s="1">
        <v>2.8825126579815503E-4</v>
      </c>
      <c r="H623" s="5" t="s">
        <v>3459</v>
      </c>
    </row>
    <row r="624" spans="1:8" x14ac:dyDescent="0.2">
      <c r="A624" s="1" t="s">
        <v>1730</v>
      </c>
      <c r="B624" s="1">
        <v>1.03075320646034</v>
      </c>
      <c r="C624" s="1">
        <v>1.39871499491915</v>
      </c>
      <c r="D624" s="1">
        <v>2.4294682013794899</v>
      </c>
      <c r="E624" s="1">
        <v>3.90446361804978</v>
      </c>
      <c r="F624" s="1">
        <v>5.2609854483419297E-4</v>
      </c>
      <c r="G624" s="1">
        <v>3.44466493407881E-3</v>
      </c>
      <c r="H624" s="5" t="s">
        <v>3459</v>
      </c>
    </row>
    <row r="625" spans="1:8" x14ac:dyDescent="0.2">
      <c r="A625" s="1" t="s">
        <v>715</v>
      </c>
      <c r="B625" s="1">
        <v>1.5081775692192101</v>
      </c>
      <c r="C625" s="1">
        <v>2.07017846518323</v>
      </c>
      <c r="D625" s="1">
        <v>3.5783560344024501</v>
      </c>
      <c r="E625" s="1">
        <v>2.3309469945306098</v>
      </c>
      <c r="F625" s="2">
        <v>3.7730603961591001E-6</v>
      </c>
      <c r="G625" s="2">
        <v>5.9955044100992299E-5</v>
      </c>
      <c r="H625" s="5" t="s">
        <v>3459</v>
      </c>
    </row>
    <row r="626" spans="1:8" x14ac:dyDescent="0.2">
      <c r="A626" s="1" t="s">
        <v>2879</v>
      </c>
      <c r="B626" s="1">
        <v>0.569903720218911</v>
      </c>
      <c r="C626" s="1">
        <v>1.12292705784761</v>
      </c>
      <c r="D626" s="1">
        <v>1.6928307780665199</v>
      </c>
      <c r="E626" s="1">
        <v>5.2423424434541497</v>
      </c>
      <c r="F626" s="1">
        <v>6.5818709893084998E-3</v>
      </c>
      <c r="G626" s="1">
        <v>2.5876137924073801E-2</v>
      </c>
      <c r="H626" s="5" t="s">
        <v>3459</v>
      </c>
    </row>
    <row r="627" spans="1:8" x14ac:dyDescent="0.2">
      <c r="A627" s="1" t="s">
        <v>1386</v>
      </c>
      <c r="B627" s="1">
        <v>1.8099467909484099</v>
      </c>
      <c r="C627" s="1">
        <v>2.2049921773141898</v>
      </c>
      <c r="D627" s="1">
        <v>4.0149389682626104</v>
      </c>
      <c r="E627" s="1">
        <v>3.1789357500698801</v>
      </c>
      <c r="F627" s="1">
        <v>1.6622554434141199E-4</v>
      </c>
      <c r="G627" s="1">
        <v>1.35891186683739E-3</v>
      </c>
      <c r="H627" s="5" t="s">
        <v>3459</v>
      </c>
    </row>
    <row r="628" spans="1:8" x14ac:dyDescent="0.2">
      <c r="A628" s="1" t="s">
        <v>17</v>
      </c>
      <c r="B628" s="1">
        <v>0.71685689985531997</v>
      </c>
      <c r="C628" s="1">
        <v>12.9330294939978</v>
      </c>
      <c r="D628" s="1">
        <v>13.6498863938531</v>
      </c>
      <c r="E628" s="1">
        <v>7.67300598582624</v>
      </c>
      <c r="F628" s="2">
        <v>1.1627106491662799E-46</v>
      </c>
      <c r="G628" s="2">
        <v>1.0104849934061999E-43</v>
      </c>
      <c r="H628" s="5" t="s">
        <v>3459</v>
      </c>
    </row>
    <row r="629" spans="1:8" x14ac:dyDescent="0.2">
      <c r="A629" s="1" t="s">
        <v>1638</v>
      </c>
      <c r="B629" s="1">
        <v>1.4430555460646599</v>
      </c>
      <c r="C629" s="1">
        <v>1.7188444248422301</v>
      </c>
      <c r="D629" s="1">
        <v>3.1618999709068998</v>
      </c>
      <c r="E629" s="1">
        <v>3.4956274369673599</v>
      </c>
      <c r="F629" s="1">
        <v>3.8724820323791801E-4</v>
      </c>
      <c r="G629" s="1">
        <v>2.67755826204529E-3</v>
      </c>
      <c r="H629" s="5" t="s">
        <v>3459</v>
      </c>
    </row>
    <row r="630" spans="1:8" x14ac:dyDescent="0.2">
      <c r="A630" s="1" t="s">
        <v>2045</v>
      </c>
      <c r="B630" s="1">
        <v>1.1407727980482001</v>
      </c>
      <c r="C630" s="1">
        <v>1.09421012658803</v>
      </c>
      <c r="D630" s="1">
        <v>2.2349829246362298</v>
      </c>
      <c r="E630" s="1">
        <v>3.0061979241699399</v>
      </c>
      <c r="F630" s="1">
        <v>1.3022377451807801E-3</v>
      </c>
      <c r="G630" s="1">
        <v>7.2085654311869196E-3</v>
      </c>
      <c r="H630" s="5" t="s">
        <v>3459</v>
      </c>
    </row>
    <row r="631" spans="1:8" x14ac:dyDescent="0.2">
      <c r="A631" s="1" t="s">
        <v>2548</v>
      </c>
      <c r="B631" s="1">
        <v>0.79159750800918505</v>
      </c>
      <c r="C631" s="1">
        <v>1.10319223826125</v>
      </c>
      <c r="D631" s="1">
        <v>1.8947897462704399</v>
      </c>
      <c r="E631" s="1">
        <v>2.6679785538240601</v>
      </c>
      <c r="F631" s="1">
        <v>3.80143137073881E-3</v>
      </c>
      <c r="G631" s="1">
        <v>1.6882300167691499E-2</v>
      </c>
      <c r="H631" s="5" t="s">
        <v>3459</v>
      </c>
    </row>
    <row r="632" spans="1:8" x14ac:dyDescent="0.2">
      <c r="A632" s="1" t="s">
        <v>3222</v>
      </c>
      <c r="B632" s="1">
        <v>0.75004281381036597</v>
      </c>
      <c r="C632" s="1">
        <v>0.193362905475881</v>
      </c>
      <c r="D632" s="1">
        <v>0.94340571928624695</v>
      </c>
      <c r="E632" s="1">
        <v>6.23688487239568</v>
      </c>
      <c r="F632" s="1">
        <v>1.0964043357829099E-2</v>
      </c>
      <c r="G632" s="1">
        <v>3.8493400204087501E-2</v>
      </c>
      <c r="H632" s="5" t="s">
        <v>3459</v>
      </c>
    </row>
    <row r="633" spans="1:8" x14ac:dyDescent="0.2">
      <c r="A633" s="1" t="s">
        <v>707</v>
      </c>
      <c r="B633" s="1">
        <v>1.2553020224637099</v>
      </c>
      <c r="C633" s="1">
        <v>9.3537001642141293E-2</v>
      </c>
      <c r="D633" s="1">
        <v>1.3488390241058501</v>
      </c>
      <c r="E633" s="1">
        <v>5.1062215881716897</v>
      </c>
      <c r="F633" s="2">
        <v>3.6522698041713102E-6</v>
      </c>
      <c r="G633" s="2">
        <v>5.8696080010707703E-5</v>
      </c>
      <c r="H633" s="5" t="s">
        <v>3459</v>
      </c>
    </row>
    <row r="634" spans="1:8" x14ac:dyDescent="0.2">
      <c r="A634" s="1" t="s">
        <v>1317</v>
      </c>
      <c r="B634" s="1">
        <v>0.95503692114511096</v>
      </c>
      <c r="C634" s="1">
        <v>0.69061624324433002</v>
      </c>
      <c r="D634" s="1">
        <v>1.6456531643894401</v>
      </c>
      <c r="E634" s="1">
        <v>4.5216728713886702</v>
      </c>
      <c r="F634" s="1">
        <v>1.3069245623788299E-4</v>
      </c>
      <c r="G634" s="1">
        <v>1.1245722548176699E-3</v>
      </c>
      <c r="H634" s="5" t="s">
        <v>3459</v>
      </c>
    </row>
    <row r="635" spans="1:8" x14ac:dyDescent="0.2">
      <c r="A635" s="1" t="s">
        <v>2079</v>
      </c>
      <c r="B635" s="1">
        <v>0.51650416356596796</v>
      </c>
      <c r="C635" s="1">
        <v>0.36468205001329101</v>
      </c>
      <c r="D635" s="1">
        <v>0.88118621357925897</v>
      </c>
      <c r="E635" s="1">
        <v>6.4217880979210902</v>
      </c>
      <c r="F635" s="1">
        <v>1.4426561628579401E-3</v>
      </c>
      <c r="G635" s="1">
        <v>7.8550020857681892E-3</v>
      </c>
      <c r="H635" s="5" t="s">
        <v>3459</v>
      </c>
    </row>
    <row r="636" spans="1:8" x14ac:dyDescent="0.2">
      <c r="A636" s="1" t="s">
        <v>530</v>
      </c>
      <c r="B636" s="1">
        <v>0.54089868244327399</v>
      </c>
      <c r="C636" s="1">
        <v>2.5469665032401401</v>
      </c>
      <c r="D636" s="1">
        <v>3.0878651856834201</v>
      </c>
      <c r="E636" s="1">
        <v>3.4771352762949901</v>
      </c>
      <c r="F636" s="2">
        <v>4.5304697221591698E-7</v>
      </c>
      <c r="G636" s="2">
        <v>9.7310355363031097E-6</v>
      </c>
      <c r="H636" s="5" t="s">
        <v>3459</v>
      </c>
    </row>
    <row r="637" spans="1:8" x14ac:dyDescent="0.2">
      <c r="A637" s="1" t="s">
        <v>880</v>
      </c>
      <c r="B637" s="1">
        <v>1.07627636386798</v>
      </c>
      <c r="C637" s="1">
        <v>0.81910916098061204</v>
      </c>
      <c r="D637" s="1">
        <v>1.8953855248486</v>
      </c>
      <c r="E637" s="1">
        <v>4.4567295093038899</v>
      </c>
      <c r="F637" s="2">
        <v>1.32801944665258E-5</v>
      </c>
      <c r="G637" s="1">
        <v>1.7127812452375399E-4</v>
      </c>
      <c r="H637" s="5" t="s">
        <v>3459</v>
      </c>
    </row>
    <row r="638" spans="1:8" x14ac:dyDescent="0.2">
      <c r="A638" s="1" t="s">
        <v>480</v>
      </c>
      <c r="B638" s="1">
        <v>1.2830846597988601</v>
      </c>
      <c r="C638" s="1">
        <v>1.0893045709424001</v>
      </c>
      <c r="D638" s="1">
        <v>2.37238923074126</v>
      </c>
      <c r="E638" s="1">
        <v>5.4405258042218803</v>
      </c>
      <c r="F638" s="2">
        <v>2.1720505036826699E-7</v>
      </c>
      <c r="G638" s="2">
        <v>5.1554257543291704E-6</v>
      </c>
      <c r="H638" s="5" t="s">
        <v>3459</v>
      </c>
    </row>
    <row r="639" spans="1:8" x14ac:dyDescent="0.2">
      <c r="A639" s="1" t="s">
        <v>1798</v>
      </c>
      <c r="B639" s="1">
        <v>0.84700923154896501</v>
      </c>
      <c r="C639" s="1">
        <v>5.6171672132941897</v>
      </c>
      <c r="D639" s="1">
        <v>6.46417644484315</v>
      </c>
      <c r="E639" s="1">
        <v>1.4141409321542699</v>
      </c>
      <c r="F639" s="1">
        <v>6.6202894701785503E-4</v>
      </c>
      <c r="G639" s="1">
        <v>4.1692324656676296E-3</v>
      </c>
      <c r="H639" s="5" t="s">
        <v>3459</v>
      </c>
    </row>
    <row r="640" spans="1:8" x14ac:dyDescent="0.2">
      <c r="A640" s="1" t="s">
        <v>3404</v>
      </c>
      <c r="B640" s="1">
        <v>2.2373152959611402</v>
      </c>
      <c r="C640" s="1">
        <v>6.5647214899515804E-2</v>
      </c>
      <c r="D640" s="1">
        <v>2.3029625108606502</v>
      </c>
      <c r="E640" s="1">
        <v>0.95490709604741697</v>
      </c>
      <c r="F640" s="1">
        <v>1.4046960007727399E-2</v>
      </c>
      <c r="G640" s="1">
        <v>4.6677221813912803E-2</v>
      </c>
      <c r="H640" s="5" t="s">
        <v>3459</v>
      </c>
    </row>
    <row r="641" spans="1:8" x14ac:dyDescent="0.2">
      <c r="A641" s="1" t="s">
        <v>2425</v>
      </c>
      <c r="B641" s="1">
        <v>0.75292500091163495</v>
      </c>
      <c r="C641" s="1">
        <v>1.0558918355137901</v>
      </c>
      <c r="D641" s="1">
        <v>1.80881683642542</v>
      </c>
      <c r="E641" s="1">
        <v>3.4971790261387499</v>
      </c>
      <c r="F641" s="1">
        <v>3.0617635958435901E-3</v>
      </c>
      <c r="G641" s="1">
        <v>1.4288230113936699E-2</v>
      </c>
      <c r="H641" s="5" t="s">
        <v>3459</v>
      </c>
    </row>
    <row r="642" spans="1:8" x14ac:dyDescent="0.2">
      <c r="A642" s="1" t="s">
        <v>598</v>
      </c>
      <c r="B642" s="1">
        <v>1.5314541043365799</v>
      </c>
      <c r="C642" s="1">
        <v>9.8695167830566699E-2</v>
      </c>
      <c r="D642" s="1">
        <v>1.63014927216715</v>
      </c>
      <c r="E642" s="1">
        <v>4.5278334002788396</v>
      </c>
      <c r="F642" s="2">
        <v>1.1110810377094301E-6</v>
      </c>
      <c r="G642" s="2">
        <v>2.1132985798049101E-5</v>
      </c>
      <c r="H642" s="5" t="s">
        <v>3459</v>
      </c>
    </row>
    <row r="643" spans="1:8" x14ac:dyDescent="0.2">
      <c r="A643" s="1" t="s">
        <v>2379</v>
      </c>
      <c r="B643" s="1">
        <v>0.97999141983500304</v>
      </c>
      <c r="C643" s="1">
        <v>1.0066931188780599</v>
      </c>
      <c r="D643" s="1">
        <v>1.98668453871307</v>
      </c>
      <c r="E643" s="1">
        <v>5.0538674799486003</v>
      </c>
      <c r="F643" s="1">
        <v>2.8254453050496099E-3</v>
      </c>
      <c r="G643" s="1">
        <v>1.34407920237686E-2</v>
      </c>
      <c r="H643" s="5" t="s">
        <v>3459</v>
      </c>
    </row>
    <row r="644" spans="1:8" x14ac:dyDescent="0.2">
      <c r="A644" s="1" t="s">
        <v>1519</v>
      </c>
      <c r="B644" s="1">
        <v>1.0469330240558601E-3</v>
      </c>
      <c r="C644" s="1">
        <v>2.0097658035864998</v>
      </c>
      <c r="D644" s="1">
        <v>2.0108127366105601</v>
      </c>
      <c r="E644" s="1">
        <v>3.9397285111301801</v>
      </c>
      <c r="F644" s="1">
        <v>2.6919734004522499E-4</v>
      </c>
      <c r="G644" s="1">
        <v>2.0075191734857801E-3</v>
      </c>
      <c r="H644" s="5" t="s">
        <v>3459</v>
      </c>
    </row>
    <row r="645" spans="1:8" x14ac:dyDescent="0.2">
      <c r="A645" s="1" t="s">
        <v>1936</v>
      </c>
      <c r="B645" s="1">
        <v>0.42670073821790799</v>
      </c>
      <c r="C645" s="1">
        <v>0.49366327455581899</v>
      </c>
      <c r="D645" s="1">
        <v>0.92036401277372704</v>
      </c>
      <c r="E645" s="1">
        <v>7.9393089318794097</v>
      </c>
      <c r="F645" s="1">
        <v>9.8921155035243099E-4</v>
      </c>
      <c r="G645" s="1">
        <v>5.78473710966965E-3</v>
      </c>
      <c r="H645" s="5" t="s">
        <v>3459</v>
      </c>
    </row>
    <row r="646" spans="1:8" x14ac:dyDescent="0.2">
      <c r="A646" s="1" t="s">
        <v>1843</v>
      </c>
      <c r="B646" s="1">
        <v>0.48889715581517301</v>
      </c>
      <c r="C646" s="1">
        <v>0.65257606702403603</v>
      </c>
      <c r="D646" s="1">
        <v>1.1414732228392099</v>
      </c>
      <c r="E646" s="1">
        <v>7.8538125563365098</v>
      </c>
      <c r="F646" s="1">
        <v>7.53475991855077E-4</v>
      </c>
      <c r="G646" s="1">
        <v>4.6290221620329799E-3</v>
      </c>
      <c r="H646" s="5" t="s">
        <v>3459</v>
      </c>
    </row>
    <row r="647" spans="1:8" x14ac:dyDescent="0.2">
      <c r="A647" s="1" t="s">
        <v>680</v>
      </c>
      <c r="B647" s="1">
        <v>3.6500393857216702</v>
      </c>
      <c r="C647" s="1">
        <v>7.6428334015062003</v>
      </c>
      <c r="D647" s="1">
        <v>11.2928727872279</v>
      </c>
      <c r="E647" s="1">
        <v>3.8933793766273102</v>
      </c>
      <c r="F647" s="2">
        <v>2.8240222695525401E-6</v>
      </c>
      <c r="G647" s="2">
        <v>4.7197934321604502E-5</v>
      </c>
      <c r="H647" s="5" t="s">
        <v>3459</v>
      </c>
    </row>
    <row r="648" spans="1:8" x14ac:dyDescent="0.2">
      <c r="A648" s="1" t="s">
        <v>1695</v>
      </c>
      <c r="B648" s="1">
        <v>1.0915793065984001</v>
      </c>
      <c r="C648" s="1">
        <v>0.54916166548310297</v>
      </c>
      <c r="D648" s="1">
        <v>1.64074097208151</v>
      </c>
      <c r="E648" s="1">
        <v>5.2855430703903901</v>
      </c>
      <c r="F648" s="1">
        <v>4.6137568553099501E-4</v>
      </c>
      <c r="G648" s="1">
        <v>3.08256800421596E-3</v>
      </c>
      <c r="H648" s="5" t="s">
        <v>3459</v>
      </c>
    </row>
    <row r="649" spans="1:8" x14ac:dyDescent="0.2">
      <c r="A649" s="1" t="s">
        <v>1655</v>
      </c>
      <c r="B649" s="1">
        <v>0.93538898461102604</v>
      </c>
      <c r="C649" s="1">
        <v>1.4622088347739299</v>
      </c>
      <c r="D649" s="1">
        <v>2.3975978193849499</v>
      </c>
      <c r="E649" s="1">
        <v>3.8345359817441098</v>
      </c>
      <c r="F649" s="1">
        <v>4.0872527038057798E-4</v>
      </c>
      <c r="G649" s="1">
        <v>2.7969582705994998E-3</v>
      </c>
      <c r="H649" s="5" t="s">
        <v>3459</v>
      </c>
    </row>
    <row r="650" spans="1:8" x14ac:dyDescent="0.2">
      <c r="A650" s="1" t="s">
        <v>2282</v>
      </c>
      <c r="B650" s="1">
        <v>0.58671967236762501</v>
      </c>
      <c r="C650" s="1">
        <v>1.2067861203299599</v>
      </c>
      <c r="D650" s="1">
        <v>1.7935057926975799</v>
      </c>
      <c r="E650" s="1">
        <v>5.16954105056299</v>
      </c>
      <c r="F650" s="1">
        <v>2.225323179953E-3</v>
      </c>
      <c r="G650" s="1">
        <v>1.10367433218213E-2</v>
      </c>
      <c r="H650" s="5" t="s">
        <v>3459</v>
      </c>
    </row>
    <row r="651" spans="1:8" x14ac:dyDescent="0.2">
      <c r="A651" s="1" t="s">
        <v>1010</v>
      </c>
      <c r="B651" s="1">
        <v>0.82136384315397304</v>
      </c>
      <c r="C651" s="1">
        <v>0.99145458119208196</v>
      </c>
      <c r="D651" s="1">
        <v>1.8128184243460601</v>
      </c>
      <c r="E651" s="1">
        <v>3.8695213178182</v>
      </c>
      <c r="F651" s="2">
        <v>2.9121103923278001E-5</v>
      </c>
      <c r="G651" s="1">
        <v>3.2704794445844398E-4</v>
      </c>
      <c r="H651" s="5" t="s">
        <v>3459</v>
      </c>
    </row>
    <row r="652" spans="1:8" x14ac:dyDescent="0.2">
      <c r="A652" s="1" t="s">
        <v>2404</v>
      </c>
      <c r="B652" s="1">
        <v>7.7070460861311404E-2</v>
      </c>
      <c r="C652" s="1">
        <v>1.16140523133343</v>
      </c>
      <c r="D652" s="1">
        <v>1.23847569219474</v>
      </c>
      <c r="E652" s="1">
        <v>4.4928686907747197</v>
      </c>
      <c r="F652" s="1">
        <v>2.9665211277786498E-3</v>
      </c>
      <c r="G652" s="1">
        <v>1.3959081924882599E-2</v>
      </c>
      <c r="H652" s="5" t="s">
        <v>3459</v>
      </c>
    </row>
    <row r="653" spans="1:8" x14ac:dyDescent="0.2">
      <c r="A653" s="1" t="s">
        <v>1839</v>
      </c>
      <c r="B653" s="1">
        <v>2.3706171263182299</v>
      </c>
      <c r="C653" s="1">
        <v>8.4059045823172802</v>
      </c>
      <c r="D653" s="1">
        <v>10.776521708635499</v>
      </c>
      <c r="E653" s="1">
        <v>3.6620346825256198</v>
      </c>
      <c r="F653" s="1">
        <v>7.4344505480457702E-4</v>
      </c>
      <c r="G653" s="1">
        <v>4.5793046884718596E-3</v>
      </c>
      <c r="H653" s="5" t="s">
        <v>3459</v>
      </c>
    </row>
    <row r="654" spans="1:8" x14ac:dyDescent="0.2">
      <c r="A654" s="1" t="s">
        <v>3344</v>
      </c>
      <c r="B654" s="1">
        <v>9.9605185288040798E-2</v>
      </c>
      <c r="C654" s="1">
        <v>1.2232543873554</v>
      </c>
      <c r="D654" s="1">
        <v>1.32285957264344</v>
      </c>
      <c r="E654" s="1">
        <v>5.4722827751171996</v>
      </c>
      <c r="F654" s="1">
        <v>1.2995454783647701E-2</v>
      </c>
      <c r="G654" s="1">
        <v>4.3958876690314799E-2</v>
      </c>
      <c r="H654" s="5" t="s">
        <v>3459</v>
      </c>
    </row>
    <row r="655" spans="1:8" x14ac:dyDescent="0.2">
      <c r="A655" s="1" t="s">
        <v>2064</v>
      </c>
      <c r="B655" s="1">
        <v>0.46586309830852402</v>
      </c>
      <c r="C655" s="1">
        <v>0.30466806011316999</v>
      </c>
      <c r="D655" s="1">
        <v>0.77053115842169495</v>
      </c>
      <c r="E655" s="1">
        <v>7.2158893046710801</v>
      </c>
      <c r="F655" s="1">
        <v>1.37661133064743E-3</v>
      </c>
      <c r="G655" s="1">
        <v>7.5499780648809103E-3</v>
      </c>
      <c r="H655" s="5" t="s">
        <v>3459</v>
      </c>
    </row>
    <row r="656" spans="1:8" x14ac:dyDescent="0.2">
      <c r="A656" s="1" t="s">
        <v>592</v>
      </c>
      <c r="B656" s="1">
        <v>0.99746311980314395</v>
      </c>
      <c r="C656" s="1">
        <v>2.6273743843354399E-2</v>
      </c>
      <c r="D656" s="1">
        <v>1.0237368636465001</v>
      </c>
      <c r="E656" s="1">
        <v>6.7330941299360498</v>
      </c>
      <c r="F656" s="2">
        <v>1.0679720574264101E-6</v>
      </c>
      <c r="G656" s="2">
        <v>2.0520320246264501E-5</v>
      </c>
      <c r="H656" s="5" t="s">
        <v>3459</v>
      </c>
    </row>
    <row r="657" spans="1:8" x14ac:dyDescent="0.2">
      <c r="A657" s="1" t="s">
        <v>3340</v>
      </c>
      <c r="B657" s="1">
        <v>1.10401813669712</v>
      </c>
      <c r="C657" s="1">
        <v>0.36007466267502403</v>
      </c>
      <c r="D657" s="1">
        <v>1.46409279937214</v>
      </c>
      <c r="E657" s="1">
        <v>3.2497256253139302</v>
      </c>
      <c r="F657" s="1">
        <v>1.29226085413215E-2</v>
      </c>
      <c r="G657" s="1">
        <v>4.3764877487964898E-2</v>
      </c>
      <c r="H657" s="5" t="s">
        <v>3459</v>
      </c>
    </row>
    <row r="658" spans="1:8" x14ac:dyDescent="0.2">
      <c r="A658" s="1" t="s">
        <v>2400</v>
      </c>
      <c r="B658" s="1">
        <v>0.12902426585971699</v>
      </c>
      <c r="C658" s="1">
        <v>1.0007386616099401</v>
      </c>
      <c r="D658" s="1">
        <v>1.1297629274696499</v>
      </c>
      <c r="E658" s="1">
        <v>6.1716332236726803</v>
      </c>
      <c r="F658" s="1">
        <v>2.9322504593301802E-3</v>
      </c>
      <c r="G658" s="1">
        <v>1.3830565588837201E-2</v>
      </c>
      <c r="H658" s="5" t="s">
        <v>3459</v>
      </c>
    </row>
    <row r="659" spans="1:8" x14ac:dyDescent="0.2">
      <c r="A659" s="1" t="s">
        <v>3363</v>
      </c>
      <c r="B659" s="1">
        <v>0.39707830463392102</v>
      </c>
      <c r="C659" s="1">
        <v>0.47011866922228901</v>
      </c>
      <c r="D659" s="1">
        <v>0.86719697385620997</v>
      </c>
      <c r="E659" s="1">
        <v>6.1105090270990896</v>
      </c>
      <c r="F659" s="1">
        <v>1.33171126857589E-2</v>
      </c>
      <c r="G659" s="1">
        <v>4.4792122394672097E-2</v>
      </c>
      <c r="H659" s="5" t="s">
        <v>3459</v>
      </c>
    </row>
    <row r="660" spans="1:8" x14ac:dyDescent="0.2">
      <c r="A660" s="1" t="s">
        <v>2816</v>
      </c>
      <c r="B660" s="1">
        <v>0.91113073032691905</v>
      </c>
      <c r="C660" s="1">
        <v>4.2842783239720801E-2</v>
      </c>
      <c r="D660" s="1">
        <v>0.95397351356663995</v>
      </c>
      <c r="E660" s="1">
        <v>4.9858948858906498</v>
      </c>
      <c r="F660" s="1">
        <v>5.9414734685820899E-3</v>
      </c>
      <c r="G660" s="1">
        <v>2.3871538850654499E-2</v>
      </c>
      <c r="H660" s="5" t="s">
        <v>3459</v>
      </c>
    </row>
    <row r="661" spans="1:8" x14ac:dyDescent="0.2">
      <c r="A661" s="1" t="s">
        <v>969</v>
      </c>
      <c r="B661" s="1">
        <v>2.4997973585614099</v>
      </c>
      <c r="C661" s="1">
        <v>1.0987247439972601</v>
      </c>
      <c r="D661" s="1">
        <v>3.59852210255867</v>
      </c>
      <c r="E661" s="1">
        <v>3.3228186883678199</v>
      </c>
      <c r="F661" s="2">
        <v>2.4043784380620199E-5</v>
      </c>
      <c r="G661" s="1">
        <v>2.8176781890025098E-4</v>
      </c>
      <c r="H661" s="5" t="s">
        <v>3459</v>
      </c>
    </row>
    <row r="662" spans="1:8" x14ac:dyDescent="0.2">
      <c r="A662" s="1" t="s">
        <v>2163</v>
      </c>
      <c r="B662" s="1">
        <v>0.40676830959989302</v>
      </c>
      <c r="C662" s="1">
        <v>7.6622278879757504</v>
      </c>
      <c r="D662" s="1">
        <v>8.0689961975756397</v>
      </c>
      <c r="E662" s="1">
        <v>1.52562354727356</v>
      </c>
      <c r="F662" s="1">
        <v>1.6740404363620801E-3</v>
      </c>
      <c r="G662" s="1">
        <v>8.7523101045815701E-3</v>
      </c>
      <c r="H662" s="5" t="s">
        <v>3459</v>
      </c>
    </row>
    <row r="663" spans="1:8" x14ac:dyDescent="0.2">
      <c r="A663" s="1" t="s">
        <v>3185</v>
      </c>
      <c r="B663" s="1">
        <v>4.5554175044845199E-2</v>
      </c>
      <c r="C663" s="1">
        <v>3.1366172189255401</v>
      </c>
      <c r="D663" s="1">
        <v>3.1821713939703802</v>
      </c>
      <c r="E663" s="1">
        <v>1.5969569315819101</v>
      </c>
      <c r="F663" s="1">
        <v>1.04284804067646E-2</v>
      </c>
      <c r="G663" s="1">
        <v>3.7038972535563097E-2</v>
      </c>
      <c r="H663" s="5" t="s">
        <v>3459</v>
      </c>
    </row>
    <row r="664" spans="1:8" x14ac:dyDescent="0.2">
      <c r="A664" s="1" t="s">
        <v>1383</v>
      </c>
      <c r="B664" s="1">
        <v>2.6413912730779399</v>
      </c>
      <c r="C664" s="1">
        <v>3.37380053670599</v>
      </c>
      <c r="D664" s="1">
        <v>6.0151918097839303</v>
      </c>
      <c r="E664" s="1">
        <v>1.5948683705898701</v>
      </c>
      <c r="F664" s="1">
        <v>1.6400991150664399E-4</v>
      </c>
      <c r="G664" s="1">
        <v>1.3437157216838801E-3</v>
      </c>
      <c r="H664" s="5" t="s">
        <v>3459</v>
      </c>
    </row>
    <row r="665" spans="1:8" x14ac:dyDescent="0.2">
      <c r="A665" s="1" t="s">
        <v>1014</v>
      </c>
      <c r="B665" s="1">
        <v>0.209712089529004</v>
      </c>
      <c r="C665" s="1">
        <v>0.80964728315189705</v>
      </c>
      <c r="D665" s="1">
        <v>1.0193593726809</v>
      </c>
      <c r="E665" s="1">
        <v>7.0726530171892596</v>
      </c>
      <c r="F665" s="2">
        <v>2.9388227087124699E-5</v>
      </c>
      <c r="G665" s="1">
        <v>3.28740781812213E-4</v>
      </c>
      <c r="H665" s="5" t="s">
        <v>3459</v>
      </c>
    </row>
    <row r="666" spans="1:8" x14ac:dyDescent="0.2">
      <c r="A666" s="1" t="s">
        <v>3444</v>
      </c>
      <c r="B666" s="1">
        <v>7.9927270156904498E-2</v>
      </c>
      <c r="C666" s="1">
        <v>1.4029809202304699</v>
      </c>
      <c r="D666" s="1">
        <v>1.48290819038737</v>
      </c>
      <c r="E666" s="1">
        <v>3.4676667223798199</v>
      </c>
      <c r="F666" s="1">
        <v>1.50034742289637E-2</v>
      </c>
      <c r="G666" s="1">
        <v>4.9275945301985903E-2</v>
      </c>
      <c r="H666" s="5" t="s">
        <v>3459</v>
      </c>
    </row>
    <row r="667" spans="1:8" x14ac:dyDescent="0.2">
      <c r="A667" s="1" t="s">
        <v>792</v>
      </c>
      <c r="B667" s="1">
        <v>1.4185513361564399</v>
      </c>
      <c r="C667" s="1">
        <v>0.43108269674813399</v>
      </c>
      <c r="D667" s="1">
        <v>1.84963403290457</v>
      </c>
      <c r="E667" s="1">
        <v>4.4795514437917303</v>
      </c>
      <c r="F667" s="2">
        <v>6.6233171515348698E-6</v>
      </c>
      <c r="G667" s="2">
        <v>9.4984700218638196E-5</v>
      </c>
      <c r="H667" s="5" t="s">
        <v>3459</v>
      </c>
    </row>
    <row r="668" spans="1:8" x14ac:dyDescent="0.2">
      <c r="A668" s="1" t="s">
        <v>342</v>
      </c>
      <c r="B668" s="1">
        <v>1.15982246416688</v>
      </c>
      <c r="C668" s="1">
        <v>0.279159371643732</v>
      </c>
      <c r="D668" s="1">
        <v>1.4389818358106099</v>
      </c>
      <c r="E668" s="1">
        <v>5.6705874484763896</v>
      </c>
      <c r="F668" s="2">
        <v>1.47959573310932E-8</v>
      </c>
      <c r="G668" s="2">
        <v>4.9457019504937999E-7</v>
      </c>
      <c r="H668" s="5" t="s">
        <v>3459</v>
      </c>
    </row>
    <row r="669" spans="1:8" x14ac:dyDescent="0.2">
      <c r="A669" s="1" t="s">
        <v>2284</v>
      </c>
      <c r="B669" s="1">
        <v>0.47264601506887499</v>
      </c>
      <c r="C669" s="1">
        <v>0.91857207089158199</v>
      </c>
      <c r="D669" s="1">
        <v>1.3912180859604599</v>
      </c>
      <c r="E669" s="1">
        <v>5.40839642054795</v>
      </c>
      <c r="F669" s="1">
        <v>2.24636757033763E-3</v>
      </c>
      <c r="G669" s="1">
        <v>1.11313424603836E-2</v>
      </c>
      <c r="H669" s="5" t="s">
        <v>3459</v>
      </c>
    </row>
    <row r="670" spans="1:8" x14ac:dyDescent="0.2">
      <c r="A670" s="1" t="s">
        <v>2430</v>
      </c>
      <c r="B670" s="1">
        <v>1.1432405627895601</v>
      </c>
      <c r="C670" s="1">
        <v>0.66541933094222505</v>
      </c>
      <c r="D670" s="1">
        <v>1.8086598937317799</v>
      </c>
      <c r="E670" s="1">
        <v>4.6475512940265498</v>
      </c>
      <c r="F670" s="1">
        <v>3.1033654655913401E-3</v>
      </c>
      <c r="G670" s="1">
        <v>1.4452523920136399E-2</v>
      </c>
      <c r="H670" s="5" t="s">
        <v>3459</v>
      </c>
    </row>
    <row r="671" spans="1:8" x14ac:dyDescent="0.2">
      <c r="A671" s="1" t="s">
        <v>2732</v>
      </c>
      <c r="B671" s="1">
        <v>4.0832034117466103E-2</v>
      </c>
      <c r="C671" s="1">
        <v>0.70682269770100603</v>
      </c>
      <c r="D671" s="1">
        <v>0.74765473181847197</v>
      </c>
      <c r="E671" s="1">
        <v>6.1867360477831301</v>
      </c>
      <c r="F671" s="1">
        <v>5.1469481193850298E-3</v>
      </c>
      <c r="G671" s="1">
        <v>2.1316062995898801E-2</v>
      </c>
      <c r="H671" s="5" t="s">
        <v>3459</v>
      </c>
    </row>
    <row r="672" spans="1:8" x14ac:dyDescent="0.2">
      <c r="A672" s="1" t="s">
        <v>3286</v>
      </c>
      <c r="B672" s="1">
        <v>0.23606042720644299</v>
      </c>
      <c r="C672" s="1">
        <v>0.721609336406413</v>
      </c>
      <c r="D672" s="1">
        <v>0.95766976361285505</v>
      </c>
      <c r="E672" s="1">
        <v>4.5240744404142399</v>
      </c>
      <c r="F672" s="1">
        <v>1.21355322619773E-2</v>
      </c>
      <c r="G672" s="1">
        <v>4.1775515995069797E-2</v>
      </c>
      <c r="H672" s="5" t="s">
        <v>3459</v>
      </c>
    </row>
    <row r="673" spans="1:8" x14ac:dyDescent="0.2">
      <c r="A673" s="1" t="s">
        <v>1871</v>
      </c>
      <c r="B673" s="1">
        <v>0.709552440986852</v>
      </c>
      <c r="C673" s="1">
        <v>2.0226538487578201</v>
      </c>
      <c r="D673" s="1">
        <v>2.7322062897446799</v>
      </c>
      <c r="E673" s="1">
        <v>3.85095315418158</v>
      </c>
      <c r="F673" s="1">
        <v>8.3078728002527601E-4</v>
      </c>
      <c r="G673" s="1">
        <v>5.0253230555479603E-3</v>
      </c>
      <c r="H673" s="5" t="s">
        <v>3459</v>
      </c>
    </row>
    <row r="674" spans="1:8" x14ac:dyDescent="0.2">
      <c r="A674" s="1" t="s">
        <v>1147</v>
      </c>
      <c r="B674" s="1">
        <v>0.29353674067727598</v>
      </c>
      <c r="C674" s="1">
        <v>0.425639145109725</v>
      </c>
      <c r="D674" s="1">
        <v>0.71917588578700098</v>
      </c>
      <c r="E674" s="1">
        <v>9.8097779574773796</v>
      </c>
      <c r="F674" s="2">
        <v>5.8136672019454699E-5</v>
      </c>
      <c r="G674" s="1">
        <v>5.7465277381959698E-4</v>
      </c>
      <c r="H674" s="5" t="s">
        <v>3459</v>
      </c>
    </row>
    <row r="675" spans="1:8" x14ac:dyDescent="0.2">
      <c r="A675" s="1" t="s">
        <v>1337</v>
      </c>
      <c r="B675" s="1">
        <v>1.03055308561398</v>
      </c>
      <c r="C675" s="1">
        <v>1.6985052202614801</v>
      </c>
      <c r="D675" s="1">
        <v>2.7290583058754598</v>
      </c>
      <c r="E675" s="1">
        <v>3.8083918815361599</v>
      </c>
      <c r="F675" s="1">
        <v>1.3873822470171501E-4</v>
      </c>
      <c r="G675" s="1">
        <v>1.17589232009001E-3</v>
      </c>
      <c r="H675" s="5" t="s">
        <v>3459</v>
      </c>
    </row>
    <row r="676" spans="1:8" x14ac:dyDescent="0.2">
      <c r="A676" s="1" t="s">
        <v>8</v>
      </c>
      <c r="B676" s="1">
        <v>1.66173504918366</v>
      </c>
      <c r="C676" s="1">
        <v>10.0713104404755</v>
      </c>
      <c r="D676" s="1">
        <v>11.7330454896591</v>
      </c>
      <c r="E676" s="1">
        <v>5.4666042347788002</v>
      </c>
      <c r="F676" s="2">
        <v>3.5388834389158297E-85</v>
      </c>
      <c r="G676" s="2">
        <v>9.9955762732177494E-82</v>
      </c>
      <c r="H676" s="5" t="s">
        <v>3459</v>
      </c>
    </row>
    <row r="677" spans="1:8" x14ac:dyDescent="0.2">
      <c r="A677" s="1" t="s">
        <v>989</v>
      </c>
      <c r="B677" s="1">
        <v>0.59713629345015296</v>
      </c>
      <c r="C677" s="1">
        <v>3.7811860357179401</v>
      </c>
      <c r="D677" s="1">
        <v>4.3783223291680997</v>
      </c>
      <c r="E677" s="1">
        <v>2.4057913079431699</v>
      </c>
      <c r="F677" s="2">
        <v>2.61661105558974E-5</v>
      </c>
      <c r="G677" s="1">
        <v>3.0012661630510499E-4</v>
      </c>
      <c r="H677" s="5" t="s">
        <v>3459</v>
      </c>
    </row>
    <row r="678" spans="1:8" x14ac:dyDescent="0.2">
      <c r="A678" s="1" t="s">
        <v>1168</v>
      </c>
      <c r="B678" s="1">
        <v>1.7702221852445299</v>
      </c>
      <c r="C678" s="1">
        <v>0.229631452311649</v>
      </c>
      <c r="D678" s="1">
        <v>1.99985363755618</v>
      </c>
      <c r="E678" s="1">
        <v>3.5952730121635801</v>
      </c>
      <c r="F678" s="2">
        <v>6.5578120951566797E-5</v>
      </c>
      <c r="G678" s="1">
        <v>6.3651341109175396E-4</v>
      </c>
      <c r="H678" s="5" t="s">
        <v>3459</v>
      </c>
    </row>
    <row r="679" spans="1:8" x14ac:dyDescent="0.2">
      <c r="A679" s="1" t="s">
        <v>1827</v>
      </c>
      <c r="B679" s="1">
        <v>0.21457183473709099</v>
      </c>
      <c r="C679" s="1">
        <v>1.08330749034772</v>
      </c>
      <c r="D679" s="1">
        <v>1.29787932508481</v>
      </c>
      <c r="E679" s="1">
        <v>6.0670555950798297</v>
      </c>
      <c r="F679" s="1">
        <v>7.1992412428470702E-4</v>
      </c>
      <c r="G679" s="1">
        <v>4.4617129765049997E-3</v>
      </c>
      <c r="H679" s="5" t="s">
        <v>3459</v>
      </c>
    </row>
    <row r="680" spans="1:8" x14ac:dyDescent="0.2">
      <c r="A680" s="1" t="s">
        <v>1339</v>
      </c>
      <c r="B680" s="1">
        <v>1.5913823996743699</v>
      </c>
      <c r="C680" s="1">
        <v>0.23285890881580601</v>
      </c>
      <c r="D680" s="1">
        <v>1.8242413084901801</v>
      </c>
      <c r="E680" s="1">
        <v>4.7743484477165596</v>
      </c>
      <c r="F680" s="1">
        <v>1.4068612066960799E-4</v>
      </c>
      <c r="G680" s="1">
        <v>1.1906155740263899E-3</v>
      </c>
      <c r="H680" s="5" t="s">
        <v>3459</v>
      </c>
    </row>
    <row r="681" spans="1:8" x14ac:dyDescent="0.2">
      <c r="A681" s="1" t="s">
        <v>1995</v>
      </c>
      <c r="B681" s="1">
        <v>0.82466869488239802</v>
      </c>
      <c r="C681" s="1">
        <v>2.6170533365939601</v>
      </c>
      <c r="D681" s="1">
        <v>3.4417220314763601</v>
      </c>
      <c r="E681" s="1">
        <v>2.1470651288694</v>
      </c>
      <c r="F681" s="1">
        <v>1.1389385167373701E-3</v>
      </c>
      <c r="G681" s="1">
        <v>6.4629469422897096E-3</v>
      </c>
      <c r="H681" s="5" t="s">
        <v>3459</v>
      </c>
    </row>
    <row r="682" spans="1:8" x14ac:dyDescent="0.2">
      <c r="A682" s="1" t="s">
        <v>2789</v>
      </c>
      <c r="B682" s="1">
        <v>0.344658883007046</v>
      </c>
      <c r="C682" s="1">
        <v>0.48644702391473899</v>
      </c>
      <c r="D682" s="1">
        <v>0.83110590692178399</v>
      </c>
      <c r="E682" s="1">
        <v>7.0480585414409003</v>
      </c>
      <c r="F682" s="1">
        <v>5.6907997238371697E-3</v>
      </c>
      <c r="G682" s="1">
        <v>2.30860521651391E-2</v>
      </c>
      <c r="H682" s="5" t="s">
        <v>3459</v>
      </c>
    </row>
    <row r="683" spans="1:8" x14ac:dyDescent="0.2">
      <c r="A683" s="1" t="s">
        <v>2480</v>
      </c>
      <c r="B683" s="1">
        <v>0.46762687161703997</v>
      </c>
      <c r="C683" s="1">
        <v>0.31874175309448699</v>
      </c>
      <c r="D683" s="1">
        <v>0.78636862471152702</v>
      </c>
      <c r="E683" s="1">
        <v>6.8360546836195004</v>
      </c>
      <c r="F683" s="1">
        <v>3.4498506022926198E-3</v>
      </c>
      <c r="G683" s="1">
        <v>1.5741685018054102E-2</v>
      </c>
      <c r="H683" s="5" t="s">
        <v>3459</v>
      </c>
    </row>
    <row r="684" spans="1:8" x14ac:dyDescent="0.2">
      <c r="A684" s="1" t="s">
        <v>2966</v>
      </c>
      <c r="B684" s="1">
        <v>0.55228506260042798</v>
      </c>
      <c r="C684" s="1">
        <v>0.75865640775415299</v>
      </c>
      <c r="D684" s="1">
        <v>1.3109414703545801</v>
      </c>
      <c r="E684" s="1">
        <v>5.0416339265711203</v>
      </c>
      <c r="F684" s="1">
        <v>7.6874813429907004E-3</v>
      </c>
      <c r="G684" s="1">
        <v>2.93125765147178E-2</v>
      </c>
      <c r="H684" s="5" t="s">
        <v>3459</v>
      </c>
    </row>
    <row r="685" spans="1:8" x14ac:dyDescent="0.2">
      <c r="A685" s="1" t="s">
        <v>3246</v>
      </c>
      <c r="B685" s="1">
        <v>0.61595446120741904</v>
      </c>
      <c r="C685" s="1">
        <v>0.53138574620798995</v>
      </c>
      <c r="D685" s="1">
        <v>1.14734020741541</v>
      </c>
      <c r="E685" s="1">
        <v>4.7287619071059099</v>
      </c>
      <c r="F685" s="1">
        <v>1.1301351138382701E-2</v>
      </c>
      <c r="G685" s="1">
        <v>3.9383918927035001E-2</v>
      </c>
      <c r="H685" s="5" t="s">
        <v>3459</v>
      </c>
    </row>
    <row r="686" spans="1:8" x14ac:dyDescent="0.2">
      <c r="A686" s="1" t="s">
        <v>334</v>
      </c>
      <c r="B686" s="1">
        <v>0.21178893844961499</v>
      </c>
      <c r="C686" s="1">
        <v>1.30563248830348</v>
      </c>
      <c r="D686" s="1">
        <v>1.5174214267530901</v>
      </c>
      <c r="E686" s="1">
        <v>5.9794454822088197</v>
      </c>
      <c r="F686" s="2">
        <v>1.14894401591181E-8</v>
      </c>
      <c r="G686" s="2">
        <v>3.9335665126580799E-7</v>
      </c>
      <c r="H686" s="5" t="s">
        <v>3459</v>
      </c>
    </row>
    <row r="687" spans="1:8" x14ac:dyDescent="0.2">
      <c r="A687" s="1" t="s">
        <v>502</v>
      </c>
      <c r="B687" s="1">
        <v>2.5264907526865601</v>
      </c>
      <c r="C687" s="1">
        <v>0.93236825068111695</v>
      </c>
      <c r="D687" s="1">
        <v>3.45885900336767</v>
      </c>
      <c r="E687" s="1">
        <v>3.0871990647755299</v>
      </c>
      <c r="F687" s="2">
        <v>3.0606132885569299E-7</v>
      </c>
      <c r="G687" s="2">
        <v>6.9435359305454098E-6</v>
      </c>
      <c r="H687" s="5" t="s">
        <v>3459</v>
      </c>
    </row>
    <row r="688" spans="1:8" x14ac:dyDescent="0.2">
      <c r="A688" s="1" t="s">
        <v>1793</v>
      </c>
      <c r="B688" s="1">
        <v>0.88041460050495002</v>
      </c>
      <c r="C688" s="1">
        <v>0.71555795834604696</v>
      </c>
      <c r="D688" s="1">
        <v>1.5959725588510001</v>
      </c>
      <c r="E688" s="1">
        <v>4.8882480382529998</v>
      </c>
      <c r="F688" s="1">
        <v>6.4491521947736502E-4</v>
      </c>
      <c r="G688" s="1">
        <v>4.0728072384881402E-3</v>
      </c>
      <c r="H688" s="5" t="s">
        <v>3459</v>
      </c>
    </row>
    <row r="689" spans="1:8" x14ac:dyDescent="0.2">
      <c r="A689" s="1" t="s">
        <v>578</v>
      </c>
      <c r="B689" s="1">
        <v>1.23001041725488</v>
      </c>
      <c r="C689" s="1">
        <v>0.74906141129427595</v>
      </c>
      <c r="D689" s="1">
        <v>1.97907182854915</v>
      </c>
      <c r="E689" s="1">
        <v>4.9424914597822998</v>
      </c>
      <c r="F689" s="2">
        <v>8.7365287871049902E-7</v>
      </c>
      <c r="G689" s="2">
        <v>1.7196045685838399E-5</v>
      </c>
      <c r="H689" s="5" t="s">
        <v>3459</v>
      </c>
    </row>
    <row r="690" spans="1:8" x14ac:dyDescent="0.2">
      <c r="A690" s="1" t="s">
        <v>53</v>
      </c>
      <c r="B690" s="1">
        <v>0.34582419018661598</v>
      </c>
      <c r="C690" s="1">
        <v>10.277475294158</v>
      </c>
      <c r="D690" s="1">
        <v>10.623299484344599</v>
      </c>
      <c r="E690" s="1">
        <v>4.8036339253230702</v>
      </c>
      <c r="F690" s="2">
        <v>3.7061931211150299E-22</v>
      </c>
      <c r="G690" s="2">
        <v>8.5454224249709305E-20</v>
      </c>
      <c r="H690" s="5" t="s">
        <v>3459</v>
      </c>
    </row>
    <row r="691" spans="1:8" x14ac:dyDescent="0.2">
      <c r="A691" s="1" t="s">
        <v>1687</v>
      </c>
      <c r="B691" s="1">
        <v>0.86747411978537003</v>
      </c>
      <c r="C691" s="1">
        <v>8.31686630999309</v>
      </c>
      <c r="D691" s="1">
        <v>9.1843404297784605</v>
      </c>
      <c r="E691" s="1">
        <v>3.1797241271041599</v>
      </c>
      <c r="F691" s="1">
        <v>4.5101225330357097E-4</v>
      </c>
      <c r="G691" s="1">
        <v>3.0276508840307399E-3</v>
      </c>
      <c r="H691" s="5" t="s">
        <v>3459</v>
      </c>
    </row>
    <row r="692" spans="1:8" x14ac:dyDescent="0.2">
      <c r="A692" s="1" t="s">
        <v>2711</v>
      </c>
      <c r="B692" s="1">
        <v>2.1568315443955002</v>
      </c>
      <c r="C692" s="1">
        <v>2.4105197003296399</v>
      </c>
      <c r="D692" s="1">
        <v>4.5673512447251401</v>
      </c>
      <c r="E692" s="1">
        <v>1.824519146508</v>
      </c>
      <c r="F692" s="1">
        <v>4.9515966468262201E-3</v>
      </c>
      <c r="G692" s="1">
        <v>2.0668268189464298E-2</v>
      </c>
      <c r="H692" s="5" t="s">
        <v>3459</v>
      </c>
    </row>
    <row r="693" spans="1:8" x14ac:dyDescent="0.2">
      <c r="A693" s="1" t="s">
        <v>574</v>
      </c>
      <c r="B693" s="1">
        <v>3.5179123781758599</v>
      </c>
      <c r="C693" s="1">
        <v>8.9068882416306892</v>
      </c>
      <c r="D693" s="1">
        <v>12.424800619806501</v>
      </c>
      <c r="E693" s="1">
        <v>5.8990749908480504</v>
      </c>
      <c r="F693" s="2">
        <v>8.5554304872910001E-7</v>
      </c>
      <c r="G693" s="2">
        <v>1.69855757042131E-5</v>
      </c>
      <c r="H693" s="5" t="s">
        <v>3459</v>
      </c>
    </row>
    <row r="694" spans="1:8" x14ac:dyDescent="0.2">
      <c r="A694" s="1" t="s">
        <v>696</v>
      </c>
      <c r="B694" s="1">
        <v>0.258483269495906</v>
      </c>
      <c r="C694" s="1">
        <v>4.6567102963515197</v>
      </c>
      <c r="D694" s="1">
        <v>4.9151935658474297</v>
      </c>
      <c r="E694" s="1">
        <v>3.1858270229121399</v>
      </c>
      <c r="F694" s="2">
        <v>3.3591542573264799E-6</v>
      </c>
      <c r="G694" s="2">
        <v>5.4843532946928501E-5</v>
      </c>
      <c r="H694" s="5" t="s">
        <v>3459</v>
      </c>
    </row>
    <row r="695" spans="1:8" x14ac:dyDescent="0.2">
      <c r="A695" s="1" t="s">
        <v>872</v>
      </c>
      <c r="B695" s="1">
        <v>0.15263405657041201</v>
      </c>
      <c r="C695" s="1">
        <v>2.2630113299349901</v>
      </c>
      <c r="D695" s="1">
        <v>2.4156453865054099</v>
      </c>
      <c r="E695" s="1">
        <v>3.3290233057266101</v>
      </c>
      <c r="F695" s="2">
        <v>1.27040887291249E-5</v>
      </c>
      <c r="G695" s="1">
        <v>1.6535805813554499E-4</v>
      </c>
      <c r="H695" s="5" t="s">
        <v>3459</v>
      </c>
    </row>
    <row r="696" spans="1:8" x14ac:dyDescent="0.2">
      <c r="A696" s="1" t="s">
        <v>566</v>
      </c>
      <c r="B696" s="1">
        <v>0.214916363573011</v>
      </c>
      <c r="C696" s="1">
        <v>2.3670689763459301</v>
      </c>
      <c r="D696" s="1">
        <v>2.5819853399189401</v>
      </c>
      <c r="E696" s="1">
        <v>4.1098715400134997</v>
      </c>
      <c r="F696" s="2">
        <v>7.94645193751665E-7</v>
      </c>
      <c r="G696" s="2">
        <v>1.6001550913424998E-5</v>
      </c>
      <c r="H696" s="5" t="s">
        <v>3459</v>
      </c>
    </row>
    <row r="697" spans="1:8" x14ac:dyDescent="0.2">
      <c r="A697" s="1" t="s">
        <v>3216</v>
      </c>
      <c r="B697" s="1">
        <v>1.6030071883876</v>
      </c>
      <c r="C697" s="1">
        <v>2.12218317735798</v>
      </c>
      <c r="D697" s="1">
        <v>3.72519036574558</v>
      </c>
      <c r="E697" s="1">
        <v>3.04251111462961</v>
      </c>
      <c r="F697" s="1">
        <v>1.09233799939143E-2</v>
      </c>
      <c r="G697" s="1">
        <v>3.8422274959914002E-2</v>
      </c>
      <c r="H697" s="5" t="s">
        <v>3459</v>
      </c>
    </row>
    <row r="698" spans="1:8" x14ac:dyDescent="0.2">
      <c r="A698" s="1" t="s">
        <v>2028</v>
      </c>
      <c r="B698" s="1">
        <v>0.224647495277913</v>
      </c>
      <c r="C698" s="1">
        <v>3.3296194593492401</v>
      </c>
      <c r="D698" s="1">
        <v>3.5542669546271499</v>
      </c>
      <c r="E698" s="1">
        <v>1.9402127509292</v>
      </c>
      <c r="F698" s="1">
        <v>1.2499401444036099E-3</v>
      </c>
      <c r="G698" s="1">
        <v>6.9800500292991697E-3</v>
      </c>
      <c r="H698" s="5" t="s">
        <v>3459</v>
      </c>
    </row>
    <row r="699" spans="1:8" x14ac:dyDescent="0.2">
      <c r="A699" s="1" t="s">
        <v>2212</v>
      </c>
      <c r="B699" s="1">
        <v>1.0410997621803799</v>
      </c>
      <c r="C699" s="1">
        <v>1.5020683390642799</v>
      </c>
      <c r="D699" s="1">
        <v>2.5431681012446599</v>
      </c>
      <c r="E699" s="1">
        <v>4.1882777247732097</v>
      </c>
      <c r="F699" s="1">
        <v>1.8690850671930501E-3</v>
      </c>
      <c r="G699" s="1">
        <v>9.5660117974499005E-3</v>
      </c>
      <c r="H699" s="5" t="s">
        <v>3459</v>
      </c>
    </row>
    <row r="700" spans="1:8" x14ac:dyDescent="0.2">
      <c r="A700" s="1" t="s">
        <v>98</v>
      </c>
      <c r="B700" s="1">
        <v>2.3023052375983499</v>
      </c>
      <c r="C700" s="1">
        <v>2.11681273192068</v>
      </c>
      <c r="D700" s="1">
        <v>4.4191179695190304</v>
      </c>
      <c r="E700" s="1">
        <v>4.3504585867063401</v>
      </c>
      <c r="F700" s="2">
        <v>1.01532112739113E-15</v>
      </c>
      <c r="G700" s="2">
        <v>1.2203295848154301E-13</v>
      </c>
      <c r="H700" s="5" t="s">
        <v>3459</v>
      </c>
    </row>
    <row r="701" spans="1:8" x14ac:dyDescent="0.2">
      <c r="A701" s="1" t="s">
        <v>3240</v>
      </c>
      <c r="B701" s="1">
        <v>1.7094006575468601</v>
      </c>
      <c r="C701" s="1">
        <v>0.93256837498323497</v>
      </c>
      <c r="D701" s="1">
        <v>2.6419690325301</v>
      </c>
      <c r="E701" s="1">
        <v>2.3506827000961299</v>
      </c>
      <c r="F701" s="1">
        <v>1.11820995852678E-2</v>
      </c>
      <c r="G701" s="1">
        <v>3.9040593669454601E-2</v>
      </c>
      <c r="H701" s="5" t="s">
        <v>3459</v>
      </c>
    </row>
    <row r="702" spans="1:8" x14ac:dyDescent="0.2">
      <c r="A702" s="1" t="s">
        <v>1254</v>
      </c>
      <c r="B702" s="1">
        <v>0.82571996817509596</v>
      </c>
      <c r="C702" s="1">
        <v>1.06218827079847</v>
      </c>
      <c r="D702" s="1">
        <v>1.88790823897356</v>
      </c>
      <c r="E702" s="1">
        <v>5.3588414823948298</v>
      </c>
      <c r="F702" s="2">
        <v>9.7344888205507795E-5</v>
      </c>
      <c r="G702" s="1">
        <v>8.7927957300933904E-4</v>
      </c>
      <c r="H702" s="5" t="s">
        <v>3459</v>
      </c>
    </row>
    <row r="703" spans="1:8" x14ac:dyDescent="0.2">
      <c r="A703" s="1" t="s">
        <v>257</v>
      </c>
      <c r="B703" s="1">
        <v>9.3331481983042405E-2</v>
      </c>
      <c r="C703" s="1">
        <v>5.3692927840473796</v>
      </c>
      <c r="D703" s="1">
        <v>5.4626242660304198</v>
      </c>
      <c r="E703" s="1">
        <v>3.6504399479457601</v>
      </c>
      <c r="F703" s="2">
        <v>9.1573924310149604E-10</v>
      </c>
      <c r="G703" s="2">
        <v>4.1037277195762699E-8</v>
      </c>
      <c r="H703" s="5" t="s">
        <v>3459</v>
      </c>
    </row>
    <row r="704" spans="1:8" x14ac:dyDescent="0.2">
      <c r="A704" s="1" t="s">
        <v>1853</v>
      </c>
      <c r="B704" s="1">
        <v>0.46898113945255498</v>
      </c>
      <c r="C704" s="1">
        <v>1.10533764928218</v>
      </c>
      <c r="D704" s="1">
        <v>1.5743187887347401</v>
      </c>
      <c r="E704" s="1">
        <v>5.2599239256636299</v>
      </c>
      <c r="F704" s="1">
        <v>7.9652382908237203E-4</v>
      </c>
      <c r="G704" s="1">
        <v>4.8670233753232203E-3</v>
      </c>
      <c r="H704" s="5" t="s">
        <v>3459</v>
      </c>
    </row>
    <row r="705" spans="1:8" x14ac:dyDescent="0.2">
      <c r="A705" s="1" t="s">
        <v>1293</v>
      </c>
      <c r="B705" s="1">
        <v>1.0963286491958899</v>
      </c>
      <c r="C705" s="1">
        <v>1.54858510760398</v>
      </c>
      <c r="D705" s="1">
        <v>2.6449137567998799</v>
      </c>
      <c r="E705" s="1">
        <v>2.82065415131982</v>
      </c>
      <c r="F705" s="1">
        <v>1.1417432957052799E-4</v>
      </c>
      <c r="G705" s="1">
        <v>1.0007304697345399E-3</v>
      </c>
      <c r="H705" s="5" t="s">
        <v>3459</v>
      </c>
    </row>
    <row r="706" spans="1:8" x14ac:dyDescent="0.2">
      <c r="A706" s="1" t="s">
        <v>2415</v>
      </c>
      <c r="B706" s="1">
        <v>1.7008726658061</v>
      </c>
      <c r="C706" s="1">
        <v>0.173592950344408</v>
      </c>
      <c r="D706" s="1">
        <v>1.87446561615051</v>
      </c>
      <c r="E706" s="1">
        <v>2.8185128800705299</v>
      </c>
      <c r="F706" s="1">
        <v>3.0194719031474502E-3</v>
      </c>
      <c r="G706" s="1">
        <v>1.41493129663044E-2</v>
      </c>
      <c r="H706" s="5" t="s">
        <v>3459</v>
      </c>
    </row>
    <row r="707" spans="1:8" x14ac:dyDescent="0.2">
      <c r="A707" s="1" t="s">
        <v>3338</v>
      </c>
      <c r="B707" s="1">
        <v>0.69472523639722294</v>
      </c>
      <c r="C707" s="1">
        <v>0.19257755444709301</v>
      </c>
      <c r="D707" s="1">
        <v>0.88730279084431596</v>
      </c>
      <c r="E707" s="1">
        <v>5.3538484379142002</v>
      </c>
      <c r="F707" s="1">
        <v>1.28991562147394E-2</v>
      </c>
      <c r="G707" s="1">
        <v>4.3711657742689203E-2</v>
      </c>
      <c r="H707" s="5" t="s">
        <v>3459</v>
      </c>
    </row>
    <row r="708" spans="1:8" x14ac:dyDescent="0.2">
      <c r="A708" s="1" t="s">
        <v>1940</v>
      </c>
      <c r="B708" s="1">
        <v>0.31268840252471303</v>
      </c>
      <c r="C708" s="1">
        <v>0.39984025785959798</v>
      </c>
      <c r="D708" s="1">
        <v>0.71252866038431095</v>
      </c>
      <c r="E708" s="1">
        <v>7.2666871041905896</v>
      </c>
      <c r="F708" s="1">
        <v>9.9620402399111909E-4</v>
      </c>
      <c r="G708" s="1">
        <v>5.8140968927448602E-3</v>
      </c>
      <c r="H708" s="5" t="s">
        <v>3459</v>
      </c>
    </row>
    <row r="709" spans="1:8" x14ac:dyDescent="0.2">
      <c r="A709" s="1" t="s">
        <v>52</v>
      </c>
      <c r="B709" s="1">
        <v>5.0034852709657601E-2</v>
      </c>
      <c r="C709" s="1">
        <v>13.9674947462495</v>
      </c>
      <c r="D709" s="1">
        <v>14.0175295989592</v>
      </c>
      <c r="E709" s="1">
        <v>8.3340858891019103</v>
      </c>
      <c r="F709" s="2">
        <v>1.0415708887115E-22</v>
      </c>
      <c r="G709" s="2">
        <v>2.4515974793046999E-20</v>
      </c>
      <c r="H709" s="5" t="s">
        <v>3459</v>
      </c>
    </row>
    <row r="710" spans="1:8" x14ac:dyDescent="0.2">
      <c r="A710" s="1" t="s">
        <v>2837</v>
      </c>
      <c r="B710" s="1">
        <v>0.107750047750774</v>
      </c>
      <c r="C710" s="1">
        <v>2.9915640655730402</v>
      </c>
      <c r="D710" s="1">
        <v>3.0993141133238198</v>
      </c>
      <c r="E710" s="1">
        <v>2.3822056113088599</v>
      </c>
      <c r="F710" s="1">
        <v>6.0892845797012396E-3</v>
      </c>
      <c r="G710" s="1">
        <v>2.42840583062E-2</v>
      </c>
      <c r="H710" s="5" t="s">
        <v>3459</v>
      </c>
    </row>
    <row r="711" spans="1:8" x14ac:dyDescent="0.2">
      <c r="A711" s="1" t="s">
        <v>2013</v>
      </c>
      <c r="B711" s="1">
        <v>0.88162319537829603</v>
      </c>
      <c r="C711" s="1">
        <v>0.50746255243598404</v>
      </c>
      <c r="D711" s="1">
        <v>1.38908574781428</v>
      </c>
      <c r="E711" s="1">
        <v>4.29257212385376</v>
      </c>
      <c r="F711" s="1">
        <v>1.2062451363263401E-3</v>
      </c>
      <c r="G711" s="1">
        <v>6.7820828033877201E-3</v>
      </c>
      <c r="H711" s="5" t="s">
        <v>3459</v>
      </c>
    </row>
    <row r="712" spans="1:8" x14ac:dyDescent="0.2">
      <c r="A712" s="1" t="s">
        <v>3401</v>
      </c>
      <c r="B712" s="1">
        <v>0.453527395573527</v>
      </c>
      <c r="C712" s="1">
        <v>2.1473290262968701</v>
      </c>
      <c r="D712" s="1">
        <v>2.60085642187039</v>
      </c>
      <c r="E712" s="1">
        <v>3.0441153220624</v>
      </c>
      <c r="F712" s="1">
        <v>1.3968130488153501E-2</v>
      </c>
      <c r="G712" s="1">
        <v>4.6456266781029799E-2</v>
      </c>
      <c r="H712" s="5" t="s">
        <v>3459</v>
      </c>
    </row>
    <row r="713" spans="1:8" x14ac:dyDescent="0.2">
      <c r="A713" s="1" t="s">
        <v>1756</v>
      </c>
      <c r="B713" s="1">
        <v>1.0662644695140899</v>
      </c>
      <c r="C713" s="1">
        <v>1.1420532338756699</v>
      </c>
      <c r="D713" s="1">
        <v>2.2083177033897599</v>
      </c>
      <c r="E713" s="1">
        <v>4.6005983976551299</v>
      </c>
      <c r="F713" s="1">
        <v>5.6498729985641799E-4</v>
      </c>
      <c r="G713" s="1">
        <v>3.6433941288686101E-3</v>
      </c>
      <c r="H713" s="5" t="s">
        <v>3459</v>
      </c>
    </row>
    <row r="714" spans="1:8" x14ac:dyDescent="0.2">
      <c r="A714" s="1" t="s">
        <v>2083</v>
      </c>
      <c r="B714" s="1">
        <v>0.50757919862228695</v>
      </c>
      <c r="C714" s="1">
        <v>0.78399507971814597</v>
      </c>
      <c r="D714" s="1">
        <v>1.29157427834043</v>
      </c>
      <c r="E714" s="1">
        <v>6.2027201474394698</v>
      </c>
      <c r="F714" s="1">
        <v>1.44682617230832E-3</v>
      </c>
      <c r="G714" s="1">
        <v>7.8621893593503397E-3</v>
      </c>
      <c r="H714" s="5" t="s">
        <v>3459</v>
      </c>
    </row>
    <row r="715" spans="1:8" x14ac:dyDescent="0.2">
      <c r="A715" s="1" t="s">
        <v>1063</v>
      </c>
      <c r="B715" s="1">
        <v>0.30314483246834101</v>
      </c>
      <c r="C715" s="1">
        <v>3.89531038970981</v>
      </c>
      <c r="D715" s="1">
        <v>4.1984552221781604</v>
      </c>
      <c r="E715" s="1">
        <v>3.1969990341811001</v>
      </c>
      <c r="F715" s="2">
        <v>3.8976590264467798E-5</v>
      </c>
      <c r="G715" s="1">
        <v>4.15823906334237E-4</v>
      </c>
      <c r="H715" s="5" t="s">
        <v>3459</v>
      </c>
    </row>
    <row r="716" spans="1:8" x14ac:dyDescent="0.2">
      <c r="A716" s="1" t="s">
        <v>2462</v>
      </c>
      <c r="B716" s="1">
        <v>0.272421004931023</v>
      </c>
      <c r="C716" s="1">
        <v>0.867086271427844</v>
      </c>
      <c r="D716" s="1">
        <v>1.1395072763588701</v>
      </c>
      <c r="E716" s="1">
        <v>4.5748618378775197</v>
      </c>
      <c r="F716" s="1">
        <v>3.3389726341272702E-3</v>
      </c>
      <c r="G716" s="1">
        <v>1.5347320105927501E-2</v>
      </c>
      <c r="H716" s="5" t="s">
        <v>3459</v>
      </c>
    </row>
    <row r="717" spans="1:8" x14ac:dyDescent="0.2">
      <c r="A717" s="1" t="s">
        <v>2073</v>
      </c>
      <c r="B717" s="1">
        <v>0.422053421698527</v>
      </c>
      <c r="C717" s="1">
        <v>2.9853827413560099</v>
      </c>
      <c r="D717" s="1">
        <v>3.4074361630545398</v>
      </c>
      <c r="E717" s="1">
        <v>1.98299859832481</v>
      </c>
      <c r="F717" s="1">
        <v>1.4267165111278199E-3</v>
      </c>
      <c r="G717" s="1">
        <v>7.7907410066322203E-3</v>
      </c>
      <c r="H717" s="5" t="s">
        <v>3459</v>
      </c>
    </row>
    <row r="718" spans="1:8" x14ac:dyDescent="0.2">
      <c r="A718" s="1" t="s">
        <v>2001</v>
      </c>
      <c r="B718" s="1">
        <v>0.89313842216275297</v>
      </c>
      <c r="C718" s="1">
        <v>1.7991387532320999</v>
      </c>
      <c r="D718" s="1">
        <v>2.69227717539485</v>
      </c>
      <c r="E718" s="1">
        <v>3.6462910723645101</v>
      </c>
      <c r="F718" s="1">
        <v>1.1609005967571E-3</v>
      </c>
      <c r="G718" s="1">
        <v>6.5677791397905404E-3</v>
      </c>
      <c r="H718" s="5" t="s">
        <v>3459</v>
      </c>
    </row>
    <row r="719" spans="1:8" x14ac:dyDescent="0.2">
      <c r="A719" s="1" t="s">
        <v>3318</v>
      </c>
      <c r="B719" s="1">
        <v>1.7733194373373899E-2</v>
      </c>
      <c r="C719" s="1">
        <v>1.1626508942345499</v>
      </c>
      <c r="D719" s="1">
        <v>1.18038408860792</v>
      </c>
      <c r="E719" s="1">
        <v>5.3666745722981801</v>
      </c>
      <c r="F719" s="1">
        <v>1.2676156039147299E-2</v>
      </c>
      <c r="G719" s="1">
        <v>4.3215211505819501E-2</v>
      </c>
      <c r="H719" s="5" t="s">
        <v>3459</v>
      </c>
    </row>
    <row r="720" spans="1:8" x14ac:dyDescent="0.2">
      <c r="A720" s="1" t="s">
        <v>1089</v>
      </c>
      <c r="B720" s="1">
        <v>0.83244239147203203</v>
      </c>
      <c r="C720" s="1">
        <v>0.87597080362798396</v>
      </c>
      <c r="D720" s="1">
        <v>1.7084131951000201</v>
      </c>
      <c r="E720" s="1">
        <v>5.4513149837273298</v>
      </c>
      <c r="F720" s="2">
        <v>4.4257539538754901E-5</v>
      </c>
      <c r="G720" s="1">
        <v>4.6084947622935802E-4</v>
      </c>
      <c r="H720" s="5" t="s">
        <v>3459</v>
      </c>
    </row>
    <row r="721" spans="1:8" x14ac:dyDescent="0.2">
      <c r="A721" s="1" t="s">
        <v>190</v>
      </c>
      <c r="B721" s="1">
        <v>6.3568816403273901E-2</v>
      </c>
      <c r="C721" s="1">
        <v>0.99901171427921498</v>
      </c>
      <c r="D721" s="1">
        <v>1.06258053068249</v>
      </c>
      <c r="E721" s="1">
        <v>9.2295375393613206</v>
      </c>
      <c r="F721" s="2">
        <v>6.0272877406413806E-11</v>
      </c>
      <c r="G721" s="2">
        <v>3.6610912308476501E-9</v>
      </c>
      <c r="H721" s="5" t="s">
        <v>3459</v>
      </c>
    </row>
    <row r="722" spans="1:8" x14ac:dyDescent="0.2">
      <c r="A722" s="1" t="s">
        <v>239</v>
      </c>
      <c r="B722" s="1">
        <v>4.0448143683869802</v>
      </c>
      <c r="C722" s="1">
        <v>2.41602279248659</v>
      </c>
      <c r="D722" s="1">
        <v>6.4608371608735702</v>
      </c>
      <c r="E722" s="1">
        <v>4.4048356734261302</v>
      </c>
      <c r="F722" s="2">
        <v>4.5175710762341901E-10</v>
      </c>
      <c r="G722" s="2">
        <v>2.1718943837997401E-8</v>
      </c>
      <c r="H722" s="5" t="s">
        <v>3459</v>
      </c>
    </row>
    <row r="723" spans="1:8" x14ac:dyDescent="0.2">
      <c r="A723" s="1" t="s">
        <v>3413</v>
      </c>
      <c r="B723" s="1">
        <v>0.12892199225460599</v>
      </c>
      <c r="C723" s="1">
        <v>0.68028125233659698</v>
      </c>
      <c r="D723" s="1">
        <v>0.80920324459120296</v>
      </c>
      <c r="E723" s="1">
        <v>5.2977985499452096</v>
      </c>
      <c r="F723" s="1">
        <v>1.4338766603713599E-2</v>
      </c>
      <c r="G723" s="1">
        <v>4.7521086855017998E-2</v>
      </c>
      <c r="H723" s="5" t="s">
        <v>3459</v>
      </c>
    </row>
    <row r="724" spans="1:8" x14ac:dyDescent="0.2">
      <c r="A724" s="1" t="s">
        <v>1587</v>
      </c>
      <c r="B724" s="1">
        <v>0.19282635977766399</v>
      </c>
      <c r="C724" s="1">
        <v>0.791561627162785</v>
      </c>
      <c r="D724" s="1">
        <v>0.98438798694044904</v>
      </c>
      <c r="E724" s="1">
        <v>6.6190277964713902</v>
      </c>
      <c r="F724" s="1">
        <v>3.3600359824838901E-4</v>
      </c>
      <c r="G724" s="1">
        <v>2.39808506191428E-3</v>
      </c>
      <c r="H724" s="5" t="s">
        <v>3459</v>
      </c>
    </row>
    <row r="725" spans="1:8" x14ac:dyDescent="0.2">
      <c r="A725" s="1" t="s">
        <v>2467</v>
      </c>
      <c r="B725" s="1">
        <v>0.91854957578486895</v>
      </c>
      <c r="C725" s="1">
        <v>1.44210667285923</v>
      </c>
      <c r="D725" s="1">
        <v>2.3606562486441001</v>
      </c>
      <c r="E725" s="1">
        <v>5.31614646593464</v>
      </c>
      <c r="F725" s="1">
        <v>3.3552948239340698E-3</v>
      </c>
      <c r="G725" s="1">
        <v>1.5391035696633E-2</v>
      </c>
      <c r="H725" s="5" t="s">
        <v>3459</v>
      </c>
    </row>
    <row r="726" spans="1:8" x14ac:dyDescent="0.2">
      <c r="A726" s="1" t="s">
        <v>2716</v>
      </c>
      <c r="B726" s="1">
        <v>1.40253350619464</v>
      </c>
      <c r="C726" s="1">
        <v>2.7992019572712201E-2</v>
      </c>
      <c r="D726" s="1">
        <v>1.4305255257673499</v>
      </c>
      <c r="E726" s="1">
        <v>3.8282523262935899</v>
      </c>
      <c r="F726" s="1">
        <v>4.9823097265821702E-3</v>
      </c>
      <c r="G726" s="1">
        <v>2.0755949591049198E-2</v>
      </c>
      <c r="H726" s="5" t="s">
        <v>3459</v>
      </c>
    </row>
    <row r="727" spans="1:8" x14ac:dyDescent="0.2">
      <c r="A727" s="1" t="s">
        <v>1359</v>
      </c>
      <c r="B727" s="1">
        <v>0.90117164501715696</v>
      </c>
      <c r="C727" s="1">
        <v>0.196323022134447</v>
      </c>
      <c r="D727" s="1">
        <v>1.0974946671515999</v>
      </c>
      <c r="E727" s="1">
        <v>5.8971137802515203</v>
      </c>
      <c r="F727" s="1">
        <v>1.4971224995628899E-4</v>
      </c>
      <c r="G727" s="1">
        <v>1.24830184502299E-3</v>
      </c>
      <c r="H727" s="5" t="s">
        <v>3459</v>
      </c>
    </row>
    <row r="728" spans="1:8" x14ac:dyDescent="0.2">
      <c r="A728" s="1" t="s">
        <v>3163</v>
      </c>
      <c r="B728" s="1">
        <v>0.65292286818626499</v>
      </c>
      <c r="C728" s="1">
        <v>0.892835713061509</v>
      </c>
      <c r="D728" s="1">
        <v>1.5457585812477701</v>
      </c>
      <c r="E728" s="1">
        <v>3.7399343408930199</v>
      </c>
      <c r="F728" s="1">
        <v>1.0146232726482299E-2</v>
      </c>
      <c r="G728" s="1">
        <v>3.6287476208862697E-2</v>
      </c>
      <c r="H728" s="5" t="s">
        <v>3459</v>
      </c>
    </row>
    <row r="729" spans="1:8" x14ac:dyDescent="0.2">
      <c r="A729" s="1" t="s">
        <v>3041</v>
      </c>
      <c r="B729" s="1">
        <v>3.8313820711991402E-2</v>
      </c>
      <c r="C729" s="1">
        <v>1.60065265358286</v>
      </c>
      <c r="D729" s="1">
        <v>1.63896647429485</v>
      </c>
      <c r="E729" s="1">
        <v>3.4700332772874498</v>
      </c>
      <c r="F729" s="1">
        <v>8.4170241028040695E-3</v>
      </c>
      <c r="G729" s="1">
        <v>3.1312327399894799E-2</v>
      </c>
      <c r="H729" s="5" t="s">
        <v>3459</v>
      </c>
    </row>
    <row r="730" spans="1:8" x14ac:dyDescent="0.2">
      <c r="A730" s="1" t="s">
        <v>519</v>
      </c>
      <c r="B730" s="1">
        <v>1.1729694130410599</v>
      </c>
      <c r="C730" s="1">
        <v>0.97618618252744205</v>
      </c>
      <c r="D730" s="1">
        <v>2.1491555955685002</v>
      </c>
      <c r="E730" s="1">
        <v>5.3880673711996403</v>
      </c>
      <c r="F730" s="2">
        <v>3.7628378122845398E-7</v>
      </c>
      <c r="G730" s="2">
        <v>8.2548624472214993E-6</v>
      </c>
      <c r="H730" s="5" t="s">
        <v>3459</v>
      </c>
    </row>
    <row r="731" spans="1:8" x14ac:dyDescent="0.2">
      <c r="A731" s="1" t="s">
        <v>1750</v>
      </c>
      <c r="B731" s="1">
        <v>0.94005673186911298</v>
      </c>
      <c r="C731" s="1">
        <v>0.29808947330774799</v>
      </c>
      <c r="D731" s="1">
        <v>1.2381462051768599</v>
      </c>
      <c r="E731" s="1">
        <v>6.2264296457849602</v>
      </c>
      <c r="F731" s="1">
        <v>5.6001471135507604E-4</v>
      </c>
      <c r="G731" s="1">
        <v>3.6237378057787199E-3</v>
      </c>
      <c r="H731" s="5" t="s">
        <v>3459</v>
      </c>
    </row>
    <row r="732" spans="1:8" x14ac:dyDescent="0.2">
      <c r="A732" s="1" t="s">
        <v>1015</v>
      </c>
      <c r="B732" s="1">
        <v>1.03703411711319</v>
      </c>
      <c r="C732" s="1">
        <v>2.2173238512826199</v>
      </c>
      <c r="D732" s="1">
        <v>3.2543579683958201</v>
      </c>
      <c r="E732" s="1">
        <v>2.4198126146903598</v>
      </c>
      <c r="F732" s="2">
        <v>2.97091352712495E-5</v>
      </c>
      <c r="G732" s="1">
        <v>3.3200179059799902E-4</v>
      </c>
      <c r="H732" s="5" t="s">
        <v>3459</v>
      </c>
    </row>
    <row r="733" spans="1:8" x14ac:dyDescent="0.2">
      <c r="A733" s="1" t="s">
        <v>1522</v>
      </c>
      <c r="B733" s="1">
        <v>0.15615076747075099</v>
      </c>
      <c r="C733" s="1">
        <v>1.3812439874347</v>
      </c>
      <c r="D733" s="1">
        <v>1.5373947549054501</v>
      </c>
      <c r="E733" s="1">
        <v>7.8550729899526699</v>
      </c>
      <c r="F733" s="1">
        <v>2.7031246371049203E-4</v>
      </c>
      <c r="G733" s="1">
        <v>2.0105268038190498E-3</v>
      </c>
      <c r="H733" s="5" t="s">
        <v>3459</v>
      </c>
    </row>
    <row r="734" spans="1:8" x14ac:dyDescent="0.2">
      <c r="A734" s="1" t="s">
        <v>2607</v>
      </c>
      <c r="B734" s="1">
        <v>0.74745164204622205</v>
      </c>
      <c r="C734" s="1">
        <v>1.4653252360576901</v>
      </c>
      <c r="D734" s="1">
        <v>2.2127768781039099</v>
      </c>
      <c r="E734" s="1">
        <v>3.2837638333675598</v>
      </c>
      <c r="F734" s="1">
        <v>4.1863939277404297E-3</v>
      </c>
      <c r="G734" s="1">
        <v>1.8170525776262499E-2</v>
      </c>
      <c r="H734" s="5" t="s">
        <v>3459</v>
      </c>
    </row>
    <row r="735" spans="1:8" x14ac:dyDescent="0.2">
      <c r="A735" s="1" t="s">
        <v>3082</v>
      </c>
      <c r="B735" s="1">
        <v>0.34992948844699101</v>
      </c>
      <c r="C735" s="1">
        <v>0.69460496377561298</v>
      </c>
      <c r="D735" s="1">
        <v>1.0445344522226001</v>
      </c>
      <c r="E735" s="1">
        <v>5.5540399540921204</v>
      </c>
      <c r="F735" s="1">
        <v>9.0625620026500205E-3</v>
      </c>
      <c r="G735" s="1">
        <v>3.3264725635458098E-2</v>
      </c>
      <c r="H735" s="5" t="s">
        <v>3459</v>
      </c>
    </row>
    <row r="736" spans="1:8" x14ac:dyDescent="0.2">
      <c r="A736" s="1" t="s">
        <v>161</v>
      </c>
      <c r="B736" s="1">
        <v>1.62499195250779</v>
      </c>
      <c r="C736" s="1">
        <v>1.66622777359324</v>
      </c>
      <c r="D736" s="1">
        <v>3.2912197261010299</v>
      </c>
      <c r="E736" s="1">
        <v>3.6050151877316798</v>
      </c>
      <c r="F736" s="2">
        <v>7.5746759627593602E-12</v>
      </c>
      <c r="G736" s="2">
        <v>5.45087191256403E-10</v>
      </c>
      <c r="H736" s="5" t="s">
        <v>3459</v>
      </c>
    </row>
    <row r="737" spans="1:8" x14ac:dyDescent="0.2">
      <c r="A737" s="1" t="s">
        <v>2184</v>
      </c>
      <c r="B737" s="1">
        <v>0.30309203182801697</v>
      </c>
      <c r="C737" s="1">
        <v>0.69721162663740999</v>
      </c>
      <c r="D737" s="1">
        <v>1.0003036584654299</v>
      </c>
      <c r="E737" s="1">
        <v>5.2553441855449501</v>
      </c>
      <c r="F737" s="1">
        <v>1.7465008018689001E-3</v>
      </c>
      <c r="G737" s="1">
        <v>9.0513605777590798E-3</v>
      </c>
      <c r="H737" s="5" t="s">
        <v>3459</v>
      </c>
    </row>
    <row r="738" spans="1:8" x14ac:dyDescent="0.2">
      <c r="A738" s="1" t="s">
        <v>385</v>
      </c>
      <c r="B738" s="1">
        <v>2.4529409856633602</v>
      </c>
      <c r="C738" s="1">
        <v>3.4429813727646699</v>
      </c>
      <c r="D738" s="1">
        <v>5.89592235842803</v>
      </c>
      <c r="E738" s="1">
        <v>0.99180727005664204</v>
      </c>
      <c r="F738" s="2">
        <v>3.7357461139708198E-8</v>
      </c>
      <c r="G738" s="2">
        <v>1.10778109174914E-6</v>
      </c>
      <c r="H738" s="5" t="s">
        <v>3459</v>
      </c>
    </row>
    <row r="739" spans="1:8" x14ac:dyDescent="0.2">
      <c r="A739" s="1" t="s">
        <v>228</v>
      </c>
      <c r="B739" s="1">
        <v>1.36987923595428</v>
      </c>
      <c r="C739" s="1">
        <v>0.44311770831790298</v>
      </c>
      <c r="D739" s="1">
        <v>1.8129969442721801</v>
      </c>
      <c r="E739" s="1">
        <v>5.1906009080574202</v>
      </c>
      <c r="F739" s="2">
        <v>2.94149667862336E-10</v>
      </c>
      <c r="G739" s="2">
        <v>1.48361738728066E-8</v>
      </c>
      <c r="H739" s="5" t="s">
        <v>3459</v>
      </c>
    </row>
    <row r="740" spans="1:8" x14ac:dyDescent="0.2">
      <c r="A740" s="1" t="s">
        <v>3262</v>
      </c>
      <c r="B740" s="1">
        <v>0.33921474799661899</v>
      </c>
      <c r="C740" s="1">
        <v>0.32447831051820403</v>
      </c>
      <c r="D740" s="1">
        <v>0.66369305851482296</v>
      </c>
      <c r="E740" s="1">
        <v>6.9338078550362496</v>
      </c>
      <c r="F740" s="1">
        <v>1.15942449886884E-2</v>
      </c>
      <c r="G740" s="1">
        <v>4.0210874269351597E-2</v>
      </c>
      <c r="H740" s="5" t="s">
        <v>3459</v>
      </c>
    </row>
    <row r="741" spans="1:8" x14ac:dyDescent="0.2">
      <c r="A741" s="1" t="s">
        <v>2847</v>
      </c>
      <c r="B741" s="1">
        <v>1.28766470850323</v>
      </c>
      <c r="C741" s="1">
        <v>6.5839704046039902</v>
      </c>
      <c r="D741" s="1">
        <v>7.87163511310722</v>
      </c>
      <c r="E741" s="1">
        <v>1.7552657689339199</v>
      </c>
      <c r="F741" s="1">
        <v>6.2141048689934603E-3</v>
      </c>
      <c r="G741" s="1">
        <v>2.4710906536926001E-2</v>
      </c>
      <c r="H741" s="5" t="s">
        <v>3459</v>
      </c>
    </row>
    <row r="742" spans="1:8" x14ac:dyDescent="0.2">
      <c r="A742" s="1" t="s">
        <v>1070</v>
      </c>
      <c r="B742" s="1">
        <v>0.59146685907232499</v>
      </c>
      <c r="C742" s="1">
        <v>0.41104454204501201</v>
      </c>
      <c r="D742" s="1">
        <v>1.0025114011173399</v>
      </c>
      <c r="E742" s="1">
        <v>7.1538533289357504</v>
      </c>
      <c r="F742" s="2">
        <v>4.0375858861967601E-5</v>
      </c>
      <c r="G742" s="1">
        <v>4.27923502272524E-4</v>
      </c>
      <c r="H742" s="5" t="s">
        <v>3459</v>
      </c>
    </row>
    <row r="743" spans="1:8" x14ac:dyDescent="0.2">
      <c r="A743" s="1" t="s">
        <v>2223</v>
      </c>
      <c r="B743" s="1">
        <v>0.33261164389473802</v>
      </c>
      <c r="C743" s="1">
        <v>1.6898766762583499</v>
      </c>
      <c r="D743" s="1">
        <v>2.0224883201530899</v>
      </c>
      <c r="E743" s="1">
        <v>5.40182591721977</v>
      </c>
      <c r="F743" s="1">
        <v>1.93947715783409E-3</v>
      </c>
      <c r="G743" s="1">
        <v>9.8748142988776804E-3</v>
      </c>
      <c r="H743" s="5" t="s">
        <v>3459</v>
      </c>
    </row>
    <row r="744" spans="1:8" x14ac:dyDescent="0.2">
      <c r="A744" s="1" t="s">
        <v>2360</v>
      </c>
      <c r="B744" s="1">
        <v>0.592423932510457</v>
      </c>
      <c r="C744" s="1">
        <v>0.46375663452885302</v>
      </c>
      <c r="D744" s="1">
        <v>1.0561805670393101</v>
      </c>
      <c r="E744" s="1">
        <v>6.2671566709985802</v>
      </c>
      <c r="F744" s="1">
        <v>2.67184706221563E-3</v>
      </c>
      <c r="G744" s="1">
        <v>1.2812618042832E-2</v>
      </c>
      <c r="H744" s="5" t="s">
        <v>3459</v>
      </c>
    </row>
    <row r="745" spans="1:8" x14ac:dyDescent="0.2">
      <c r="A745" s="1" t="s">
        <v>155</v>
      </c>
      <c r="B745" s="1">
        <v>3.07323943654275</v>
      </c>
      <c r="C745" s="1">
        <v>4.4439090444485903</v>
      </c>
      <c r="D745" s="1">
        <v>7.5171484809913398</v>
      </c>
      <c r="E745" s="1">
        <v>2.47258404853959</v>
      </c>
      <c r="F745" s="2">
        <v>5.2998499268217096E-12</v>
      </c>
      <c r="G745" s="2">
        <v>3.9814116325005402E-10</v>
      </c>
      <c r="H745" s="5" t="s">
        <v>3459</v>
      </c>
    </row>
    <row r="746" spans="1:8" x14ac:dyDescent="0.2">
      <c r="A746" s="1" t="s">
        <v>147</v>
      </c>
      <c r="B746" s="1">
        <v>0.577583516415628</v>
      </c>
      <c r="C746" s="1">
        <v>1.3370609950171699</v>
      </c>
      <c r="D746" s="1">
        <v>1.9146445114327999</v>
      </c>
      <c r="E746" s="1">
        <v>7.8667303277744898</v>
      </c>
      <c r="F746" s="2">
        <v>3.2406792806702701E-12</v>
      </c>
      <c r="G746" s="2">
        <v>2.5603632526582301E-10</v>
      </c>
      <c r="H746" s="5" t="s">
        <v>3459</v>
      </c>
    </row>
    <row r="747" spans="1:8" x14ac:dyDescent="0.2">
      <c r="A747" s="1" t="s">
        <v>593</v>
      </c>
      <c r="B747" s="1">
        <v>1.2358469409944599</v>
      </c>
      <c r="C747" s="1">
        <v>2.94580971485331</v>
      </c>
      <c r="D747" s="1">
        <v>4.1816566558477701</v>
      </c>
      <c r="E747" s="1">
        <v>2.5522639192274301</v>
      </c>
      <c r="F747" s="2">
        <v>1.0753742050238999E-6</v>
      </c>
      <c r="G747" s="2">
        <v>2.0627466499762299E-5</v>
      </c>
      <c r="H747" s="5" t="s">
        <v>3459</v>
      </c>
    </row>
    <row r="748" spans="1:8" x14ac:dyDescent="0.2">
      <c r="A748" s="1" t="s">
        <v>651</v>
      </c>
      <c r="B748" s="1">
        <v>0.57834221135992803</v>
      </c>
      <c r="C748" s="1">
        <v>4.6043758318992003</v>
      </c>
      <c r="D748" s="1">
        <v>5.18271804325913</v>
      </c>
      <c r="E748" s="1">
        <v>1.0201919181971499</v>
      </c>
      <c r="F748" s="2">
        <v>2.17140965557364E-6</v>
      </c>
      <c r="G748" s="2">
        <v>3.7917444031949003E-5</v>
      </c>
      <c r="H748" s="5" t="s">
        <v>3459</v>
      </c>
    </row>
    <row r="749" spans="1:8" x14ac:dyDescent="0.2">
      <c r="A749" s="1" t="s">
        <v>759</v>
      </c>
      <c r="B749" s="1">
        <v>0.77942063610118395</v>
      </c>
      <c r="C749" s="1">
        <v>0.56602386689901796</v>
      </c>
      <c r="D749" s="1">
        <v>1.3454445030002</v>
      </c>
      <c r="E749" s="1">
        <v>5.4301782284123501</v>
      </c>
      <c r="F749" s="2">
        <v>5.1498873429597896E-6</v>
      </c>
      <c r="G749" s="2">
        <v>7.7064141987761195E-5</v>
      </c>
      <c r="H749" s="5" t="s">
        <v>3459</v>
      </c>
    </row>
    <row r="750" spans="1:8" x14ac:dyDescent="0.2">
      <c r="A750" s="1" t="s">
        <v>834</v>
      </c>
      <c r="B750" s="1">
        <v>1.9903564653625401</v>
      </c>
      <c r="C750" s="1">
        <v>0.33451122622964702</v>
      </c>
      <c r="D750" s="1">
        <v>2.3248676915921802</v>
      </c>
      <c r="E750" s="1">
        <v>2.8010726980459402</v>
      </c>
      <c r="F750" s="2">
        <v>9.6132647863098496E-6</v>
      </c>
      <c r="G750" s="1">
        <v>1.3085622356111899E-4</v>
      </c>
      <c r="H750" s="5" t="s">
        <v>3459</v>
      </c>
    </row>
    <row r="751" spans="1:8" x14ac:dyDescent="0.2">
      <c r="A751" s="1" t="s">
        <v>1180</v>
      </c>
      <c r="B751" s="1">
        <v>0.78049676718477101</v>
      </c>
      <c r="C751" s="1">
        <v>0.98569822543562202</v>
      </c>
      <c r="D751" s="1">
        <v>1.7661949926203899</v>
      </c>
      <c r="E751" s="1">
        <v>5.6219750684412704</v>
      </c>
      <c r="F751" s="2">
        <v>6.9144016761152607E-5</v>
      </c>
      <c r="G751" s="1">
        <v>6.6427644674107403E-4</v>
      </c>
      <c r="H751" s="5" t="s">
        <v>3459</v>
      </c>
    </row>
    <row r="752" spans="1:8" x14ac:dyDescent="0.2">
      <c r="A752" s="1" t="s">
        <v>3374</v>
      </c>
      <c r="B752" s="1">
        <v>0.47853073481316699</v>
      </c>
      <c r="C752" s="1">
        <v>0.87542208402910004</v>
      </c>
      <c r="D752" s="1">
        <v>1.35395281884227</v>
      </c>
      <c r="E752" s="1">
        <v>5.5208171719994699</v>
      </c>
      <c r="F752" s="1">
        <v>1.35834657670012E-2</v>
      </c>
      <c r="G752" s="1">
        <v>4.5540008995385399E-2</v>
      </c>
      <c r="H752" s="5" t="s">
        <v>3459</v>
      </c>
    </row>
    <row r="753" spans="1:8" x14ac:dyDescent="0.2">
      <c r="A753" s="1" t="s">
        <v>1764</v>
      </c>
      <c r="B753" s="1">
        <v>1.71651010392345</v>
      </c>
      <c r="C753" s="1">
        <v>2.75483477914007</v>
      </c>
      <c r="D753" s="1">
        <v>4.4713448830635203</v>
      </c>
      <c r="E753" s="1">
        <v>1.2609269808025501</v>
      </c>
      <c r="F753" s="1">
        <v>5.8778031777115996E-4</v>
      </c>
      <c r="G753" s="1">
        <v>3.7731488807832801E-3</v>
      </c>
      <c r="H753" s="5" t="s">
        <v>3459</v>
      </c>
    </row>
    <row r="754" spans="1:8" x14ac:dyDescent="0.2">
      <c r="A754" s="1" t="s">
        <v>1624</v>
      </c>
      <c r="B754" s="1">
        <v>0.46322348444900502</v>
      </c>
      <c r="C754" s="1">
        <v>6.4595656090615003</v>
      </c>
      <c r="D754" s="1">
        <v>6.9227890935104996</v>
      </c>
      <c r="E754" s="1">
        <v>2.2769320162781002</v>
      </c>
      <c r="F754" s="1">
        <v>3.7403155963558699E-4</v>
      </c>
      <c r="G754" s="1">
        <v>2.6076229843260698E-3</v>
      </c>
      <c r="H754" s="5" t="s">
        <v>3459</v>
      </c>
    </row>
    <row r="755" spans="1:8" x14ac:dyDescent="0.2">
      <c r="A755" s="1" t="s">
        <v>555</v>
      </c>
      <c r="B755" s="1">
        <v>0.44944465760607599</v>
      </c>
      <c r="C755" s="1">
        <v>1.6298960225253001</v>
      </c>
      <c r="D755" s="1">
        <v>2.0793406801313798</v>
      </c>
      <c r="E755" s="1">
        <v>4.6528774570358697</v>
      </c>
      <c r="F755" s="2">
        <v>6.6366033075427096E-7</v>
      </c>
      <c r="G755" s="2">
        <v>1.36080479434878E-5</v>
      </c>
      <c r="H755" s="5" t="s">
        <v>3459</v>
      </c>
    </row>
    <row r="756" spans="1:8" x14ac:dyDescent="0.2">
      <c r="A756" s="1" t="s">
        <v>244</v>
      </c>
      <c r="B756" s="1">
        <v>1.7828673390473999</v>
      </c>
      <c r="C756" s="1">
        <v>0.95652830459105498</v>
      </c>
      <c r="D756" s="1">
        <v>2.7393956436384599</v>
      </c>
      <c r="E756" s="1">
        <v>4.70147916923304</v>
      </c>
      <c r="F756" s="2">
        <v>6.12340392419861E-10</v>
      </c>
      <c r="G756" s="2">
        <v>2.8825923973164899E-8</v>
      </c>
      <c r="H756" s="5" t="s">
        <v>3459</v>
      </c>
    </row>
    <row r="757" spans="1:8" x14ac:dyDescent="0.2">
      <c r="A757" s="1" t="s">
        <v>1791</v>
      </c>
      <c r="B757" s="1">
        <v>1.3350325247680701</v>
      </c>
      <c r="C757" s="1">
        <v>1.9322757995804001</v>
      </c>
      <c r="D757" s="1">
        <v>3.26730832434848</v>
      </c>
      <c r="E757" s="1">
        <v>3.29425279352657</v>
      </c>
      <c r="F757" s="1">
        <v>6.37709744882695E-4</v>
      </c>
      <c r="G757" s="1">
        <v>4.03181012741169E-3</v>
      </c>
      <c r="H757" s="5" t="s">
        <v>3459</v>
      </c>
    </row>
    <row r="758" spans="1:8" x14ac:dyDescent="0.2">
      <c r="A758" s="1" t="s">
        <v>2685</v>
      </c>
      <c r="B758" s="1">
        <v>1.1842292438683</v>
      </c>
      <c r="C758" s="1">
        <v>3.8555904467620099</v>
      </c>
      <c r="D758" s="1">
        <v>5.0398196906303099</v>
      </c>
      <c r="E758" s="1">
        <v>2.3923808466656</v>
      </c>
      <c r="F758" s="1">
        <v>4.7001705965105996E-3</v>
      </c>
      <c r="G758" s="1">
        <v>1.98069852291595E-2</v>
      </c>
      <c r="H758" s="5" t="s">
        <v>3459</v>
      </c>
    </row>
    <row r="759" spans="1:8" x14ac:dyDescent="0.2">
      <c r="A759" s="1" t="s">
        <v>1161</v>
      </c>
      <c r="B759" s="1">
        <v>0.62639807319700702</v>
      </c>
      <c r="C759" s="1">
        <v>0.18032836551979101</v>
      </c>
      <c r="D759" s="1">
        <v>0.80672643871679806</v>
      </c>
      <c r="E759" s="1">
        <v>7.4471788884294501</v>
      </c>
      <c r="F759" s="2">
        <v>6.2893545251308401E-5</v>
      </c>
      <c r="G759" s="1">
        <v>6.1361940781457902E-4</v>
      </c>
      <c r="H759" s="5" t="s">
        <v>3459</v>
      </c>
    </row>
    <row r="760" spans="1:8" x14ac:dyDescent="0.2">
      <c r="A760" s="1" t="s">
        <v>597</v>
      </c>
      <c r="B760" s="1">
        <v>1.17343885553633</v>
      </c>
      <c r="C760" s="1">
        <v>3.8312762229917898</v>
      </c>
      <c r="D760" s="1">
        <v>5.0047150785281298</v>
      </c>
      <c r="E760" s="1">
        <v>2.5108905190834498</v>
      </c>
      <c r="F760" s="2">
        <v>1.1051158079180999E-6</v>
      </c>
      <c r="G760" s="2">
        <v>2.1054972003134399E-5</v>
      </c>
      <c r="H760" s="5" t="s">
        <v>3459</v>
      </c>
    </row>
    <row r="761" spans="1:8" x14ac:dyDescent="0.2">
      <c r="A761" s="1" t="s">
        <v>3133</v>
      </c>
      <c r="B761" s="1">
        <v>0.31675635191914697</v>
      </c>
      <c r="C761" s="1">
        <v>0.50475675815235599</v>
      </c>
      <c r="D761" s="1">
        <v>0.82151311007150196</v>
      </c>
      <c r="E761" s="1">
        <v>5.6980885702641997</v>
      </c>
      <c r="F761" s="1">
        <v>9.70973240236544E-3</v>
      </c>
      <c r="G761" s="1">
        <v>3.5025720524241598E-2</v>
      </c>
      <c r="H761" s="5" t="s">
        <v>3459</v>
      </c>
    </row>
    <row r="762" spans="1:8" x14ac:dyDescent="0.2">
      <c r="A762" s="1" t="s">
        <v>2856</v>
      </c>
      <c r="B762" s="1">
        <v>1.4976980568021001</v>
      </c>
      <c r="C762" s="1">
        <v>1.73478923740145</v>
      </c>
      <c r="D762" s="1">
        <v>3.2324872942035499</v>
      </c>
      <c r="E762" s="1">
        <v>1.6787708920117901</v>
      </c>
      <c r="F762" s="1">
        <v>6.3001147960562503E-3</v>
      </c>
      <c r="G762" s="1">
        <v>2.4966510125872102E-2</v>
      </c>
      <c r="H762" s="5" t="s">
        <v>3459</v>
      </c>
    </row>
    <row r="763" spans="1:8" x14ac:dyDescent="0.2">
      <c r="A763" s="1" t="s">
        <v>1676</v>
      </c>
      <c r="B763" s="1">
        <v>1.0423422035468499</v>
      </c>
      <c r="C763" s="1">
        <v>2.3547063640832699</v>
      </c>
      <c r="D763" s="1">
        <v>3.3970485676301201</v>
      </c>
      <c r="E763" s="1">
        <v>1.1483484075832799</v>
      </c>
      <c r="F763" s="1">
        <v>4.3909095648072503E-4</v>
      </c>
      <c r="G763" s="1">
        <v>2.9670153267459501E-3</v>
      </c>
      <c r="H763" s="5" t="s">
        <v>3459</v>
      </c>
    </row>
    <row r="764" spans="1:8" x14ac:dyDescent="0.2">
      <c r="A764" s="1" t="s">
        <v>600</v>
      </c>
      <c r="B764" s="1">
        <v>4.8871838766175904</v>
      </c>
      <c r="C764" s="1">
        <v>6.69550156740143</v>
      </c>
      <c r="D764" s="1">
        <v>11.582685444019001</v>
      </c>
      <c r="E764" s="1">
        <v>4.9861013873289002</v>
      </c>
      <c r="F764" s="2">
        <v>1.12307954863685E-6</v>
      </c>
      <c r="G764" s="2">
        <v>2.1289518020971702E-5</v>
      </c>
      <c r="H764" s="5" t="s">
        <v>3459</v>
      </c>
    </row>
    <row r="765" spans="1:8" x14ac:dyDescent="0.2">
      <c r="A765" s="1" t="s">
        <v>1960</v>
      </c>
      <c r="B765" s="1">
        <v>7.4026700294391901E-2</v>
      </c>
      <c r="C765" s="1">
        <v>0.53691305181885296</v>
      </c>
      <c r="D765" s="1">
        <v>0.61093975211324503</v>
      </c>
      <c r="E765" s="1">
        <v>7.5477701389376</v>
      </c>
      <c r="F765" s="1">
        <v>1.03735763620806E-3</v>
      </c>
      <c r="G765" s="1">
        <v>5.9943228919987898E-3</v>
      </c>
      <c r="H765" s="5" t="s">
        <v>3459</v>
      </c>
    </row>
    <row r="766" spans="1:8" x14ac:dyDescent="0.2">
      <c r="A766" s="1" t="s">
        <v>2017</v>
      </c>
      <c r="B766" s="1">
        <v>0.24758131295166699</v>
      </c>
      <c r="C766" s="1">
        <v>3.6100911609889201</v>
      </c>
      <c r="D766" s="1">
        <v>3.8576724739405801</v>
      </c>
      <c r="E766" s="1">
        <v>-0.21975200882392801</v>
      </c>
      <c r="F766" s="1">
        <v>1.2109112841786199E-3</v>
      </c>
      <c r="G766" s="1">
        <v>6.7962621404123302E-3</v>
      </c>
      <c r="H766" s="5" t="s">
        <v>3459</v>
      </c>
    </row>
    <row r="767" spans="1:8" x14ac:dyDescent="0.2">
      <c r="A767" s="1" t="s">
        <v>306</v>
      </c>
      <c r="B767" s="1">
        <v>2.7955648515164699E-2</v>
      </c>
      <c r="C767" s="1">
        <v>2.6867919841579102</v>
      </c>
      <c r="D767" s="1">
        <v>2.7147476326730802</v>
      </c>
      <c r="E767" s="1">
        <v>4.6697959334985297</v>
      </c>
      <c r="F767" s="2">
        <v>6.3586425079520002E-9</v>
      </c>
      <c r="G767" s="2">
        <v>2.3788060614186E-7</v>
      </c>
      <c r="H767" s="5" t="s">
        <v>3459</v>
      </c>
    </row>
    <row r="768" spans="1:8" x14ac:dyDescent="0.2">
      <c r="A768" s="1" t="s">
        <v>3281</v>
      </c>
      <c r="B768" s="1">
        <v>0.397882183419209</v>
      </c>
      <c r="C768" s="1">
        <v>5.2725005992167802</v>
      </c>
      <c r="D768" s="1">
        <v>5.6703827826359801</v>
      </c>
      <c r="E768" s="1">
        <v>1.1393149425242</v>
      </c>
      <c r="F768" s="1">
        <v>1.19902542646654E-2</v>
      </c>
      <c r="G768" s="1">
        <v>4.1338386537134501E-2</v>
      </c>
      <c r="H768" s="5" t="s">
        <v>3459</v>
      </c>
    </row>
    <row r="769" spans="1:8" x14ac:dyDescent="0.2">
      <c r="A769" s="1" t="s">
        <v>998</v>
      </c>
      <c r="B769" s="1">
        <v>1.9815034676766901</v>
      </c>
      <c r="C769" s="1">
        <v>0.65423284642123103</v>
      </c>
      <c r="D769" s="1">
        <v>2.6357363140979202</v>
      </c>
      <c r="E769" s="1">
        <v>2.71994300561922</v>
      </c>
      <c r="F769" s="2">
        <v>2.7734644174203399E-5</v>
      </c>
      <c r="G769" s="1">
        <v>3.1523743448707301E-4</v>
      </c>
      <c r="H769" s="5" t="s">
        <v>3459</v>
      </c>
    </row>
    <row r="770" spans="1:8" x14ac:dyDescent="0.2">
      <c r="A770" s="1" t="s">
        <v>757</v>
      </c>
      <c r="B770" s="1">
        <v>1.7010794875297299</v>
      </c>
      <c r="C770" s="1">
        <v>0.14439827923564799</v>
      </c>
      <c r="D770" s="1">
        <v>1.8454777667653699</v>
      </c>
      <c r="E770" s="1">
        <v>4.31049186502434</v>
      </c>
      <c r="F770" s="2">
        <v>5.1281888474442596E-6</v>
      </c>
      <c r="G770" s="2">
        <v>7.6943263742928605E-5</v>
      </c>
      <c r="H770" s="5" t="s">
        <v>3459</v>
      </c>
    </row>
    <row r="771" spans="1:8" x14ac:dyDescent="0.2">
      <c r="A771" s="1" t="s">
        <v>1901</v>
      </c>
      <c r="B771" s="1">
        <v>1.3046061167140699</v>
      </c>
      <c r="C771" s="1">
        <v>0.43376814579585399</v>
      </c>
      <c r="D771" s="1">
        <v>1.7383742625099201</v>
      </c>
      <c r="E771" s="1">
        <v>3.6409405193908002</v>
      </c>
      <c r="F771" s="1">
        <v>8.9092343642841701E-4</v>
      </c>
      <c r="G771" s="1">
        <v>5.30609013430061E-3</v>
      </c>
      <c r="H771" s="5" t="s">
        <v>3459</v>
      </c>
    </row>
    <row r="772" spans="1:8" x14ac:dyDescent="0.2">
      <c r="A772" s="1" t="s">
        <v>2422</v>
      </c>
      <c r="B772" s="1">
        <v>0.75198214273138997</v>
      </c>
      <c r="C772" s="1">
        <v>0.33007514535091298</v>
      </c>
      <c r="D772" s="1">
        <v>1.0820572880823001</v>
      </c>
      <c r="E772" s="1">
        <v>7.3584702181410799</v>
      </c>
      <c r="F772" s="1">
        <v>3.0497660037586902E-3</v>
      </c>
      <c r="G772" s="1">
        <v>1.42498992185549E-2</v>
      </c>
      <c r="H772" s="5" t="s">
        <v>3459</v>
      </c>
    </row>
    <row r="773" spans="1:8" x14ac:dyDescent="0.2">
      <c r="A773" s="1" t="s">
        <v>1580</v>
      </c>
      <c r="B773" s="1">
        <v>1.50720000967753</v>
      </c>
      <c r="C773" s="1">
        <v>0.24032616079025901</v>
      </c>
      <c r="D773" s="1">
        <v>1.74752617046778</v>
      </c>
      <c r="E773" s="1">
        <v>4.5912771214968302</v>
      </c>
      <c r="F773" s="1">
        <v>3.2439192331888602E-4</v>
      </c>
      <c r="G773" s="1">
        <v>2.3254948919142E-3</v>
      </c>
      <c r="H773" s="5" t="s">
        <v>3459</v>
      </c>
    </row>
    <row r="774" spans="1:8" x14ac:dyDescent="0.2">
      <c r="A774" s="1" t="s">
        <v>2738</v>
      </c>
      <c r="B774" s="1">
        <v>0.148195300622845</v>
      </c>
      <c r="C774" s="1">
        <v>4.7361170354290101</v>
      </c>
      <c r="D774" s="1">
        <v>4.8843123360518499</v>
      </c>
      <c r="E774" s="1">
        <v>2.4961938200118401</v>
      </c>
      <c r="F774" s="1">
        <v>5.1824711037080596E-3</v>
      </c>
      <c r="G774" s="1">
        <v>2.1420505096768998E-2</v>
      </c>
      <c r="H774" s="5" t="s">
        <v>3459</v>
      </c>
    </row>
    <row r="775" spans="1:8" x14ac:dyDescent="0.2">
      <c r="A775" s="1" t="s">
        <v>2591</v>
      </c>
      <c r="B775" s="1">
        <v>1.44896665559722</v>
      </c>
      <c r="C775" s="1">
        <v>7.2698067733628399E-2</v>
      </c>
      <c r="D775" s="1">
        <v>1.52166472333084</v>
      </c>
      <c r="E775" s="1">
        <v>3.7849474477006</v>
      </c>
      <c r="F775" s="1">
        <v>4.0813296002255202E-3</v>
      </c>
      <c r="G775" s="1">
        <v>1.78240671910893E-2</v>
      </c>
      <c r="H775" s="5" t="s">
        <v>3459</v>
      </c>
    </row>
    <row r="776" spans="1:8" x14ac:dyDescent="0.2">
      <c r="A776" s="1" t="s">
        <v>538</v>
      </c>
      <c r="B776" s="1">
        <v>0.91596260055313905</v>
      </c>
      <c r="C776" s="1">
        <v>3.2802302510796699</v>
      </c>
      <c r="D776" s="1">
        <v>4.1961928516328104</v>
      </c>
      <c r="E776" s="1">
        <v>5.9987001072807198</v>
      </c>
      <c r="F776" s="2">
        <v>5.0181684603318296E-7</v>
      </c>
      <c r="G776" s="2">
        <v>1.06170912480953E-5</v>
      </c>
      <c r="H776" s="5" t="s">
        <v>3459</v>
      </c>
    </row>
    <row r="777" spans="1:8" x14ac:dyDescent="0.2">
      <c r="A777" s="1" t="s">
        <v>1646</v>
      </c>
      <c r="B777" s="1">
        <v>0.59861252436295798</v>
      </c>
      <c r="C777" s="1">
        <v>1.7351401591689001E-3</v>
      </c>
      <c r="D777" s="1">
        <v>0.60034766452212696</v>
      </c>
      <c r="E777" s="1">
        <v>7.8646481236829198</v>
      </c>
      <c r="F777" s="1">
        <v>3.95993059280595E-4</v>
      </c>
      <c r="G777" s="1">
        <v>2.7246830595323802E-3</v>
      </c>
      <c r="H777" s="5" t="s">
        <v>3459</v>
      </c>
    </row>
    <row r="778" spans="1:8" x14ac:dyDescent="0.2">
      <c r="A778" s="1" t="s">
        <v>2391</v>
      </c>
      <c r="B778" s="1">
        <v>0.75279944470762405</v>
      </c>
      <c r="C778" s="1">
        <v>1.72862381935543</v>
      </c>
      <c r="D778" s="1">
        <v>2.4814232640630598</v>
      </c>
      <c r="E778" s="1">
        <v>2.9682163414411802</v>
      </c>
      <c r="F778" s="1">
        <v>2.87778087645402E-3</v>
      </c>
      <c r="G778" s="1">
        <v>1.3620933532541899E-2</v>
      </c>
      <c r="H778" s="5" t="s">
        <v>3459</v>
      </c>
    </row>
    <row r="779" spans="1:8" x14ac:dyDescent="0.2">
      <c r="A779" s="1" t="s">
        <v>1856</v>
      </c>
      <c r="B779" s="1">
        <v>1.7795948988881301</v>
      </c>
      <c r="C779" s="1">
        <v>0.84629312106550003</v>
      </c>
      <c r="D779" s="1">
        <v>2.6258880199536301</v>
      </c>
      <c r="E779" s="1">
        <v>3.0776894047761698</v>
      </c>
      <c r="F779" s="1">
        <v>8.0116986004538301E-4</v>
      </c>
      <c r="G779" s="1">
        <v>4.8874822239701604E-3</v>
      </c>
      <c r="H779" s="5" t="s">
        <v>3459</v>
      </c>
    </row>
    <row r="780" spans="1:8" x14ac:dyDescent="0.2">
      <c r="A780" s="1" t="s">
        <v>1564</v>
      </c>
      <c r="B780" s="1">
        <v>2.0321730740230501</v>
      </c>
      <c r="C780" s="1">
        <v>6.5081535422297101</v>
      </c>
      <c r="D780" s="1">
        <v>8.5403266162527594</v>
      </c>
      <c r="E780" s="1">
        <v>2.2335809534551698</v>
      </c>
      <c r="F780" s="1">
        <v>3.11200822254873E-4</v>
      </c>
      <c r="G780" s="1">
        <v>2.2527389871266198E-3</v>
      </c>
      <c r="H780" s="5" t="s">
        <v>3459</v>
      </c>
    </row>
    <row r="781" spans="1:8" x14ac:dyDescent="0.2">
      <c r="A781" s="1" t="s">
        <v>3095</v>
      </c>
      <c r="B781" s="1">
        <v>1.3524223561009501</v>
      </c>
      <c r="C781" s="1">
        <v>1.5858640655503899</v>
      </c>
      <c r="D781" s="1">
        <v>2.9382864216513398</v>
      </c>
      <c r="E781" s="1">
        <v>2.9913973019558999</v>
      </c>
      <c r="F781" s="1">
        <v>9.2283384590176494E-3</v>
      </c>
      <c r="G781" s="1">
        <v>3.37307563603952E-2</v>
      </c>
      <c r="H781" s="5" t="s">
        <v>3459</v>
      </c>
    </row>
    <row r="782" spans="1:8" x14ac:dyDescent="0.2">
      <c r="A782" s="1" t="s">
        <v>1118</v>
      </c>
      <c r="B782" s="1">
        <v>0.65445101297637898</v>
      </c>
      <c r="C782" s="1">
        <v>2.99561253629855</v>
      </c>
      <c r="D782" s="1">
        <v>3.6500635492749298</v>
      </c>
      <c r="E782" s="1">
        <v>2.5897532440095699</v>
      </c>
      <c r="F782" s="2">
        <v>5.2552649598107999E-5</v>
      </c>
      <c r="G782" s="1">
        <v>5.3306350878986599E-4</v>
      </c>
      <c r="H782" s="5" t="s">
        <v>3459</v>
      </c>
    </row>
    <row r="783" spans="1:8" x14ac:dyDescent="0.2">
      <c r="A783" s="1" t="s">
        <v>677</v>
      </c>
      <c r="B783" s="1">
        <v>0.62771079793950502</v>
      </c>
      <c r="C783" s="1">
        <v>0.60796957162620302</v>
      </c>
      <c r="D783" s="1">
        <v>1.2356803695657099</v>
      </c>
      <c r="E783" s="1">
        <v>6.3604314603063496</v>
      </c>
      <c r="F783" s="2">
        <v>2.7662848474878599E-6</v>
      </c>
      <c r="G783" s="2">
        <v>4.6439058256935897E-5</v>
      </c>
      <c r="H783" s="5" t="s">
        <v>3459</v>
      </c>
    </row>
    <row r="784" spans="1:8" x14ac:dyDescent="0.2">
      <c r="A784" s="1" t="s">
        <v>841</v>
      </c>
      <c r="B784" s="1">
        <v>1.60554681568678</v>
      </c>
      <c r="C784" s="1">
        <v>0.82550507187075794</v>
      </c>
      <c r="D784" s="1">
        <v>2.43105188755754</v>
      </c>
      <c r="E784" s="1">
        <v>3.7015530803732899</v>
      </c>
      <c r="F784" s="2">
        <v>1.00020313148774E-5</v>
      </c>
      <c r="G784" s="1">
        <v>1.3500949796354199E-4</v>
      </c>
      <c r="H784" s="5" t="s">
        <v>3459</v>
      </c>
    </row>
    <row r="785" spans="1:8" x14ac:dyDescent="0.2">
      <c r="A785" s="1" t="s">
        <v>937</v>
      </c>
      <c r="B785" s="1">
        <v>0.84935446782012902</v>
      </c>
      <c r="C785" s="1">
        <v>10.870587374127</v>
      </c>
      <c r="D785" s="1">
        <v>11.7199418419472</v>
      </c>
      <c r="E785" s="1">
        <v>5.7113134620473396</v>
      </c>
      <c r="F785" s="2">
        <v>2.1015496795378E-5</v>
      </c>
      <c r="G785" s="1">
        <v>2.5448347566364498E-4</v>
      </c>
      <c r="H785" s="5" t="s">
        <v>3459</v>
      </c>
    </row>
    <row r="786" spans="1:8" x14ac:dyDescent="0.2">
      <c r="A786" s="1" t="s">
        <v>1802</v>
      </c>
      <c r="B786" s="1">
        <v>7.8499911697775798E-3</v>
      </c>
      <c r="C786" s="1">
        <v>1.85834898516076</v>
      </c>
      <c r="D786" s="1">
        <v>1.86619897633054</v>
      </c>
      <c r="E786" s="1">
        <v>4.8262728757972004</v>
      </c>
      <c r="F786" s="1">
        <v>6.6713266216794197E-4</v>
      </c>
      <c r="G786" s="1">
        <v>4.1930967000750998E-3</v>
      </c>
      <c r="H786" s="5" t="s">
        <v>3459</v>
      </c>
    </row>
    <row r="787" spans="1:8" x14ac:dyDescent="0.2">
      <c r="A787" s="1" t="s">
        <v>3117</v>
      </c>
      <c r="B787" s="1">
        <v>0.589998492162504</v>
      </c>
      <c r="C787" s="1">
        <v>9.9709623364277597E-4</v>
      </c>
      <c r="D787" s="1">
        <v>0.59099558839614696</v>
      </c>
      <c r="E787" s="1">
        <v>6.8400272786075504</v>
      </c>
      <c r="F787" s="1">
        <v>9.4592191595658705E-3</v>
      </c>
      <c r="G787" s="1">
        <v>3.4338999820367602E-2</v>
      </c>
      <c r="H787" s="5" t="s">
        <v>3459</v>
      </c>
    </row>
    <row r="788" spans="1:8" x14ac:dyDescent="0.2">
      <c r="A788" s="1" t="s">
        <v>2142</v>
      </c>
      <c r="B788" s="1">
        <v>1.70215597304532</v>
      </c>
      <c r="C788" s="1">
        <v>0.56737290125156503</v>
      </c>
      <c r="D788" s="1">
        <v>2.2695288742968902</v>
      </c>
      <c r="E788" s="1">
        <v>4.7586280804497001</v>
      </c>
      <c r="F788" s="1">
        <v>1.6132547545875801E-3</v>
      </c>
      <c r="G788" s="1">
        <v>8.52816549987832E-3</v>
      </c>
      <c r="H788" s="5" t="s">
        <v>3459</v>
      </c>
    </row>
    <row r="789" spans="1:8" x14ac:dyDescent="0.2">
      <c r="A789" s="1" t="s">
        <v>2594</v>
      </c>
      <c r="B789" s="1">
        <v>2.0133778240193401</v>
      </c>
      <c r="C789" s="1">
        <v>0.235740185799036</v>
      </c>
      <c r="D789" s="1">
        <v>2.2491180098183698</v>
      </c>
      <c r="E789" s="1">
        <v>2.7040689836002101</v>
      </c>
      <c r="F789" s="1">
        <v>4.0896599530516704E-3</v>
      </c>
      <c r="G789" s="1">
        <v>1.7842145151906699E-2</v>
      </c>
      <c r="H789" s="5" t="s">
        <v>3459</v>
      </c>
    </row>
    <row r="790" spans="1:8" x14ac:dyDescent="0.2">
      <c r="A790" s="1" t="s">
        <v>2427</v>
      </c>
      <c r="B790" s="1">
        <v>1.15463259183</v>
      </c>
      <c r="C790" s="1">
        <v>0.68852446191031502</v>
      </c>
      <c r="D790" s="1">
        <v>1.8431570537403199</v>
      </c>
      <c r="E790" s="1">
        <v>6.0315735993259203</v>
      </c>
      <c r="F790" s="1">
        <v>3.0732624539520801E-3</v>
      </c>
      <c r="G790" s="1">
        <v>1.43300533242883E-2</v>
      </c>
      <c r="H790" s="5" t="s">
        <v>3459</v>
      </c>
    </row>
    <row r="791" spans="1:8" x14ac:dyDescent="0.2">
      <c r="A791" s="1" t="s">
        <v>1851</v>
      </c>
      <c r="B791" s="1">
        <v>2.1931589672463301</v>
      </c>
      <c r="C791" s="1">
        <v>0.36125237331121401</v>
      </c>
      <c r="D791" s="1">
        <v>2.5544113405575399</v>
      </c>
      <c r="E791" s="1">
        <v>2.0627901233451298</v>
      </c>
      <c r="F791" s="1">
        <v>7.8123159471297804E-4</v>
      </c>
      <c r="G791" s="1">
        <v>4.7787517905074298E-3</v>
      </c>
      <c r="H791" s="5" t="s">
        <v>3459</v>
      </c>
    </row>
    <row r="792" spans="1:8" x14ac:dyDescent="0.2">
      <c r="A792" s="1" t="s">
        <v>1163</v>
      </c>
      <c r="B792" s="1">
        <v>1.1786927126618301</v>
      </c>
      <c r="C792" s="1">
        <v>0.14676062336507101</v>
      </c>
      <c r="D792" s="1">
        <v>1.3254533360269001</v>
      </c>
      <c r="E792" s="1">
        <v>4.4181964757574397</v>
      </c>
      <c r="F792" s="2">
        <v>6.3065033415288799E-5</v>
      </c>
      <c r="G792" s="1">
        <v>6.1476164583773303E-4</v>
      </c>
      <c r="H792" s="5" t="s">
        <v>3459</v>
      </c>
    </row>
    <row r="793" spans="1:8" x14ac:dyDescent="0.2">
      <c r="A793" s="1" t="s">
        <v>1928</v>
      </c>
      <c r="B793" s="1">
        <v>0.75799710321377201</v>
      </c>
      <c r="C793" s="1">
        <v>1.1053730652109099</v>
      </c>
      <c r="D793" s="1">
        <v>1.86337016842468</v>
      </c>
      <c r="E793" s="1">
        <v>3.3957036895907402</v>
      </c>
      <c r="F793" s="1">
        <v>9.6255838614947001E-4</v>
      </c>
      <c r="G793" s="1">
        <v>5.6522789224099299E-3</v>
      </c>
      <c r="H793" s="5" t="s">
        <v>3459</v>
      </c>
    </row>
    <row r="794" spans="1:8" x14ac:dyDescent="0.2">
      <c r="A794" s="1" t="s">
        <v>1556</v>
      </c>
      <c r="B794" s="1">
        <v>2.2347314946491701</v>
      </c>
      <c r="C794" s="1">
        <v>0.99795745237202005</v>
      </c>
      <c r="D794" s="1">
        <v>3.2326889470212001</v>
      </c>
      <c r="E794" s="1">
        <v>2.4167429381226002</v>
      </c>
      <c r="F794" s="1">
        <v>3.0370482151552598E-4</v>
      </c>
      <c r="G794" s="1">
        <v>2.21086151641908E-3</v>
      </c>
      <c r="H794" s="5" t="s">
        <v>3459</v>
      </c>
    </row>
    <row r="795" spans="1:8" x14ac:dyDescent="0.2">
      <c r="A795" s="1" t="s">
        <v>116</v>
      </c>
      <c r="B795" s="1">
        <v>1.4828490004680099</v>
      </c>
      <c r="C795" s="1">
        <v>3.1740534938260199</v>
      </c>
      <c r="D795" s="1">
        <v>4.6569024942940302</v>
      </c>
      <c r="E795" s="1">
        <v>3.7869048778718599</v>
      </c>
      <c r="F795" s="2">
        <v>4.5398040819930098E-14</v>
      </c>
      <c r="G795" s="2">
        <v>4.6003825162195902E-12</v>
      </c>
      <c r="H795" s="5" t="s">
        <v>3459</v>
      </c>
    </row>
    <row r="796" spans="1:8" x14ac:dyDescent="0.2">
      <c r="A796" s="1" t="s">
        <v>1520</v>
      </c>
      <c r="B796" s="1">
        <v>0.68592707420972998</v>
      </c>
      <c r="C796" s="1">
        <v>0.99427477334396197</v>
      </c>
      <c r="D796" s="1">
        <v>1.68020184755369</v>
      </c>
      <c r="E796" s="1">
        <v>4.2705812290451899</v>
      </c>
      <c r="F796" s="1">
        <v>2.6971235311306903E-4</v>
      </c>
      <c r="G796" s="1">
        <v>2.0100330906803799E-3</v>
      </c>
      <c r="H796" s="5" t="s">
        <v>3459</v>
      </c>
    </row>
    <row r="797" spans="1:8" x14ac:dyDescent="0.2">
      <c r="A797" s="1" t="s">
        <v>1192</v>
      </c>
      <c r="B797" s="1">
        <v>2.1392186093193</v>
      </c>
      <c r="C797" s="1">
        <v>8.21929630904242</v>
      </c>
      <c r="D797" s="1">
        <v>10.358514918361699</v>
      </c>
      <c r="E797" s="1">
        <v>4.0136530200416898</v>
      </c>
      <c r="F797" s="2">
        <v>7.3832450441756696E-5</v>
      </c>
      <c r="G797" s="1">
        <v>7.0156351984101495E-4</v>
      </c>
      <c r="H797" s="5" t="s">
        <v>3459</v>
      </c>
    </row>
    <row r="798" spans="1:8" x14ac:dyDescent="0.2">
      <c r="A798" s="1" t="s">
        <v>2389</v>
      </c>
      <c r="B798" s="1">
        <v>0.83461726335858299</v>
      </c>
      <c r="C798" s="1">
        <v>5.57155332326328E-2</v>
      </c>
      <c r="D798" s="1">
        <v>0.890332796591216</v>
      </c>
      <c r="E798" s="1">
        <v>5.6024047609447498</v>
      </c>
      <c r="F798" s="1">
        <v>2.8661573604386202E-3</v>
      </c>
      <c r="G798" s="1">
        <v>1.3577293860895401E-2</v>
      </c>
      <c r="H798" s="5" t="s">
        <v>3459</v>
      </c>
    </row>
    <row r="799" spans="1:8" x14ac:dyDescent="0.2">
      <c r="A799" s="1" t="s">
        <v>3274</v>
      </c>
      <c r="B799" s="1">
        <v>0.53638064335298796</v>
      </c>
      <c r="C799" s="1">
        <v>1.29300540072111</v>
      </c>
      <c r="D799" s="1">
        <v>1.8293860440741001</v>
      </c>
      <c r="E799" s="1">
        <v>3.2180131450776499</v>
      </c>
      <c r="F799" s="1">
        <v>1.17912577002088E-2</v>
      </c>
      <c r="G799" s="1">
        <v>4.0739336237602002E-2</v>
      </c>
      <c r="H799" s="5" t="s">
        <v>3459</v>
      </c>
    </row>
    <row r="800" spans="1:8" x14ac:dyDescent="0.2">
      <c r="A800" s="1" t="s">
        <v>603</v>
      </c>
      <c r="B800" s="1">
        <v>0.53266225738091699</v>
      </c>
      <c r="C800" s="1">
        <v>0.89739068233758901</v>
      </c>
      <c r="D800" s="1">
        <v>1.43005293971851</v>
      </c>
      <c r="E800" s="1">
        <v>5.6591071037351801</v>
      </c>
      <c r="F800" s="2">
        <v>1.1702918465113501E-6</v>
      </c>
      <c r="G800" s="2">
        <v>2.2073384443881901E-5</v>
      </c>
      <c r="H800" s="5" t="s">
        <v>3459</v>
      </c>
    </row>
    <row r="801" spans="1:8" x14ac:dyDescent="0.2">
      <c r="A801" s="1" t="s">
        <v>3089</v>
      </c>
      <c r="B801" s="1">
        <v>0.38472620353679599</v>
      </c>
      <c r="C801" s="1">
        <v>0.313192060867439</v>
      </c>
      <c r="D801" s="1">
        <v>0.69791826440423499</v>
      </c>
      <c r="E801" s="1">
        <v>6.1999090143214799</v>
      </c>
      <c r="F801" s="1">
        <v>9.15442364940359E-3</v>
      </c>
      <c r="G801" s="1">
        <v>3.3525665604849902E-2</v>
      </c>
      <c r="H801" s="5" t="s">
        <v>3459</v>
      </c>
    </row>
    <row r="802" spans="1:8" x14ac:dyDescent="0.2">
      <c r="A802" s="1" t="s">
        <v>1207</v>
      </c>
      <c r="B802" s="1">
        <v>0.70660362136109001</v>
      </c>
      <c r="C802" s="1">
        <v>2.47080787436713</v>
      </c>
      <c r="D802" s="1">
        <v>3.17741149572822</v>
      </c>
      <c r="E802" s="1">
        <v>1.73595625405168</v>
      </c>
      <c r="F802" s="2">
        <v>8.2068204287106004E-5</v>
      </c>
      <c r="G802" s="1">
        <v>7.70891002374926E-4</v>
      </c>
      <c r="H802" s="5" t="s">
        <v>3459</v>
      </c>
    </row>
    <row r="803" spans="1:8" x14ac:dyDescent="0.2">
      <c r="A803" s="1" t="s">
        <v>1759</v>
      </c>
      <c r="B803" s="1">
        <v>0.63821260340831298</v>
      </c>
      <c r="C803" s="1">
        <v>1.24139686286819</v>
      </c>
      <c r="D803" s="1">
        <v>1.8796094662765099</v>
      </c>
      <c r="E803" s="1">
        <v>4.0463951315289597</v>
      </c>
      <c r="F803" s="1">
        <v>5.7408577009803905E-4</v>
      </c>
      <c r="G803" s="1">
        <v>3.6957384789559201E-3</v>
      </c>
      <c r="H803" s="5" t="s">
        <v>3459</v>
      </c>
    </row>
    <row r="804" spans="1:8" x14ac:dyDescent="0.2">
      <c r="A804" s="1" t="s">
        <v>56</v>
      </c>
      <c r="B804" s="1">
        <v>3.6594882990850799</v>
      </c>
      <c r="C804" s="1">
        <v>1.13507091689131</v>
      </c>
      <c r="D804" s="1">
        <v>4.7945592159763804</v>
      </c>
      <c r="E804" s="1">
        <v>3.5775003390485298</v>
      </c>
      <c r="F804" s="2">
        <v>6.5464796744866504E-22</v>
      </c>
      <c r="G804" s="2">
        <v>1.42234860312212E-19</v>
      </c>
      <c r="H804" s="5" t="s">
        <v>3459</v>
      </c>
    </row>
    <row r="805" spans="1:8" x14ac:dyDescent="0.2">
      <c r="A805" s="1" t="s">
        <v>1440</v>
      </c>
      <c r="B805" s="1">
        <v>0.74579367465325497</v>
      </c>
      <c r="C805" s="1">
        <v>0.75495623779587895</v>
      </c>
      <c r="D805" s="1">
        <v>1.5007499124491299</v>
      </c>
      <c r="E805" s="1">
        <v>5.2504160675596401</v>
      </c>
      <c r="F805" s="1">
        <v>2.0975112399945401E-4</v>
      </c>
      <c r="G805" s="1">
        <v>1.65025640595114E-3</v>
      </c>
      <c r="H805" s="5" t="s">
        <v>3459</v>
      </c>
    </row>
    <row r="806" spans="1:8" x14ac:dyDescent="0.2">
      <c r="A806" s="1" t="s">
        <v>3232</v>
      </c>
      <c r="B806" s="1">
        <v>0.244212043758506</v>
      </c>
      <c r="C806" s="1">
        <v>1.1069639647521501</v>
      </c>
      <c r="D806" s="1">
        <v>1.3511760085106601</v>
      </c>
      <c r="E806" s="1">
        <v>5.69392363519108</v>
      </c>
      <c r="F806" s="1">
        <v>1.10801581428587E-2</v>
      </c>
      <c r="G806" s="1">
        <v>3.8780553500005303E-2</v>
      </c>
      <c r="H806" s="5" t="s">
        <v>3459</v>
      </c>
    </row>
    <row r="807" spans="1:8" x14ac:dyDescent="0.2">
      <c r="A807" s="1" t="s">
        <v>1523</v>
      </c>
      <c r="B807" s="1">
        <v>0.34840319382206802</v>
      </c>
      <c r="C807" s="1">
        <v>0.91259799112905404</v>
      </c>
      <c r="D807" s="1">
        <v>1.26100118495112</v>
      </c>
      <c r="E807" s="1">
        <v>5.2164718516091799</v>
      </c>
      <c r="F807" s="1">
        <v>2.6997379620512398E-4</v>
      </c>
      <c r="G807" s="1">
        <v>2.0105268038190498E-3</v>
      </c>
      <c r="H807" s="5" t="s">
        <v>3459</v>
      </c>
    </row>
    <row r="808" spans="1:8" x14ac:dyDescent="0.2">
      <c r="A808" s="1" t="s">
        <v>3162</v>
      </c>
      <c r="B808" s="1">
        <v>0.39123680198874899</v>
      </c>
      <c r="C808" s="1">
        <v>0.82656388515787604</v>
      </c>
      <c r="D808" s="1">
        <v>1.21780068714663</v>
      </c>
      <c r="E808" s="1">
        <v>5.4012671418604201</v>
      </c>
      <c r="F808" s="1">
        <v>1.01433464359733E-2</v>
      </c>
      <c r="G808" s="1">
        <v>3.6287476208862697E-2</v>
      </c>
      <c r="H808" s="5" t="s">
        <v>3459</v>
      </c>
    </row>
    <row r="809" spans="1:8" x14ac:dyDescent="0.2">
      <c r="A809" s="1" t="s">
        <v>855</v>
      </c>
      <c r="B809" s="1">
        <v>1.1614647417006501</v>
      </c>
      <c r="C809" s="1">
        <v>0.11005657579825601</v>
      </c>
      <c r="D809" s="1">
        <v>1.2715213174989</v>
      </c>
      <c r="E809" s="1">
        <v>5.08828862112175</v>
      </c>
      <c r="F809" s="2">
        <v>1.10642097318734E-5</v>
      </c>
      <c r="G809" s="1">
        <v>1.46890060576622E-4</v>
      </c>
      <c r="H809" s="5" t="s">
        <v>3459</v>
      </c>
    </row>
    <row r="810" spans="1:8" x14ac:dyDescent="0.2">
      <c r="A810" s="1" t="s">
        <v>3172</v>
      </c>
      <c r="B810" s="1">
        <v>1.2684813692138199</v>
      </c>
      <c r="C810" s="1">
        <v>0.68031317833035299</v>
      </c>
      <c r="D810" s="1">
        <v>1.9487945475441699</v>
      </c>
      <c r="E810" s="1">
        <v>3.78239930110953</v>
      </c>
      <c r="F810" s="1">
        <v>1.02460647381059E-2</v>
      </c>
      <c r="G810" s="1">
        <v>3.6540416480782802E-2</v>
      </c>
      <c r="H810" s="5" t="s">
        <v>3459</v>
      </c>
    </row>
    <row r="811" spans="1:8" x14ac:dyDescent="0.2">
      <c r="A811" s="1" t="s">
        <v>2419</v>
      </c>
      <c r="B811" s="1">
        <v>0.42996451050436602</v>
      </c>
      <c r="C811" s="1">
        <v>0.61569916625380405</v>
      </c>
      <c r="D811" s="1">
        <v>1.04566367675817</v>
      </c>
      <c r="E811" s="1">
        <v>6.0942184585118104</v>
      </c>
      <c r="F811" s="1">
        <v>3.0311305491410698E-3</v>
      </c>
      <c r="G811" s="1">
        <v>1.41804194385904E-2</v>
      </c>
      <c r="H811" s="5" t="s">
        <v>3459</v>
      </c>
    </row>
    <row r="812" spans="1:8" x14ac:dyDescent="0.2">
      <c r="A812" s="1" t="s">
        <v>644</v>
      </c>
      <c r="B812" s="1">
        <v>2.24630481157326</v>
      </c>
      <c r="C812" s="1">
        <v>0.47785166035392301</v>
      </c>
      <c r="D812" s="1">
        <v>2.7241564719271798</v>
      </c>
      <c r="E812" s="1">
        <v>3.6486489913716098</v>
      </c>
      <c r="F812" s="2">
        <v>1.9964418410970201E-6</v>
      </c>
      <c r="G812" s="2">
        <v>3.5243437376115802E-5</v>
      </c>
      <c r="H812" s="5" t="s">
        <v>3459</v>
      </c>
    </row>
    <row r="813" spans="1:8" x14ac:dyDescent="0.2">
      <c r="A813" s="1" t="s">
        <v>3126</v>
      </c>
      <c r="B813" s="1">
        <v>0.86324027771465495</v>
      </c>
      <c r="C813" s="1">
        <v>1.0768974797484301</v>
      </c>
      <c r="D813" s="1">
        <v>1.94013775746309</v>
      </c>
      <c r="E813" s="1">
        <v>4.2263661745025196</v>
      </c>
      <c r="F813" s="1">
        <v>9.6026201979338803E-3</v>
      </c>
      <c r="G813" s="1">
        <v>3.4750289236469202E-2</v>
      </c>
      <c r="H813" s="5" t="s">
        <v>3459</v>
      </c>
    </row>
    <row r="814" spans="1:8" x14ac:dyDescent="0.2">
      <c r="A814" s="1" t="s">
        <v>1298</v>
      </c>
      <c r="B814" s="1">
        <v>1.0414233439173499</v>
      </c>
      <c r="C814" s="1">
        <v>1.0034839644787801</v>
      </c>
      <c r="D814" s="1">
        <v>2.0449073083961302</v>
      </c>
      <c r="E814" s="1">
        <v>4.2107623559954996</v>
      </c>
      <c r="F814" s="1">
        <v>1.16631498452874E-4</v>
      </c>
      <c r="G814" s="1">
        <v>1.01831736438993E-3</v>
      </c>
      <c r="H814" s="5" t="s">
        <v>3459</v>
      </c>
    </row>
    <row r="815" spans="1:8" x14ac:dyDescent="0.2">
      <c r="A815" s="1" t="s">
        <v>3265</v>
      </c>
      <c r="B815" s="1">
        <v>1.9305465489045901</v>
      </c>
      <c r="C815" s="1">
        <v>0.54688870833738301</v>
      </c>
      <c r="D815" s="1">
        <v>2.47743525724198</v>
      </c>
      <c r="E815" s="1">
        <v>0.97629610739334904</v>
      </c>
      <c r="F815" s="1">
        <v>1.1630652076127099E-2</v>
      </c>
      <c r="G815" s="1">
        <v>4.0295341047557297E-2</v>
      </c>
      <c r="H815" s="5" t="s">
        <v>3459</v>
      </c>
    </row>
    <row r="816" spans="1:8" x14ac:dyDescent="0.2">
      <c r="A816" s="1" t="s">
        <v>2411</v>
      </c>
      <c r="B816" s="1">
        <v>0.46884522690526398</v>
      </c>
      <c r="C816" s="1">
        <v>2.9770889528396798</v>
      </c>
      <c r="D816" s="1">
        <v>3.4459341797449499</v>
      </c>
      <c r="E816" s="1">
        <v>-4.1244505833845202E-2</v>
      </c>
      <c r="F816" s="1">
        <v>2.9958971671676998E-3</v>
      </c>
      <c r="G816" s="1">
        <v>1.40621712483011E-2</v>
      </c>
      <c r="H816" s="5" t="s">
        <v>3459</v>
      </c>
    </row>
    <row r="817" spans="1:8" x14ac:dyDescent="0.2">
      <c r="A817" s="1" t="s">
        <v>1191</v>
      </c>
      <c r="B817" s="1">
        <v>0.10600341025032201</v>
      </c>
      <c r="C817" s="1">
        <v>1.8073783216119701</v>
      </c>
      <c r="D817" s="1">
        <v>1.9133817318622901</v>
      </c>
      <c r="E817" s="1">
        <v>3.65592590656511</v>
      </c>
      <c r="F817" s="2">
        <v>7.3264957913951796E-5</v>
      </c>
      <c r="G817" s="1">
        <v>6.9734414027955102E-4</v>
      </c>
      <c r="H817" s="5" t="s">
        <v>3459</v>
      </c>
    </row>
    <row r="818" spans="1:8" x14ac:dyDescent="0.2">
      <c r="A818" s="1" t="s">
        <v>2497</v>
      </c>
      <c r="B818" s="1">
        <v>1.25205289473972</v>
      </c>
      <c r="C818" s="1">
        <v>0.80707638170437201</v>
      </c>
      <c r="D818" s="1">
        <v>2.0591292764440898</v>
      </c>
      <c r="E818" s="1">
        <v>2.76528276231193</v>
      </c>
      <c r="F818" s="1">
        <v>3.55601964136871E-3</v>
      </c>
      <c r="G818" s="1">
        <v>1.6115487327791299E-2</v>
      </c>
      <c r="H818" s="5" t="s">
        <v>3459</v>
      </c>
    </row>
    <row r="819" spans="1:8" x14ac:dyDescent="0.2">
      <c r="A819" s="1" t="s">
        <v>1650</v>
      </c>
      <c r="B819" s="1">
        <v>0.39876562514265701</v>
      </c>
      <c r="C819" s="1">
        <v>1.2741552841278501</v>
      </c>
      <c r="D819" s="1">
        <v>1.67292090927051</v>
      </c>
      <c r="E819" s="1">
        <v>7.1729303899163703</v>
      </c>
      <c r="F819" s="1">
        <v>4.0442122900436698E-4</v>
      </c>
      <c r="G819" s="1">
        <v>2.7759119351709201E-3</v>
      </c>
      <c r="H819" s="5" t="s">
        <v>3459</v>
      </c>
    </row>
    <row r="820" spans="1:8" x14ac:dyDescent="0.2">
      <c r="A820" s="1" t="s">
        <v>2974</v>
      </c>
      <c r="B820" s="1">
        <v>0.85523668717539203</v>
      </c>
      <c r="C820" s="1">
        <v>0.26496464503737999</v>
      </c>
      <c r="D820" s="1">
        <v>1.12020133221277</v>
      </c>
      <c r="E820" s="1">
        <v>5.8149752614067802</v>
      </c>
      <c r="F820" s="1">
        <v>7.7632108502688401E-3</v>
      </c>
      <c r="G820" s="1">
        <v>2.9531567739507499E-2</v>
      </c>
      <c r="H820" s="5" t="s">
        <v>3459</v>
      </c>
    </row>
    <row r="821" spans="1:8" x14ac:dyDescent="0.2">
      <c r="A821" s="1" t="s">
        <v>932</v>
      </c>
      <c r="B821" s="1">
        <v>0.30493697280311299</v>
      </c>
      <c r="C821" s="1">
        <v>2.0140279423996801</v>
      </c>
      <c r="D821" s="1">
        <v>2.3189649152027898</v>
      </c>
      <c r="E821" s="1">
        <v>3.8480313131420401</v>
      </c>
      <c r="F821" s="2">
        <v>2.0204294832185299E-5</v>
      </c>
      <c r="G821" s="1">
        <v>2.4597858083408297E-4</v>
      </c>
      <c r="H821" s="5" t="s">
        <v>3459</v>
      </c>
    </row>
    <row r="822" spans="1:8" x14ac:dyDescent="0.2">
      <c r="A822" s="1" t="s">
        <v>2348</v>
      </c>
      <c r="B822" s="1">
        <v>0.44300874042921901</v>
      </c>
      <c r="C822" s="1">
        <v>0.38006972911951298</v>
      </c>
      <c r="D822" s="1">
        <v>0.82307846954873298</v>
      </c>
      <c r="E822" s="1">
        <v>6.3679041990317904</v>
      </c>
      <c r="F822" s="1">
        <v>2.5985594315274399E-3</v>
      </c>
      <c r="G822" s="1">
        <v>1.25249677719271E-2</v>
      </c>
      <c r="H822" s="5" t="s">
        <v>3459</v>
      </c>
    </row>
    <row r="823" spans="1:8" x14ac:dyDescent="0.2">
      <c r="A823" s="1" t="s">
        <v>2570</v>
      </c>
      <c r="B823" s="1">
        <v>0.66610998965278301</v>
      </c>
      <c r="C823" s="1">
        <v>0.16071967661185699</v>
      </c>
      <c r="D823" s="1">
        <v>0.82682966626464005</v>
      </c>
      <c r="E823" s="1">
        <v>6.9332217994844001</v>
      </c>
      <c r="F823" s="1">
        <v>3.94508966971472E-3</v>
      </c>
      <c r="G823" s="1">
        <v>1.7375151166344398E-2</v>
      </c>
      <c r="H823" s="5" t="s">
        <v>3459</v>
      </c>
    </row>
    <row r="824" spans="1:8" x14ac:dyDescent="0.2">
      <c r="A824" s="1" t="s">
        <v>2756</v>
      </c>
      <c r="B824" s="1">
        <v>1.5490817156913299</v>
      </c>
      <c r="C824" s="1">
        <v>0.68367174656283503</v>
      </c>
      <c r="D824" s="1">
        <v>2.2327534622541698</v>
      </c>
      <c r="E824" s="1">
        <v>3.9069967171107498</v>
      </c>
      <c r="F824" s="1">
        <v>5.4001359497582897E-3</v>
      </c>
      <c r="G824" s="1">
        <v>2.2169598822808601E-2</v>
      </c>
      <c r="H824" s="5" t="s">
        <v>3459</v>
      </c>
    </row>
    <row r="825" spans="1:8" x14ac:dyDescent="0.2">
      <c r="A825" s="1" t="s">
        <v>1439</v>
      </c>
      <c r="B825" s="1">
        <v>1.0189565462879799</v>
      </c>
      <c r="C825" s="1">
        <v>2.2588983985426501E-2</v>
      </c>
      <c r="D825" s="1">
        <v>1.04154553027341</v>
      </c>
      <c r="E825" s="1">
        <v>5.6391019081379197</v>
      </c>
      <c r="F825" s="1">
        <v>2.0873937665144099E-4</v>
      </c>
      <c r="G825" s="1">
        <v>1.6434407508069599E-3</v>
      </c>
      <c r="H825" s="5" t="s">
        <v>3459</v>
      </c>
    </row>
    <row r="826" spans="1:8" x14ac:dyDescent="0.2">
      <c r="A826" s="1" t="s">
        <v>2148</v>
      </c>
      <c r="B826" s="1">
        <v>1.74791005794641</v>
      </c>
      <c r="C826" s="1">
        <v>1.3868506037863899</v>
      </c>
      <c r="D826" s="1">
        <v>3.1347606617328001</v>
      </c>
      <c r="E826" s="1">
        <v>3.3559163671858201</v>
      </c>
      <c r="F826" s="1">
        <v>1.62523834413849E-3</v>
      </c>
      <c r="G826" s="1">
        <v>8.5643389981700704E-3</v>
      </c>
      <c r="H826" s="5" t="s">
        <v>3459</v>
      </c>
    </row>
    <row r="827" spans="1:8" x14ac:dyDescent="0.2">
      <c r="A827" s="1" t="s">
        <v>1335</v>
      </c>
      <c r="B827" s="1">
        <v>0.17973526253802</v>
      </c>
      <c r="C827" s="1">
        <v>9.0107995999290296</v>
      </c>
      <c r="D827" s="1">
        <v>9.1905348624670609</v>
      </c>
      <c r="E827" s="1">
        <v>2.7221389197587502</v>
      </c>
      <c r="F827" s="1">
        <v>1.3809762485721E-4</v>
      </c>
      <c r="G827" s="1">
        <v>1.1728632768348401E-3</v>
      </c>
      <c r="H827" s="5" t="s">
        <v>3459</v>
      </c>
    </row>
    <row r="828" spans="1:8" x14ac:dyDescent="0.2">
      <c r="A828" s="1" t="s">
        <v>402</v>
      </c>
      <c r="B828" s="1">
        <v>0.30185178882740898</v>
      </c>
      <c r="C828" s="1">
        <v>2.90307561918469</v>
      </c>
      <c r="D828" s="1">
        <v>3.2049274080121002</v>
      </c>
      <c r="E828" s="1">
        <v>3.59556693133427</v>
      </c>
      <c r="F828" s="2">
        <v>5.68686833589594E-8</v>
      </c>
      <c r="G828" s="2">
        <v>1.61432759947116E-6</v>
      </c>
      <c r="H828" s="5" t="s">
        <v>3459</v>
      </c>
    </row>
    <row r="829" spans="1:8" x14ac:dyDescent="0.2">
      <c r="A829" s="1" t="s">
        <v>899</v>
      </c>
      <c r="B829" s="1">
        <v>0.90308797031759502</v>
      </c>
      <c r="C829" s="1">
        <v>1.42670952271048</v>
      </c>
      <c r="D829" s="1">
        <v>2.3297974930280798</v>
      </c>
      <c r="E829" s="1">
        <v>4.7367635765528702</v>
      </c>
      <c r="F829" s="2">
        <v>1.5274055219753002E-5</v>
      </c>
      <c r="G829" s="1">
        <v>1.9283397593219899E-4</v>
      </c>
      <c r="H829" s="5" t="s">
        <v>3459</v>
      </c>
    </row>
    <row r="830" spans="1:8" x14ac:dyDescent="0.2">
      <c r="A830" s="1" t="s">
        <v>1263</v>
      </c>
      <c r="B830" s="1">
        <v>1.80766425991232</v>
      </c>
      <c r="C830" s="1">
        <v>1.20139354691679</v>
      </c>
      <c r="D830" s="1">
        <v>3.0090578068291198</v>
      </c>
      <c r="E830" s="1">
        <v>3.10934583920079</v>
      </c>
      <c r="F830" s="1">
        <v>1.00507361039795E-4</v>
      </c>
      <c r="G830" s="1">
        <v>9.01941037358287E-4</v>
      </c>
      <c r="H830" s="5" t="s">
        <v>3459</v>
      </c>
    </row>
    <row r="831" spans="1:8" x14ac:dyDescent="0.2">
      <c r="A831" s="1" t="s">
        <v>3224</v>
      </c>
      <c r="B831" s="1">
        <v>2.4337592774736199</v>
      </c>
      <c r="C831" s="1">
        <v>1.4954970324824599</v>
      </c>
      <c r="D831" s="1">
        <v>3.92925630995608</v>
      </c>
      <c r="E831" s="1">
        <v>2.0237703598785699</v>
      </c>
      <c r="F831" s="1">
        <v>1.0981047088969E-2</v>
      </c>
      <c r="G831" s="1">
        <v>3.8529152177382599E-2</v>
      </c>
      <c r="H831" s="5" t="s">
        <v>3459</v>
      </c>
    </row>
    <row r="832" spans="1:8" x14ac:dyDescent="0.2">
      <c r="A832" s="1" t="s">
        <v>71</v>
      </c>
      <c r="B832" s="1">
        <v>1.9727496140131</v>
      </c>
      <c r="C832" s="1">
        <v>7.7738276058866198</v>
      </c>
      <c r="D832" s="1">
        <v>9.74657721989972</v>
      </c>
      <c r="E832" s="1">
        <v>2.6098113250993502</v>
      </c>
      <c r="F832" s="2">
        <v>1.94550786327316E-19</v>
      </c>
      <c r="G832" s="2">
        <v>3.28064893123287E-17</v>
      </c>
      <c r="H832" s="5" t="s">
        <v>3459</v>
      </c>
    </row>
    <row r="833" spans="1:8" x14ac:dyDescent="0.2">
      <c r="A833" s="1" t="s">
        <v>381</v>
      </c>
      <c r="B833" s="1">
        <v>1.67435591725193</v>
      </c>
      <c r="C833" s="1">
        <v>1.02108342751724</v>
      </c>
      <c r="D833" s="1">
        <v>2.6954393447691598</v>
      </c>
      <c r="E833" s="1">
        <v>3.8026831547604099</v>
      </c>
      <c r="F833" s="2">
        <v>3.3886789398449903E-8</v>
      </c>
      <c r="G833" s="2">
        <v>1.0155250573572601E-6</v>
      </c>
      <c r="H833" s="5" t="s">
        <v>3459</v>
      </c>
    </row>
    <row r="834" spans="1:8" x14ac:dyDescent="0.2">
      <c r="A834" s="1" t="s">
        <v>1751</v>
      </c>
      <c r="B834" s="1">
        <v>0.48506535191942701</v>
      </c>
      <c r="C834" s="1">
        <v>0.464148612123709</v>
      </c>
      <c r="D834" s="1">
        <v>0.94921396404313696</v>
      </c>
      <c r="E834" s="1">
        <v>8.1277918821559307</v>
      </c>
      <c r="F834" s="1">
        <v>5.6071688902838298E-4</v>
      </c>
      <c r="G834" s="1">
        <v>3.6262045862865901E-3</v>
      </c>
      <c r="H834" s="5" t="s">
        <v>3459</v>
      </c>
    </row>
    <row r="835" spans="1:8" x14ac:dyDescent="0.2">
      <c r="A835" s="1" t="s">
        <v>207</v>
      </c>
      <c r="B835" s="1">
        <v>2.2505231643933699</v>
      </c>
      <c r="C835" s="1">
        <v>1.5097116289728501</v>
      </c>
      <c r="D835" s="1">
        <v>3.7602347933662199</v>
      </c>
      <c r="E835" s="1">
        <v>3.6492914309995999</v>
      </c>
      <c r="F835" s="2">
        <v>1.02307026317087E-10</v>
      </c>
      <c r="G835" s="2">
        <v>5.6939151888199499E-9</v>
      </c>
      <c r="H835" s="5" t="s">
        <v>3459</v>
      </c>
    </row>
    <row r="836" spans="1:8" x14ac:dyDescent="0.2">
      <c r="A836" s="1" t="s">
        <v>2459</v>
      </c>
      <c r="B836" s="1">
        <v>5.8134410322342199E-2</v>
      </c>
      <c r="C836" s="1">
        <v>3.2003947810509201</v>
      </c>
      <c r="D836" s="1">
        <v>3.2585291913732601</v>
      </c>
      <c r="E836" s="1">
        <v>2.4764583787318299</v>
      </c>
      <c r="F836" s="1">
        <v>3.3117034858932198E-3</v>
      </c>
      <c r="G836" s="1">
        <v>1.5240580848725699E-2</v>
      </c>
      <c r="H836" s="5" t="s">
        <v>3459</v>
      </c>
    </row>
    <row r="837" spans="1:8" x14ac:dyDescent="0.2">
      <c r="A837" s="1" t="s">
        <v>2682</v>
      </c>
      <c r="B837" s="1">
        <v>0.86765795898405995</v>
      </c>
      <c r="C837" s="1">
        <v>0.39682607132837799</v>
      </c>
      <c r="D837" s="1">
        <v>1.2644840303124401</v>
      </c>
      <c r="E837" s="1">
        <v>5.6957970979369197</v>
      </c>
      <c r="F837" s="1">
        <v>4.6917909135815502E-3</v>
      </c>
      <c r="G837" s="1">
        <v>1.9793821412115099E-2</v>
      </c>
      <c r="H837" s="5" t="s">
        <v>3459</v>
      </c>
    </row>
    <row r="838" spans="1:8" x14ac:dyDescent="0.2">
      <c r="A838" s="1" t="s">
        <v>2670</v>
      </c>
      <c r="B838" s="1">
        <v>0.75943830275050905</v>
      </c>
      <c r="C838" s="1">
        <v>0.66563882538819097</v>
      </c>
      <c r="D838" s="1">
        <v>1.4250771281387</v>
      </c>
      <c r="E838" s="1">
        <v>3.9137624001183902</v>
      </c>
      <c r="F838" s="1">
        <v>4.56881927516969E-3</v>
      </c>
      <c r="G838" s="1">
        <v>1.9361785510452801E-2</v>
      </c>
      <c r="H838" s="5" t="s">
        <v>3459</v>
      </c>
    </row>
    <row r="839" spans="1:8" x14ac:dyDescent="0.2">
      <c r="A839" s="1" t="s">
        <v>2150</v>
      </c>
      <c r="B839" s="1">
        <v>0.37711620446046901</v>
      </c>
      <c r="C839" s="1">
        <v>0.996854031586353</v>
      </c>
      <c r="D839" s="1">
        <v>1.37397023604682</v>
      </c>
      <c r="E839" s="1">
        <v>4.3879454953625601</v>
      </c>
      <c r="F839" s="1">
        <v>1.6342381406405601E-3</v>
      </c>
      <c r="G839" s="1">
        <v>8.60621251262054E-3</v>
      </c>
      <c r="H839" s="5" t="s">
        <v>3459</v>
      </c>
    </row>
    <row r="840" spans="1:8" x14ac:dyDescent="0.2">
      <c r="A840" s="1" t="s">
        <v>253</v>
      </c>
      <c r="B840" s="1">
        <v>1.61587429703667</v>
      </c>
      <c r="C840" s="1">
        <v>8.0130598457323394</v>
      </c>
      <c r="D840" s="1">
        <v>9.6289341427690101</v>
      </c>
      <c r="E840" s="1">
        <v>3.3918307022413101</v>
      </c>
      <c r="F840" s="2">
        <v>7.71612277469727E-10</v>
      </c>
      <c r="G840" s="2">
        <v>3.5010745023505902E-8</v>
      </c>
      <c r="H840" s="5" t="s">
        <v>3459</v>
      </c>
    </row>
    <row r="841" spans="1:8" x14ac:dyDescent="0.2">
      <c r="A841" s="1" t="s">
        <v>3422</v>
      </c>
      <c r="B841" s="1">
        <v>2.5943818427935699</v>
      </c>
      <c r="C841" s="1">
        <v>0.45371482491154502</v>
      </c>
      <c r="D841" s="1">
        <v>3.0480966677051202</v>
      </c>
      <c r="E841" s="1">
        <v>0.67335285288455704</v>
      </c>
      <c r="F841" s="1">
        <v>1.4578990542651301E-2</v>
      </c>
      <c r="G841" s="1">
        <v>4.8190004432672302E-2</v>
      </c>
      <c r="H841" s="5" t="s">
        <v>3459</v>
      </c>
    </row>
    <row r="842" spans="1:8" x14ac:dyDescent="0.2">
      <c r="A842" s="1" t="s">
        <v>624</v>
      </c>
      <c r="B842" s="1">
        <v>0.98730944686382305</v>
      </c>
      <c r="C842" s="1">
        <v>2.0543513809940901</v>
      </c>
      <c r="D842" s="1">
        <v>3.0416608278579198</v>
      </c>
      <c r="E842" s="1">
        <v>5.1362122014200304</v>
      </c>
      <c r="F842" s="2">
        <v>1.57064506221073E-6</v>
      </c>
      <c r="G842" s="2">
        <v>2.8621206311059398E-5</v>
      </c>
      <c r="H842" s="5" t="s">
        <v>3459</v>
      </c>
    </row>
    <row r="843" spans="1:8" x14ac:dyDescent="0.2">
      <c r="A843" s="1" t="s">
        <v>2509</v>
      </c>
      <c r="B843" s="1">
        <v>0.89415201608914796</v>
      </c>
      <c r="C843" s="1">
        <v>4.6936221557949303</v>
      </c>
      <c r="D843" s="1">
        <v>5.5877741718840799</v>
      </c>
      <c r="E843" s="1">
        <v>1.82476564709557</v>
      </c>
      <c r="F843" s="1">
        <v>3.6263333163512202E-3</v>
      </c>
      <c r="G843" s="1">
        <v>1.6355414693866699E-2</v>
      </c>
      <c r="H843" s="5" t="s">
        <v>3459</v>
      </c>
    </row>
    <row r="844" spans="1:8" x14ac:dyDescent="0.2">
      <c r="A844" s="1" t="s">
        <v>354</v>
      </c>
      <c r="B844" s="1">
        <v>2.4328332520557501</v>
      </c>
      <c r="C844" s="1">
        <v>3.2233066558324999</v>
      </c>
      <c r="D844" s="1">
        <v>5.6561399078882397</v>
      </c>
      <c r="E844" s="1">
        <v>2.6710831302925002</v>
      </c>
      <c r="F844" s="2">
        <v>2.01236939340794E-8</v>
      </c>
      <c r="G844" s="2">
        <v>6.4959284019208205E-7</v>
      </c>
      <c r="H844" s="5" t="s">
        <v>3459</v>
      </c>
    </row>
    <row r="845" spans="1:8" x14ac:dyDescent="0.2">
      <c r="A845" s="1" t="s">
        <v>1371</v>
      </c>
      <c r="B845" s="1">
        <v>0.71843949513337102</v>
      </c>
      <c r="C845" s="1">
        <v>2.7790452024891201</v>
      </c>
      <c r="D845" s="1">
        <v>3.49748469762249</v>
      </c>
      <c r="E845" s="1">
        <v>2.4701649594298498</v>
      </c>
      <c r="F845" s="1">
        <v>1.56503731056536E-4</v>
      </c>
      <c r="G845" s="1">
        <v>1.2934741429968899E-3</v>
      </c>
      <c r="H845" s="5" t="s">
        <v>3459</v>
      </c>
    </row>
    <row r="846" spans="1:8" x14ac:dyDescent="0.2">
      <c r="A846" s="1" t="s">
        <v>2485</v>
      </c>
      <c r="B846" s="1">
        <v>1.83372214117801</v>
      </c>
      <c r="C846" s="1">
        <v>0.17571352762796599</v>
      </c>
      <c r="D846" s="1">
        <v>2.00943566880597</v>
      </c>
      <c r="E846" s="1">
        <v>3.3238981188690402</v>
      </c>
      <c r="F846" s="1">
        <v>3.4722100538297799E-3</v>
      </c>
      <c r="G846" s="1">
        <v>1.58117812124824E-2</v>
      </c>
      <c r="H846" s="5" t="s">
        <v>3459</v>
      </c>
    </row>
    <row r="847" spans="1:8" x14ac:dyDescent="0.2">
      <c r="A847" s="1" t="s">
        <v>233</v>
      </c>
      <c r="B847" s="1">
        <v>3.64279898955155</v>
      </c>
      <c r="C847" s="1">
        <v>3.5634184206361601</v>
      </c>
      <c r="D847" s="1">
        <v>7.2062174101877101</v>
      </c>
      <c r="E847" s="1">
        <v>3.0624185761306202</v>
      </c>
      <c r="F847" s="2">
        <v>3.7119811637198901E-10</v>
      </c>
      <c r="G847" s="2">
        <v>1.83135210426669E-8</v>
      </c>
      <c r="H847" s="5" t="s">
        <v>3459</v>
      </c>
    </row>
    <row r="848" spans="1:8" x14ac:dyDescent="0.2">
      <c r="A848" s="1" t="s">
        <v>981</v>
      </c>
      <c r="B848" s="1">
        <v>1.0799584635563</v>
      </c>
      <c r="C848" s="1">
        <v>0.20856520895022199</v>
      </c>
      <c r="D848" s="1">
        <v>1.2885236725065199</v>
      </c>
      <c r="E848" s="1">
        <v>5.4243291766178601</v>
      </c>
      <c r="F848" s="2">
        <v>2.5542916681497701E-5</v>
      </c>
      <c r="G848" s="1">
        <v>2.9523034739075999E-4</v>
      </c>
      <c r="H848" s="5" t="s">
        <v>3459</v>
      </c>
    </row>
    <row r="849" spans="1:8" x14ac:dyDescent="0.2">
      <c r="A849" s="1" t="s">
        <v>1703</v>
      </c>
      <c r="B849" s="1">
        <v>0.45189471034911399</v>
      </c>
      <c r="C849" s="1">
        <v>1.69421383988552</v>
      </c>
      <c r="D849" s="1">
        <v>2.1461085502346302</v>
      </c>
      <c r="E849" s="1">
        <v>3.62490727491411</v>
      </c>
      <c r="F849" s="1">
        <v>4.8113064672338602E-4</v>
      </c>
      <c r="G849" s="1">
        <v>3.1994196860981798E-3</v>
      </c>
      <c r="H849" s="5" t="s">
        <v>3459</v>
      </c>
    </row>
    <row r="850" spans="1:8" x14ac:dyDescent="0.2">
      <c r="A850" s="1" t="s">
        <v>2579</v>
      </c>
      <c r="B850" s="1">
        <v>1.8825678089181199</v>
      </c>
      <c r="C850" s="1">
        <v>4.1931210854968901</v>
      </c>
      <c r="D850" s="1">
        <v>6.07568889441501</v>
      </c>
      <c r="E850" s="1">
        <v>1.20620232243172</v>
      </c>
      <c r="F850" s="1">
        <v>4.0241987671644202E-3</v>
      </c>
      <c r="G850" s="1">
        <v>1.7656465115116E-2</v>
      </c>
      <c r="H850" s="5" t="s">
        <v>3459</v>
      </c>
    </row>
    <row r="851" spans="1:8" x14ac:dyDescent="0.2">
      <c r="A851" s="1" t="s">
        <v>2849</v>
      </c>
      <c r="B851" s="1">
        <v>0.52723017430042995</v>
      </c>
      <c r="C851" s="1">
        <v>0.144702274919912</v>
      </c>
      <c r="D851" s="1">
        <v>0.67193244922034201</v>
      </c>
      <c r="E851" s="1">
        <v>7.00255899464499</v>
      </c>
      <c r="F851" s="1">
        <v>6.27213182617967E-3</v>
      </c>
      <c r="G851" s="1">
        <v>2.4907748812716301E-2</v>
      </c>
      <c r="H851" s="5" t="s">
        <v>3459</v>
      </c>
    </row>
    <row r="852" spans="1:8" x14ac:dyDescent="0.2">
      <c r="A852" s="1" t="s">
        <v>1941</v>
      </c>
      <c r="B852" s="1">
        <v>0.34396761411168902</v>
      </c>
      <c r="C852" s="1">
        <v>1.41380910082106</v>
      </c>
      <c r="D852" s="1">
        <v>1.7577767149327499</v>
      </c>
      <c r="E852" s="1">
        <v>3.6242414098500602</v>
      </c>
      <c r="F852" s="1">
        <v>9.9813428994308204E-4</v>
      </c>
      <c r="G852" s="1">
        <v>5.8218488424248496E-3</v>
      </c>
      <c r="H852" s="5" t="s">
        <v>3459</v>
      </c>
    </row>
    <row r="853" spans="1:8" x14ac:dyDescent="0.2">
      <c r="A853" s="1" t="s">
        <v>3179</v>
      </c>
      <c r="B853" s="1">
        <v>0.56252921431288105</v>
      </c>
      <c r="C853" s="1">
        <v>1.13724619575835</v>
      </c>
      <c r="D853" s="1">
        <v>1.6997754100712299</v>
      </c>
      <c r="E853" s="1">
        <v>2.9462680512241199</v>
      </c>
      <c r="F853" s="1">
        <v>1.0355008066899599E-2</v>
      </c>
      <c r="G853" s="1">
        <v>3.68475216188444E-2</v>
      </c>
      <c r="H853" s="5" t="s">
        <v>3459</v>
      </c>
    </row>
    <row r="854" spans="1:8" x14ac:dyDescent="0.2">
      <c r="A854" s="1" t="s">
        <v>514</v>
      </c>
      <c r="B854" s="1">
        <v>0.67215722590865201</v>
      </c>
      <c r="C854" s="1">
        <v>1.7712536740608</v>
      </c>
      <c r="D854" s="1">
        <v>2.4434108999694502</v>
      </c>
      <c r="E854" s="1">
        <v>3.7450650862240402</v>
      </c>
      <c r="F854" s="2">
        <v>3.4182060920020001E-7</v>
      </c>
      <c r="G854" s="2">
        <v>7.5723318485173802E-6</v>
      </c>
      <c r="H854" s="5" t="s">
        <v>3459</v>
      </c>
    </row>
    <row r="855" spans="1:8" x14ac:dyDescent="0.2">
      <c r="A855" s="1" t="s">
        <v>558</v>
      </c>
      <c r="B855" s="1">
        <v>1.4089909822056601</v>
      </c>
      <c r="C855" s="1">
        <v>3.02236371793918</v>
      </c>
      <c r="D855" s="1">
        <v>4.4313547001448299</v>
      </c>
      <c r="E855" s="1">
        <v>3.18662948111356</v>
      </c>
      <c r="F855" s="2">
        <v>7.1496047012473598E-7</v>
      </c>
      <c r="G855" s="2">
        <v>1.45805476380312E-5</v>
      </c>
      <c r="H855" s="5" t="s">
        <v>3459</v>
      </c>
    </row>
    <row r="856" spans="1:8" x14ac:dyDescent="0.2">
      <c r="A856" s="1" t="s">
        <v>416</v>
      </c>
      <c r="B856" s="1">
        <v>1.0360310013638501</v>
      </c>
      <c r="C856" s="1">
        <v>0.73038966281708095</v>
      </c>
      <c r="D856" s="1">
        <v>1.7664206641809299</v>
      </c>
      <c r="E856" s="1">
        <v>5.7356918258565202</v>
      </c>
      <c r="F856" s="2">
        <v>6.6231300527289705E-8</v>
      </c>
      <c r="G856" s="2">
        <v>1.8162165858187399E-6</v>
      </c>
      <c r="H856" s="5" t="s">
        <v>3459</v>
      </c>
    </row>
    <row r="857" spans="1:8" x14ac:dyDescent="0.2">
      <c r="A857" s="1" t="s">
        <v>2872</v>
      </c>
      <c r="B857" s="1">
        <v>0.124427768648587</v>
      </c>
      <c r="C857" s="1">
        <v>8.1150804175393692</v>
      </c>
      <c r="D857" s="1">
        <v>8.23950818618796</v>
      </c>
      <c r="E857" s="1">
        <v>1.6801667934473301</v>
      </c>
      <c r="F857" s="1">
        <v>6.5092365770528897E-3</v>
      </c>
      <c r="G857" s="1">
        <v>2.5642034465670701E-2</v>
      </c>
      <c r="H857" s="5" t="s">
        <v>3459</v>
      </c>
    </row>
    <row r="858" spans="1:8" x14ac:dyDescent="0.2">
      <c r="A858" s="1" t="s">
        <v>1666</v>
      </c>
      <c r="B858" s="1">
        <v>0.79883978406942102</v>
      </c>
      <c r="C858" s="1">
        <v>2.0633531485235199</v>
      </c>
      <c r="D858" s="1">
        <v>2.8621929325929401</v>
      </c>
      <c r="E858" s="1">
        <v>1.85896134297</v>
      </c>
      <c r="F858" s="1">
        <v>4.22028438730199E-4</v>
      </c>
      <c r="G858" s="1">
        <v>2.8688792423428402E-3</v>
      </c>
      <c r="H858" s="5" t="s">
        <v>3459</v>
      </c>
    </row>
    <row r="859" spans="1:8" x14ac:dyDescent="0.2">
      <c r="A859" s="1" t="s">
        <v>518</v>
      </c>
      <c r="B859" s="1">
        <v>2.6506089096214498</v>
      </c>
      <c r="C859" s="1">
        <v>0.343173454669915</v>
      </c>
      <c r="D859" s="1">
        <v>2.9937823642913601</v>
      </c>
      <c r="E859" s="1">
        <v>3.6693441716673201</v>
      </c>
      <c r="F859" s="2">
        <v>3.58168711149607E-7</v>
      </c>
      <c r="G859" s="2">
        <v>7.8727433824285106E-6</v>
      </c>
      <c r="H859" s="5" t="s">
        <v>3459</v>
      </c>
    </row>
    <row r="860" spans="1:8" x14ac:dyDescent="0.2">
      <c r="A860" s="1" t="s">
        <v>3313</v>
      </c>
      <c r="B860" s="1">
        <v>0.44340450533293901</v>
      </c>
      <c r="C860" s="1">
        <v>2.0765670912574601</v>
      </c>
      <c r="D860" s="1">
        <v>2.5199715965904002</v>
      </c>
      <c r="E860" s="1">
        <v>1.0994063969287799</v>
      </c>
      <c r="F860" s="1">
        <v>1.26028373637515E-2</v>
      </c>
      <c r="G860" s="1">
        <v>4.3030177254658297E-2</v>
      </c>
      <c r="H860" s="5" t="s">
        <v>3459</v>
      </c>
    </row>
    <row r="861" spans="1:8" x14ac:dyDescent="0.2">
      <c r="A861" s="1" t="s">
        <v>1369</v>
      </c>
      <c r="B861" s="1">
        <v>0.54461078410369101</v>
      </c>
      <c r="C861" s="1">
        <v>0.521026275291818</v>
      </c>
      <c r="D861" s="1">
        <v>1.06563705939551</v>
      </c>
      <c r="E861" s="1">
        <v>6.5262115367081304</v>
      </c>
      <c r="F861" s="1">
        <v>1.5478850941045999E-4</v>
      </c>
      <c r="G861" s="1">
        <v>1.2815267690984E-3</v>
      </c>
      <c r="H861" s="5" t="s">
        <v>3459</v>
      </c>
    </row>
    <row r="862" spans="1:8" x14ac:dyDescent="0.2">
      <c r="A862" s="1" t="s">
        <v>1366</v>
      </c>
      <c r="B862" s="1">
        <v>1.3381638097478701</v>
      </c>
      <c r="C862" s="1">
        <v>2.1541925709940699</v>
      </c>
      <c r="D862" s="1">
        <v>3.4923563807419402</v>
      </c>
      <c r="E862" s="1">
        <v>3.9215476895525101</v>
      </c>
      <c r="F862" s="1">
        <v>1.5366552569176701E-4</v>
      </c>
      <c r="G862" s="1">
        <v>1.2746792285356699E-3</v>
      </c>
      <c r="H862" s="5" t="s">
        <v>3459</v>
      </c>
    </row>
    <row r="863" spans="1:8" x14ac:dyDescent="0.2">
      <c r="A863" s="1" t="s">
        <v>383</v>
      </c>
      <c r="B863" s="1">
        <v>1.2877688900659601</v>
      </c>
      <c r="C863" s="1">
        <v>2.5063141601554899</v>
      </c>
      <c r="D863" s="1">
        <v>3.7940830502214502</v>
      </c>
      <c r="E863" s="1">
        <v>2.8420017392673</v>
      </c>
      <c r="F863" s="2">
        <v>3.6046298778283703E-8</v>
      </c>
      <c r="G863" s="2">
        <v>1.0745411176703099E-6</v>
      </c>
      <c r="H863" s="5" t="s">
        <v>3459</v>
      </c>
    </row>
    <row r="864" spans="1:8" x14ac:dyDescent="0.2">
      <c r="A864" s="1" t="s">
        <v>2622</v>
      </c>
      <c r="B864" s="1">
        <v>2.2115339188246201</v>
      </c>
      <c r="C864" s="1">
        <v>0.10366393936420699</v>
      </c>
      <c r="D864" s="1">
        <v>2.3151978581888302</v>
      </c>
      <c r="E864" s="1">
        <v>1.6185104258098699</v>
      </c>
      <c r="F864" s="1">
        <v>4.2467680185046897E-3</v>
      </c>
      <c r="G864" s="1">
        <v>1.83340019320157E-2</v>
      </c>
      <c r="H864" s="5" t="s">
        <v>3459</v>
      </c>
    </row>
    <row r="865" spans="1:8" x14ac:dyDescent="0.2">
      <c r="A865" s="1" t="s">
        <v>2300</v>
      </c>
      <c r="B865" s="1">
        <v>1.4863506623884599</v>
      </c>
      <c r="C865" s="1">
        <v>4.5952008093133401</v>
      </c>
      <c r="D865" s="1">
        <v>6.0815514717018004</v>
      </c>
      <c r="E865" s="1">
        <v>2.15677017158706</v>
      </c>
      <c r="F865" s="1">
        <v>2.3430674236808199E-3</v>
      </c>
      <c r="G865" s="1">
        <v>1.1529606164087901E-2</v>
      </c>
      <c r="H865" s="5" t="s">
        <v>3459</v>
      </c>
    </row>
    <row r="866" spans="1:8" x14ac:dyDescent="0.2">
      <c r="A866" s="1" t="s">
        <v>1627</v>
      </c>
      <c r="B866" s="1">
        <v>0.73289485541168298</v>
      </c>
      <c r="C866" s="1">
        <v>0.69616865206269596</v>
      </c>
      <c r="D866" s="1">
        <v>1.42906350747438</v>
      </c>
      <c r="E866" s="1">
        <v>4.2940026576898198</v>
      </c>
      <c r="F866" s="1">
        <v>3.7740313278694599E-4</v>
      </c>
      <c r="G866" s="1">
        <v>2.6271722700104199E-3</v>
      </c>
      <c r="H866" s="5" t="s">
        <v>3459</v>
      </c>
    </row>
    <row r="867" spans="1:8" x14ac:dyDescent="0.2">
      <c r="A867" s="1" t="s">
        <v>1357</v>
      </c>
      <c r="B867" s="1">
        <v>2.7471437535152399</v>
      </c>
      <c r="C867" s="1">
        <v>3.9064097073665498</v>
      </c>
      <c r="D867" s="1">
        <v>6.6535534608817901</v>
      </c>
      <c r="E867" s="1">
        <v>2.9301160430743698</v>
      </c>
      <c r="F867" s="1">
        <v>1.49388388097044E-4</v>
      </c>
      <c r="G867" s="1">
        <v>1.24744272632698E-3</v>
      </c>
      <c r="H867" s="5" t="s">
        <v>3459</v>
      </c>
    </row>
    <row r="868" spans="1:8" x14ac:dyDescent="0.2">
      <c r="A868" s="1" t="s">
        <v>2910</v>
      </c>
      <c r="B868" s="1">
        <v>0.53804423519005196</v>
      </c>
      <c r="C868" s="1">
        <v>8.7504036840716193</v>
      </c>
      <c r="D868" s="1">
        <v>9.2884479192616691</v>
      </c>
      <c r="E868" s="1">
        <v>3.41216733283889</v>
      </c>
      <c r="F868" s="1">
        <v>7.0220131910340997E-3</v>
      </c>
      <c r="G868" s="1">
        <v>2.73003114357547E-2</v>
      </c>
      <c r="H868" s="5" t="s">
        <v>3459</v>
      </c>
    </row>
    <row r="869" spans="1:8" x14ac:dyDescent="0.2">
      <c r="A869" s="1" t="s">
        <v>3254</v>
      </c>
      <c r="B869" s="1">
        <v>1.70897501815901</v>
      </c>
      <c r="C869" s="1">
        <v>0.28438520877717899</v>
      </c>
      <c r="D869" s="1">
        <v>1.9933602269361901</v>
      </c>
      <c r="E869" s="1">
        <v>1.35776261130127</v>
      </c>
      <c r="F869" s="1">
        <v>1.14236635979194E-2</v>
      </c>
      <c r="G869" s="1">
        <v>3.9712169639782503E-2</v>
      </c>
      <c r="H869" s="5" t="s">
        <v>3459</v>
      </c>
    </row>
    <row r="870" spans="1:8" x14ac:dyDescent="0.2">
      <c r="A870" s="1" t="s">
        <v>1531</v>
      </c>
      <c r="B870" s="1">
        <v>0.93412793902566404</v>
      </c>
      <c r="C870" s="1">
        <v>0.83077199155162096</v>
      </c>
      <c r="D870" s="1">
        <v>1.7648999305772901</v>
      </c>
      <c r="E870" s="1">
        <v>3.5498975039066001</v>
      </c>
      <c r="F870" s="1">
        <v>2.7748811861525802E-4</v>
      </c>
      <c r="G870" s="1">
        <v>2.0530849797741899E-3</v>
      </c>
      <c r="H870" s="5" t="s">
        <v>3459</v>
      </c>
    </row>
    <row r="871" spans="1:8" x14ac:dyDescent="0.2">
      <c r="A871" s="1" t="s">
        <v>2993</v>
      </c>
      <c r="B871" s="1">
        <v>0.37382152466843699</v>
      </c>
      <c r="C871" s="1">
        <v>0.30587475717048301</v>
      </c>
      <c r="D871" s="1">
        <v>0.67969628183891995</v>
      </c>
      <c r="E871" s="1">
        <v>7.08706146491817</v>
      </c>
      <c r="F871" s="1">
        <v>7.9211504844333303E-3</v>
      </c>
      <c r="G871" s="1">
        <v>2.9940835788935399E-2</v>
      </c>
      <c r="H871" s="5" t="s">
        <v>3459</v>
      </c>
    </row>
    <row r="872" spans="1:8" x14ac:dyDescent="0.2">
      <c r="A872" s="1" t="s">
        <v>2332</v>
      </c>
      <c r="B872" s="1">
        <v>0.447840423089579</v>
      </c>
      <c r="C872" s="1">
        <v>0.27566266739530398</v>
      </c>
      <c r="D872" s="1">
        <v>0.72350309048488404</v>
      </c>
      <c r="E872" s="1">
        <v>7.2035890538988996</v>
      </c>
      <c r="F872" s="1">
        <v>2.4816331545769502E-3</v>
      </c>
      <c r="G872" s="1">
        <v>1.20421290383098E-2</v>
      </c>
      <c r="H872" s="5" t="s">
        <v>3459</v>
      </c>
    </row>
    <row r="873" spans="1:8" x14ac:dyDescent="0.2">
      <c r="A873" s="1" t="s">
        <v>992</v>
      </c>
      <c r="B873" s="1">
        <v>4.1912219841227401E-2</v>
      </c>
      <c r="C873" s="1">
        <v>8.6708510476399496</v>
      </c>
      <c r="D873" s="1">
        <v>8.7127632674811792</v>
      </c>
      <c r="E873" s="1">
        <v>3.0550938049798102</v>
      </c>
      <c r="F873" s="2">
        <v>2.6657841901481898E-5</v>
      </c>
      <c r="G873" s="1">
        <v>3.0483835810014501E-4</v>
      </c>
      <c r="H873" s="5" t="s">
        <v>3459</v>
      </c>
    </row>
    <row r="874" spans="1:8" x14ac:dyDescent="0.2">
      <c r="A874" s="1" t="s">
        <v>1167</v>
      </c>
      <c r="B874" s="1">
        <v>2.4592769093876701</v>
      </c>
      <c r="C874" s="1">
        <v>0.57476113994732703</v>
      </c>
      <c r="D874" s="1">
        <v>3.0340380493349999</v>
      </c>
      <c r="E874" s="1">
        <v>1.9456046420327799</v>
      </c>
      <c r="F874" s="2">
        <v>6.5406308517677894E-5</v>
      </c>
      <c r="G874" s="1">
        <v>6.3539163682951405E-4</v>
      </c>
      <c r="H874" s="5" t="s">
        <v>3459</v>
      </c>
    </row>
    <row r="875" spans="1:8" x14ac:dyDescent="0.2">
      <c r="A875" s="1" t="s">
        <v>1909</v>
      </c>
      <c r="B875" s="1">
        <v>0.37738634745747701</v>
      </c>
      <c r="C875" s="1">
        <v>0.99109249915881004</v>
      </c>
      <c r="D875" s="1">
        <v>1.36847884661629</v>
      </c>
      <c r="E875" s="1">
        <v>5.2271333261309101</v>
      </c>
      <c r="F875" s="1">
        <v>9.1107198775530198E-4</v>
      </c>
      <c r="G875" s="1">
        <v>5.4020368953227602E-3</v>
      </c>
      <c r="H875" s="5" t="s">
        <v>3459</v>
      </c>
    </row>
    <row r="876" spans="1:8" x14ac:dyDescent="0.2">
      <c r="A876" s="1" t="s">
        <v>2574</v>
      </c>
      <c r="B876" s="1">
        <v>0.89064396467464002</v>
      </c>
      <c r="C876" s="1">
        <v>0.411394071933048</v>
      </c>
      <c r="D876" s="1">
        <v>1.30203803660769</v>
      </c>
      <c r="E876" s="1">
        <v>4.1674822068736601</v>
      </c>
      <c r="F876" s="1">
        <v>3.9808860805286197E-3</v>
      </c>
      <c r="G876" s="1">
        <v>1.7500408925218799E-2</v>
      </c>
      <c r="H876" s="5" t="s">
        <v>3459</v>
      </c>
    </row>
    <row r="877" spans="1:8" x14ac:dyDescent="0.2">
      <c r="A877" s="1" t="s">
        <v>3271</v>
      </c>
      <c r="B877" s="1">
        <v>1.4255326770283501</v>
      </c>
      <c r="C877" s="1">
        <v>0.20221529338483299</v>
      </c>
      <c r="D877" s="1">
        <v>1.6277479704131801</v>
      </c>
      <c r="E877" s="1">
        <v>4.8879765691299699</v>
      </c>
      <c r="F877" s="1">
        <v>1.17541931035232E-2</v>
      </c>
      <c r="G877" s="1">
        <v>4.0648568620632299E-2</v>
      </c>
      <c r="H877" s="5" t="s">
        <v>3459</v>
      </c>
    </row>
    <row r="878" spans="1:8" x14ac:dyDescent="0.2">
      <c r="A878" s="1" t="s">
        <v>2328</v>
      </c>
      <c r="B878" s="1">
        <v>0.28006705826887401</v>
      </c>
      <c r="C878" s="1">
        <v>0.89165888612990696</v>
      </c>
      <c r="D878" s="1">
        <v>1.17172594439878</v>
      </c>
      <c r="E878" s="1">
        <v>6.6134207506177098</v>
      </c>
      <c r="F878" s="1">
        <v>2.4609306005884302E-3</v>
      </c>
      <c r="G878" s="1">
        <v>1.1963680690812399E-2</v>
      </c>
      <c r="H878" s="5" t="s">
        <v>3459</v>
      </c>
    </row>
    <row r="879" spans="1:8" x14ac:dyDescent="0.2">
      <c r="A879" s="1" t="s">
        <v>1672</v>
      </c>
      <c r="B879" s="1">
        <v>1.4842566109323001</v>
      </c>
      <c r="C879" s="1">
        <v>4.2421074889127101E-2</v>
      </c>
      <c r="D879" s="1">
        <v>1.5266776858214199</v>
      </c>
      <c r="E879" s="1">
        <v>4.7374600250217496</v>
      </c>
      <c r="F879" s="1">
        <v>4.31509285054011E-4</v>
      </c>
      <c r="G879" s="1">
        <v>2.9227769199881401E-3</v>
      </c>
      <c r="H879" s="5" t="s">
        <v>3459</v>
      </c>
    </row>
    <row r="880" spans="1:8" x14ac:dyDescent="0.2">
      <c r="A880" s="1" t="s">
        <v>380</v>
      </c>
      <c r="B880" s="1">
        <v>0.68238425566474303</v>
      </c>
      <c r="C880" s="1">
        <v>4.38387241463702</v>
      </c>
      <c r="D880" s="1">
        <v>5.06625667030176</v>
      </c>
      <c r="E880" s="1">
        <v>1.9418041068038501</v>
      </c>
      <c r="F880" s="2">
        <v>3.2814738316009598E-8</v>
      </c>
      <c r="G880" s="2">
        <v>9.8601306780392599E-7</v>
      </c>
      <c r="H880" s="5" t="s">
        <v>3459</v>
      </c>
    </row>
    <row r="881" spans="1:8" x14ac:dyDescent="0.2">
      <c r="A881" s="1" t="s">
        <v>2545</v>
      </c>
      <c r="B881" s="1">
        <v>1.0643139565158199</v>
      </c>
      <c r="C881" s="1">
        <v>3.7831983805380101</v>
      </c>
      <c r="D881" s="1">
        <v>4.84751233705384</v>
      </c>
      <c r="E881" s="1">
        <v>0.29902462723162099</v>
      </c>
      <c r="F881" s="1">
        <v>3.7890007173582898E-3</v>
      </c>
      <c r="G881" s="1">
        <v>1.6846961867262499E-2</v>
      </c>
      <c r="H881" s="5" t="s">
        <v>3459</v>
      </c>
    </row>
    <row r="882" spans="1:8" x14ac:dyDescent="0.2">
      <c r="A882" s="1" t="s">
        <v>1202</v>
      </c>
      <c r="B882" s="1">
        <v>1.8690976824973899</v>
      </c>
      <c r="C882" s="1">
        <v>1.7543028517634001</v>
      </c>
      <c r="D882" s="1">
        <v>3.62340053426079</v>
      </c>
      <c r="E882" s="1">
        <v>1.00386178941542</v>
      </c>
      <c r="F882" s="2">
        <v>7.8091871698725404E-5</v>
      </c>
      <c r="G882" s="1">
        <v>7.3646240939248704E-4</v>
      </c>
      <c r="H882" s="5" t="s">
        <v>3459</v>
      </c>
    </row>
    <row r="883" spans="1:8" x14ac:dyDescent="0.2">
      <c r="A883" s="1" t="s">
        <v>1323</v>
      </c>
      <c r="B883" s="1">
        <v>0.18410592426549099</v>
      </c>
      <c r="C883" s="1">
        <v>1.41683290815942</v>
      </c>
      <c r="D883" s="1">
        <v>1.6009388324249101</v>
      </c>
      <c r="E883" s="1">
        <v>5.0145316281149501</v>
      </c>
      <c r="F883" s="1">
        <v>1.3461274741649799E-4</v>
      </c>
      <c r="G883" s="1">
        <v>1.1521627426603E-3</v>
      </c>
      <c r="H883" s="5" t="s">
        <v>3459</v>
      </c>
    </row>
    <row r="884" spans="1:8" x14ac:dyDescent="0.2">
      <c r="A884" s="1" t="s">
        <v>1435</v>
      </c>
      <c r="B884" s="1">
        <v>0.60170399009416298</v>
      </c>
      <c r="C884" s="1">
        <v>0.84470239300483596</v>
      </c>
      <c r="D884" s="1">
        <v>1.4464063830989999</v>
      </c>
      <c r="E884" s="1">
        <v>6.1862582932460803</v>
      </c>
      <c r="F884" s="1">
        <v>2.0416074085636001E-4</v>
      </c>
      <c r="G884" s="1">
        <v>1.61188542990577E-3</v>
      </c>
      <c r="H884" s="5" t="s">
        <v>3459</v>
      </c>
    </row>
    <row r="885" spans="1:8" x14ac:dyDescent="0.2">
      <c r="A885" s="1" t="s">
        <v>1527</v>
      </c>
      <c r="B885" s="1">
        <v>1.2431833398874901</v>
      </c>
      <c r="C885" s="1">
        <v>0.56240046993596005</v>
      </c>
      <c r="D885" s="1">
        <v>1.80558380982345</v>
      </c>
      <c r="E885" s="1">
        <v>4.75869890419591</v>
      </c>
      <c r="F885" s="1">
        <v>2.7452803076481199E-4</v>
      </c>
      <c r="G885" s="1">
        <v>2.0365185105586602E-3</v>
      </c>
      <c r="H885" s="5" t="s">
        <v>3459</v>
      </c>
    </row>
    <row r="886" spans="1:8" x14ac:dyDescent="0.2">
      <c r="A886" s="1" t="s">
        <v>1865</v>
      </c>
      <c r="B886" s="1">
        <v>0.336381429093354</v>
      </c>
      <c r="C886" s="1">
        <v>5.6846316973485003</v>
      </c>
      <c r="D886" s="1">
        <v>6.0210131264418596</v>
      </c>
      <c r="E886" s="1">
        <v>1.90448453053838</v>
      </c>
      <c r="F886" s="1">
        <v>8.2221892744978504E-4</v>
      </c>
      <c r="G886" s="1">
        <v>4.9898113428088397E-3</v>
      </c>
      <c r="H886" s="5" t="s">
        <v>3459</v>
      </c>
    </row>
    <row r="887" spans="1:8" x14ac:dyDescent="0.2">
      <c r="A887" s="1" t="s">
        <v>1026</v>
      </c>
      <c r="B887" s="1">
        <v>0.73521456632645099</v>
      </c>
      <c r="C887" s="1">
        <v>0.31987786747320501</v>
      </c>
      <c r="D887" s="1">
        <v>1.0550924337996599</v>
      </c>
      <c r="E887" s="1">
        <v>7.6158242121582704</v>
      </c>
      <c r="F887" s="2">
        <v>3.1666200816270301E-5</v>
      </c>
      <c r="G887" s="1">
        <v>3.5006334327027501E-4</v>
      </c>
      <c r="H887" s="5" t="s">
        <v>3459</v>
      </c>
    </row>
    <row r="888" spans="1:8" x14ac:dyDescent="0.2">
      <c r="A888" s="1" t="s">
        <v>1797</v>
      </c>
      <c r="B888" s="1">
        <v>1.5411039205025401</v>
      </c>
      <c r="C888" s="1">
        <v>2.27983615989847</v>
      </c>
      <c r="D888" s="1">
        <v>3.8209400804010101</v>
      </c>
      <c r="E888" s="1">
        <v>1.23409235035622</v>
      </c>
      <c r="F888" s="1">
        <v>6.6051856847144095E-4</v>
      </c>
      <c r="G888" s="1">
        <v>4.1620405948635496E-3</v>
      </c>
      <c r="H888" s="5" t="s">
        <v>3459</v>
      </c>
    </row>
    <row r="889" spans="1:8" x14ac:dyDescent="0.2">
      <c r="A889" s="1" t="s">
        <v>2560</v>
      </c>
      <c r="B889" s="1">
        <v>0.24488292600192199</v>
      </c>
      <c r="C889" s="1">
        <v>2.2109675439796401</v>
      </c>
      <c r="D889" s="1">
        <v>2.4558504699815602</v>
      </c>
      <c r="E889" s="1">
        <v>3.8945583216986499</v>
      </c>
      <c r="F889" s="1">
        <v>3.869615052477E-3</v>
      </c>
      <c r="G889" s="1">
        <v>1.7104425220221101E-2</v>
      </c>
      <c r="H889" s="5" t="s">
        <v>3459</v>
      </c>
    </row>
    <row r="890" spans="1:8" x14ac:dyDescent="0.2">
      <c r="A890" s="1" t="s">
        <v>2505</v>
      </c>
      <c r="B890" s="1">
        <v>0.50462211454787598</v>
      </c>
      <c r="C890" s="1">
        <v>1.15329994622226</v>
      </c>
      <c r="D890" s="1">
        <v>1.6579220607701299</v>
      </c>
      <c r="E890" s="1">
        <v>3.9799722121789798</v>
      </c>
      <c r="F890" s="1">
        <v>3.5840094741635899E-3</v>
      </c>
      <c r="G890" s="1">
        <v>1.6190379463854598E-2</v>
      </c>
      <c r="H890" s="5" t="s">
        <v>3459</v>
      </c>
    </row>
    <row r="891" spans="1:8" x14ac:dyDescent="0.2">
      <c r="A891" s="1" t="s">
        <v>2790</v>
      </c>
      <c r="B891" s="1">
        <v>0.65313725320919702</v>
      </c>
      <c r="C891" s="1">
        <v>0.58347158165553004</v>
      </c>
      <c r="D891" s="1">
        <v>1.2366088348647299</v>
      </c>
      <c r="E891" s="1">
        <v>4.7004478365324003</v>
      </c>
      <c r="F891" s="1">
        <v>5.6932307169013999E-3</v>
      </c>
      <c r="G891" s="1">
        <v>2.3087624063012201E-2</v>
      </c>
      <c r="H891" s="5" t="s">
        <v>3459</v>
      </c>
    </row>
    <row r="892" spans="1:8" x14ac:dyDescent="0.2">
      <c r="A892" s="1" t="s">
        <v>2134</v>
      </c>
      <c r="B892" s="1">
        <v>1.33487764084115</v>
      </c>
      <c r="C892" s="1">
        <v>0.194610464303548</v>
      </c>
      <c r="D892" s="1">
        <v>1.5294881051447</v>
      </c>
      <c r="E892" s="1">
        <v>4.2022608445769798</v>
      </c>
      <c r="F892" s="1">
        <v>1.59279171265362E-3</v>
      </c>
      <c r="G892" s="1">
        <v>8.4485261828922999E-3</v>
      </c>
      <c r="H892" s="5" t="s">
        <v>3459</v>
      </c>
    </row>
    <row r="893" spans="1:8" x14ac:dyDescent="0.2">
      <c r="A893" s="1" t="s">
        <v>3051</v>
      </c>
      <c r="B893" s="1">
        <v>0.34688474369139299</v>
      </c>
      <c r="C893" s="1">
        <v>0.58091370427546996</v>
      </c>
      <c r="D893" s="1">
        <v>0.92779844796686295</v>
      </c>
      <c r="E893" s="1">
        <v>7.1997689559699403</v>
      </c>
      <c r="F893" s="1">
        <v>8.6882304968751295E-3</v>
      </c>
      <c r="G893" s="1">
        <v>3.2215171694681702E-2</v>
      </c>
      <c r="H893" s="5" t="s">
        <v>3459</v>
      </c>
    </row>
    <row r="894" spans="1:8" x14ac:dyDescent="0.2">
      <c r="A894" s="1" t="s">
        <v>2102</v>
      </c>
      <c r="B894" s="1">
        <v>0.350709103378536</v>
      </c>
      <c r="C894" s="1">
        <v>2.5074822058872202</v>
      </c>
      <c r="D894" s="1">
        <v>2.8581913092657598</v>
      </c>
      <c r="E894" s="1">
        <v>1.1012192010290001</v>
      </c>
      <c r="F894" s="1">
        <v>1.48514302824444E-3</v>
      </c>
      <c r="G894" s="1">
        <v>7.9976863360846796E-3</v>
      </c>
      <c r="H894" s="5" t="s">
        <v>3459</v>
      </c>
    </row>
    <row r="895" spans="1:8" x14ac:dyDescent="0.2">
      <c r="A895" s="1" t="s">
        <v>2056</v>
      </c>
      <c r="B895" s="1">
        <v>0.17425250203016901</v>
      </c>
      <c r="C895" s="1">
        <v>3.22441944114835</v>
      </c>
      <c r="D895" s="1">
        <v>3.3986719431785199</v>
      </c>
      <c r="E895" s="1">
        <v>0.89956081459598902</v>
      </c>
      <c r="F895" s="1">
        <v>1.3404014138530399E-3</v>
      </c>
      <c r="G895" s="1">
        <v>7.3764516189535698E-3</v>
      </c>
      <c r="H895" s="5" t="s">
        <v>3459</v>
      </c>
    </row>
    <row r="896" spans="1:8" x14ac:dyDescent="0.2">
      <c r="A896" s="1" t="s">
        <v>1915</v>
      </c>
      <c r="B896" s="1">
        <v>0.51898365225137</v>
      </c>
      <c r="C896" s="1">
        <v>2.5684403454423501</v>
      </c>
      <c r="D896" s="1">
        <v>3.0874239976937199</v>
      </c>
      <c r="E896" s="1">
        <v>3.0454783984756002</v>
      </c>
      <c r="F896" s="1">
        <v>9.2515025504585598E-4</v>
      </c>
      <c r="G896" s="1">
        <v>5.4695696397216598E-3</v>
      </c>
      <c r="H896" s="5" t="s">
        <v>3459</v>
      </c>
    </row>
    <row r="897" spans="1:8" x14ac:dyDescent="0.2">
      <c r="A897" s="1" t="s">
        <v>3143</v>
      </c>
      <c r="B897" s="1">
        <v>0.77858049863187495</v>
      </c>
      <c r="C897" s="1">
        <v>1.5353428806601901</v>
      </c>
      <c r="D897" s="1">
        <v>2.3139233792920701</v>
      </c>
      <c r="E897" s="1">
        <v>3.0845592096607399</v>
      </c>
      <c r="F897" s="1">
        <v>9.7734416721481105E-3</v>
      </c>
      <c r="G897" s="1">
        <v>3.5177758631511201E-2</v>
      </c>
      <c r="H897" s="5" t="s">
        <v>3459</v>
      </c>
    </row>
    <row r="898" spans="1:8" x14ac:dyDescent="0.2">
      <c r="A898" s="1" t="s">
        <v>748</v>
      </c>
      <c r="B898" s="1">
        <v>2.5986870615833202</v>
      </c>
      <c r="C898" s="1">
        <v>1.75075793535479</v>
      </c>
      <c r="D898" s="1">
        <v>4.3494449969381002</v>
      </c>
      <c r="E898" s="1">
        <v>1.56811731541121</v>
      </c>
      <c r="F898" s="2">
        <v>4.9414066642000796E-6</v>
      </c>
      <c r="G898" s="2">
        <v>7.50376511991028E-5</v>
      </c>
      <c r="H898" s="5" t="s">
        <v>3459</v>
      </c>
    </row>
    <row r="899" spans="1:8" x14ac:dyDescent="0.2">
      <c r="A899" s="1" t="s">
        <v>2216</v>
      </c>
      <c r="B899" s="1">
        <v>2.1246723880831402</v>
      </c>
      <c r="C899" s="1">
        <v>0.54955731779501704</v>
      </c>
      <c r="D899" s="1">
        <v>2.6742297058781599</v>
      </c>
      <c r="E899" s="1">
        <v>1.92545294916566</v>
      </c>
      <c r="F899" s="1">
        <v>1.88204059547071E-3</v>
      </c>
      <c r="G899" s="1">
        <v>9.6127010161067405E-3</v>
      </c>
      <c r="H899" s="5" t="s">
        <v>3459</v>
      </c>
    </row>
    <row r="900" spans="1:8" x14ac:dyDescent="0.2">
      <c r="A900" s="1" t="s">
        <v>2522</v>
      </c>
      <c r="B900" s="1">
        <v>1.6254978543679901</v>
      </c>
      <c r="C900" s="1">
        <v>4.7118779978526399</v>
      </c>
      <c r="D900" s="1">
        <v>6.3373758522206298</v>
      </c>
      <c r="E900" s="1">
        <v>1.9525494981932801</v>
      </c>
      <c r="F900" s="1">
        <v>3.69156448887124E-3</v>
      </c>
      <c r="G900" s="1">
        <v>1.65636598869211E-2</v>
      </c>
      <c r="H900" s="5" t="s">
        <v>3459</v>
      </c>
    </row>
    <row r="901" spans="1:8" x14ac:dyDescent="0.2">
      <c r="A901" s="1" t="s">
        <v>3006</v>
      </c>
      <c r="B901" s="1">
        <v>0.62899571104163299</v>
      </c>
      <c r="C901" s="1">
        <v>7.3338018682712196</v>
      </c>
      <c r="D901" s="1">
        <v>7.9627975793128503</v>
      </c>
      <c r="E901" s="1">
        <v>1.34813053343392</v>
      </c>
      <c r="F901" s="1">
        <v>8.0545818954637204E-3</v>
      </c>
      <c r="G901" s="1">
        <v>3.03133465206359E-2</v>
      </c>
      <c r="H901" s="5" t="s">
        <v>3459</v>
      </c>
    </row>
    <row r="902" spans="1:8" x14ac:dyDescent="0.2">
      <c r="A902" s="1" t="s">
        <v>1289</v>
      </c>
      <c r="B902" s="1">
        <v>0.61348454150821197</v>
      </c>
      <c r="C902" s="1">
        <v>1.09551721378417</v>
      </c>
      <c r="D902" s="1">
        <v>1.70900175529238</v>
      </c>
      <c r="E902" s="1">
        <v>4.7783885242427298</v>
      </c>
      <c r="F902" s="1">
        <v>1.10708340550349E-4</v>
      </c>
      <c r="G902" s="1">
        <v>9.7337185333683999E-4</v>
      </c>
      <c r="H902" s="5" t="s">
        <v>3459</v>
      </c>
    </row>
    <row r="903" spans="1:8" x14ac:dyDescent="0.2">
      <c r="A903" s="1" t="s">
        <v>881</v>
      </c>
      <c r="B903" s="1">
        <v>2.33104866167826E-3</v>
      </c>
      <c r="C903" s="1">
        <v>1.5237318769874499</v>
      </c>
      <c r="D903" s="1">
        <v>1.52606292564913</v>
      </c>
      <c r="E903" s="1">
        <v>5.1188462646845299</v>
      </c>
      <c r="F903" s="2">
        <v>1.3335142505089299E-5</v>
      </c>
      <c r="G903" s="1">
        <v>1.7179069557867599E-4</v>
      </c>
      <c r="H903" s="5" t="s">
        <v>3459</v>
      </c>
    </row>
    <row r="904" spans="1:8" x14ac:dyDescent="0.2">
      <c r="A904" s="1" t="s">
        <v>1763</v>
      </c>
      <c r="B904" s="1">
        <v>2.1076295929301301</v>
      </c>
      <c r="C904" s="1">
        <v>0.60725015412279004</v>
      </c>
      <c r="D904" s="1">
        <v>2.7148797470529198</v>
      </c>
      <c r="E904" s="1">
        <v>1.17141356905753</v>
      </c>
      <c r="F904" s="1">
        <v>5.8705818842348201E-4</v>
      </c>
      <c r="G904" s="1">
        <v>3.7706557207552601E-3</v>
      </c>
      <c r="H904" s="5" t="s">
        <v>3459</v>
      </c>
    </row>
    <row r="905" spans="1:8" x14ac:dyDescent="0.2">
      <c r="A905" s="1" t="s">
        <v>2006</v>
      </c>
      <c r="B905" s="1">
        <v>0.67531952858407296</v>
      </c>
      <c r="C905" s="1">
        <v>0.61438902430040498</v>
      </c>
      <c r="D905" s="1">
        <v>1.2897085528844801</v>
      </c>
      <c r="E905" s="1">
        <v>4.6169937306154099</v>
      </c>
      <c r="F905" s="1">
        <v>1.1796776283167999E-3</v>
      </c>
      <c r="G905" s="1">
        <v>6.6573415807808E-3</v>
      </c>
      <c r="H905" s="5" t="s">
        <v>3459</v>
      </c>
    </row>
    <row r="906" spans="1:8" x14ac:dyDescent="0.2">
      <c r="A906" s="1" t="s">
        <v>114</v>
      </c>
      <c r="B906" s="1">
        <v>5.4957859485861196</v>
      </c>
      <c r="C906" s="1">
        <v>4.98626353098952</v>
      </c>
      <c r="D906" s="1">
        <v>10.482049479575601</v>
      </c>
      <c r="E906" s="1">
        <v>3.86583397473327</v>
      </c>
      <c r="F906" s="2">
        <v>3.1219020977995499E-14</v>
      </c>
      <c r="G906" s="2">
        <v>3.2064772637217598E-12</v>
      </c>
      <c r="H906" s="5" t="s">
        <v>3459</v>
      </c>
    </row>
    <row r="907" spans="1:8" x14ac:dyDescent="0.2">
      <c r="A907" s="1" t="s">
        <v>360</v>
      </c>
      <c r="B907" s="1">
        <v>0.48313102081842002</v>
      </c>
      <c r="C907" s="1">
        <v>3.97198153638054</v>
      </c>
      <c r="D907" s="1">
        <v>4.4551125571989596</v>
      </c>
      <c r="E907" s="1">
        <v>2.9126317640167398</v>
      </c>
      <c r="F907" s="2">
        <v>2.1855497157027099E-8</v>
      </c>
      <c r="G907" s="2">
        <v>6.9360507550587804E-7</v>
      </c>
      <c r="H907" s="5" t="s">
        <v>3459</v>
      </c>
    </row>
    <row r="908" spans="1:8" x14ac:dyDescent="0.2">
      <c r="A908" s="1" t="s">
        <v>156</v>
      </c>
      <c r="B908" s="1">
        <v>4.3181108014321303</v>
      </c>
      <c r="C908" s="1">
        <v>7.5074216534738101</v>
      </c>
      <c r="D908" s="1">
        <v>11.8255324549059</v>
      </c>
      <c r="E908" s="1">
        <v>5.2452348344871602</v>
      </c>
      <c r="F908" s="2">
        <v>5.39101377089146E-12</v>
      </c>
      <c r="G908" s="2">
        <v>4.00708378839025E-10</v>
      </c>
      <c r="H908" s="5" t="s">
        <v>3459</v>
      </c>
    </row>
    <row r="909" spans="1:8" x14ac:dyDescent="0.2">
      <c r="A909" s="1" t="s">
        <v>1310</v>
      </c>
      <c r="B909" s="1">
        <v>1.2433916404499199</v>
      </c>
      <c r="C909" s="1">
        <v>1.15731340295291</v>
      </c>
      <c r="D909" s="1">
        <v>2.4007050434028301</v>
      </c>
      <c r="E909" s="1">
        <v>4.77806780214953</v>
      </c>
      <c r="F909" s="1">
        <v>1.2543034305918501E-4</v>
      </c>
      <c r="G909" s="1">
        <v>1.0850781132332901E-3</v>
      </c>
      <c r="H909" s="5" t="s">
        <v>3459</v>
      </c>
    </row>
    <row r="910" spans="1:8" x14ac:dyDescent="0.2">
      <c r="A910" s="1" t="s">
        <v>3402</v>
      </c>
      <c r="B910" s="1">
        <v>9.0445128841737804E-2</v>
      </c>
      <c r="C910" s="1">
        <v>1.83467702280919</v>
      </c>
      <c r="D910" s="1">
        <v>1.92512215165092</v>
      </c>
      <c r="E910" s="1">
        <v>5.27929354522976</v>
      </c>
      <c r="F910" s="1">
        <v>1.39878806579715E-2</v>
      </c>
      <c r="G910" s="1">
        <v>4.6508262411348297E-2</v>
      </c>
      <c r="H910" s="5" t="s">
        <v>3459</v>
      </c>
    </row>
    <row r="911" spans="1:8" x14ac:dyDescent="0.2">
      <c r="A911" s="1" t="s">
        <v>1665</v>
      </c>
      <c r="B911" s="1">
        <v>1.6545165015932599</v>
      </c>
      <c r="C911" s="1">
        <v>1.9608391561577801E-2</v>
      </c>
      <c r="D911" s="1">
        <v>1.67412489315483</v>
      </c>
      <c r="E911" s="1">
        <v>4.4297304280973799</v>
      </c>
      <c r="F911" s="1">
        <v>4.18365680198329E-4</v>
      </c>
      <c r="G911" s="1">
        <v>2.8456926278631698E-3</v>
      </c>
      <c r="H911" s="5" t="s">
        <v>3459</v>
      </c>
    </row>
    <row r="912" spans="1:8" x14ac:dyDescent="0.2">
      <c r="A912" s="1" t="s">
        <v>2687</v>
      </c>
      <c r="B912" s="1">
        <v>0.49642925286939898</v>
      </c>
      <c r="C912" s="1">
        <v>0.53358510137098203</v>
      </c>
      <c r="D912" s="1">
        <v>1.0300143542403799</v>
      </c>
      <c r="E912" s="1">
        <v>5.2042291136624597</v>
      </c>
      <c r="F912" s="1">
        <v>4.7135102125930601E-3</v>
      </c>
      <c r="G912" s="1">
        <v>1.98483929861634E-2</v>
      </c>
      <c r="H912" s="5" t="s">
        <v>3459</v>
      </c>
    </row>
    <row r="913" spans="1:8" x14ac:dyDescent="0.2">
      <c r="A913" s="1" t="s">
        <v>280</v>
      </c>
      <c r="B913" s="1">
        <v>2.60116401691094</v>
      </c>
      <c r="C913" s="1">
        <v>1.8347268635910701</v>
      </c>
      <c r="D913" s="1">
        <v>4.4358908805020096</v>
      </c>
      <c r="E913" s="1">
        <v>2.4191632735110602</v>
      </c>
      <c r="F913" s="2">
        <v>2.1173002907794299E-9</v>
      </c>
      <c r="G913" s="2">
        <v>8.6671227120383894E-8</v>
      </c>
      <c r="H913" s="5" t="s">
        <v>3459</v>
      </c>
    </row>
    <row r="914" spans="1:8" x14ac:dyDescent="0.2">
      <c r="A914" s="1" t="s">
        <v>396</v>
      </c>
      <c r="B914" s="1">
        <v>0.97087645783068399</v>
      </c>
      <c r="C914" s="1">
        <v>0.97616220007351195</v>
      </c>
      <c r="D914" s="1">
        <v>1.9470386579042001</v>
      </c>
      <c r="E914" s="1">
        <v>5.4454209741554598</v>
      </c>
      <c r="F914" s="2">
        <v>4.8127372483554398E-8</v>
      </c>
      <c r="G914" s="2">
        <v>1.3848201155147299E-6</v>
      </c>
      <c r="H914" s="5" t="s">
        <v>3459</v>
      </c>
    </row>
    <row r="915" spans="1:8" x14ac:dyDescent="0.2">
      <c r="A915" s="1" t="s">
        <v>2609</v>
      </c>
      <c r="B915" s="1">
        <v>0.38967300103284802</v>
      </c>
      <c r="C915" s="1">
        <v>4.0709729062517397</v>
      </c>
      <c r="D915" s="1">
        <v>4.4606459072845901</v>
      </c>
      <c r="E915" s="1">
        <v>1.4327936016126901</v>
      </c>
      <c r="F915" s="1">
        <v>4.2086819864736004E-3</v>
      </c>
      <c r="G915" s="1">
        <v>1.82532395712778E-2</v>
      </c>
      <c r="H915" s="5" t="s">
        <v>3459</v>
      </c>
    </row>
    <row r="916" spans="1:8" x14ac:dyDescent="0.2">
      <c r="A916" s="1" t="s">
        <v>1286</v>
      </c>
      <c r="B916" s="1">
        <v>0.58398042130487304</v>
      </c>
      <c r="C916" s="1">
        <v>1.3103777051741901</v>
      </c>
      <c r="D916" s="1">
        <v>1.8943581264790701</v>
      </c>
      <c r="E916" s="1">
        <v>4.5983323211515303</v>
      </c>
      <c r="F916" s="1">
        <v>1.09431703972435E-4</v>
      </c>
      <c r="G916" s="1">
        <v>9.6476261027268599E-4</v>
      </c>
      <c r="H916" s="5" t="s">
        <v>3459</v>
      </c>
    </row>
    <row r="917" spans="1:8" x14ac:dyDescent="0.2">
      <c r="A917" s="1" t="s">
        <v>3233</v>
      </c>
      <c r="B917" s="1">
        <v>0.38001837033928998</v>
      </c>
      <c r="C917" s="1">
        <v>3.18107000576734</v>
      </c>
      <c r="D917" s="1">
        <v>3.5610883761066301</v>
      </c>
      <c r="E917" s="1">
        <v>1.1024275575126701</v>
      </c>
      <c r="F917" s="1">
        <v>1.10841973588236E-2</v>
      </c>
      <c r="G917" s="1">
        <v>3.8782676296063502E-2</v>
      </c>
      <c r="H917" s="5" t="s">
        <v>3459</v>
      </c>
    </row>
    <row r="918" spans="1:8" x14ac:dyDescent="0.2">
      <c r="A918" s="1" t="s">
        <v>265</v>
      </c>
      <c r="B918" s="1">
        <v>3.4141742229397201</v>
      </c>
      <c r="C918" s="1">
        <v>2.1078050043231</v>
      </c>
      <c r="D918" s="1">
        <v>5.5219792272628299</v>
      </c>
      <c r="E918" s="1">
        <v>3.0123836007859501</v>
      </c>
      <c r="F918" s="2">
        <v>1.2004673576635199E-9</v>
      </c>
      <c r="G918" s="2">
        <v>5.19650582639176E-8</v>
      </c>
      <c r="H918" s="5" t="s">
        <v>3459</v>
      </c>
    </row>
    <row r="919" spans="1:8" x14ac:dyDescent="0.2">
      <c r="A919" s="1" t="s">
        <v>3323</v>
      </c>
      <c r="B919" s="1">
        <v>0.34966168840055201</v>
      </c>
      <c r="C919" s="1">
        <v>7.8552381366575803</v>
      </c>
      <c r="D919" s="1">
        <v>8.2048998250581295</v>
      </c>
      <c r="E919" s="1">
        <v>2.4179040908647198</v>
      </c>
      <c r="F919" s="1">
        <v>1.27926417987542E-2</v>
      </c>
      <c r="G919" s="1">
        <v>4.3546630624382202E-2</v>
      </c>
      <c r="H919" s="5" t="s">
        <v>3459</v>
      </c>
    </row>
    <row r="920" spans="1:8" x14ac:dyDescent="0.2">
      <c r="A920" s="1" t="s">
        <v>491</v>
      </c>
      <c r="B920" s="1">
        <v>0.93284392714919495</v>
      </c>
      <c r="C920" s="1">
        <v>1.1470957231002901</v>
      </c>
      <c r="D920" s="1">
        <v>2.0799396502494898</v>
      </c>
      <c r="E920" s="1">
        <v>5.8542909390598803</v>
      </c>
      <c r="F920" s="2">
        <v>2.5923333326667302E-7</v>
      </c>
      <c r="G920" s="2">
        <v>6.0140004091311601E-6</v>
      </c>
      <c r="H920" s="5" t="s">
        <v>3459</v>
      </c>
    </row>
    <row r="921" spans="1:8" x14ac:dyDescent="0.2">
      <c r="A921" s="1" t="s">
        <v>170</v>
      </c>
      <c r="B921" s="1">
        <v>0.35424274069704698</v>
      </c>
      <c r="C921" s="1">
        <v>1.74709718396695</v>
      </c>
      <c r="D921" s="1">
        <v>2.1013399246639999</v>
      </c>
      <c r="E921" s="1">
        <v>5.2065028845869596</v>
      </c>
      <c r="F921" s="2">
        <v>1.9239974462819199E-11</v>
      </c>
      <c r="G921" s="2">
        <v>1.3094772980778999E-9</v>
      </c>
      <c r="H921" s="5" t="s">
        <v>3459</v>
      </c>
    </row>
    <row r="922" spans="1:8" x14ac:dyDescent="0.2">
      <c r="A922" s="1" t="s">
        <v>2587</v>
      </c>
      <c r="B922" s="1">
        <v>0.97330105953797996</v>
      </c>
      <c r="C922" s="1">
        <v>1.6853639820264199</v>
      </c>
      <c r="D922" s="1">
        <v>2.6586650415644</v>
      </c>
      <c r="E922" s="1">
        <v>3.4178057861308302</v>
      </c>
      <c r="F922" s="1">
        <v>4.0518869664033404E-3</v>
      </c>
      <c r="G922" s="1">
        <v>1.77228877067073E-2</v>
      </c>
      <c r="H922" s="5" t="s">
        <v>3459</v>
      </c>
    </row>
    <row r="923" spans="1:8" x14ac:dyDescent="0.2">
      <c r="A923" s="1" t="s">
        <v>3167</v>
      </c>
      <c r="B923" s="1">
        <v>2.1005908087258498</v>
      </c>
      <c r="C923" s="1">
        <v>0.14527553497515699</v>
      </c>
      <c r="D923" s="1">
        <v>2.2458663437010098</v>
      </c>
      <c r="E923" s="1">
        <v>3.9233106321747599</v>
      </c>
      <c r="F923" s="1">
        <v>1.0191920628635101E-2</v>
      </c>
      <c r="G923" s="1">
        <v>3.6404780038672098E-2</v>
      </c>
      <c r="H923" s="5" t="s">
        <v>3459</v>
      </c>
    </row>
    <row r="924" spans="1:8" x14ac:dyDescent="0.2">
      <c r="A924" s="1" t="s">
        <v>2543</v>
      </c>
      <c r="B924" s="1">
        <v>1.72353957189092E-2</v>
      </c>
      <c r="C924" s="1">
        <v>1.29676252552405</v>
      </c>
      <c r="D924" s="1">
        <v>1.31399792124296</v>
      </c>
      <c r="E924" s="1">
        <v>4.4015459756363704</v>
      </c>
      <c r="F924" s="1">
        <v>3.7861847580545902E-3</v>
      </c>
      <c r="G924" s="1">
        <v>1.6846961867262499E-2</v>
      </c>
      <c r="H924" s="5" t="s">
        <v>3459</v>
      </c>
    </row>
    <row r="925" spans="1:8" x14ac:dyDescent="0.2">
      <c r="A925" s="1" t="s">
        <v>2147</v>
      </c>
      <c r="B925" s="1">
        <v>0.40797860286790699</v>
      </c>
      <c r="C925" s="1">
        <v>1.18359129025348</v>
      </c>
      <c r="D925" s="1">
        <v>1.59156989312139</v>
      </c>
      <c r="E925" s="1">
        <v>5.7465513489525497</v>
      </c>
      <c r="F925" s="1">
        <v>1.6233960664801799E-3</v>
      </c>
      <c r="G925" s="1">
        <v>8.5643389981700704E-3</v>
      </c>
      <c r="H925" s="5" t="s">
        <v>3459</v>
      </c>
    </row>
    <row r="926" spans="1:8" x14ac:dyDescent="0.2">
      <c r="A926" s="1" t="s">
        <v>1457</v>
      </c>
      <c r="B926" s="1">
        <v>1.6086935619677201</v>
      </c>
      <c r="C926" s="1">
        <v>3.1066507187038699</v>
      </c>
      <c r="D926" s="1">
        <v>4.7153442806715899</v>
      </c>
      <c r="E926" s="1">
        <v>1.2840582235928899</v>
      </c>
      <c r="F926" s="1">
        <v>2.19857505955662E-4</v>
      </c>
      <c r="G926" s="1">
        <v>1.7095320731500799E-3</v>
      </c>
      <c r="H926" s="5" t="s">
        <v>3459</v>
      </c>
    </row>
    <row r="927" spans="1:8" x14ac:dyDescent="0.2">
      <c r="A927" s="1" t="s">
        <v>1985</v>
      </c>
      <c r="B927" s="1">
        <v>1.1878006644302499</v>
      </c>
      <c r="C927" s="1">
        <v>1.7566219106882399</v>
      </c>
      <c r="D927" s="1">
        <v>2.94442257511849</v>
      </c>
      <c r="E927" s="1">
        <v>2.8764123811564701</v>
      </c>
      <c r="F927" s="1">
        <v>1.1166580093348399E-3</v>
      </c>
      <c r="G927" s="1">
        <v>6.3690360224126601E-3</v>
      </c>
      <c r="H927" s="5" t="s">
        <v>3459</v>
      </c>
    </row>
    <row r="928" spans="1:8" x14ac:dyDescent="0.2">
      <c r="A928" s="1" t="s">
        <v>366</v>
      </c>
      <c r="B928" s="1">
        <v>1.21824035124665</v>
      </c>
      <c r="C928" s="1">
        <v>1.2757112606232599</v>
      </c>
      <c r="D928" s="1">
        <v>2.4939516118699099</v>
      </c>
      <c r="E928" s="1">
        <v>4.5122796166055101</v>
      </c>
      <c r="F928" s="2">
        <v>2.3376771711710799E-8</v>
      </c>
      <c r="G928" s="2">
        <v>7.2958775358814496E-7</v>
      </c>
      <c r="H928" s="5" t="s">
        <v>3459</v>
      </c>
    </row>
    <row r="929" spans="1:8" x14ac:dyDescent="0.2">
      <c r="A929" s="1" t="s">
        <v>258</v>
      </c>
      <c r="B929" s="1">
        <v>0.538463623948089</v>
      </c>
      <c r="C929" s="1">
        <v>5.2641086105975798</v>
      </c>
      <c r="D929" s="1">
        <v>5.8025722345456696</v>
      </c>
      <c r="E929" s="1">
        <v>2.77678067430146</v>
      </c>
      <c r="F929" s="2">
        <v>9.2283298353775402E-10</v>
      </c>
      <c r="G929" s="2">
        <v>4.1037277195762699E-8</v>
      </c>
      <c r="H929" s="5" t="s">
        <v>3459</v>
      </c>
    </row>
    <row r="930" spans="1:8" x14ac:dyDescent="0.2">
      <c r="A930" s="1" t="s">
        <v>2772</v>
      </c>
      <c r="B930" s="1">
        <v>0.78769302998469304</v>
      </c>
      <c r="C930" s="1">
        <v>0.56733504436661597</v>
      </c>
      <c r="D930" s="1">
        <v>1.3550280743513099</v>
      </c>
      <c r="E930" s="1">
        <v>5.3658931931523197</v>
      </c>
      <c r="F930" s="1">
        <v>5.5416123909391704E-3</v>
      </c>
      <c r="G930" s="1">
        <v>2.2610739181231701E-2</v>
      </c>
      <c r="H930" s="5" t="s">
        <v>3459</v>
      </c>
    </row>
    <row r="931" spans="1:8" x14ac:dyDescent="0.2">
      <c r="A931" s="1" t="s">
        <v>2476</v>
      </c>
      <c r="B931" s="1">
        <v>0.29548531455316701</v>
      </c>
      <c r="C931" s="1">
        <v>0.82043153586120199</v>
      </c>
      <c r="D931" s="1">
        <v>1.1159168504143699</v>
      </c>
      <c r="E931" s="1">
        <v>5.3329820483496899</v>
      </c>
      <c r="F931" s="1">
        <v>3.4246172877569199E-3</v>
      </c>
      <c r="G931" s="1">
        <v>1.56455018669946E-2</v>
      </c>
      <c r="H931" s="5" t="s">
        <v>3459</v>
      </c>
    </row>
    <row r="932" spans="1:8" x14ac:dyDescent="0.2">
      <c r="A932" s="1" t="s">
        <v>2678</v>
      </c>
      <c r="B932" s="1">
        <v>0.83505460652304797</v>
      </c>
      <c r="C932" s="1">
        <v>1.0755476883408599</v>
      </c>
      <c r="D932" s="1">
        <v>1.9106022948639101</v>
      </c>
      <c r="E932" s="1">
        <v>4.3005185017563896</v>
      </c>
      <c r="F932" s="1">
        <v>4.6664291116093699E-3</v>
      </c>
      <c r="G932" s="1">
        <v>1.9716273785700299E-2</v>
      </c>
      <c r="H932" s="5" t="s">
        <v>3459</v>
      </c>
    </row>
    <row r="933" spans="1:8" x14ac:dyDescent="0.2">
      <c r="A933" s="1" t="s">
        <v>2578</v>
      </c>
      <c r="B933" s="1">
        <v>1.36153802972464</v>
      </c>
      <c r="C933" s="1">
        <v>1.1328449099378299</v>
      </c>
      <c r="D933" s="1">
        <v>2.4943829396624699</v>
      </c>
      <c r="E933" s="1">
        <v>0.91317736288346896</v>
      </c>
      <c r="F933" s="1">
        <v>4.0144125520895401E-3</v>
      </c>
      <c r="G933" s="1">
        <v>1.7620370246118001E-2</v>
      </c>
      <c r="H933" s="5" t="s">
        <v>3459</v>
      </c>
    </row>
    <row r="934" spans="1:8" x14ac:dyDescent="0.2">
      <c r="A934" s="1" t="s">
        <v>95</v>
      </c>
      <c r="B934" s="1">
        <v>4.6557065398665296</v>
      </c>
      <c r="C934" s="1">
        <v>2.73159141651829</v>
      </c>
      <c r="D934" s="1">
        <v>7.3872979563848196</v>
      </c>
      <c r="E934" s="1">
        <v>3.9302351432371299</v>
      </c>
      <c r="F934" s="2">
        <v>7.2301253189678896E-16</v>
      </c>
      <c r="G934" s="2">
        <v>8.9764786652416794E-14</v>
      </c>
      <c r="H934" s="5" t="s">
        <v>3459</v>
      </c>
    </row>
    <row r="935" spans="1:8" x14ac:dyDescent="0.2">
      <c r="A935" s="1" t="s">
        <v>3134</v>
      </c>
      <c r="B935" s="1">
        <v>0.59791165863246298</v>
      </c>
      <c r="C935" s="1">
        <v>0.47241009867684502</v>
      </c>
      <c r="D935" s="1">
        <v>1.07032175730931</v>
      </c>
      <c r="E935" s="1">
        <v>5.0675691870028903</v>
      </c>
      <c r="F935" s="1">
        <v>9.6977264638465795E-3</v>
      </c>
      <c r="G935" s="1">
        <v>3.5025720524241598E-2</v>
      </c>
      <c r="H935" s="5" t="s">
        <v>3459</v>
      </c>
    </row>
    <row r="936" spans="1:8" x14ac:dyDescent="0.2">
      <c r="A936" s="1" t="s">
        <v>2939</v>
      </c>
      <c r="B936" s="1">
        <v>1.3422661145861301</v>
      </c>
      <c r="C936" s="1">
        <v>1.1597138686274899</v>
      </c>
      <c r="D936" s="1">
        <v>2.50197998321361</v>
      </c>
      <c r="E936" s="1">
        <v>2.0057704344052798</v>
      </c>
      <c r="F936" s="1">
        <v>7.3846766676873296E-3</v>
      </c>
      <c r="G936" s="1">
        <v>2.8426602041407598E-2</v>
      </c>
      <c r="H936" s="5" t="s">
        <v>3459</v>
      </c>
    </row>
    <row r="937" spans="1:8" x14ac:dyDescent="0.2">
      <c r="A937" s="1" t="s">
        <v>407</v>
      </c>
      <c r="B937" s="1">
        <v>0.337438960593965</v>
      </c>
      <c r="C937" s="1">
        <v>2.2900158165924198</v>
      </c>
      <c r="D937" s="1">
        <v>2.6274547771863901</v>
      </c>
      <c r="E937" s="1">
        <v>3.9590721459926601</v>
      </c>
      <c r="F937" s="2">
        <v>6.0646597843746705E-8</v>
      </c>
      <c r="G937" s="2">
        <v>1.7002115693266701E-6</v>
      </c>
      <c r="H937" s="5" t="s">
        <v>3459</v>
      </c>
    </row>
    <row r="938" spans="1:8" x14ac:dyDescent="0.2">
      <c r="A938" s="1" t="s">
        <v>2750</v>
      </c>
      <c r="B938" s="1">
        <v>0.59523879660129697</v>
      </c>
      <c r="C938" s="1">
        <v>0.78295019960547496</v>
      </c>
      <c r="D938" s="1">
        <v>1.3781889962067699</v>
      </c>
      <c r="E938" s="1">
        <v>3.6724423816868201</v>
      </c>
      <c r="F938" s="1">
        <v>5.3533309832976203E-3</v>
      </c>
      <c r="G938" s="1">
        <v>2.2025467388673101E-2</v>
      </c>
      <c r="H938" s="5" t="s">
        <v>3459</v>
      </c>
    </row>
    <row r="939" spans="1:8" x14ac:dyDescent="0.2">
      <c r="A939" s="1" t="s">
        <v>2046</v>
      </c>
      <c r="B939" s="1">
        <v>3.1440260283916199</v>
      </c>
      <c r="C939" s="1">
        <v>8.1388368190686595</v>
      </c>
      <c r="D939" s="1">
        <v>11.282862847460301</v>
      </c>
      <c r="E939" s="1">
        <v>4.7988694974205197</v>
      </c>
      <c r="F939" s="1">
        <v>1.3034868659068601E-3</v>
      </c>
      <c r="G939" s="1">
        <v>7.2119464304680001E-3</v>
      </c>
      <c r="H939" s="5" t="s">
        <v>3459</v>
      </c>
    </row>
    <row r="940" spans="1:8" x14ac:dyDescent="0.2">
      <c r="A940" s="1" t="s">
        <v>1568</v>
      </c>
      <c r="B940" s="1">
        <v>0.55855712652056799</v>
      </c>
      <c r="C940" s="1">
        <v>0.86570314620409305</v>
      </c>
      <c r="D940" s="1">
        <v>1.42426027272466</v>
      </c>
      <c r="E940" s="1">
        <v>4.2400046133141398</v>
      </c>
      <c r="F940" s="1">
        <v>3.1402079507311599E-4</v>
      </c>
      <c r="G940" s="1">
        <v>2.26841876134019E-3</v>
      </c>
      <c r="H940" s="5" t="s">
        <v>3459</v>
      </c>
    </row>
    <row r="941" spans="1:8" x14ac:dyDescent="0.2">
      <c r="A941" s="1" t="s">
        <v>845</v>
      </c>
      <c r="B941" s="1">
        <v>1.04606398508943</v>
      </c>
      <c r="C941" s="1">
        <v>0.57846667603000101</v>
      </c>
      <c r="D941" s="1">
        <v>1.6245306611194299</v>
      </c>
      <c r="E941" s="1">
        <v>5.8339601078761198</v>
      </c>
      <c r="F941" s="2">
        <v>1.0399990377198699E-5</v>
      </c>
      <c r="G941" s="1">
        <v>1.3971354492460299E-4</v>
      </c>
      <c r="H941" s="5" t="s">
        <v>3459</v>
      </c>
    </row>
    <row r="942" spans="1:8" x14ac:dyDescent="0.2">
      <c r="A942" s="1" t="s">
        <v>501</v>
      </c>
      <c r="B942" s="1">
        <v>1.4103997636066701</v>
      </c>
      <c r="C942" s="1">
        <v>1.02125423411772</v>
      </c>
      <c r="D942" s="1">
        <v>2.4316539977243901</v>
      </c>
      <c r="E942" s="1">
        <v>4.2991209947410596</v>
      </c>
      <c r="F942" s="2">
        <v>2.9904559959463999E-7</v>
      </c>
      <c r="G942" s="2">
        <v>6.7980225034612399E-6</v>
      </c>
      <c r="H942" s="5" t="s">
        <v>3459</v>
      </c>
    </row>
    <row r="943" spans="1:8" x14ac:dyDescent="0.2">
      <c r="A943" s="1" t="s">
        <v>3109</v>
      </c>
      <c r="B943" s="1">
        <v>0.91576594187073401</v>
      </c>
      <c r="C943" s="1">
        <v>0.42527879288218701</v>
      </c>
      <c r="D943" s="1">
        <v>1.34104473475292</v>
      </c>
      <c r="E943" s="1">
        <v>4.1374367784374098</v>
      </c>
      <c r="F943" s="1">
        <v>9.3788465546931505E-3</v>
      </c>
      <c r="G943" s="1">
        <v>3.4126315096593599E-2</v>
      </c>
      <c r="H943" s="5" t="s">
        <v>3459</v>
      </c>
    </row>
    <row r="944" spans="1:8" x14ac:dyDescent="0.2">
      <c r="A944" s="1" t="s">
        <v>2985</v>
      </c>
      <c r="B944" s="1">
        <v>1.1316594765471599</v>
      </c>
      <c r="C944" s="1">
        <v>0.124988867421459</v>
      </c>
      <c r="D944" s="1">
        <v>1.25664834396862</v>
      </c>
      <c r="E944" s="1">
        <v>4.4091784206794902</v>
      </c>
      <c r="F944" s="1">
        <v>7.8424175180703496E-3</v>
      </c>
      <c r="G944" s="1">
        <v>2.9722788701495698E-2</v>
      </c>
      <c r="H944" s="5" t="s">
        <v>3459</v>
      </c>
    </row>
    <row r="945" spans="1:8" x14ac:dyDescent="0.2">
      <c r="A945" s="1" t="s">
        <v>40</v>
      </c>
      <c r="B945" s="1">
        <v>2.7191647316460399</v>
      </c>
      <c r="C945" s="1">
        <v>1.00343760224394</v>
      </c>
      <c r="D945" s="1">
        <v>3.7226023338899901</v>
      </c>
      <c r="E945" s="1">
        <v>4.68334901652812</v>
      </c>
      <c r="F945" s="2">
        <v>1.2808497222728701E-25</v>
      </c>
      <c r="G945" s="2">
        <v>4.0197333783996797E-23</v>
      </c>
      <c r="H945" s="5" t="s">
        <v>3459</v>
      </c>
    </row>
    <row r="946" spans="1:8" x14ac:dyDescent="0.2">
      <c r="A946" s="1" t="s">
        <v>1895</v>
      </c>
      <c r="B946" s="1">
        <v>0.464981114025873</v>
      </c>
      <c r="C946" s="1">
        <v>0.93934405876184601</v>
      </c>
      <c r="D946" s="1">
        <v>1.40432517278772</v>
      </c>
      <c r="E946" s="1">
        <v>4.32407072217479</v>
      </c>
      <c r="F946" s="1">
        <v>8.8035472818658001E-4</v>
      </c>
      <c r="G946" s="1">
        <v>5.2597819772881999E-3</v>
      </c>
      <c r="H946" s="5" t="s">
        <v>3459</v>
      </c>
    </row>
    <row r="947" spans="1:8" x14ac:dyDescent="0.2">
      <c r="A947" s="1" t="s">
        <v>1972</v>
      </c>
      <c r="B947" s="1">
        <v>5.6255891320935801E-2</v>
      </c>
      <c r="C947" s="1">
        <v>0.93268150509707504</v>
      </c>
      <c r="D947" s="1">
        <v>0.98893739641801104</v>
      </c>
      <c r="E947" s="1">
        <v>5.2475439596333802</v>
      </c>
      <c r="F947" s="1">
        <v>1.0790295183756801E-3</v>
      </c>
      <c r="G947" s="1">
        <v>6.1970633165735296E-3</v>
      </c>
      <c r="H947" s="5" t="s">
        <v>3459</v>
      </c>
    </row>
    <row r="948" spans="1:8" x14ac:dyDescent="0.2">
      <c r="A948" s="1" t="s">
        <v>2953</v>
      </c>
      <c r="B948" s="1">
        <v>0.68019231756648202</v>
      </c>
      <c r="C948" s="1">
        <v>0.37097988853408898</v>
      </c>
      <c r="D948" s="1">
        <v>1.0511722061005699</v>
      </c>
      <c r="E948" s="1">
        <v>6.2068349419069504</v>
      </c>
      <c r="F948" s="1">
        <v>7.5296519020091697E-3</v>
      </c>
      <c r="G948" s="1">
        <v>2.8847069240047301E-2</v>
      </c>
      <c r="H948" s="5" t="s">
        <v>3459</v>
      </c>
    </row>
    <row r="949" spans="1:8" x14ac:dyDescent="0.2">
      <c r="A949" s="1" t="s">
        <v>2367</v>
      </c>
      <c r="B949" s="1">
        <v>0.113804441979079</v>
      </c>
      <c r="C949" s="1">
        <v>1.24867972292023</v>
      </c>
      <c r="D949" s="1">
        <v>1.36248416489931</v>
      </c>
      <c r="E949" s="1">
        <v>4.7065404154543202</v>
      </c>
      <c r="F949" s="1">
        <v>2.7426297572443799E-3</v>
      </c>
      <c r="G949" s="1">
        <v>1.3115913665668799E-2</v>
      </c>
      <c r="H949" s="5" t="s">
        <v>3459</v>
      </c>
    </row>
    <row r="950" spans="1:8" x14ac:dyDescent="0.2">
      <c r="A950" s="1" t="s">
        <v>3436</v>
      </c>
      <c r="B950" s="1">
        <v>1.1102226023073001</v>
      </c>
      <c r="C950" s="1">
        <v>0.34900610227676399</v>
      </c>
      <c r="D950" s="1">
        <v>1.45922870458406</v>
      </c>
      <c r="E950" s="1">
        <v>4.0932879126932598</v>
      </c>
      <c r="F950" s="1">
        <v>1.48305050805983E-2</v>
      </c>
      <c r="G950" s="1">
        <v>4.8821400466375099E-2</v>
      </c>
      <c r="H950" s="5" t="s">
        <v>3459</v>
      </c>
    </row>
    <row r="951" spans="1:8" x14ac:dyDescent="0.2">
      <c r="A951" s="1" t="s">
        <v>364</v>
      </c>
      <c r="B951" s="1">
        <v>2.5815510409445701</v>
      </c>
      <c r="C951" s="1">
        <v>0.20990867835083801</v>
      </c>
      <c r="D951" s="1">
        <v>2.79145971929541</v>
      </c>
      <c r="E951" s="1">
        <v>3.1873112993124</v>
      </c>
      <c r="F951" s="2">
        <v>2.2870981441688699E-8</v>
      </c>
      <c r="G951" s="2">
        <v>7.1776763424499596E-7</v>
      </c>
      <c r="H951" s="5" t="s">
        <v>3459</v>
      </c>
    </row>
    <row r="952" spans="1:8" x14ac:dyDescent="0.2">
      <c r="A952" s="1" t="s">
        <v>898</v>
      </c>
      <c r="B952" s="1">
        <v>0.107304023986284</v>
      </c>
      <c r="C952" s="1">
        <v>1.2741655692851099</v>
      </c>
      <c r="D952" s="1">
        <v>1.3814695932713901</v>
      </c>
      <c r="E952" s="1">
        <v>5.2393901078654901</v>
      </c>
      <c r="F952" s="2">
        <v>1.52702272772628E-5</v>
      </c>
      <c r="G952" s="1">
        <v>1.9283397593219899E-4</v>
      </c>
      <c r="H952" s="5" t="s">
        <v>3459</v>
      </c>
    </row>
    <row r="953" spans="1:8" x14ac:dyDescent="0.2">
      <c r="A953" s="1" t="s">
        <v>525</v>
      </c>
      <c r="B953" s="1">
        <v>0.90680205046232998</v>
      </c>
      <c r="C953" s="1">
        <v>1.67046181799319</v>
      </c>
      <c r="D953" s="1">
        <v>2.5772638684555198</v>
      </c>
      <c r="E953" s="1">
        <v>3.8694428357667401</v>
      </c>
      <c r="F953" s="2">
        <v>4.1082227093667899E-7</v>
      </c>
      <c r="G953" s="2">
        <v>8.9087716258015405E-6</v>
      </c>
      <c r="H953" s="5" t="s">
        <v>3459</v>
      </c>
    </row>
    <row r="954" spans="1:8" x14ac:dyDescent="0.2">
      <c r="A954" s="1" t="s">
        <v>637</v>
      </c>
      <c r="B954" s="1">
        <v>0.45336073946336802</v>
      </c>
      <c r="C954" s="1">
        <v>2.02612735211616</v>
      </c>
      <c r="D954" s="1">
        <v>2.4794880915795301</v>
      </c>
      <c r="E954" s="1">
        <v>3.91296068421472</v>
      </c>
      <c r="F954" s="2">
        <v>1.8611300028829999E-6</v>
      </c>
      <c r="G954" s="2">
        <v>3.32180833689924E-5</v>
      </c>
      <c r="H954" s="5" t="s">
        <v>3459</v>
      </c>
    </row>
    <row r="955" spans="1:8" x14ac:dyDescent="0.2">
      <c r="A955" s="1" t="s">
        <v>2297</v>
      </c>
      <c r="B955" s="1">
        <v>0.39089562433110903</v>
      </c>
      <c r="C955" s="1">
        <v>1.5971541430726801</v>
      </c>
      <c r="D955" s="1">
        <v>1.98804976740379</v>
      </c>
      <c r="E955" s="1">
        <v>4.56574765045871</v>
      </c>
      <c r="F955" s="1">
        <v>2.31631918778416E-3</v>
      </c>
      <c r="G955" s="1">
        <v>1.1412897594237E-2</v>
      </c>
      <c r="H955" s="5" t="s">
        <v>3459</v>
      </c>
    </row>
    <row r="956" spans="1:8" x14ac:dyDescent="0.2">
      <c r="A956" s="1" t="s">
        <v>2741</v>
      </c>
      <c r="B956" s="1">
        <v>0.21275133210387001</v>
      </c>
      <c r="C956" s="1">
        <v>0.62964699839989802</v>
      </c>
      <c r="D956" s="1">
        <v>0.842398330503768</v>
      </c>
      <c r="E956" s="1">
        <v>6.1610345701411999</v>
      </c>
      <c r="F956" s="1">
        <v>5.2612613542783902E-3</v>
      </c>
      <c r="G956" s="1">
        <v>2.17178409867144E-2</v>
      </c>
      <c r="H956" s="5" t="s">
        <v>3459</v>
      </c>
    </row>
    <row r="957" spans="1:8" x14ac:dyDescent="0.2">
      <c r="A957" s="1" t="s">
        <v>1469</v>
      </c>
      <c r="B957" s="1">
        <v>3.0711689303586001</v>
      </c>
      <c r="C957" s="1">
        <v>5.1748123059625</v>
      </c>
      <c r="D957" s="1">
        <v>8.2459812363211</v>
      </c>
      <c r="E957" s="1">
        <v>1.7932241659731301</v>
      </c>
      <c r="F957" s="1">
        <v>2.3424896905583899E-4</v>
      </c>
      <c r="G957" s="1">
        <v>1.8065152576060501E-3</v>
      </c>
      <c r="H957" s="5" t="s">
        <v>3459</v>
      </c>
    </row>
    <row r="958" spans="1:8" x14ac:dyDescent="0.2">
      <c r="A958" s="1" t="s">
        <v>406</v>
      </c>
      <c r="B958" s="1">
        <v>2.3385173721641301</v>
      </c>
      <c r="C958" s="1">
        <v>0.472792873804398</v>
      </c>
      <c r="D958" s="1">
        <v>2.8113102459685302</v>
      </c>
      <c r="E958" s="1">
        <v>3.7899627617388698</v>
      </c>
      <c r="F958" s="2">
        <v>5.9833391774320005E-8</v>
      </c>
      <c r="G958" s="2">
        <v>1.6815862195678299E-6</v>
      </c>
      <c r="H958" s="5" t="s">
        <v>3459</v>
      </c>
    </row>
    <row r="959" spans="1:8" x14ac:dyDescent="0.2">
      <c r="A959" s="1" t="s">
        <v>926</v>
      </c>
      <c r="B959" s="1">
        <v>1.39514151770908</v>
      </c>
      <c r="C959" s="1">
        <v>1.80406041504459</v>
      </c>
      <c r="D959" s="1">
        <v>3.1992019327536698</v>
      </c>
      <c r="E959" s="1">
        <v>1.9862520024891801</v>
      </c>
      <c r="F959" s="2">
        <v>1.9737016695491599E-5</v>
      </c>
      <c r="G959" s="1">
        <v>2.4185337811894199E-4</v>
      </c>
      <c r="H959" s="5" t="s">
        <v>3459</v>
      </c>
    </row>
    <row r="960" spans="1:8" x14ac:dyDescent="0.2">
      <c r="A960" s="1" t="s">
        <v>2648</v>
      </c>
      <c r="B960" s="1">
        <v>0.99031025649319704</v>
      </c>
      <c r="C960" s="1">
        <v>8.2200585182420198</v>
      </c>
      <c r="D960" s="1">
        <v>9.2103687747352208</v>
      </c>
      <c r="E960" s="1">
        <v>2.44225021765113</v>
      </c>
      <c r="F960" s="1">
        <v>4.4506382996417401E-3</v>
      </c>
      <c r="G960" s="1">
        <v>1.9017893914278501E-2</v>
      </c>
      <c r="H960" s="5" t="s">
        <v>3459</v>
      </c>
    </row>
    <row r="961" spans="1:8" x14ac:dyDescent="0.2">
      <c r="A961" s="1" t="s">
        <v>499</v>
      </c>
      <c r="B961" s="1">
        <v>3.7273724909233898</v>
      </c>
      <c r="C961" s="1">
        <v>3.3497384457241401</v>
      </c>
      <c r="D961" s="1">
        <v>7.0771109366475304</v>
      </c>
      <c r="E961" s="1">
        <v>2.0621546879828401</v>
      </c>
      <c r="F961" s="2">
        <v>2.8959999082431501E-7</v>
      </c>
      <c r="G961" s="2">
        <v>6.60990039663255E-6</v>
      </c>
      <c r="H961" s="5" t="s">
        <v>3459</v>
      </c>
    </row>
    <row r="962" spans="1:8" x14ac:dyDescent="0.2">
      <c r="A962" s="1" t="s">
        <v>1674</v>
      </c>
      <c r="B962" s="1">
        <v>0.82236825767913502</v>
      </c>
      <c r="C962" s="1">
        <v>0.57557529899940496</v>
      </c>
      <c r="D962" s="1">
        <v>1.3979435566785401</v>
      </c>
      <c r="E962" s="1">
        <v>4.6934093257582497</v>
      </c>
      <c r="F962" s="1">
        <v>4.3357741030829302E-4</v>
      </c>
      <c r="G962" s="1">
        <v>2.9332680129719102E-3</v>
      </c>
      <c r="H962" s="5" t="s">
        <v>3459</v>
      </c>
    </row>
    <row r="963" spans="1:8" x14ac:dyDescent="0.2">
      <c r="A963" s="1" t="s">
        <v>2754</v>
      </c>
      <c r="B963" s="1">
        <v>0.63386300217880198</v>
      </c>
      <c r="C963" s="1">
        <v>4.8063132177781E-2</v>
      </c>
      <c r="D963" s="1">
        <v>0.681926134356583</v>
      </c>
      <c r="E963" s="1">
        <v>6.7384270233524104</v>
      </c>
      <c r="F963" s="1">
        <v>5.3726626934428598E-3</v>
      </c>
      <c r="G963" s="1">
        <v>2.20728520401882E-2</v>
      </c>
      <c r="H963" s="5" t="s">
        <v>3459</v>
      </c>
    </row>
    <row r="964" spans="1:8" x14ac:dyDescent="0.2">
      <c r="A964" s="1" t="s">
        <v>2999</v>
      </c>
      <c r="B964" s="1">
        <v>0.40699688565055298</v>
      </c>
      <c r="C964" s="1">
        <v>1.1983604275758399</v>
      </c>
      <c r="D964" s="1">
        <v>1.6053573132264001</v>
      </c>
      <c r="E964" s="1">
        <v>5.0429970127348902</v>
      </c>
      <c r="F964" s="1">
        <v>7.9803033857144493E-3</v>
      </c>
      <c r="G964" s="1">
        <v>3.01039958770624E-2</v>
      </c>
      <c r="H964" s="5" t="s">
        <v>3459</v>
      </c>
    </row>
    <row r="965" spans="1:8" x14ac:dyDescent="0.2">
      <c r="A965" s="1" t="s">
        <v>935</v>
      </c>
      <c r="B965" s="1">
        <v>0.57532037793731505</v>
      </c>
      <c r="C965" s="1">
        <v>4.1694937028763102</v>
      </c>
      <c r="D965" s="1">
        <v>4.7448140808136197</v>
      </c>
      <c r="E965" s="1">
        <v>2.1310807757782002</v>
      </c>
      <c r="F965" s="2">
        <v>2.05355049295712E-5</v>
      </c>
      <c r="G965" s="1">
        <v>2.4933930391361E-4</v>
      </c>
      <c r="H965" s="5" t="s">
        <v>3459</v>
      </c>
    </row>
    <row r="966" spans="1:8" x14ac:dyDescent="0.2">
      <c r="A966" s="1" t="s">
        <v>1702</v>
      </c>
      <c r="B966" s="1">
        <v>5.3001426413635498E-3</v>
      </c>
      <c r="C966" s="1">
        <v>1.7373609587369101</v>
      </c>
      <c r="D966" s="1">
        <v>1.74266110137828</v>
      </c>
      <c r="E966" s="1">
        <v>5.7913345182296201</v>
      </c>
      <c r="F966" s="1">
        <v>4.7750400304586398E-4</v>
      </c>
      <c r="G966" s="1">
        <v>3.1771732782168299E-3</v>
      </c>
      <c r="H966" s="5" t="s">
        <v>3459</v>
      </c>
    </row>
    <row r="967" spans="1:8" x14ac:dyDescent="0.2">
      <c r="A967" s="1" t="s">
        <v>994</v>
      </c>
      <c r="B967" s="1">
        <v>0.68912706466240203</v>
      </c>
      <c r="C967" s="1">
        <v>2.29947406177781</v>
      </c>
      <c r="D967" s="1">
        <v>2.9886011264402099</v>
      </c>
      <c r="E967" s="1">
        <v>1.9454417774078501</v>
      </c>
      <c r="F967" s="2">
        <v>2.7290242480714301E-5</v>
      </c>
      <c r="G967" s="1">
        <v>3.1143955509809103E-4</v>
      </c>
      <c r="H967" s="5" t="s">
        <v>3459</v>
      </c>
    </row>
    <row r="968" spans="1:8" x14ac:dyDescent="0.2">
      <c r="A968" s="1" t="s">
        <v>2656</v>
      </c>
      <c r="B968" s="1">
        <v>0.49207464937365603</v>
      </c>
      <c r="C968" s="1">
        <v>1.7249501391263999</v>
      </c>
      <c r="D968" s="1">
        <v>2.2170247885000598</v>
      </c>
      <c r="E968" s="1">
        <v>2.5487418634422001</v>
      </c>
      <c r="F968" s="1">
        <v>4.4874067414311302E-3</v>
      </c>
      <c r="G968" s="1">
        <v>1.91171649188118E-2</v>
      </c>
      <c r="H968" s="5" t="s">
        <v>3459</v>
      </c>
    </row>
    <row r="969" spans="1:8" x14ac:dyDescent="0.2">
      <c r="A969" s="1" t="s">
        <v>2350</v>
      </c>
      <c r="B969" s="1">
        <v>0.23997889929253799</v>
      </c>
      <c r="C969" s="1">
        <v>1.23501646751355</v>
      </c>
      <c r="D969" s="1">
        <v>1.47499536680609</v>
      </c>
      <c r="E969" s="1">
        <v>3.9767768855560401</v>
      </c>
      <c r="F969" s="1">
        <v>2.6119001754189501E-3</v>
      </c>
      <c r="G969" s="1">
        <v>1.25785371619281E-2</v>
      </c>
      <c r="H969" s="5" t="s">
        <v>3459</v>
      </c>
    </row>
    <row r="970" spans="1:8" x14ac:dyDescent="0.2">
      <c r="A970" s="1" t="s">
        <v>3072</v>
      </c>
      <c r="B970" s="1">
        <v>0.25724090611466399</v>
      </c>
      <c r="C970" s="1">
        <v>1.14695700090401</v>
      </c>
      <c r="D970" s="1">
        <v>1.4041979070186801</v>
      </c>
      <c r="E970" s="1">
        <v>5.5176333424563104</v>
      </c>
      <c r="F970" s="1">
        <v>8.8981303440967899E-3</v>
      </c>
      <c r="G970" s="1">
        <v>3.2767626019428203E-2</v>
      </c>
      <c r="H970" s="5" t="s">
        <v>3459</v>
      </c>
    </row>
    <row r="971" spans="1:8" x14ac:dyDescent="0.2">
      <c r="A971" s="1" t="s">
        <v>62</v>
      </c>
      <c r="B971" s="1">
        <v>0.47023374627676101</v>
      </c>
      <c r="C971" s="1">
        <v>8.2802581967653008</v>
      </c>
      <c r="D971" s="1">
        <v>8.7504919430420607</v>
      </c>
      <c r="E971" s="1">
        <v>2.88771791686829</v>
      </c>
      <c r="F971" s="2">
        <v>1.6615368335719401E-20</v>
      </c>
      <c r="G971" s="2">
        <v>3.25467561476895E-18</v>
      </c>
      <c r="H971" s="5" t="s">
        <v>3459</v>
      </c>
    </row>
    <row r="972" spans="1:8" x14ac:dyDescent="0.2">
      <c r="A972" s="1" t="s">
        <v>1908</v>
      </c>
      <c r="B972" s="1">
        <v>2.5018240211582801</v>
      </c>
      <c r="C972" s="1">
        <v>1.3458095326989601</v>
      </c>
      <c r="D972" s="1">
        <v>3.8476335538572402</v>
      </c>
      <c r="E972" s="1">
        <v>3.3071047843815098</v>
      </c>
      <c r="F972" s="1">
        <v>9.1002856104263803E-4</v>
      </c>
      <c r="G972" s="1">
        <v>5.3999488879515403E-3</v>
      </c>
      <c r="H972" s="5" t="s">
        <v>3459</v>
      </c>
    </row>
    <row r="973" spans="1:8" x14ac:dyDescent="0.2">
      <c r="A973" s="1" t="s">
        <v>30</v>
      </c>
      <c r="B973" s="1">
        <v>6.3672207947788904</v>
      </c>
      <c r="C973" s="1">
        <v>2.5089984090126198</v>
      </c>
      <c r="D973" s="1">
        <v>8.8762192037915</v>
      </c>
      <c r="E973" s="1">
        <v>4.5452850067695101</v>
      </c>
      <c r="F973" s="2">
        <v>1.1283057281785799E-28</v>
      </c>
      <c r="G973" s="2">
        <v>4.9029223526775398E-26</v>
      </c>
      <c r="H973" s="5" t="s">
        <v>3459</v>
      </c>
    </row>
    <row r="974" spans="1:8" x14ac:dyDescent="0.2">
      <c r="A974" s="1" t="s">
        <v>1528</v>
      </c>
      <c r="B974" s="1">
        <v>2.0982340547401601</v>
      </c>
      <c r="C974" s="1">
        <v>1.23935515158568</v>
      </c>
      <c r="D974" s="1">
        <v>3.3375892063258399</v>
      </c>
      <c r="E974" s="1">
        <v>2.9479077960565001</v>
      </c>
      <c r="F974" s="1">
        <v>2.75305392796035E-4</v>
      </c>
      <c r="G974" s="1">
        <v>2.04094509698793E-3</v>
      </c>
      <c r="H974" s="5" t="s">
        <v>3459</v>
      </c>
    </row>
    <row r="975" spans="1:8" x14ac:dyDescent="0.2">
      <c r="A975" s="1" t="s">
        <v>2373</v>
      </c>
      <c r="B975" s="1">
        <v>0.50611265882819001</v>
      </c>
      <c r="C975" s="1">
        <v>0.372543138585678</v>
      </c>
      <c r="D975" s="1">
        <v>0.87865579741386801</v>
      </c>
      <c r="E975" s="1">
        <v>6.25204911140764</v>
      </c>
      <c r="F975" s="1">
        <v>2.77731245509173E-3</v>
      </c>
      <c r="G975" s="1">
        <v>1.32473333513086E-2</v>
      </c>
      <c r="H975" s="5" t="s">
        <v>3459</v>
      </c>
    </row>
    <row r="976" spans="1:8" x14ac:dyDescent="0.2">
      <c r="A976" s="1" t="s">
        <v>957</v>
      </c>
      <c r="B976" s="1">
        <v>1.1543734529896299</v>
      </c>
      <c r="C976" s="1">
        <v>0.80515701611540502</v>
      </c>
      <c r="D976" s="1">
        <v>1.9595304691050299</v>
      </c>
      <c r="E976" s="1">
        <v>4.2189726410470501</v>
      </c>
      <c r="F976" s="2">
        <v>2.2959584606694198E-5</v>
      </c>
      <c r="G976" s="1">
        <v>2.7219033251461801E-4</v>
      </c>
      <c r="H976" s="5" t="s">
        <v>3459</v>
      </c>
    </row>
    <row r="977" spans="1:8" x14ac:dyDescent="0.2">
      <c r="A977" s="1" t="s">
        <v>2855</v>
      </c>
      <c r="B977" s="1">
        <v>0.35380805686280797</v>
      </c>
      <c r="C977" s="1">
        <v>0.41087358294841703</v>
      </c>
      <c r="D977" s="1">
        <v>0.76468163981122395</v>
      </c>
      <c r="E977" s="1">
        <v>7.4025774345745301</v>
      </c>
      <c r="F977" s="1">
        <v>6.3015624329132696E-3</v>
      </c>
      <c r="G977" s="1">
        <v>2.4966510125872102E-2</v>
      </c>
      <c r="H977" s="5" t="s">
        <v>3459</v>
      </c>
    </row>
    <row r="978" spans="1:8" x14ac:dyDescent="0.2">
      <c r="A978" s="1" t="s">
        <v>1709</v>
      </c>
      <c r="B978" s="1">
        <v>0.355480031940064</v>
      </c>
      <c r="C978" s="1">
        <v>0.53966535231550095</v>
      </c>
      <c r="D978" s="1">
        <v>0.895145384255565</v>
      </c>
      <c r="E978" s="1">
        <v>7.0505110234138604</v>
      </c>
      <c r="F978" s="1">
        <v>4.8823505241668401E-4</v>
      </c>
      <c r="G978" s="1">
        <v>3.2352373150754802E-3</v>
      </c>
      <c r="H978" s="5" t="s">
        <v>3459</v>
      </c>
    </row>
    <row r="979" spans="1:8" x14ac:dyDescent="0.2">
      <c r="A979" s="1" t="s">
        <v>1229</v>
      </c>
      <c r="B979" s="1">
        <v>8.1626280169104906E-2</v>
      </c>
      <c r="C979" s="1">
        <v>1.6699961354694699</v>
      </c>
      <c r="D979" s="1">
        <v>1.75162241563858</v>
      </c>
      <c r="E979" s="1">
        <v>3.7547541167995</v>
      </c>
      <c r="F979" s="2">
        <v>8.8298175638696703E-5</v>
      </c>
      <c r="G979" s="1">
        <v>8.1436145989060898E-4</v>
      </c>
      <c r="H979" s="5" t="s">
        <v>3459</v>
      </c>
    </row>
    <row r="980" spans="1:8" x14ac:dyDescent="0.2">
      <c r="A980" s="1" t="s">
        <v>1259</v>
      </c>
      <c r="B980" s="1">
        <v>2.0586178296043798</v>
      </c>
      <c r="C980" s="1">
        <v>0.75125822597990499</v>
      </c>
      <c r="D980" s="1">
        <v>2.8098760555842901</v>
      </c>
      <c r="E980" s="1">
        <v>3.2312649307874399</v>
      </c>
      <c r="F980" s="2">
        <v>9.9614600935715806E-5</v>
      </c>
      <c r="G980" s="1">
        <v>8.9676953097347998E-4</v>
      </c>
      <c r="H980" s="5" t="s">
        <v>3459</v>
      </c>
    </row>
    <row r="981" spans="1:8" x14ac:dyDescent="0.2">
      <c r="A981" s="1" t="s">
        <v>3030</v>
      </c>
      <c r="B981" s="1">
        <v>0.59267682410942402</v>
      </c>
      <c r="C981" s="1">
        <v>8.5549237319023703</v>
      </c>
      <c r="D981" s="1">
        <v>9.1476005560117901</v>
      </c>
      <c r="E981" s="1">
        <v>3.2499486912372602</v>
      </c>
      <c r="F981" s="1">
        <v>8.2959118766462395E-3</v>
      </c>
      <c r="G981" s="1">
        <v>3.0973963113796799E-2</v>
      </c>
      <c r="H981" s="5" t="s">
        <v>3459</v>
      </c>
    </row>
    <row r="982" spans="1:8" x14ac:dyDescent="0.2">
      <c r="A982" s="1" t="s">
        <v>3256</v>
      </c>
      <c r="B982" s="1">
        <v>2.08928437104833</v>
      </c>
      <c r="C982" s="1">
        <v>1.5715125462274802E-2</v>
      </c>
      <c r="D982" s="1">
        <v>2.1049994965106</v>
      </c>
      <c r="E982" s="1">
        <v>3.58569742117826</v>
      </c>
      <c r="F982" s="1">
        <v>1.1482543020595801E-2</v>
      </c>
      <c r="G982" s="1">
        <v>3.9892303519892799E-2</v>
      </c>
      <c r="H982" s="5" t="s">
        <v>3459</v>
      </c>
    </row>
    <row r="983" spans="1:8" x14ac:dyDescent="0.2">
      <c r="A983" s="1" t="s">
        <v>2167</v>
      </c>
      <c r="B983" s="1">
        <v>0.53087260004562398</v>
      </c>
      <c r="C983" s="1">
        <v>3.06109004925904</v>
      </c>
      <c r="D983" s="1">
        <v>3.5919626493046701</v>
      </c>
      <c r="E983" s="1">
        <v>3.0381919639087598</v>
      </c>
      <c r="F983" s="1">
        <v>1.68207720338317E-3</v>
      </c>
      <c r="G983" s="1">
        <v>8.7859954895159794E-3</v>
      </c>
      <c r="H983" s="5" t="s">
        <v>3459</v>
      </c>
    </row>
    <row r="984" spans="1:8" x14ac:dyDescent="0.2">
      <c r="A984" s="1" t="s">
        <v>1364</v>
      </c>
      <c r="B984" s="1">
        <v>1.1447846149541501</v>
      </c>
      <c r="C984" s="1">
        <v>0.492715918425015</v>
      </c>
      <c r="D984" s="1">
        <v>1.6375005333791599</v>
      </c>
      <c r="E984" s="1">
        <v>3.8930146782799002</v>
      </c>
      <c r="F984" s="1">
        <v>1.5208064430990401E-4</v>
      </c>
      <c r="G984" s="1">
        <v>1.2633875878038899E-3</v>
      </c>
      <c r="H984" s="5" t="s">
        <v>3459</v>
      </c>
    </row>
    <row r="985" spans="1:8" x14ac:dyDescent="0.2">
      <c r="A985" s="1" t="s">
        <v>2098</v>
      </c>
      <c r="B985" s="1">
        <v>3.0028657851861098</v>
      </c>
      <c r="C985" s="1">
        <v>0.977750092590707</v>
      </c>
      <c r="D985" s="1">
        <v>3.9806158777768101</v>
      </c>
      <c r="E985" s="1">
        <v>0.83951963601130797</v>
      </c>
      <c r="F985" s="1">
        <v>1.47536959132117E-3</v>
      </c>
      <c r="G985" s="1">
        <v>7.9704979484272707E-3</v>
      </c>
      <c r="H985" s="5" t="s">
        <v>3459</v>
      </c>
    </row>
    <row r="986" spans="1:8" x14ac:dyDescent="0.2">
      <c r="A986" s="1" t="s">
        <v>1342</v>
      </c>
      <c r="B986" s="1">
        <v>0.47042031269101803</v>
      </c>
      <c r="C986" s="1">
        <v>8.8308910069496598</v>
      </c>
      <c r="D986" s="1">
        <v>9.3013113196406803</v>
      </c>
      <c r="E986" s="1">
        <v>3.4465627278894502</v>
      </c>
      <c r="F986" s="1">
        <v>1.4188692493119501E-4</v>
      </c>
      <c r="G986" s="1">
        <v>1.1980855589481601E-3</v>
      </c>
      <c r="H986" s="5" t="s">
        <v>3459</v>
      </c>
    </row>
    <row r="987" spans="1:8" x14ac:dyDescent="0.2">
      <c r="A987" s="1" t="s">
        <v>1923</v>
      </c>
      <c r="B987" s="1">
        <v>0.49341584948398098</v>
      </c>
      <c r="C987" s="1">
        <v>4.5508783397278503</v>
      </c>
      <c r="D987" s="1">
        <v>5.04429418921183</v>
      </c>
      <c r="E987" s="1">
        <v>2.1576829663821799</v>
      </c>
      <c r="F987" s="1">
        <v>9.4676009746772296E-4</v>
      </c>
      <c r="G987" s="1">
        <v>5.57399457070888E-3</v>
      </c>
      <c r="H987" s="5" t="s">
        <v>3459</v>
      </c>
    </row>
    <row r="988" spans="1:8" x14ac:dyDescent="0.2">
      <c r="A988" s="1" t="s">
        <v>2033</v>
      </c>
      <c r="B988" s="1">
        <v>0.58873805624832598</v>
      </c>
      <c r="C988" s="1">
        <v>1.79250305000043</v>
      </c>
      <c r="D988" s="1">
        <v>2.3812411062487602</v>
      </c>
      <c r="E988" s="1">
        <v>2.4800294421853701</v>
      </c>
      <c r="F988" s="1">
        <v>1.26669571666453E-3</v>
      </c>
      <c r="G988" s="1">
        <v>7.0498168506777804E-3</v>
      </c>
      <c r="H988" s="5" t="s">
        <v>3459</v>
      </c>
    </row>
    <row r="989" spans="1:8" x14ac:dyDescent="0.2">
      <c r="A989" s="1" t="s">
        <v>307</v>
      </c>
      <c r="B989" s="1">
        <v>3.4408613584613499</v>
      </c>
      <c r="C989" s="1">
        <v>0.59674768418960999</v>
      </c>
      <c r="D989" s="1">
        <v>4.0376090426509599</v>
      </c>
      <c r="E989" s="1">
        <v>3.59100773753608</v>
      </c>
      <c r="F989" s="2">
        <v>6.4548615275542897E-9</v>
      </c>
      <c r="G989" s="2">
        <v>2.40683252601678E-7</v>
      </c>
      <c r="H989" s="5" t="s">
        <v>3459</v>
      </c>
    </row>
    <row r="990" spans="1:8" x14ac:dyDescent="0.2">
      <c r="A990" s="1" t="s">
        <v>1546</v>
      </c>
      <c r="B990" s="1">
        <v>2.5001259721737998</v>
      </c>
      <c r="C990" s="1">
        <v>0.489675992991083</v>
      </c>
      <c r="D990" s="1">
        <v>2.9898019651648799</v>
      </c>
      <c r="E990" s="1">
        <v>2.5016164826304799</v>
      </c>
      <c r="F990" s="1">
        <v>2.9570913539255899E-4</v>
      </c>
      <c r="G990" s="1">
        <v>2.1666159608723298E-3</v>
      </c>
      <c r="H990" s="5" t="s">
        <v>3459</v>
      </c>
    </row>
    <row r="991" spans="1:8" x14ac:dyDescent="0.2">
      <c r="A991" s="1" t="s">
        <v>2833</v>
      </c>
      <c r="B991" s="1">
        <v>0.865329840455342</v>
      </c>
      <c r="C991" s="1">
        <v>0.74694539906380797</v>
      </c>
      <c r="D991" s="1">
        <v>1.61227523951915</v>
      </c>
      <c r="E991" s="1">
        <v>4.2441303722677102</v>
      </c>
      <c r="F991" s="1">
        <v>6.0458258204186101E-3</v>
      </c>
      <c r="G991" s="1">
        <v>2.4144835673060999E-2</v>
      </c>
      <c r="H991" s="5" t="s">
        <v>3459</v>
      </c>
    </row>
    <row r="992" spans="1:8" x14ac:dyDescent="0.2">
      <c r="A992" s="1" t="s">
        <v>1479</v>
      </c>
      <c r="B992" s="1">
        <v>2.98008374524575</v>
      </c>
      <c r="C992" s="1">
        <v>6.7676659560888499</v>
      </c>
      <c r="D992" s="1">
        <v>9.7477497013345999</v>
      </c>
      <c r="E992" s="1">
        <v>2.55283329703621</v>
      </c>
      <c r="F992" s="1">
        <v>2.4600398860176101E-4</v>
      </c>
      <c r="G992" s="1">
        <v>1.8843071615069101E-3</v>
      </c>
      <c r="H992" s="5" t="s">
        <v>3459</v>
      </c>
    </row>
    <row r="993" spans="1:8" x14ac:dyDescent="0.2">
      <c r="A993" s="1" t="s">
        <v>504</v>
      </c>
      <c r="B993" s="1">
        <v>3.7362184066176498</v>
      </c>
      <c r="C993" s="1">
        <v>5.7968793337795503</v>
      </c>
      <c r="D993" s="1">
        <v>9.5330977403971993</v>
      </c>
      <c r="E993" s="1">
        <v>3.0006282405034801</v>
      </c>
      <c r="F993" s="2">
        <v>3.0738350716448798E-7</v>
      </c>
      <c r="G993" s="2">
        <v>6.9456377278887699E-6</v>
      </c>
      <c r="H993" s="5" t="s">
        <v>3459</v>
      </c>
    </row>
    <row r="994" spans="1:8" x14ac:dyDescent="0.2">
      <c r="A994" s="1" t="s">
        <v>3426</v>
      </c>
      <c r="B994" s="1">
        <v>0.16830422867727399</v>
      </c>
      <c r="C994" s="1">
        <v>1.3767865248418401</v>
      </c>
      <c r="D994" s="1">
        <v>1.5450907535191101</v>
      </c>
      <c r="E994" s="1">
        <v>5.7216013854470802</v>
      </c>
      <c r="F994" s="1">
        <v>1.46565628859465E-2</v>
      </c>
      <c r="G994" s="1">
        <v>4.8384714340788199E-2</v>
      </c>
      <c r="H994" s="5" t="s">
        <v>3459</v>
      </c>
    </row>
    <row r="995" spans="1:8" x14ac:dyDescent="0.2">
      <c r="A995" s="1" t="s">
        <v>461</v>
      </c>
      <c r="B995" s="1">
        <v>0.25774106048023199</v>
      </c>
      <c r="C995" s="1">
        <v>1.31868431806848</v>
      </c>
      <c r="D995" s="1">
        <v>1.5764253785487099</v>
      </c>
      <c r="E995" s="1">
        <v>8.8469086749845296</v>
      </c>
      <c r="F995" s="2">
        <v>1.44045693938998E-7</v>
      </c>
      <c r="G995" s="2">
        <v>3.5611121446888302E-6</v>
      </c>
      <c r="H995" s="5" t="s">
        <v>3459</v>
      </c>
    </row>
    <row r="996" spans="1:8" x14ac:dyDescent="0.2">
      <c r="A996" s="1" t="s">
        <v>805</v>
      </c>
      <c r="B996" s="1">
        <v>1.6090376323886499</v>
      </c>
      <c r="C996" s="1">
        <v>1.0813782966684</v>
      </c>
      <c r="D996" s="1">
        <v>2.6904159290570502</v>
      </c>
      <c r="E996" s="1">
        <v>5.9152362010608801</v>
      </c>
      <c r="F996" s="2">
        <v>7.2598017840559703E-6</v>
      </c>
      <c r="G996" s="1">
        <v>1.023985525047E-4</v>
      </c>
      <c r="H996" s="5" t="s">
        <v>3459</v>
      </c>
    </row>
    <row r="997" spans="1:8" x14ac:dyDescent="0.2">
      <c r="A997" s="1" t="s">
        <v>3070</v>
      </c>
      <c r="B997" s="1">
        <v>0.89405695731948998</v>
      </c>
      <c r="C997" s="1">
        <v>0.16526510371477501</v>
      </c>
      <c r="D997" s="1">
        <v>1.05932206103426</v>
      </c>
      <c r="E997" s="1">
        <v>4.5853656102481901</v>
      </c>
      <c r="F997" s="1">
        <v>8.8733743220335507E-3</v>
      </c>
      <c r="G997" s="1">
        <v>3.2697776611329103E-2</v>
      </c>
      <c r="H997" s="5" t="s">
        <v>3459</v>
      </c>
    </row>
    <row r="998" spans="1:8" x14ac:dyDescent="0.2">
      <c r="A998" s="1" t="s">
        <v>444</v>
      </c>
      <c r="B998" s="1">
        <v>0.98188842861419201</v>
      </c>
      <c r="C998" s="1">
        <v>0.40835975829872201</v>
      </c>
      <c r="D998" s="1">
        <v>1.39024818691291</v>
      </c>
      <c r="E998" s="1">
        <v>6.1793787781324001</v>
      </c>
      <c r="F998" s="2">
        <v>1.12518435942747E-7</v>
      </c>
      <c r="G998" s="2">
        <v>2.8891665665480801E-6</v>
      </c>
      <c r="H998" s="5" t="s">
        <v>3459</v>
      </c>
    </row>
    <row r="999" spans="1:8" x14ac:dyDescent="0.2">
      <c r="A999" s="1" t="s">
        <v>2101</v>
      </c>
      <c r="B999" s="1">
        <v>1.03806737004873</v>
      </c>
      <c r="C999" s="1">
        <v>7.4883012505297302</v>
      </c>
      <c r="D999" s="1">
        <v>8.5263686205784595</v>
      </c>
      <c r="E999" s="1">
        <v>2.4739608508697399</v>
      </c>
      <c r="F999" s="1">
        <v>1.4812872732089799E-3</v>
      </c>
      <c r="G999" s="1">
        <v>7.9807265678183397E-3</v>
      </c>
      <c r="H999" s="5" t="s">
        <v>3459</v>
      </c>
    </row>
    <row r="1000" spans="1:8" x14ac:dyDescent="0.2">
      <c r="A1000" s="1" t="s">
        <v>2889</v>
      </c>
      <c r="B1000" s="1">
        <v>0.732916070231309</v>
      </c>
      <c r="C1000" s="1">
        <v>1.0443852403218199</v>
      </c>
      <c r="D1000" s="1">
        <v>1.7773013105531299</v>
      </c>
      <c r="E1000" s="1">
        <v>5.0458386484883402</v>
      </c>
      <c r="F1000" s="1">
        <v>6.7532316489445103E-3</v>
      </c>
      <c r="G1000" s="1">
        <v>2.6446451012053701E-2</v>
      </c>
      <c r="H1000" s="5" t="s">
        <v>3459</v>
      </c>
    </row>
    <row r="1001" spans="1:8" x14ac:dyDescent="0.2">
      <c r="A1001" s="1" t="s">
        <v>1372</v>
      </c>
      <c r="B1001" s="1">
        <v>1.06538307551221</v>
      </c>
      <c r="C1001" s="1">
        <v>6.9122156101730896</v>
      </c>
      <c r="D1001" s="1">
        <v>7.9775986856853001</v>
      </c>
      <c r="E1001" s="1">
        <v>1.9227584564223199</v>
      </c>
      <c r="F1001" s="1">
        <v>1.5672466958225399E-4</v>
      </c>
      <c r="G1001" s="1">
        <v>1.2943533018569501E-3</v>
      </c>
      <c r="H1001" s="5" t="s">
        <v>3459</v>
      </c>
    </row>
    <row r="1002" spans="1:8" x14ac:dyDescent="0.2">
      <c r="A1002" s="1" t="s">
        <v>1920</v>
      </c>
      <c r="B1002" s="1">
        <v>1.4185303243038001</v>
      </c>
      <c r="C1002" s="1">
        <v>1.1393935836802899E-3</v>
      </c>
      <c r="D1002" s="1">
        <v>1.41966971788748</v>
      </c>
      <c r="E1002" s="1">
        <v>4.4720355041281996</v>
      </c>
      <c r="F1002" s="1">
        <v>9.3780171284475495E-4</v>
      </c>
      <c r="G1002" s="1">
        <v>5.5298975739666197E-3</v>
      </c>
      <c r="H1002" s="5" t="s">
        <v>3459</v>
      </c>
    </row>
    <row r="1003" spans="1:8" x14ac:dyDescent="0.2">
      <c r="A1003" s="1" t="s">
        <v>615</v>
      </c>
      <c r="B1003" s="1">
        <v>4.4105294478963701</v>
      </c>
      <c r="C1003" s="1">
        <v>1.8660936067724501</v>
      </c>
      <c r="D1003" s="1">
        <v>6.2766230546688204</v>
      </c>
      <c r="E1003" s="1">
        <v>2.6862313960753901</v>
      </c>
      <c r="F1003" s="2">
        <v>1.37492844402853E-6</v>
      </c>
      <c r="G1003" s="2">
        <v>2.54237996082394E-5</v>
      </c>
      <c r="H1003" s="5" t="s">
        <v>3459</v>
      </c>
    </row>
    <row r="1004" spans="1:8" x14ac:dyDescent="0.2">
      <c r="A1004" s="1" t="s">
        <v>669</v>
      </c>
      <c r="B1004" s="1">
        <v>0.73826998071119498</v>
      </c>
      <c r="C1004" s="1">
        <v>0.53572112210632095</v>
      </c>
      <c r="D1004" s="1">
        <v>1.2739911028175199</v>
      </c>
      <c r="E1004" s="1">
        <v>5.5453129178771698</v>
      </c>
      <c r="F1004" s="2">
        <v>2.5554469679856901E-6</v>
      </c>
      <c r="G1004" s="2">
        <v>4.3415699013988399E-5</v>
      </c>
      <c r="H1004" s="5" t="s">
        <v>3459</v>
      </c>
    </row>
    <row r="1005" spans="1:8" x14ac:dyDescent="0.2">
      <c r="A1005" s="1" t="s">
        <v>270</v>
      </c>
      <c r="B1005" s="1">
        <v>2.2122439681317601</v>
      </c>
      <c r="C1005" s="1">
        <v>2.48052743428484</v>
      </c>
      <c r="D1005" s="1">
        <v>4.6927714024165903</v>
      </c>
      <c r="E1005" s="1">
        <v>2.8769332670160899</v>
      </c>
      <c r="F1005" s="2">
        <v>1.47222378217097E-9</v>
      </c>
      <c r="G1005" s="2">
        <v>6.25307680111566E-8</v>
      </c>
      <c r="H1005" s="5" t="s">
        <v>3459</v>
      </c>
    </row>
    <row r="1006" spans="1:8" x14ac:dyDescent="0.2">
      <c r="A1006" s="1" t="s">
        <v>2873</v>
      </c>
      <c r="B1006" s="1">
        <v>2.00883022686144</v>
      </c>
      <c r="C1006" s="1">
        <v>0.65078653949224097</v>
      </c>
      <c r="D1006" s="1">
        <v>2.65961676635369</v>
      </c>
      <c r="E1006" s="1">
        <v>1.93097287063588</v>
      </c>
      <c r="F1006" s="1">
        <v>6.5198817312879702E-3</v>
      </c>
      <c r="G1006" s="1">
        <v>2.5675017009442799E-2</v>
      </c>
      <c r="H1006" s="5" t="s">
        <v>3459</v>
      </c>
    </row>
    <row r="1007" spans="1:8" x14ac:dyDescent="0.2">
      <c r="A1007" s="1" t="s">
        <v>1964</v>
      </c>
      <c r="B1007" s="1">
        <v>2.8138513081124001</v>
      </c>
      <c r="C1007" s="1">
        <v>3.1706442978024301</v>
      </c>
      <c r="D1007" s="1">
        <v>5.9844956059148204</v>
      </c>
      <c r="E1007" s="1">
        <v>2.30019283803338</v>
      </c>
      <c r="F1007" s="1">
        <v>1.0430572091491E-3</v>
      </c>
      <c r="G1007" s="1">
        <v>6.0124797698808902E-3</v>
      </c>
      <c r="H1007" s="5" t="s">
        <v>3459</v>
      </c>
    </row>
    <row r="1008" spans="1:8" x14ac:dyDescent="0.2">
      <c r="A1008" s="1" t="s">
        <v>2628</v>
      </c>
      <c r="B1008" s="1">
        <v>0.19443341651017901</v>
      </c>
      <c r="C1008" s="1">
        <v>2.49760288505927</v>
      </c>
      <c r="D1008" s="1">
        <v>2.6920363015694502</v>
      </c>
      <c r="E1008" s="1">
        <v>2.7695310034781602</v>
      </c>
      <c r="F1008" s="1">
        <v>4.3047344559500296E-3</v>
      </c>
      <c r="G1008" s="1">
        <v>1.8534637912851901E-2</v>
      </c>
      <c r="H1008" s="5" t="s">
        <v>3459</v>
      </c>
    </row>
    <row r="1009" spans="1:8" x14ac:dyDescent="0.2">
      <c r="A1009" s="1" t="s">
        <v>661</v>
      </c>
      <c r="B1009" s="1">
        <v>1.1473449591709599</v>
      </c>
      <c r="C1009" s="1">
        <v>0.34057158416059002</v>
      </c>
      <c r="D1009" s="1">
        <v>1.48791654333155</v>
      </c>
      <c r="E1009" s="1">
        <v>4.75655371172566</v>
      </c>
      <c r="F1009" s="2">
        <v>2.4478355426567301E-6</v>
      </c>
      <c r="G1009" s="2">
        <v>4.2093829468699697E-5</v>
      </c>
      <c r="H1009" s="5" t="s">
        <v>3459</v>
      </c>
    </row>
    <row r="1010" spans="1:8" x14ac:dyDescent="0.2">
      <c r="A1010" s="1" t="s">
        <v>127</v>
      </c>
      <c r="B1010" s="1">
        <v>1.10234447678355</v>
      </c>
      <c r="C1010" s="1">
        <v>6.1030419993634801</v>
      </c>
      <c r="D1010" s="1">
        <v>7.2053864761470203</v>
      </c>
      <c r="E1010" s="1">
        <v>2.5491631151369498</v>
      </c>
      <c r="F1010" s="2">
        <v>1.7244361329613E-13</v>
      </c>
      <c r="G1010" s="2">
        <v>1.5839576772517701E-11</v>
      </c>
      <c r="H1010" s="5" t="s">
        <v>3459</v>
      </c>
    </row>
    <row r="1011" spans="1:8" x14ac:dyDescent="0.2">
      <c r="A1011" s="1" t="s">
        <v>2513</v>
      </c>
      <c r="B1011" s="1">
        <v>1.17584198600199</v>
      </c>
      <c r="C1011" s="1">
        <v>0.59228276108970102</v>
      </c>
      <c r="D1011" s="1">
        <v>1.7681247470916901</v>
      </c>
      <c r="E1011" s="1">
        <v>2.5076048557410799</v>
      </c>
      <c r="F1011" s="1">
        <v>3.6557137925171102E-3</v>
      </c>
      <c r="G1011" s="1">
        <v>1.64616398676199E-2</v>
      </c>
      <c r="H1011" s="5" t="s">
        <v>3459</v>
      </c>
    </row>
    <row r="1012" spans="1:8" x14ac:dyDescent="0.2">
      <c r="A1012" s="1" t="s">
        <v>544</v>
      </c>
      <c r="B1012" s="1">
        <v>0.32729874334153902</v>
      </c>
      <c r="C1012" s="1">
        <v>0.68802049449903502</v>
      </c>
      <c r="D1012" s="1">
        <v>1.01531923784057</v>
      </c>
      <c r="E1012" s="1">
        <v>6.9451589473424402</v>
      </c>
      <c r="F1012" s="2">
        <v>5.8751433011014201E-7</v>
      </c>
      <c r="G1012" s="2">
        <v>1.22910232610399E-5</v>
      </c>
      <c r="H1012" s="5" t="s">
        <v>3459</v>
      </c>
    </row>
    <row r="1013" spans="1:8" x14ac:dyDescent="0.2">
      <c r="A1013" s="1" t="s">
        <v>915</v>
      </c>
      <c r="B1013" s="1">
        <v>1.4170767730153</v>
      </c>
      <c r="C1013" s="1">
        <v>1.3383321539598501</v>
      </c>
      <c r="D1013" s="1">
        <v>2.7554089269751501</v>
      </c>
      <c r="E1013" s="1">
        <v>2.5932661314097198</v>
      </c>
      <c r="F1013" s="2">
        <v>1.7527619944633501E-5</v>
      </c>
      <c r="G1013" s="1">
        <v>2.1737327127823201E-4</v>
      </c>
      <c r="H1013" s="5" t="s">
        <v>3459</v>
      </c>
    </row>
    <row r="1014" spans="1:8" x14ac:dyDescent="0.2">
      <c r="A1014" s="1" t="s">
        <v>1205</v>
      </c>
      <c r="B1014" s="1">
        <v>4.8092236147114704</v>
      </c>
      <c r="C1014" s="1">
        <v>4.9430539563522702</v>
      </c>
      <c r="D1014" s="1">
        <v>9.7522775710637397</v>
      </c>
      <c r="E1014" s="1">
        <v>3.17101811062577</v>
      </c>
      <c r="F1014" s="2">
        <v>8.1614167866563499E-5</v>
      </c>
      <c r="G1014" s="1">
        <v>7.6775759246996999E-4</v>
      </c>
      <c r="H1014" s="5" t="s">
        <v>3459</v>
      </c>
    </row>
    <row r="1015" spans="1:8" x14ac:dyDescent="0.2">
      <c r="A1015" s="1" t="s">
        <v>2116</v>
      </c>
      <c r="B1015" s="1">
        <v>0.327736566573957</v>
      </c>
      <c r="C1015" s="1">
        <v>0.98846750477961898</v>
      </c>
      <c r="D1015" s="1">
        <v>1.3162040713535801</v>
      </c>
      <c r="E1015" s="1">
        <v>4.4207653810727896</v>
      </c>
      <c r="F1015" s="1">
        <v>1.53736304494976E-3</v>
      </c>
      <c r="G1015" s="1">
        <v>8.2240187887511404E-3</v>
      </c>
      <c r="H1015" s="5" t="s">
        <v>3459</v>
      </c>
    </row>
    <row r="1016" spans="1:8" x14ac:dyDescent="0.2">
      <c r="A1016" s="1" t="s">
        <v>703</v>
      </c>
      <c r="B1016" s="1">
        <v>5.2395622853689803</v>
      </c>
      <c r="C1016" s="1">
        <v>7.0882729164330698</v>
      </c>
      <c r="D1016" s="1">
        <v>12.327835201802101</v>
      </c>
      <c r="E1016" s="1">
        <v>4.8445071469381302</v>
      </c>
      <c r="F1016" s="2">
        <v>3.5717388269321501E-6</v>
      </c>
      <c r="G1016" s="2">
        <v>5.7730336576079302E-5</v>
      </c>
      <c r="H1016" s="5" t="s">
        <v>3459</v>
      </c>
    </row>
    <row r="1017" spans="1:8" x14ac:dyDescent="0.2">
      <c r="A1017" s="1" t="s">
        <v>1862</v>
      </c>
      <c r="B1017" s="1">
        <v>1.11190210104822</v>
      </c>
      <c r="C1017" s="1">
        <v>0.75413471931155696</v>
      </c>
      <c r="D1017" s="1">
        <v>1.8660368203597799</v>
      </c>
      <c r="E1017" s="1">
        <v>5.0157963193883903</v>
      </c>
      <c r="F1017" s="1">
        <v>8.1297329231367298E-4</v>
      </c>
      <c r="G1017" s="1">
        <v>4.9434726892141397E-3</v>
      </c>
      <c r="H1017" s="5" t="s">
        <v>3459</v>
      </c>
    </row>
    <row r="1018" spans="1:8" x14ac:dyDescent="0.2">
      <c r="A1018" s="1" t="s">
        <v>144</v>
      </c>
      <c r="B1018" s="1">
        <v>1.5801875929086999</v>
      </c>
      <c r="C1018" s="1">
        <v>2.3289678934670102</v>
      </c>
      <c r="D1018" s="1">
        <v>3.9091554863757101</v>
      </c>
      <c r="E1018" s="1">
        <v>3.7930080250310398</v>
      </c>
      <c r="F1018" s="2">
        <v>2.0398457953601198E-12</v>
      </c>
      <c r="G1018" s="2">
        <v>1.6461555568556199E-10</v>
      </c>
      <c r="H1018" s="5" t="s">
        <v>3459</v>
      </c>
    </row>
    <row r="1019" spans="1:8" x14ac:dyDescent="0.2">
      <c r="A1019" s="1" t="s">
        <v>891</v>
      </c>
      <c r="B1019" s="1">
        <v>0.72318654610494004</v>
      </c>
      <c r="C1019" s="1">
        <v>0.50897596473467899</v>
      </c>
      <c r="D1019" s="1">
        <v>1.2321625108396199</v>
      </c>
      <c r="E1019" s="1">
        <v>6.7165953200024697</v>
      </c>
      <c r="F1019" s="2">
        <v>1.48239844351637E-5</v>
      </c>
      <c r="G1019" s="1">
        <v>1.88817785962209E-4</v>
      </c>
      <c r="H1019" s="5" t="s">
        <v>3459</v>
      </c>
    </row>
    <row r="1020" spans="1:8" x14ac:dyDescent="0.2">
      <c r="A1020" s="1" t="s">
        <v>2443</v>
      </c>
      <c r="B1020" s="1">
        <v>0.78265138251674704</v>
      </c>
      <c r="C1020" s="1">
        <v>0.12171670728714901</v>
      </c>
      <c r="D1020" s="1">
        <v>0.90436808980389605</v>
      </c>
      <c r="E1020" s="1">
        <v>5.3044609337992901</v>
      </c>
      <c r="F1020" s="1">
        <v>3.2185592401745302E-3</v>
      </c>
      <c r="G1020" s="1">
        <v>1.4909094832099999E-2</v>
      </c>
      <c r="H1020" s="5" t="s">
        <v>3459</v>
      </c>
    </row>
    <row r="1021" spans="1:8" x14ac:dyDescent="0.2">
      <c r="A1021" s="1" t="s">
        <v>352</v>
      </c>
      <c r="B1021" s="1">
        <v>0.80862605645918995</v>
      </c>
      <c r="C1021" s="1">
        <v>0.63890419706460599</v>
      </c>
      <c r="D1021" s="1">
        <v>1.4475302535237999</v>
      </c>
      <c r="E1021" s="1">
        <v>6.5126082987864002</v>
      </c>
      <c r="F1021" s="2">
        <v>1.8947247205771299E-8</v>
      </c>
      <c r="G1021" s="2">
        <v>6.1513218083564501E-7</v>
      </c>
      <c r="H1021" s="5" t="s">
        <v>3459</v>
      </c>
    </row>
    <row r="1022" spans="1:8" x14ac:dyDescent="0.2">
      <c r="A1022" s="1" t="s">
        <v>191</v>
      </c>
      <c r="B1022" s="1">
        <v>1.81358989424103</v>
      </c>
      <c r="C1022" s="1">
        <v>0.28119601927094501</v>
      </c>
      <c r="D1022" s="1">
        <v>2.09478591351197</v>
      </c>
      <c r="E1022" s="1">
        <v>5.2070970228317499</v>
      </c>
      <c r="F1022" s="2">
        <v>6.1689491161211704E-11</v>
      </c>
      <c r="G1022" s="2">
        <v>3.7271009151838001E-9</v>
      </c>
      <c r="H1022" s="5" t="s">
        <v>3459</v>
      </c>
    </row>
    <row r="1023" spans="1:8" x14ac:dyDescent="0.2">
      <c r="A1023" s="1" t="s">
        <v>3052</v>
      </c>
      <c r="B1023" s="1">
        <v>0.561772205859289</v>
      </c>
      <c r="C1023" s="1">
        <v>1.2785720460784999</v>
      </c>
      <c r="D1023" s="1">
        <v>1.8403442519377899</v>
      </c>
      <c r="E1023" s="1">
        <v>2.53086271122551</v>
      </c>
      <c r="F1023" s="1">
        <v>8.6924804049151594E-3</v>
      </c>
      <c r="G1023" s="1">
        <v>3.2220355516644199E-2</v>
      </c>
      <c r="H1023" s="5" t="s">
        <v>3459</v>
      </c>
    </row>
    <row r="1024" spans="1:8" x14ac:dyDescent="0.2">
      <c r="A1024" s="1" t="s">
        <v>3139</v>
      </c>
      <c r="B1024" s="1">
        <v>0.66483121609830098</v>
      </c>
      <c r="C1024" s="1">
        <v>0.36884332245016399</v>
      </c>
      <c r="D1024" s="1">
        <v>1.03367453854846</v>
      </c>
      <c r="E1024" s="1">
        <v>6.1366095490029897</v>
      </c>
      <c r="F1024" s="1">
        <v>9.7500122229291792E-3</v>
      </c>
      <c r="G1024" s="1">
        <v>3.5137364623494101E-2</v>
      </c>
      <c r="H1024" s="5" t="s">
        <v>3459</v>
      </c>
    </row>
    <row r="1025" spans="1:8" x14ac:dyDescent="0.2">
      <c r="A1025" s="1" t="s">
        <v>1230</v>
      </c>
      <c r="B1025" s="1">
        <v>2.08664916075328</v>
      </c>
      <c r="C1025" s="1">
        <v>2.40478578053734</v>
      </c>
      <c r="D1025" s="1">
        <v>4.4914349412906196</v>
      </c>
      <c r="E1025" s="1">
        <v>1.6844031831999899</v>
      </c>
      <c r="F1025" s="2">
        <v>8.9441968674707802E-5</v>
      </c>
      <c r="G1025" s="1">
        <v>8.2423765259938698E-4</v>
      </c>
      <c r="H1025" s="5" t="s">
        <v>3459</v>
      </c>
    </row>
    <row r="1026" spans="1:8" x14ac:dyDescent="0.2">
      <c r="A1026" s="1" t="s">
        <v>1891</v>
      </c>
      <c r="B1026" s="1">
        <v>0.769816370885958</v>
      </c>
      <c r="C1026" s="1">
        <v>0.26765473434625198</v>
      </c>
      <c r="D1026" s="1">
        <v>1.0374711052322101</v>
      </c>
      <c r="E1026" s="1">
        <v>5.6537985709466598</v>
      </c>
      <c r="F1026" s="1">
        <v>8.7715327227395597E-4</v>
      </c>
      <c r="G1026" s="1">
        <v>5.2517634711982796E-3</v>
      </c>
      <c r="H1026" s="5" t="s">
        <v>3459</v>
      </c>
    </row>
    <row r="1027" spans="1:8" x14ac:dyDescent="0.2">
      <c r="A1027" s="1" t="s">
        <v>2812</v>
      </c>
      <c r="B1027" s="1">
        <v>1.20243660161847</v>
      </c>
      <c r="C1027" s="1">
        <v>4.5418345986357897E-2</v>
      </c>
      <c r="D1027" s="1">
        <v>1.24785494760482</v>
      </c>
      <c r="E1027" s="1">
        <v>4.0337757960109002</v>
      </c>
      <c r="F1027" s="1">
        <v>5.8834336781926396E-3</v>
      </c>
      <c r="G1027" s="1">
        <v>2.36720205470871E-2</v>
      </c>
      <c r="H1027" s="5" t="s">
        <v>3459</v>
      </c>
    </row>
    <row r="1028" spans="1:8" x14ac:dyDescent="0.2">
      <c r="A1028" s="1" t="s">
        <v>968</v>
      </c>
      <c r="B1028" s="1">
        <v>0.65717723151295404</v>
      </c>
      <c r="C1028" s="1">
        <v>0.54098915850068896</v>
      </c>
      <c r="D1028" s="1">
        <v>1.1981663900136399</v>
      </c>
      <c r="E1028" s="1">
        <v>6.3055125210388399</v>
      </c>
      <c r="F1028" s="2">
        <v>2.4066732628672501E-5</v>
      </c>
      <c r="G1028" s="1">
        <v>2.8176781890025098E-4</v>
      </c>
      <c r="H1028" s="5" t="s">
        <v>3459</v>
      </c>
    </row>
    <row r="1029" spans="1:8" x14ac:dyDescent="0.2">
      <c r="A1029" s="1" t="s">
        <v>2782</v>
      </c>
      <c r="B1029" s="1">
        <v>0.61232095734579095</v>
      </c>
      <c r="C1029" s="1">
        <v>2.4362627707615401</v>
      </c>
      <c r="D1029" s="1">
        <v>3.0485837281073298</v>
      </c>
      <c r="E1029" s="1">
        <v>2.8596543686927101</v>
      </c>
      <c r="F1029" s="1">
        <v>5.6053336558109304E-3</v>
      </c>
      <c r="G1029" s="1">
        <v>2.2799103653694201E-2</v>
      </c>
      <c r="H1029" s="5" t="s">
        <v>3459</v>
      </c>
    </row>
    <row r="1030" spans="1:8" x14ac:dyDescent="0.2">
      <c r="A1030" s="1" t="s">
        <v>2222</v>
      </c>
      <c r="B1030" s="1">
        <v>0.40847183325939601</v>
      </c>
      <c r="C1030" s="1">
        <v>1.27782710254067</v>
      </c>
      <c r="D1030" s="1">
        <v>1.68629893580007</v>
      </c>
      <c r="E1030" s="1">
        <v>3.4334140616574902</v>
      </c>
      <c r="F1030" s="1">
        <v>1.9223599879436299E-3</v>
      </c>
      <c r="G1030" s="1">
        <v>9.7920753578841797E-3</v>
      </c>
      <c r="H1030" s="5" t="s">
        <v>3459</v>
      </c>
    </row>
    <row r="1031" spans="1:8" x14ac:dyDescent="0.2">
      <c r="A1031" s="1" t="s">
        <v>2638</v>
      </c>
      <c r="B1031" s="1">
        <v>0.51091065236438304</v>
      </c>
      <c r="C1031" s="1">
        <v>0.86557711736643095</v>
      </c>
      <c r="D1031" s="1">
        <v>1.37648776973081</v>
      </c>
      <c r="E1031" s="1">
        <v>6.7512366152145002</v>
      </c>
      <c r="F1031" s="1">
        <v>4.3879787767695704E-3</v>
      </c>
      <c r="G1031" s="1">
        <v>1.8821330379628898E-2</v>
      </c>
      <c r="H1031" s="5" t="s">
        <v>3459</v>
      </c>
    </row>
    <row r="1032" spans="1:8" x14ac:dyDescent="0.2">
      <c r="A1032" s="1" t="s">
        <v>3421</v>
      </c>
      <c r="B1032" s="1">
        <v>7.8193878169115202E-2</v>
      </c>
      <c r="C1032" s="1">
        <v>1.3313087972831801</v>
      </c>
      <c r="D1032" s="1">
        <v>1.4095026754522999</v>
      </c>
      <c r="E1032" s="1">
        <v>3.3209945025033401</v>
      </c>
      <c r="F1032" s="1">
        <v>1.45096111163682E-2</v>
      </c>
      <c r="G1032" s="1">
        <v>4.7974710679756699E-2</v>
      </c>
      <c r="H1032" s="5" t="s">
        <v>3459</v>
      </c>
    </row>
    <row r="1033" spans="1:8" x14ac:dyDescent="0.2">
      <c r="A1033" s="1" t="s">
        <v>1061</v>
      </c>
      <c r="B1033" s="1">
        <v>3.7200240680636099</v>
      </c>
      <c r="C1033" s="1">
        <v>5.3143277084649601</v>
      </c>
      <c r="D1033" s="1">
        <v>9.0343517765285704</v>
      </c>
      <c r="E1033" s="1">
        <v>2.5135694488094402</v>
      </c>
      <c r="F1033" s="2">
        <v>3.8644227329235898E-5</v>
      </c>
      <c r="G1033" s="1">
        <v>4.1305816496282601E-4</v>
      </c>
      <c r="H1033" s="5" t="s">
        <v>3459</v>
      </c>
    </row>
    <row r="1034" spans="1:8" x14ac:dyDescent="0.2">
      <c r="A1034" s="1" t="s">
        <v>2313</v>
      </c>
      <c r="B1034" s="1">
        <v>1.1908926377015201</v>
      </c>
      <c r="C1034" s="1">
        <v>0.243201568787839</v>
      </c>
      <c r="D1034" s="1">
        <v>1.43409420648936</v>
      </c>
      <c r="E1034" s="1">
        <v>5.06745587967362</v>
      </c>
      <c r="F1034" s="1">
        <v>2.39011572544502E-3</v>
      </c>
      <c r="G1034" s="1">
        <v>1.16949014578076E-2</v>
      </c>
      <c r="H1034" s="5" t="s">
        <v>3459</v>
      </c>
    </row>
    <row r="1035" spans="1:8" x14ac:dyDescent="0.2">
      <c r="A1035" s="1" t="s">
        <v>914</v>
      </c>
      <c r="B1035" s="1">
        <v>0.72209890275808997</v>
      </c>
      <c r="C1035" s="1">
        <v>1.0949459527110601</v>
      </c>
      <c r="D1035" s="1">
        <v>1.8170448554691501</v>
      </c>
      <c r="E1035" s="1">
        <v>4.4749393246805802</v>
      </c>
      <c r="F1035" s="2">
        <v>1.73133373100197E-5</v>
      </c>
      <c r="G1035" s="1">
        <v>2.14951741679783E-4</v>
      </c>
      <c r="H1035" s="5" t="s">
        <v>3459</v>
      </c>
    </row>
    <row r="1036" spans="1:8" x14ac:dyDescent="0.2">
      <c r="A1036" s="1" t="s">
        <v>2888</v>
      </c>
      <c r="B1036" s="1">
        <v>0.19865444382068501</v>
      </c>
      <c r="C1036" s="1">
        <v>1.23472145896799</v>
      </c>
      <c r="D1036" s="1">
        <v>1.4333759027886801</v>
      </c>
      <c r="E1036" s="1">
        <v>6.7310867906604201</v>
      </c>
      <c r="F1036" s="1">
        <v>6.7507658359609E-3</v>
      </c>
      <c r="G1036" s="1">
        <v>2.6445961308837099E-2</v>
      </c>
      <c r="H1036" s="5" t="s">
        <v>3459</v>
      </c>
    </row>
    <row r="1037" spans="1:8" x14ac:dyDescent="0.2">
      <c r="A1037" s="1" t="s">
        <v>2881</v>
      </c>
      <c r="B1037" s="1">
        <v>0.50397885987141</v>
      </c>
      <c r="C1037" s="1">
        <v>0.61531737775792394</v>
      </c>
      <c r="D1037" s="1">
        <v>1.1192962376293301</v>
      </c>
      <c r="E1037" s="1">
        <v>8.1173262324283808</v>
      </c>
      <c r="F1037" s="1">
        <v>6.61875302834284E-3</v>
      </c>
      <c r="G1037" s="1">
        <v>2.5991891454368199E-2</v>
      </c>
      <c r="H1037" s="5" t="s">
        <v>3459</v>
      </c>
    </row>
    <row r="1038" spans="1:8" x14ac:dyDescent="0.2">
      <c r="A1038" s="1" t="s">
        <v>2036</v>
      </c>
      <c r="B1038" s="1">
        <v>0.74938389923192505</v>
      </c>
      <c r="C1038" s="1">
        <v>2.58526621507403</v>
      </c>
      <c r="D1038" s="1">
        <v>3.3346501143059499</v>
      </c>
      <c r="E1038" s="1">
        <v>3.7370615667415299</v>
      </c>
      <c r="F1038" s="1">
        <v>1.28223287245741E-3</v>
      </c>
      <c r="G1038" s="1">
        <v>7.1292652524723599E-3</v>
      </c>
      <c r="H1038" s="5" t="s">
        <v>3459</v>
      </c>
    </row>
    <row r="1039" spans="1:8" x14ac:dyDescent="0.2">
      <c r="A1039" s="1" t="s">
        <v>2271</v>
      </c>
      <c r="B1039" s="1">
        <v>0.14682826013845399</v>
      </c>
      <c r="C1039" s="1">
        <v>2.4143673882701102</v>
      </c>
      <c r="D1039" s="1">
        <v>2.5611956484085598</v>
      </c>
      <c r="E1039" s="1">
        <v>2.9450589207926399</v>
      </c>
      <c r="F1039" s="1">
        <v>2.1625977145509701E-3</v>
      </c>
      <c r="G1039" s="1">
        <v>1.07776925359492E-2</v>
      </c>
      <c r="H1039" s="5" t="s">
        <v>3459</v>
      </c>
    </row>
    <row r="1040" spans="1:8" x14ac:dyDescent="0.2">
      <c r="A1040" s="1" t="s">
        <v>2876</v>
      </c>
      <c r="B1040" s="1">
        <v>0.71039004306656395</v>
      </c>
      <c r="C1040" s="1">
        <v>2.1462281238377798</v>
      </c>
      <c r="D1040" s="1">
        <v>2.8566181669043398</v>
      </c>
      <c r="E1040" s="1">
        <v>1.8841119206985499</v>
      </c>
      <c r="F1040" s="1">
        <v>6.5739187620052798E-3</v>
      </c>
      <c r="G1040" s="1">
        <v>2.58607709516489E-2</v>
      </c>
      <c r="H1040" s="5" t="s">
        <v>3459</v>
      </c>
    </row>
    <row r="1041" spans="1:8" x14ac:dyDescent="0.2">
      <c r="A1041" s="1" t="s">
        <v>2258</v>
      </c>
      <c r="B1041" s="1">
        <v>0.53473792406768395</v>
      </c>
      <c r="C1041" s="1">
        <v>7.9689494125317895E-2</v>
      </c>
      <c r="D1041" s="1">
        <v>0.61442741819300195</v>
      </c>
      <c r="E1041" s="1">
        <v>7.3841621425139898</v>
      </c>
      <c r="F1041" s="1">
        <v>2.0901320620992201E-3</v>
      </c>
      <c r="G1041" s="1">
        <v>1.04766246839383E-2</v>
      </c>
      <c r="H1041" s="5" t="s">
        <v>3459</v>
      </c>
    </row>
    <row r="1042" spans="1:8" x14ac:dyDescent="0.2">
      <c r="A1042" s="1" t="s">
        <v>3275</v>
      </c>
      <c r="B1042" s="1">
        <v>2.47440656823253</v>
      </c>
      <c r="C1042" s="1">
        <v>0.39179391901974803</v>
      </c>
      <c r="D1042" s="1">
        <v>2.8662004872522799</v>
      </c>
      <c r="E1042" s="1">
        <v>1.94018729115084</v>
      </c>
      <c r="F1042" s="1">
        <v>1.1806656651618E-2</v>
      </c>
      <c r="G1042" s="1">
        <v>4.0780069351873997E-2</v>
      </c>
      <c r="H1042" s="5" t="s">
        <v>3459</v>
      </c>
    </row>
    <row r="1043" spans="1:8" x14ac:dyDescent="0.2">
      <c r="A1043" s="1" t="s">
        <v>1989</v>
      </c>
      <c r="B1043" s="1">
        <v>0.65812740006074999</v>
      </c>
      <c r="C1043" s="1">
        <v>0.29940765177428902</v>
      </c>
      <c r="D1043" s="1">
        <v>0.95753505183503895</v>
      </c>
      <c r="E1043" s="1">
        <v>6.8695598979949501</v>
      </c>
      <c r="F1043" s="1">
        <v>1.1258609947745299E-3</v>
      </c>
      <c r="G1043" s="1">
        <v>6.4080491279408999E-3</v>
      </c>
      <c r="H1043" s="5" t="s">
        <v>3459</v>
      </c>
    </row>
    <row r="1044" spans="1:8" x14ac:dyDescent="0.2">
      <c r="A1044" s="1" t="s">
        <v>2280</v>
      </c>
      <c r="B1044" s="1">
        <v>1.43733434041506</v>
      </c>
      <c r="C1044" s="1">
        <v>0.152034710794831</v>
      </c>
      <c r="D1044" s="1">
        <v>1.5893690512098899</v>
      </c>
      <c r="E1044" s="1">
        <v>2.8658948187170901</v>
      </c>
      <c r="F1044" s="1">
        <v>2.2134133807111701E-3</v>
      </c>
      <c r="G1044" s="1">
        <v>1.09873217817552E-2</v>
      </c>
      <c r="H1044" s="5" t="s">
        <v>3459</v>
      </c>
    </row>
    <row r="1045" spans="1:8" x14ac:dyDescent="0.2">
      <c r="A1045" s="1" t="s">
        <v>885</v>
      </c>
      <c r="B1045" s="1">
        <v>3.0920438598636002</v>
      </c>
      <c r="C1045" s="1">
        <v>3.9336635210517601</v>
      </c>
      <c r="D1045" s="1">
        <v>7.0257073809153496</v>
      </c>
      <c r="E1045" s="1">
        <v>1.81180090496074</v>
      </c>
      <c r="F1045" s="2">
        <v>1.38554024713699E-5</v>
      </c>
      <c r="G1045" s="1">
        <v>1.77728221008844E-4</v>
      </c>
      <c r="H1045" s="5" t="s">
        <v>3459</v>
      </c>
    </row>
    <row r="1046" spans="1:8" x14ac:dyDescent="0.2">
      <c r="A1046" s="1" t="s">
        <v>3385</v>
      </c>
      <c r="B1046" s="1">
        <v>1.0472102779241099</v>
      </c>
      <c r="C1046" s="1">
        <v>0.68279845002784301</v>
      </c>
      <c r="D1046" s="1">
        <v>1.73000872795196</v>
      </c>
      <c r="E1046" s="1">
        <v>3.1421123164804898</v>
      </c>
      <c r="F1046" s="1">
        <v>1.37911900919249E-2</v>
      </c>
      <c r="G1046" s="1">
        <v>4.6084846394134203E-2</v>
      </c>
      <c r="H1046" s="5" t="s">
        <v>3459</v>
      </c>
    </row>
    <row r="1047" spans="1:8" x14ac:dyDescent="0.2">
      <c r="A1047" s="1" t="s">
        <v>2259</v>
      </c>
      <c r="B1047" s="1">
        <v>1.0736829750633901</v>
      </c>
      <c r="C1047" s="1">
        <v>6.81843377298999</v>
      </c>
      <c r="D1047" s="1">
        <v>7.8921167480533798</v>
      </c>
      <c r="E1047" s="1">
        <v>3.55554687267185</v>
      </c>
      <c r="F1047" s="1">
        <v>2.09586424843526E-3</v>
      </c>
      <c r="G1047" s="1">
        <v>1.05006981280805E-2</v>
      </c>
      <c r="H1047" s="5" t="s">
        <v>3459</v>
      </c>
    </row>
    <row r="1048" spans="1:8" x14ac:dyDescent="0.2">
      <c r="A1048" s="1" t="s">
        <v>1113</v>
      </c>
      <c r="B1048" s="1">
        <v>1.7108080128041001</v>
      </c>
      <c r="C1048" s="1">
        <v>0.87527313704091803</v>
      </c>
      <c r="D1048" s="1">
        <v>2.58608114984502</v>
      </c>
      <c r="E1048" s="1">
        <v>2.3414568277424799</v>
      </c>
      <c r="F1048" s="2">
        <v>5.1260245365203599E-5</v>
      </c>
      <c r="G1048" s="1">
        <v>5.2221663853568097E-4</v>
      </c>
      <c r="H1048" s="5" t="s">
        <v>3459</v>
      </c>
    </row>
    <row r="1049" spans="1:8" x14ac:dyDescent="0.2">
      <c r="A1049" s="1" t="s">
        <v>3345</v>
      </c>
      <c r="B1049" s="1">
        <v>0.10810164329055</v>
      </c>
      <c r="C1049" s="1">
        <v>0.614855763338234</v>
      </c>
      <c r="D1049" s="1">
        <v>0.72295740662878405</v>
      </c>
      <c r="E1049" s="1">
        <v>6.8508339624814498</v>
      </c>
      <c r="F1049" s="1">
        <v>1.30084047032866E-2</v>
      </c>
      <c r="G1049" s="1">
        <v>4.3989511025959799E-2</v>
      </c>
      <c r="H1049" s="5" t="s">
        <v>3459</v>
      </c>
    </row>
    <row r="1050" spans="1:8" x14ac:dyDescent="0.2">
      <c r="A1050" s="1" t="s">
        <v>1613</v>
      </c>
      <c r="B1050" s="1">
        <v>0.25131841299632302</v>
      </c>
      <c r="C1050" s="1">
        <v>0.93955614000148002</v>
      </c>
      <c r="D1050" s="1">
        <v>1.1908745529978</v>
      </c>
      <c r="E1050" s="1">
        <v>5.9103200221885999</v>
      </c>
      <c r="F1050" s="1">
        <v>3.5813225250900399E-4</v>
      </c>
      <c r="G1050" s="1">
        <v>2.5155394752800998E-3</v>
      </c>
      <c r="H1050" s="5" t="s">
        <v>3459</v>
      </c>
    </row>
    <row r="1051" spans="1:8" x14ac:dyDescent="0.2">
      <c r="A1051" s="1" t="s">
        <v>2407</v>
      </c>
      <c r="B1051" s="1">
        <v>1.3181348565370701</v>
      </c>
      <c r="C1051" s="1">
        <v>1.3098533043059499</v>
      </c>
      <c r="D1051" s="1">
        <v>2.62798816084302</v>
      </c>
      <c r="E1051" s="1">
        <v>2.6540799693565398</v>
      </c>
      <c r="F1051" s="1">
        <v>2.9755462348772799E-3</v>
      </c>
      <c r="G1051" s="1">
        <v>1.39898965300223E-2</v>
      </c>
      <c r="H1051" s="5" t="s">
        <v>3459</v>
      </c>
    </row>
    <row r="1052" spans="1:8" x14ac:dyDescent="0.2">
      <c r="A1052" s="1" t="s">
        <v>3066</v>
      </c>
      <c r="B1052" s="1">
        <v>0.35142622102392801</v>
      </c>
      <c r="C1052" s="1">
        <v>3.9622198742533299</v>
      </c>
      <c r="D1052" s="1">
        <v>4.3136460952772602</v>
      </c>
      <c r="E1052" s="1">
        <v>1.9683181018271301</v>
      </c>
      <c r="F1052" s="1">
        <v>8.7987113563772704E-3</v>
      </c>
      <c r="G1052" s="1">
        <v>3.2465003561185597E-2</v>
      </c>
      <c r="H1052" s="5" t="s">
        <v>3459</v>
      </c>
    </row>
    <row r="1053" spans="1:8" x14ac:dyDescent="0.2">
      <c r="A1053" s="1" t="s">
        <v>345</v>
      </c>
      <c r="B1053" s="1">
        <v>0.27576859919690899</v>
      </c>
      <c r="C1053" s="1">
        <v>2.4590184331651099</v>
      </c>
      <c r="D1053" s="1">
        <v>2.73478703236202</v>
      </c>
      <c r="E1053" s="1">
        <v>5.9788421757341599</v>
      </c>
      <c r="F1053" s="2">
        <v>1.63893105990636E-8</v>
      </c>
      <c r="G1053" s="2">
        <v>5.4301006201824096E-7</v>
      </c>
      <c r="H1053" s="5" t="s">
        <v>3459</v>
      </c>
    </row>
    <row r="1054" spans="1:8" x14ac:dyDescent="0.2">
      <c r="A1054" s="1" t="s">
        <v>546</v>
      </c>
      <c r="B1054" s="1">
        <v>0.122900684850029</v>
      </c>
      <c r="C1054" s="1">
        <v>3.8212326396413299</v>
      </c>
      <c r="D1054" s="1">
        <v>3.9441333244913599</v>
      </c>
      <c r="E1054" s="1">
        <v>3.4404202912466499</v>
      </c>
      <c r="F1054" s="2">
        <v>5.91080642867485E-7</v>
      </c>
      <c r="G1054" s="2">
        <v>1.23210869061196E-5</v>
      </c>
      <c r="H1054" s="5" t="s">
        <v>3459</v>
      </c>
    </row>
    <row r="1055" spans="1:8" x14ac:dyDescent="0.2">
      <c r="A1055" s="1" t="s">
        <v>448</v>
      </c>
      <c r="B1055" s="1">
        <v>0.56522327906623404</v>
      </c>
      <c r="C1055" s="1">
        <v>1.30987618640264</v>
      </c>
      <c r="D1055" s="1">
        <v>1.87509946546888</v>
      </c>
      <c r="E1055" s="1">
        <v>6.23960873712715</v>
      </c>
      <c r="F1055" s="2">
        <v>1.1926238298709001E-7</v>
      </c>
      <c r="G1055" s="2">
        <v>3.0347441508742E-6</v>
      </c>
      <c r="H1055" s="5" t="s">
        <v>3459</v>
      </c>
    </row>
    <row r="1056" spans="1:8" x14ac:dyDescent="0.2">
      <c r="A1056" s="1" t="s">
        <v>3004</v>
      </c>
      <c r="B1056" s="1">
        <v>0.72873272791743005</v>
      </c>
      <c r="C1056" s="1">
        <v>8.3956343289607496</v>
      </c>
      <c r="D1056" s="1">
        <v>9.1243670568781798</v>
      </c>
      <c r="E1056" s="1">
        <v>3.17511470966374</v>
      </c>
      <c r="F1056" s="1">
        <v>8.03068150860675E-3</v>
      </c>
      <c r="G1056" s="1">
        <v>3.0243546561412999E-2</v>
      </c>
      <c r="H1056" s="5" t="s">
        <v>3459</v>
      </c>
    </row>
    <row r="1057" spans="1:8" x14ac:dyDescent="0.2">
      <c r="A1057" s="1" t="s">
        <v>1913</v>
      </c>
      <c r="B1057" s="1">
        <v>0.28142912458372299</v>
      </c>
      <c r="C1057" s="1">
        <v>0.72972333730721395</v>
      </c>
      <c r="D1057" s="1">
        <v>1.01115246189094</v>
      </c>
      <c r="E1057" s="1">
        <v>6.2402789345228102</v>
      </c>
      <c r="F1057" s="1">
        <v>9.1803189072493102E-4</v>
      </c>
      <c r="G1057" s="1">
        <v>5.43317145176022E-3</v>
      </c>
      <c r="H1057" s="5" t="s">
        <v>3459</v>
      </c>
    </row>
    <row r="1058" spans="1:8" x14ac:dyDescent="0.2">
      <c r="A1058" s="1" t="s">
        <v>2449</v>
      </c>
      <c r="B1058" s="1">
        <v>0.126341192431386</v>
      </c>
      <c r="C1058" s="1">
        <v>1.35191266044309</v>
      </c>
      <c r="D1058" s="1">
        <v>1.47825385287448</v>
      </c>
      <c r="E1058" s="1">
        <v>5.24313811473231</v>
      </c>
      <c r="F1058" s="1">
        <v>3.2582372118618299E-3</v>
      </c>
      <c r="G1058" s="1">
        <v>1.5055854404750499E-2</v>
      </c>
      <c r="H1058" s="5" t="s">
        <v>3459</v>
      </c>
    </row>
    <row r="1059" spans="1:8" x14ac:dyDescent="0.2">
      <c r="A1059" s="1" t="s">
        <v>1967</v>
      </c>
      <c r="B1059" s="1">
        <v>1.6259819581257799</v>
      </c>
      <c r="C1059" s="1">
        <v>0.22912755399378301</v>
      </c>
      <c r="D1059" s="1">
        <v>1.85510951211956</v>
      </c>
      <c r="E1059" s="1">
        <v>4.21099033494027</v>
      </c>
      <c r="F1059" s="1">
        <v>1.0517282068566701E-3</v>
      </c>
      <c r="G1059" s="1">
        <v>6.0531967809814699E-3</v>
      </c>
      <c r="H1059" s="5" t="s">
        <v>3459</v>
      </c>
    </row>
    <row r="1060" spans="1:8" x14ac:dyDescent="0.2">
      <c r="A1060" s="1" t="s">
        <v>3015</v>
      </c>
      <c r="B1060" s="1">
        <v>6.1292340791250796E-3</v>
      </c>
      <c r="C1060" s="1">
        <v>1.13179941727425</v>
      </c>
      <c r="D1060" s="1">
        <v>1.13792865135337</v>
      </c>
      <c r="E1060" s="1">
        <v>4.68943639877231</v>
      </c>
      <c r="F1060" s="1">
        <v>8.1753697591895897E-3</v>
      </c>
      <c r="G1060" s="1">
        <v>3.0675963978520099E-2</v>
      </c>
      <c r="H1060" s="5" t="s">
        <v>3459</v>
      </c>
    </row>
    <row r="1061" spans="1:8" x14ac:dyDescent="0.2">
      <c r="A1061" s="1" t="s">
        <v>1847</v>
      </c>
      <c r="B1061" s="1">
        <v>0.89660984023355905</v>
      </c>
      <c r="C1061" s="1">
        <v>3.01075105526626</v>
      </c>
      <c r="D1061" s="1">
        <v>3.9073608954998198</v>
      </c>
      <c r="E1061" s="1">
        <v>2.9396683268314798</v>
      </c>
      <c r="F1061" s="1">
        <v>7.6578473195860802E-4</v>
      </c>
      <c r="G1061" s="1">
        <v>4.6944307659622098E-3</v>
      </c>
      <c r="H1061" s="5" t="s">
        <v>3459</v>
      </c>
    </row>
    <row r="1062" spans="1:8" x14ac:dyDescent="0.2">
      <c r="A1062" s="1" t="s">
        <v>3076</v>
      </c>
      <c r="B1062" s="1">
        <v>0.18036115611224801</v>
      </c>
      <c r="C1062" s="1">
        <v>8.6315858975956097</v>
      </c>
      <c r="D1062" s="1">
        <v>8.8119470537078595</v>
      </c>
      <c r="E1062" s="1">
        <v>3.0945210243632602</v>
      </c>
      <c r="F1062" s="1">
        <v>8.9714147339028504E-3</v>
      </c>
      <c r="G1062" s="1">
        <v>3.2994480359256E-2</v>
      </c>
      <c r="H1062" s="5" t="s">
        <v>3459</v>
      </c>
    </row>
    <row r="1063" spans="1:8" x14ac:dyDescent="0.2">
      <c r="A1063" s="1" t="s">
        <v>552</v>
      </c>
      <c r="B1063" s="1">
        <v>3.34162800265669</v>
      </c>
      <c r="C1063" s="1">
        <v>0.13047343308696599</v>
      </c>
      <c r="D1063" s="1">
        <v>3.4721014357436499</v>
      </c>
      <c r="E1063" s="1">
        <v>3.39553103786155</v>
      </c>
      <c r="F1063" s="2">
        <v>6.2981938243278999E-7</v>
      </c>
      <c r="G1063" s="2">
        <v>1.29848528881855E-5</v>
      </c>
      <c r="H1063" s="5" t="s">
        <v>3459</v>
      </c>
    </row>
    <row r="1064" spans="1:8" x14ac:dyDescent="0.2">
      <c r="A1064" s="1" t="s">
        <v>3242</v>
      </c>
      <c r="B1064" s="1">
        <v>3.0802556525008602</v>
      </c>
      <c r="C1064" s="1">
        <v>0.95049257677426102</v>
      </c>
      <c r="D1064" s="1">
        <v>4.0307482292751198</v>
      </c>
      <c r="E1064" s="1">
        <v>1.9722709148848501</v>
      </c>
      <c r="F1064" s="1">
        <v>1.1221418765939999E-2</v>
      </c>
      <c r="G1064" s="1">
        <v>3.9153671778131602E-2</v>
      </c>
      <c r="H1064" s="5" t="s">
        <v>3459</v>
      </c>
    </row>
    <row r="1065" spans="1:8" x14ac:dyDescent="0.2">
      <c r="A1065" s="1" t="s">
        <v>187</v>
      </c>
      <c r="B1065" s="1">
        <v>5.29358785123953</v>
      </c>
      <c r="C1065" s="1">
        <v>4.6488142841387399</v>
      </c>
      <c r="D1065" s="1">
        <v>9.9424021353782592</v>
      </c>
      <c r="E1065" s="1">
        <v>3.33722972791985</v>
      </c>
      <c r="F1065" s="2">
        <v>4.7003056250217999E-11</v>
      </c>
      <c r="G1065" s="2">
        <v>2.9018608170216602E-9</v>
      </c>
      <c r="H1065" s="5" t="s">
        <v>3459</v>
      </c>
    </row>
    <row r="1066" spans="1:8" x14ac:dyDescent="0.2">
      <c r="A1066" s="1" t="s">
        <v>2927</v>
      </c>
      <c r="B1066" s="1">
        <v>1.1413122866574501</v>
      </c>
      <c r="C1066" s="1">
        <v>0.86096253408545598</v>
      </c>
      <c r="D1066" s="1">
        <v>2.0022748207429002</v>
      </c>
      <c r="E1066" s="1">
        <v>2.3854508187783301</v>
      </c>
      <c r="F1066" s="1">
        <v>7.2233595555773597E-3</v>
      </c>
      <c r="G1066" s="1">
        <v>2.7930384410405198E-2</v>
      </c>
      <c r="H1066" s="5" t="s">
        <v>3459</v>
      </c>
    </row>
    <row r="1067" spans="1:8" x14ac:dyDescent="0.2">
      <c r="A1067" s="1" t="s">
        <v>1889</v>
      </c>
      <c r="B1067" s="1">
        <v>0.669476569077886</v>
      </c>
      <c r="C1067" s="1">
        <v>3.06017803907748</v>
      </c>
      <c r="D1067" s="1">
        <v>3.7296546081553599</v>
      </c>
      <c r="E1067" s="1">
        <v>3.1508825855193598</v>
      </c>
      <c r="F1067" s="1">
        <v>8.69932632694576E-4</v>
      </c>
      <c r="G1067" s="1">
        <v>5.2140577634924804E-3</v>
      </c>
      <c r="H1067" s="5" t="s">
        <v>3459</v>
      </c>
    </row>
    <row r="1068" spans="1:8" x14ac:dyDescent="0.2">
      <c r="A1068" s="1" t="s">
        <v>3184</v>
      </c>
      <c r="B1068" s="1">
        <v>0.698219952247223</v>
      </c>
      <c r="C1068" s="1">
        <v>0.45888978127409902</v>
      </c>
      <c r="D1068" s="1">
        <v>1.1571097335213201</v>
      </c>
      <c r="E1068" s="1">
        <v>6.3399000438252902</v>
      </c>
      <c r="F1068" s="1">
        <v>1.04044190746306E-2</v>
      </c>
      <c r="G1068" s="1">
        <v>3.6965134184017798E-2</v>
      </c>
      <c r="H1068" s="5" t="s">
        <v>3459</v>
      </c>
    </row>
    <row r="1069" spans="1:8" x14ac:dyDescent="0.2">
      <c r="A1069" s="1" t="s">
        <v>3299</v>
      </c>
      <c r="B1069" s="1">
        <v>1.37653438240027</v>
      </c>
      <c r="C1069" s="1">
        <v>9.4058697153565393E-2</v>
      </c>
      <c r="D1069" s="1">
        <v>1.47059307955384</v>
      </c>
      <c r="E1069" s="1">
        <v>3.0202747477215799</v>
      </c>
      <c r="F1069" s="1">
        <v>1.2396409518899599E-2</v>
      </c>
      <c r="G1069" s="1">
        <v>4.2496518263848697E-2</v>
      </c>
      <c r="H1069" s="5" t="s">
        <v>3459</v>
      </c>
    </row>
    <row r="1070" spans="1:8" x14ac:dyDescent="0.2">
      <c r="A1070" s="1" t="s">
        <v>511</v>
      </c>
      <c r="B1070" s="1">
        <v>1.7477404396468199</v>
      </c>
      <c r="C1070" s="1">
        <v>0.84814014813666805</v>
      </c>
      <c r="D1070" s="1">
        <v>2.5958805877834799</v>
      </c>
      <c r="E1070" s="1">
        <v>4.2955549276653304</v>
      </c>
      <c r="F1070" s="2">
        <v>3.3443037735652602E-7</v>
      </c>
      <c r="G1070" s="2">
        <v>7.4524544445247104E-6</v>
      </c>
      <c r="H1070" s="5" t="s">
        <v>3459</v>
      </c>
    </row>
    <row r="1071" spans="1:8" x14ac:dyDescent="0.2">
      <c r="A1071" s="1" t="s">
        <v>1811</v>
      </c>
      <c r="B1071" s="1">
        <v>0.646901152701991</v>
      </c>
      <c r="C1071" s="1">
        <v>1.41695694857167</v>
      </c>
      <c r="D1071" s="1">
        <v>2.0638581012736599</v>
      </c>
      <c r="E1071" s="1">
        <v>3.34160917177224</v>
      </c>
      <c r="F1071" s="1">
        <v>6.9050161495180903E-4</v>
      </c>
      <c r="G1071" s="1">
        <v>4.3172591287911101E-3</v>
      </c>
      <c r="H1071" s="5" t="s">
        <v>3459</v>
      </c>
    </row>
    <row r="1072" spans="1:8" x14ac:dyDescent="0.2">
      <c r="A1072" s="1" t="s">
        <v>3364</v>
      </c>
      <c r="B1072" s="1">
        <v>0.62792646314399903</v>
      </c>
      <c r="C1072" s="1">
        <v>0.35525281605299802</v>
      </c>
      <c r="D1072" s="1">
        <v>0.98317927919699699</v>
      </c>
      <c r="E1072" s="1">
        <v>4.5771761888456801</v>
      </c>
      <c r="F1072" s="1">
        <v>1.34231766031519E-2</v>
      </c>
      <c r="G1072" s="1">
        <v>4.5135431328098399E-2</v>
      </c>
      <c r="H1072" s="5" t="s">
        <v>3459</v>
      </c>
    </row>
    <row r="1073" spans="1:8" x14ac:dyDescent="0.2">
      <c r="A1073" s="1" t="s">
        <v>1563</v>
      </c>
      <c r="B1073" s="1">
        <v>1.5480222765168099</v>
      </c>
      <c r="C1073" s="1">
        <v>1.3706622800328E-2</v>
      </c>
      <c r="D1073" s="1">
        <v>1.5617288993171401</v>
      </c>
      <c r="E1073" s="1">
        <v>4.0534192524791504</v>
      </c>
      <c r="F1073" s="1">
        <v>3.1093511727002402E-4</v>
      </c>
      <c r="G1073" s="1">
        <v>2.2527389871266198E-3</v>
      </c>
      <c r="H1073" s="5" t="s">
        <v>3459</v>
      </c>
    </row>
    <row r="1074" spans="1:8" x14ac:dyDescent="0.2">
      <c r="A1074" s="1" t="s">
        <v>939</v>
      </c>
      <c r="B1074" s="1">
        <v>8.6424557203821098E-2</v>
      </c>
      <c r="C1074" s="1">
        <v>1.9905615500799501</v>
      </c>
      <c r="D1074" s="1">
        <v>2.0769861072837701</v>
      </c>
      <c r="E1074" s="1">
        <v>3.3285193033639899</v>
      </c>
      <c r="F1074" s="2">
        <v>2.12404855603518E-5</v>
      </c>
      <c r="G1074" s="1">
        <v>2.56657760278989E-4</v>
      </c>
      <c r="H1074" s="5" t="s">
        <v>3459</v>
      </c>
    </row>
    <row r="1075" spans="1:8" x14ac:dyDescent="0.2">
      <c r="A1075" s="1" t="s">
        <v>1649</v>
      </c>
      <c r="B1075" s="1">
        <v>0.25076231730234799</v>
      </c>
      <c r="C1075" s="1">
        <v>0.85837505056350105</v>
      </c>
      <c r="D1075" s="1">
        <v>1.10913736786585</v>
      </c>
      <c r="E1075" s="1">
        <v>5.7700029906396599</v>
      </c>
      <c r="F1075" s="1">
        <v>4.0273217213033699E-4</v>
      </c>
      <c r="G1075" s="1">
        <v>2.7659988332696399E-3</v>
      </c>
      <c r="H1075" s="5" t="s">
        <v>3459</v>
      </c>
    </row>
    <row r="1076" spans="1:8" x14ac:dyDescent="0.2">
      <c r="A1076" s="1" t="s">
        <v>1329</v>
      </c>
      <c r="B1076" s="1">
        <v>0.132445777836078</v>
      </c>
      <c r="C1076" s="1">
        <v>0.87084684301052495</v>
      </c>
      <c r="D1076" s="1">
        <v>1.0032926208466</v>
      </c>
      <c r="E1076" s="1">
        <v>6.8484408757605602</v>
      </c>
      <c r="F1076" s="1">
        <v>1.36438031885715E-4</v>
      </c>
      <c r="G1076" s="1">
        <v>1.16337878056212E-3</v>
      </c>
      <c r="H1076" s="5" t="s">
        <v>3459</v>
      </c>
    </row>
    <row r="1077" spans="1:8" x14ac:dyDescent="0.2">
      <c r="A1077" s="1" t="s">
        <v>3067</v>
      </c>
      <c r="B1077" s="1">
        <v>1.2042683780599901</v>
      </c>
      <c r="C1077" s="1">
        <v>0.19625591890677199</v>
      </c>
      <c r="D1077" s="1">
        <v>1.40052429696676</v>
      </c>
      <c r="E1077" s="1">
        <v>3.53793702766139</v>
      </c>
      <c r="F1077" s="1">
        <v>8.8313518630960906E-3</v>
      </c>
      <c r="G1077" s="1">
        <v>3.25692496835897E-2</v>
      </c>
      <c r="H1077" s="5" t="s">
        <v>3459</v>
      </c>
    </row>
    <row r="1078" spans="1:8" x14ac:dyDescent="0.2">
      <c r="A1078" s="1" t="s">
        <v>2012</v>
      </c>
      <c r="B1078" s="1">
        <v>1.13831074208591</v>
      </c>
      <c r="C1078" s="1">
        <v>0.34655148692633397</v>
      </c>
      <c r="D1078" s="1">
        <v>1.48486222901225</v>
      </c>
      <c r="E1078" s="1">
        <v>5.0575712835192599</v>
      </c>
      <c r="F1078" s="1">
        <v>1.20331252238922E-3</v>
      </c>
      <c r="G1078" s="1">
        <v>6.7704307161122503E-3</v>
      </c>
      <c r="H1078" s="5" t="s">
        <v>3459</v>
      </c>
    </row>
    <row r="1079" spans="1:8" x14ac:dyDescent="0.2">
      <c r="A1079" s="1" t="s">
        <v>2241</v>
      </c>
      <c r="B1079" s="1">
        <v>0.52740496289203398</v>
      </c>
      <c r="C1079" s="1">
        <v>0.238176021967929</v>
      </c>
      <c r="D1079" s="1">
        <v>0.76558098485996295</v>
      </c>
      <c r="E1079" s="1">
        <v>7.3686048099343102</v>
      </c>
      <c r="F1079" s="1">
        <v>1.98955807220962E-3</v>
      </c>
      <c r="G1079" s="1">
        <v>1.00449748976416E-2</v>
      </c>
      <c r="H1079" s="5" t="s">
        <v>3459</v>
      </c>
    </row>
    <row r="1080" spans="1:8" x14ac:dyDescent="0.2">
      <c r="A1080" s="1" t="s">
        <v>794</v>
      </c>
      <c r="B1080" s="1">
        <v>0.73374777788401202</v>
      </c>
      <c r="C1080" s="1">
        <v>5.7855347829997697E-2</v>
      </c>
      <c r="D1080" s="1">
        <v>0.79160312571401004</v>
      </c>
      <c r="E1080" s="1">
        <v>8.2294700222065202</v>
      </c>
      <c r="F1080" s="2">
        <v>6.8299797901226296E-6</v>
      </c>
      <c r="G1080" s="2">
        <v>9.7677356542791798E-5</v>
      </c>
      <c r="H1080" s="5" t="s">
        <v>3459</v>
      </c>
    </row>
    <row r="1081" spans="1:8" x14ac:dyDescent="0.2">
      <c r="A1081" s="1" t="s">
        <v>886</v>
      </c>
      <c r="B1081" s="1">
        <v>2.4109974981312399</v>
      </c>
      <c r="C1081" s="1">
        <v>0.775170775853251</v>
      </c>
      <c r="D1081" s="1">
        <v>3.1861682739844901</v>
      </c>
      <c r="E1081" s="1">
        <v>0.94745483882192005</v>
      </c>
      <c r="F1081" s="2">
        <v>1.38878080960125E-5</v>
      </c>
      <c r="G1081" s="1">
        <v>1.7789620846797E-4</v>
      </c>
      <c r="H1081" s="5" t="s">
        <v>3459</v>
      </c>
    </row>
    <row r="1082" spans="1:8" x14ac:dyDescent="0.2">
      <c r="A1082" s="1" t="s">
        <v>1524</v>
      </c>
      <c r="B1082" s="1">
        <v>0.42430601531282403</v>
      </c>
      <c r="C1082" s="1">
        <v>1.92785937795021</v>
      </c>
      <c r="D1082" s="1">
        <v>2.35216539326303</v>
      </c>
      <c r="E1082" s="1">
        <v>3.28467480689442</v>
      </c>
      <c r="F1082" s="1">
        <v>2.7092504136223703E-4</v>
      </c>
      <c r="G1082" s="1">
        <v>2.0137573140201E-3</v>
      </c>
      <c r="H1082" s="5" t="s">
        <v>3459</v>
      </c>
    </row>
    <row r="1083" spans="1:8" x14ac:dyDescent="0.2">
      <c r="A1083" s="1" t="s">
        <v>2191</v>
      </c>
      <c r="B1083" s="1">
        <v>2.3240375911209199</v>
      </c>
      <c r="C1083" s="1">
        <v>1.43290155527546</v>
      </c>
      <c r="D1083" s="1">
        <v>3.7569391463963799</v>
      </c>
      <c r="E1083" s="1">
        <v>1.7004577178992</v>
      </c>
      <c r="F1083" s="1">
        <v>1.77318778929146E-3</v>
      </c>
      <c r="G1083" s="1">
        <v>9.1602540664906008E-3</v>
      </c>
      <c r="H1083" s="5" t="s">
        <v>3459</v>
      </c>
    </row>
    <row r="1084" spans="1:8" x14ac:dyDescent="0.2">
      <c r="A1084" s="1" t="s">
        <v>2059</v>
      </c>
      <c r="B1084" s="1">
        <v>0.95302739848136897</v>
      </c>
      <c r="C1084" s="1">
        <v>0.44883874569278398</v>
      </c>
      <c r="D1084" s="1">
        <v>1.40186614417415</v>
      </c>
      <c r="E1084" s="1">
        <v>4.9625626352374601</v>
      </c>
      <c r="F1084" s="1">
        <v>1.34197540974505E-3</v>
      </c>
      <c r="G1084" s="1">
        <v>7.3782290440045899E-3</v>
      </c>
      <c r="H1084" s="5" t="s">
        <v>3459</v>
      </c>
    </row>
    <row r="1085" spans="1:8" x14ac:dyDescent="0.2">
      <c r="A1085" s="1" t="s">
        <v>1911</v>
      </c>
      <c r="B1085" s="1">
        <v>0.65152355534645101</v>
      </c>
      <c r="C1085" s="1">
        <v>0.13812024111077301</v>
      </c>
      <c r="D1085" s="1">
        <v>0.78964379645722305</v>
      </c>
      <c r="E1085" s="1">
        <v>10.600555772259099</v>
      </c>
      <c r="F1085" s="1">
        <v>9.1441239654127104E-4</v>
      </c>
      <c r="G1085" s="1">
        <v>5.4174259339922802E-3</v>
      </c>
      <c r="H1085" s="5" t="s">
        <v>3459</v>
      </c>
    </row>
    <row r="1086" spans="1:8" x14ac:dyDescent="0.2">
      <c r="A1086" s="1" t="s">
        <v>2187</v>
      </c>
      <c r="B1086" s="1">
        <v>1.6128961251144001</v>
      </c>
      <c r="C1086" s="1">
        <v>1.41332802143817</v>
      </c>
      <c r="D1086" s="1">
        <v>3.0262241465525701</v>
      </c>
      <c r="E1086" s="1">
        <v>3.7924483127779398</v>
      </c>
      <c r="F1086" s="1">
        <v>1.7534517759529101E-3</v>
      </c>
      <c r="G1086" s="1">
        <v>9.0748960901126698E-3</v>
      </c>
      <c r="H1086" s="5" t="s">
        <v>3459</v>
      </c>
    </row>
    <row r="1087" spans="1:8" x14ac:dyDescent="0.2">
      <c r="A1087" s="1" t="s">
        <v>718</v>
      </c>
      <c r="B1087" s="1">
        <v>2.21576027884164</v>
      </c>
      <c r="C1087" s="1">
        <v>1.0358707436243</v>
      </c>
      <c r="D1087" s="1">
        <v>3.2516310224659399</v>
      </c>
      <c r="E1087" s="1">
        <v>3.05934937098128</v>
      </c>
      <c r="F1087" s="2">
        <v>3.9722097652362701E-6</v>
      </c>
      <c r="G1087" s="2">
        <v>6.2854378049915095E-5</v>
      </c>
      <c r="H1087" s="5" t="s">
        <v>3459</v>
      </c>
    </row>
    <row r="1088" spans="1:8" x14ac:dyDescent="0.2">
      <c r="A1088" s="1" t="s">
        <v>1626</v>
      </c>
      <c r="B1088" s="1">
        <v>3.2437290696484302</v>
      </c>
      <c r="C1088" s="1">
        <v>7.4910263297194399</v>
      </c>
      <c r="D1088" s="1">
        <v>10.7347553993679</v>
      </c>
      <c r="E1088" s="1">
        <v>4.2412716358990599</v>
      </c>
      <c r="F1088" s="1">
        <v>3.7436400075914998E-4</v>
      </c>
      <c r="G1088" s="1">
        <v>2.6076229843260698E-3</v>
      </c>
      <c r="H1088" s="5" t="s">
        <v>3459</v>
      </c>
    </row>
    <row r="1089" spans="1:8" x14ac:dyDescent="0.2">
      <c r="A1089" s="1" t="s">
        <v>1561</v>
      </c>
      <c r="B1089" s="1">
        <v>0.86421381537299802</v>
      </c>
      <c r="C1089" s="1">
        <v>0.67002912272776305</v>
      </c>
      <c r="D1089" s="1">
        <v>1.5342429381007601</v>
      </c>
      <c r="E1089" s="1">
        <v>3.9320788708982501</v>
      </c>
      <c r="F1089" s="1">
        <v>3.1121505621300701E-4</v>
      </c>
      <c r="G1089" s="1">
        <v>2.2527389871266198E-3</v>
      </c>
      <c r="H1089" s="5" t="s">
        <v>3459</v>
      </c>
    </row>
    <row r="1090" spans="1:8" x14ac:dyDescent="0.2">
      <c r="A1090" s="1" t="s">
        <v>290</v>
      </c>
      <c r="B1090" s="1">
        <v>2.1719230381588099</v>
      </c>
      <c r="C1090" s="1">
        <v>0.25100455430387703</v>
      </c>
      <c r="D1090" s="1">
        <v>2.4229275924626799</v>
      </c>
      <c r="E1090" s="1">
        <v>4.4322705473279997</v>
      </c>
      <c r="F1090" s="2">
        <v>2.8442734082810102E-9</v>
      </c>
      <c r="G1090" s="2">
        <v>1.12358744639017E-7</v>
      </c>
      <c r="H1090" s="5" t="s">
        <v>3459</v>
      </c>
    </row>
    <row r="1091" spans="1:8" x14ac:dyDescent="0.2">
      <c r="A1091" s="1" t="s">
        <v>1601</v>
      </c>
      <c r="B1091" s="1">
        <v>2.7435666854693102</v>
      </c>
      <c r="C1091" s="1">
        <v>6.92708153254486</v>
      </c>
      <c r="D1091" s="1">
        <v>9.6706482180141702</v>
      </c>
      <c r="E1091" s="1">
        <v>3.2374711036520898</v>
      </c>
      <c r="F1091" s="1">
        <v>3.4744070534949601E-4</v>
      </c>
      <c r="G1091" s="1">
        <v>2.45797438261653E-3</v>
      </c>
      <c r="H1091" s="5" t="s">
        <v>3459</v>
      </c>
    </row>
    <row r="1092" spans="1:8" x14ac:dyDescent="0.2">
      <c r="A1092" s="1" t="s">
        <v>1326</v>
      </c>
      <c r="B1092" s="1">
        <v>2.8719373655343299</v>
      </c>
      <c r="C1092" s="1">
        <v>6.4564009288801003</v>
      </c>
      <c r="D1092" s="1">
        <v>9.3283382944144293</v>
      </c>
      <c r="E1092" s="1">
        <v>2.0224576306164699</v>
      </c>
      <c r="F1092" s="1">
        <v>1.35258191257457E-4</v>
      </c>
      <c r="G1092" s="1">
        <v>1.1559357373878601E-3</v>
      </c>
      <c r="H1092" s="5" t="s">
        <v>3459</v>
      </c>
    </row>
    <row r="1093" spans="1:8" x14ac:dyDescent="0.2">
      <c r="A1093" s="1" t="s">
        <v>1312</v>
      </c>
      <c r="B1093" s="1">
        <v>1.41699643928647</v>
      </c>
      <c r="C1093" s="1">
        <v>2.29791777437686</v>
      </c>
      <c r="D1093" s="1">
        <v>3.71491421366333</v>
      </c>
      <c r="E1093" s="1">
        <v>2.4858726334280998</v>
      </c>
      <c r="F1093" s="1">
        <v>1.27319030972579E-4</v>
      </c>
      <c r="G1093" s="1">
        <v>1.09973273083196E-3</v>
      </c>
      <c r="H1093" s="5" t="s">
        <v>3459</v>
      </c>
    </row>
    <row r="1094" spans="1:8" x14ac:dyDescent="0.2">
      <c r="A1094" s="1" t="s">
        <v>1221</v>
      </c>
      <c r="B1094" s="1">
        <v>1.04495655750329</v>
      </c>
      <c r="C1094" s="1">
        <v>0.81798437925989698</v>
      </c>
      <c r="D1094" s="1">
        <v>1.86294093676318</v>
      </c>
      <c r="E1094" s="1">
        <v>4.9104851611090297</v>
      </c>
      <c r="F1094" s="2">
        <v>8.5111792335101195E-5</v>
      </c>
      <c r="G1094" s="1">
        <v>7.9038093873607101E-4</v>
      </c>
      <c r="H1094" s="5" t="s">
        <v>3459</v>
      </c>
    </row>
    <row r="1095" spans="1:8" x14ac:dyDescent="0.2">
      <c r="A1095" s="1" t="s">
        <v>2164</v>
      </c>
      <c r="B1095" s="1">
        <v>1.06815437076172</v>
      </c>
      <c r="C1095" s="1">
        <v>2.95433525496271</v>
      </c>
      <c r="D1095" s="1">
        <v>4.0224896257244396</v>
      </c>
      <c r="E1095" s="1">
        <v>2.4915257780017401</v>
      </c>
      <c r="F1095" s="1">
        <v>1.67136166437542E-3</v>
      </c>
      <c r="G1095" s="1">
        <v>8.7523101045815701E-3</v>
      </c>
      <c r="H1095" s="5" t="s">
        <v>3459</v>
      </c>
    </row>
    <row r="1096" spans="1:8" x14ac:dyDescent="0.2">
      <c r="A1096" s="1" t="s">
        <v>2468</v>
      </c>
      <c r="B1096" s="1">
        <v>4.8736091228823497E-2</v>
      </c>
      <c r="C1096" s="1">
        <v>1.1416044542891499</v>
      </c>
      <c r="D1096" s="1">
        <v>1.1903405455179801</v>
      </c>
      <c r="E1096" s="1">
        <v>6.2846154174460302</v>
      </c>
      <c r="F1096" s="1">
        <v>3.3650419116302002E-3</v>
      </c>
      <c r="G1096" s="1">
        <v>1.5429481947077099E-2</v>
      </c>
      <c r="H1096" s="5" t="s">
        <v>3459</v>
      </c>
    </row>
    <row r="1097" spans="1:8" x14ac:dyDescent="0.2">
      <c r="A1097" s="1" t="s">
        <v>1262</v>
      </c>
      <c r="B1097" s="1">
        <v>1.66742810836024</v>
      </c>
      <c r="C1097" s="1">
        <v>1.3345959667046301</v>
      </c>
      <c r="D1097" s="1">
        <v>3.0020240750648699</v>
      </c>
      <c r="E1097" s="1">
        <v>2.3777002034495802</v>
      </c>
      <c r="F1097" s="1">
        <v>1.0050838785927501E-4</v>
      </c>
      <c r="G1097" s="1">
        <v>9.01941037358287E-4</v>
      </c>
      <c r="H1097" s="5" t="s">
        <v>3459</v>
      </c>
    </row>
    <row r="1098" spans="1:8" x14ac:dyDescent="0.2">
      <c r="A1098" s="1" t="s">
        <v>1984</v>
      </c>
      <c r="B1098" s="1">
        <v>0.32694055029288299</v>
      </c>
      <c r="C1098" s="1">
        <v>1.89226992727487</v>
      </c>
      <c r="D1098" s="1">
        <v>2.2192104775677599</v>
      </c>
      <c r="E1098" s="1">
        <v>3.2762157148290498</v>
      </c>
      <c r="F1098" s="1">
        <v>1.1155168364188101E-3</v>
      </c>
      <c r="G1098" s="1">
        <v>6.3690360224126601E-3</v>
      </c>
      <c r="H1098" s="5" t="s">
        <v>3459</v>
      </c>
    </row>
    <row r="1099" spans="1:8" x14ac:dyDescent="0.2">
      <c r="A1099" s="1" t="s">
        <v>259</v>
      </c>
      <c r="B1099" s="1">
        <v>0.65646616489805099</v>
      </c>
      <c r="C1099" s="1">
        <v>1.3405713649239399</v>
      </c>
      <c r="D1099" s="1">
        <v>1.99703752982199</v>
      </c>
      <c r="E1099" s="1">
        <v>5.04237452459778</v>
      </c>
      <c r="F1099" s="2">
        <v>9.2455117914223496E-10</v>
      </c>
      <c r="G1099" s="2">
        <v>4.1037277195762699E-8</v>
      </c>
      <c r="H1099" s="5" t="s">
        <v>3459</v>
      </c>
    </row>
    <row r="1100" spans="1:8" x14ac:dyDescent="0.2">
      <c r="A1100" s="1" t="s">
        <v>1391</v>
      </c>
      <c r="B1100" s="1">
        <v>1.5448479830172801</v>
      </c>
      <c r="C1100" s="1">
        <v>1.92635210344268</v>
      </c>
      <c r="D1100" s="1">
        <v>3.4712000864599601</v>
      </c>
      <c r="E1100" s="1">
        <v>2.6707638771945001</v>
      </c>
      <c r="F1100" s="1">
        <v>1.69998977209159E-4</v>
      </c>
      <c r="G1100" s="1">
        <v>1.3847501402372601E-3</v>
      </c>
      <c r="H1100" s="5" t="s">
        <v>3459</v>
      </c>
    </row>
    <row r="1101" spans="1:8" x14ac:dyDescent="0.2">
      <c r="A1101" s="1" t="s">
        <v>1625</v>
      </c>
      <c r="B1101" s="1">
        <v>1.28000498288022</v>
      </c>
      <c r="C1101" s="1">
        <v>3.6603871534171302</v>
      </c>
      <c r="D1101" s="1">
        <v>4.9403921362973504</v>
      </c>
      <c r="E1101" s="1">
        <v>2.19032425726378</v>
      </c>
      <c r="F1101" s="1">
        <v>3.7422244148791199E-4</v>
      </c>
      <c r="G1101" s="1">
        <v>2.6076229843260698E-3</v>
      </c>
      <c r="H1101" s="5" t="s">
        <v>3459</v>
      </c>
    </row>
    <row r="1102" spans="1:8" x14ac:dyDescent="0.2">
      <c r="A1102" s="1" t="s">
        <v>640</v>
      </c>
      <c r="B1102" s="1">
        <v>0.241713775884143</v>
      </c>
      <c r="C1102" s="1">
        <v>3.4677734986142901</v>
      </c>
      <c r="D1102" s="1">
        <v>3.70948727449843</v>
      </c>
      <c r="E1102" s="1">
        <v>3.6173273142976998</v>
      </c>
      <c r="F1102" s="2">
        <v>1.9617596495330599E-6</v>
      </c>
      <c r="G1102" s="2">
        <v>3.4848994528969299E-5</v>
      </c>
      <c r="H1102" s="5" t="s">
        <v>3459</v>
      </c>
    </row>
    <row r="1103" spans="1:8" x14ac:dyDescent="0.2">
      <c r="A1103" s="1" t="s">
        <v>1411</v>
      </c>
      <c r="B1103" s="1">
        <v>0.54219774745666005</v>
      </c>
      <c r="C1103" s="1">
        <v>8.5766222442238202</v>
      </c>
      <c r="D1103" s="1">
        <v>9.1188199916804908</v>
      </c>
      <c r="E1103" s="1">
        <v>2.4946931023375898</v>
      </c>
      <c r="F1103" s="1">
        <v>1.8681373314012099E-4</v>
      </c>
      <c r="G1103" s="1">
        <v>1.50008639446843E-3</v>
      </c>
      <c r="H1103" s="5" t="s">
        <v>3459</v>
      </c>
    </row>
    <row r="1104" spans="1:8" x14ac:dyDescent="0.2">
      <c r="A1104" s="1" t="s">
        <v>1301</v>
      </c>
      <c r="B1104" s="1">
        <v>0.48339474585971598</v>
      </c>
      <c r="C1104" s="1">
        <v>1.65291940788387</v>
      </c>
      <c r="D1104" s="1">
        <v>2.1363141537435801</v>
      </c>
      <c r="E1104" s="1">
        <v>3.446353905968</v>
      </c>
      <c r="F1104" s="1">
        <v>1.2056072135634601E-4</v>
      </c>
      <c r="G1104" s="1">
        <v>1.05018892049653E-3</v>
      </c>
      <c r="H1104" s="5" t="s">
        <v>3459</v>
      </c>
    </row>
    <row r="1105" spans="1:8" x14ac:dyDescent="0.2">
      <c r="A1105" s="1" t="s">
        <v>731</v>
      </c>
      <c r="B1105" s="1">
        <v>2.3305295442511</v>
      </c>
      <c r="C1105" s="1">
        <v>1.2203808966218701</v>
      </c>
      <c r="D1105" s="1">
        <v>3.5509104408729701</v>
      </c>
      <c r="E1105" s="1">
        <v>3.7920770825911201</v>
      </c>
      <c r="F1105" s="2">
        <v>4.3154391962714704E-6</v>
      </c>
      <c r="G1105" s="2">
        <v>6.7064418211107394E-5</v>
      </c>
      <c r="H1105" s="5" t="s">
        <v>3459</v>
      </c>
    </row>
    <row r="1106" spans="1:8" x14ac:dyDescent="0.2">
      <c r="A1106" s="1" t="s">
        <v>1576</v>
      </c>
      <c r="B1106" s="1">
        <v>0.88978246935115501</v>
      </c>
      <c r="C1106" s="1">
        <v>0.44640694968908101</v>
      </c>
      <c r="D1106" s="1">
        <v>1.3361894190402399</v>
      </c>
      <c r="E1106" s="1">
        <v>4.6280137473316003</v>
      </c>
      <c r="F1106" s="1">
        <v>3.1739294863268602E-4</v>
      </c>
      <c r="G1106" s="1">
        <v>2.2811103903639198E-3</v>
      </c>
      <c r="H1106" s="5" t="s">
        <v>3459</v>
      </c>
    </row>
    <row r="1107" spans="1:8" x14ac:dyDescent="0.2">
      <c r="A1107" s="1" t="s">
        <v>1009</v>
      </c>
      <c r="B1107" s="1">
        <v>0.87951415041026704</v>
      </c>
      <c r="C1107" s="1">
        <v>1.02444377705399</v>
      </c>
      <c r="D1107" s="1">
        <v>1.90395792746426</v>
      </c>
      <c r="E1107" s="1">
        <v>3.99336721267376</v>
      </c>
      <c r="F1107" s="2">
        <v>2.9044721734909201E-5</v>
      </c>
      <c r="G1107" s="1">
        <v>3.2662139894718603E-4</v>
      </c>
      <c r="H1107" s="5" t="s">
        <v>3459</v>
      </c>
    </row>
    <row r="1108" spans="1:8" x14ac:dyDescent="0.2">
      <c r="A1108" s="1" t="s">
        <v>2554</v>
      </c>
      <c r="B1108" s="1">
        <v>0.69551490173632702</v>
      </c>
      <c r="C1108" s="1">
        <v>5.1871141381011299</v>
      </c>
      <c r="D1108" s="1">
        <v>5.8826290398374503</v>
      </c>
      <c r="E1108" s="1">
        <v>1.68088282107214</v>
      </c>
      <c r="F1108" s="1">
        <v>3.8428735309854402E-3</v>
      </c>
      <c r="G1108" s="1">
        <v>1.7026190256107299E-2</v>
      </c>
      <c r="H1108" s="5" t="s">
        <v>3459</v>
      </c>
    </row>
    <row r="1109" spans="1:8" x14ac:dyDescent="0.2">
      <c r="A1109" s="1" t="s">
        <v>3310</v>
      </c>
      <c r="B1109" s="1">
        <v>0.69530104743874099</v>
      </c>
      <c r="C1109" s="1">
        <v>0.53308579391807498</v>
      </c>
      <c r="D1109" s="1">
        <v>1.22838684135682</v>
      </c>
      <c r="E1109" s="1">
        <v>5.3198229311396501</v>
      </c>
      <c r="F1109" s="1">
        <v>1.2583170187237E-2</v>
      </c>
      <c r="G1109" s="1">
        <v>4.3002013543679399E-2</v>
      </c>
      <c r="H1109" s="5" t="s">
        <v>3459</v>
      </c>
    </row>
    <row r="1110" spans="1:8" x14ac:dyDescent="0.2">
      <c r="A1110" s="1" t="s">
        <v>2846</v>
      </c>
      <c r="B1110" s="1">
        <v>0.59399099479598005</v>
      </c>
      <c r="C1110" s="1">
        <v>7.4138805403768604</v>
      </c>
      <c r="D1110" s="1">
        <v>8.0078715351728391</v>
      </c>
      <c r="E1110" s="1">
        <v>2.1218108438664101</v>
      </c>
      <c r="F1110" s="1">
        <v>6.2161920908694098E-3</v>
      </c>
      <c r="G1110" s="1">
        <v>2.4710906536926001E-2</v>
      </c>
      <c r="H1110" s="5" t="s">
        <v>3459</v>
      </c>
    </row>
    <row r="1111" spans="1:8" x14ac:dyDescent="0.2">
      <c r="A1111" s="1" t="s">
        <v>3267</v>
      </c>
      <c r="B1111" s="1">
        <v>1.0972938032619399</v>
      </c>
      <c r="C1111" s="1">
        <v>0.61259897869624702</v>
      </c>
      <c r="D1111" s="1">
        <v>1.7098927819581899</v>
      </c>
      <c r="E1111" s="1">
        <v>3.51020631449971</v>
      </c>
      <c r="F1111" s="1">
        <v>1.17022324815877E-2</v>
      </c>
      <c r="G1111" s="1">
        <v>4.05184868455341E-2</v>
      </c>
      <c r="H1111" s="5" t="s">
        <v>3459</v>
      </c>
    </row>
    <row r="1112" spans="1:8" x14ac:dyDescent="0.2">
      <c r="A1112" s="1" t="s">
        <v>1880</v>
      </c>
      <c r="B1112" s="1">
        <v>1.9365840726819601</v>
      </c>
      <c r="C1112" s="1">
        <v>1.3129457867347101</v>
      </c>
      <c r="D1112" s="1">
        <v>3.2495298594166702</v>
      </c>
      <c r="E1112" s="1">
        <v>1.5989529562403799</v>
      </c>
      <c r="F1112" s="1">
        <v>8.4747042415836697E-4</v>
      </c>
      <c r="G1112" s="1">
        <v>5.1037957634015099E-3</v>
      </c>
      <c r="H1112" s="5" t="s">
        <v>3459</v>
      </c>
    </row>
    <row r="1113" spans="1:8" x14ac:dyDescent="0.2">
      <c r="A1113" s="1" t="s">
        <v>1452</v>
      </c>
      <c r="B1113" s="1">
        <v>0.26101122937801402</v>
      </c>
      <c r="C1113" s="1">
        <v>0.981035500082168</v>
      </c>
      <c r="D1113" s="1">
        <v>1.24204672946018</v>
      </c>
      <c r="E1113" s="1">
        <v>5.82758073881672</v>
      </c>
      <c r="F1113" s="1">
        <v>2.1745723297213201E-4</v>
      </c>
      <c r="G1113" s="1">
        <v>1.69670705671212E-3</v>
      </c>
      <c r="H1113" s="5" t="s">
        <v>3459</v>
      </c>
    </row>
    <row r="1114" spans="1:8" x14ac:dyDescent="0.2">
      <c r="A1114" s="1" t="s">
        <v>3398</v>
      </c>
      <c r="B1114" s="1">
        <v>0.71697526064176997</v>
      </c>
      <c r="C1114" s="1">
        <v>0.88354141009033604</v>
      </c>
      <c r="D1114" s="1">
        <v>1.6005166707321099</v>
      </c>
      <c r="E1114" s="1">
        <v>3.4389281741862101</v>
      </c>
      <c r="F1114" s="1">
        <v>1.39018669546602E-2</v>
      </c>
      <c r="G1114" s="1">
        <v>4.6276750988140998E-2</v>
      </c>
      <c r="H1114" s="5" t="s">
        <v>3459</v>
      </c>
    </row>
    <row r="1115" spans="1:8" x14ac:dyDescent="0.2">
      <c r="A1115" s="1" t="s">
        <v>3308</v>
      </c>
      <c r="B1115" s="1">
        <v>0.26007621262640401</v>
      </c>
      <c r="C1115" s="1">
        <v>0.66363399457569505</v>
      </c>
      <c r="D1115" s="1">
        <v>0.92371020720209995</v>
      </c>
      <c r="E1115" s="1">
        <v>4.9961171182834203</v>
      </c>
      <c r="F1115" s="1">
        <v>1.2546348402877499E-2</v>
      </c>
      <c r="G1115" s="1">
        <v>4.2902132038653201E-2</v>
      </c>
      <c r="H1115" s="5" t="s">
        <v>3459</v>
      </c>
    </row>
    <row r="1116" spans="1:8" x14ac:dyDescent="0.2">
      <c r="A1116" s="1" t="s">
        <v>2375</v>
      </c>
      <c r="B1116" s="1">
        <v>0.30243708618844201</v>
      </c>
      <c r="C1116" s="1">
        <v>1.1371344444612601</v>
      </c>
      <c r="D1116" s="1">
        <v>1.4395715306496999</v>
      </c>
      <c r="E1116" s="1">
        <v>4.0249222392906603</v>
      </c>
      <c r="F1116" s="1">
        <v>2.7981162667133201E-3</v>
      </c>
      <c r="G1116" s="1">
        <v>1.33332423371266E-2</v>
      </c>
      <c r="H1116" s="5" t="s">
        <v>3459</v>
      </c>
    </row>
    <row r="1117" spans="1:8" x14ac:dyDescent="0.2">
      <c r="A1117" s="1" t="s">
        <v>1879</v>
      </c>
      <c r="B1117" s="1">
        <v>1.7633500879063899</v>
      </c>
      <c r="C1117" s="1">
        <v>0.25340255791308097</v>
      </c>
      <c r="D1117" s="1">
        <v>2.0167526458194698</v>
      </c>
      <c r="E1117" s="1">
        <v>4.1040587701807496</v>
      </c>
      <c r="F1117" s="1">
        <v>8.4660932842558503E-4</v>
      </c>
      <c r="G1117" s="1">
        <v>5.1013291693612003E-3</v>
      </c>
      <c r="H1117" s="5" t="s">
        <v>3459</v>
      </c>
    </row>
    <row r="1118" spans="1:8" x14ac:dyDescent="0.2">
      <c r="A1118" s="1" t="s">
        <v>1707</v>
      </c>
      <c r="B1118" s="1">
        <v>0.55140486206540895</v>
      </c>
      <c r="C1118" s="1">
        <v>1.98523964591573</v>
      </c>
      <c r="D1118" s="1">
        <v>2.5366445079811402</v>
      </c>
      <c r="E1118" s="1">
        <v>2.7679864902962401</v>
      </c>
      <c r="F1118" s="1">
        <v>4.8738296645325999E-4</v>
      </c>
      <c r="G1118" s="1">
        <v>3.2314863585615802E-3</v>
      </c>
      <c r="H1118" s="5" t="s">
        <v>3459</v>
      </c>
    </row>
    <row r="1119" spans="1:8" x14ac:dyDescent="0.2">
      <c r="A1119" s="1" t="s">
        <v>1924</v>
      </c>
      <c r="B1119" s="1">
        <v>0.41339718066185499</v>
      </c>
      <c r="C1119" s="1">
        <v>1.0528681005532501</v>
      </c>
      <c r="D1119" s="1">
        <v>1.4662652812151</v>
      </c>
      <c r="E1119" s="1">
        <v>5.31550583046777</v>
      </c>
      <c r="F1119" s="1">
        <v>9.56549424314737E-4</v>
      </c>
      <c r="G1119" s="1">
        <v>5.6286955187020296E-3</v>
      </c>
      <c r="H1119" s="5" t="s">
        <v>3459</v>
      </c>
    </row>
    <row r="1120" spans="1:8" x14ac:dyDescent="0.2">
      <c r="A1120" s="1" t="s">
        <v>2621</v>
      </c>
      <c r="B1120" s="1">
        <v>0.50112710729536503</v>
      </c>
      <c r="C1120" s="1">
        <v>0.92076384817460499</v>
      </c>
      <c r="D1120" s="1">
        <v>1.4218909554699699</v>
      </c>
      <c r="E1120" s="1">
        <v>3.79972622549802</v>
      </c>
      <c r="F1120" s="1">
        <v>4.24818990313255E-3</v>
      </c>
      <c r="G1120" s="1">
        <v>1.83340019320157E-2</v>
      </c>
      <c r="H1120" s="5" t="s">
        <v>3459</v>
      </c>
    </row>
    <row r="1121" spans="1:8" x14ac:dyDescent="0.2">
      <c r="A1121" s="1" t="s">
        <v>85</v>
      </c>
      <c r="B1121" s="1">
        <v>0.24576655669622999</v>
      </c>
      <c r="C1121" s="1">
        <v>9.0319289326863501</v>
      </c>
      <c r="D1121" s="1">
        <v>9.2776954893825803</v>
      </c>
      <c r="E1121" s="1">
        <v>2.6937510256639499</v>
      </c>
      <c r="F1121" s="2">
        <v>1.3397260874825001E-17</v>
      </c>
      <c r="G1121" s="2">
        <v>1.8686697946144798E-15</v>
      </c>
      <c r="H1121" s="5" t="s">
        <v>3459</v>
      </c>
    </row>
    <row r="1122" spans="1:8" x14ac:dyDescent="0.2">
      <c r="A1122" s="1" t="s">
        <v>1004</v>
      </c>
      <c r="B1122" s="1">
        <v>1.1216950640452501</v>
      </c>
      <c r="C1122" s="1">
        <v>3.46642241281062</v>
      </c>
      <c r="D1122" s="1">
        <v>4.5881174768558699</v>
      </c>
      <c r="E1122" s="1">
        <v>3.41947362899763</v>
      </c>
      <c r="F1122" s="2">
        <v>2.8355528075580401E-5</v>
      </c>
      <c r="G1122" s="1">
        <v>3.2036075619790698E-4</v>
      </c>
      <c r="H1122" s="5" t="s">
        <v>3459</v>
      </c>
    </row>
    <row r="1123" spans="1:8" x14ac:dyDescent="0.2">
      <c r="A1123" s="1" t="s">
        <v>1418</v>
      </c>
      <c r="B1123" s="1">
        <v>0.90107239075761503</v>
      </c>
      <c r="C1123" s="1">
        <v>1.1320234315408499</v>
      </c>
      <c r="D1123" s="1">
        <v>2.0330958222984701</v>
      </c>
      <c r="E1123" s="1">
        <v>3.63887903538859</v>
      </c>
      <c r="F1123" s="1">
        <v>1.90227520663912E-4</v>
      </c>
      <c r="G1123" s="1">
        <v>1.51949564788212E-3</v>
      </c>
      <c r="H1123" s="5" t="s">
        <v>3459</v>
      </c>
    </row>
    <row r="1124" spans="1:8" x14ac:dyDescent="0.2">
      <c r="A1124" s="1" t="s">
        <v>415</v>
      </c>
      <c r="B1124" s="1">
        <v>2.5510219151194402</v>
      </c>
      <c r="C1124" s="1">
        <v>6.5948277573397203</v>
      </c>
      <c r="D1124" s="1">
        <v>9.1458496724591694</v>
      </c>
      <c r="E1124" s="1">
        <v>2.73638727755114</v>
      </c>
      <c r="F1124" s="2">
        <v>6.5179807623820105E-8</v>
      </c>
      <c r="G1124" s="2">
        <v>1.79709304647529E-6</v>
      </c>
      <c r="H1124" s="5" t="s">
        <v>3459</v>
      </c>
    </row>
    <row r="1125" spans="1:8" x14ac:dyDescent="0.2">
      <c r="A1125" s="1" t="s">
        <v>916</v>
      </c>
      <c r="B1125" s="1">
        <v>1.1860180283928099</v>
      </c>
      <c r="C1125" s="1">
        <v>3.9831142969420398E-2</v>
      </c>
      <c r="D1125" s="1">
        <v>1.2258491713622299</v>
      </c>
      <c r="E1125" s="1">
        <v>5.42018397443755</v>
      </c>
      <c r="F1125" s="2">
        <v>1.7560253826822599E-5</v>
      </c>
      <c r="G1125" s="1">
        <v>2.1753919707833501E-4</v>
      </c>
      <c r="H1125" s="5" t="s">
        <v>3459</v>
      </c>
    </row>
    <row r="1126" spans="1:8" x14ac:dyDescent="0.2">
      <c r="A1126" s="1" t="s">
        <v>132</v>
      </c>
      <c r="B1126" s="1">
        <v>0.27863809705783998</v>
      </c>
      <c r="C1126" s="1">
        <v>10.4425147771378</v>
      </c>
      <c r="D1126" s="1">
        <v>10.721152874195599</v>
      </c>
      <c r="E1126" s="1">
        <v>4.9349175430885497</v>
      </c>
      <c r="F1126" s="2">
        <v>5.5363211585969901E-13</v>
      </c>
      <c r="G1126" s="2">
        <v>4.8866684726428799E-11</v>
      </c>
      <c r="H1126" s="5" t="s">
        <v>3459</v>
      </c>
    </row>
    <row r="1127" spans="1:8" x14ac:dyDescent="0.2">
      <c r="A1127" s="1" t="s">
        <v>1345</v>
      </c>
      <c r="B1127" s="1">
        <v>0.60240509033562595</v>
      </c>
      <c r="C1127" s="1">
        <v>1.3224425250596099</v>
      </c>
      <c r="D1127" s="1">
        <v>1.9248476153952401</v>
      </c>
      <c r="E1127" s="1">
        <v>5.8993172546772303</v>
      </c>
      <c r="F1127" s="1">
        <v>1.4323456774664601E-4</v>
      </c>
      <c r="G1127" s="1">
        <v>1.20586001967333E-3</v>
      </c>
      <c r="H1127" s="5" t="s">
        <v>3459</v>
      </c>
    </row>
    <row r="1128" spans="1:8" x14ac:dyDescent="0.2">
      <c r="A1128" s="1" t="s">
        <v>3111</v>
      </c>
      <c r="B1128" s="1">
        <v>2.60056579906164</v>
      </c>
      <c r="C1128" s="1">
        <v>5.9685021716188</v>
      </c>
      <c r="D1128" s="1">
        <v>8.5690679706804396</v>
      </c>
      <c r="E1128" s="1">
        <v>1.4586785798633699</v>
      </c>
      <c r="F1128" s="1">
        <v>9.40913546099203E-3</v>
      </c>
      <c r="G1128" s="1">
        <v>3.4214487427836497E-2</v>
      </c>
      <c r="H1128" s="5" t="s">
        <v>3459</v>
      </c>
    </row>
    <row r="1129" spans="1:8" x14ac:dyDescent="0.2">
      <c r="A1129" s="1" t="s">
        <v>2414</v>
      </c>
      <c r="B1129" s="1">
        <v>0.97102255327821296</v>
      </c>
      <c r="C1129" s="1">
        <v>0.77668256099192201</v>
      </c>
      <c r="D1129" s="1">
        <v>1.7477051142701401</v>
      </c>
      <c r="E1129" s="1">
        <v>3.7191093533334301</v>
      </c>
      <c r="F1129" s="1">
        <v>3.0164744531905501E-3</v>
      </c>
      <c r="G1129" s="1">
        <v>1.41411321046253E-2</v>
      </c>
      <c r="H1129" s="5" t="s">
        <v>3459</v>
      </c>
    </row>
    <row r="1130" spans="1:8" x14ac:dyDescent="0.2">
      <c r="A1130" s="1" t="s">
        <v>1170</v>
      </c>
      <c r="B1130" s="1">
        <v>0.150800580778989</v>
      </c>
      <c r="C1130" s="1">
        <v>3.2245227131515999</v>
      </c>
      <c r="D1130" s="1">
        <v>3.3753232939305899</v>
      </c>
      <c r="E1130" s="1">
        <v>1.8349171926302701</v>
      </c>
      <c r="F1130" s="2">
        <v>6.5904237148025106E-5</v>
      </c>
      <c r="G1130" s="1">
        <v>6.3878864190799003E-4</v>
      </c>
      <c r="H1130" s="5" t="s">
        <v>3459</v>
      </c>
    </row>
    <row r="1131" spans="1:8" x14ac:dyDescent="0.2">
      <c r="A1131" s="1" t="s">
        <v>3243</v>
      </c>
      <c r="B1131" s="1">
        <v>1.5639422501640401</v>
      </c>
      <c r="C1131" s="1">
        <v>6.7556001091097704</v>
      </c>
      <c r="D1131" s="1">
        <v>8.3195423592738198</v>
      </c>
      <c r="E1131" s="1">
        <v>2.1218181197131898</v>
      </c>
      <c r="F1131" s="1">
        <v>1.1229918707732999E-2</v>
      </c>
      <c r="G1131" s="1">
        <v>3.9171232343305599E-2</v>
      </c>
      <c r="H1131" s="5" t="s">
        <v>3459</v>
      </c>
    </row>
    <row r="1132" spans="1:8" x14ac:dyDescent="0.2">
      <c r="A1132" s="1" t="s">
        <v>3357</v>
      </c>
      <c r="B1132" s="1">
        <v>0.51078832173306798</v>
      </c>
      <c r="C1132" s="1">
        <v>2.4098846244799499</v>
      </c>
      <c r="D1132" s="1">
        <v>2.9206729462130201</v>
      </c>
      <c r="E1132" s="1">
        <v>1.12640563881957</v>
      </c>
      <c r="F1132" s="1">
        <v>1.3222598912912499E-2</v>
      </c>
      <c r="G1132" s="1">
        <v>4.4553809280669598E-2</v>
      </c>
      <c r="H1132" s="5" t="s">
        <v>3459</v>
      </c>
    </row>
    <row r="1133" spans="1:8" x14ac:dyDescent="0.2">
      <c r="A1133" s="1" t="s">
        <v>944</v>
      </c>
      <c r="B1133" s="1">
        <v>1.66798287459009</v>
      </c>
      <c r="C1133" s="1">
        <v>7.7554191369864904</v>
      </c>
      <c r="D1133" s="1">
        <v>9.4234020115765702</v>
      </c>
      <c r="E1133" s="1">
        <v>3.1813556759294799</v>
      </c>
      <c r="F1133" s="2">
        <v>2.1514429594411301E-5</v>
      </c>
      <c r="G1133" s="1">
        <v>2.58585133571978E-4</v>
      </c>
      <c r="H1133" s="5" t="s">
        <v>3459</v>
      </c>
    </row>
    <row r="1134" spans="1:8" x14ac:dyDescent="0.2">
      <c r="A1134" s="1" t="s">
        <v>581</v>
      </c>
      <c r="B1134" s="1">
        <v>3.6924018791674</v>
      </c>
      <c r="C1134" s="1">
        <v>1.5577907838114899</v>
      </c>
      <c r="D1134" s="1">
        <v>5.2501926629789004</v>
      </c>
      <c r="E1134" s="1">
        <v>1.5091384884007399</v>
      </c>
      <c r="F1134" s="2">
        <v>9.0021813635828097E-7</v>
      </c>
      <c r="G1134" s="2">
        <v>1.76477407248401E-5</v>
      </c>
      <c r="H1134" s="5" t="s">
        <v>3459</v>
      </c>
    </row>
    <row r="1135" spans="1:8" x14ac:dyDescent="0.2">
      <c r="A1135" s="1" t="s">
        <v>29</v>
      </c>
      <c r="B1135" s="1">
        <v>1.47424839158605</v>
      </c>
      <c r="C1135" s="1">
        <v>1.3819896584876901E-3</v>
      </c>
      <c r="D1135" s="1">
        <v>1.4756303812445399</v>
      </c>
      <c r="E1135" s="1">
        <v>14.5311513726113</v>
      </c>
      <c r="F1135" s="2">
        <v>3.5637885340675498E-29</v>
      </c>
      <c r="G1135" s="2">
        <v>1.6105473143158099E-26</v>
      </c>
      <c r="H1135" s="5" t="s">
        <v>3459</v>
      </c>
    </row>
    <row r="1136" spans="1:8" x14ac:dyDescent="0.2">
      <c r="A1136" s="1" t="s">
        <v>2429</v>
      </c>
      <c r="B1136" s="1">
        <v>0.48459311578275899</v>
      </c>
      <c r="C1136" s="1">
        <v>5.0700543717815703E-2</v>
      </c>
      <c r="D1136" s="1">
        <v>0.53529365950057495</v>
      </c>
      <c r="E1136" s="1">
        <v>14.7817782252563</v>
      </c>
      <c r="F1136" s="1">
        <v>3.1027932709316898E-3</v>
      </c>
      <c r="G1136" s="1">
        <v>1.4452523920136399E-2</v>
      </c>
      <c r="H1136" s="5" t="s">
        <v>3459</v>
      </c>
    </row>
    <row r="1137" spans="1:8" x14ac:dyDescent="0.2">
      <c r="A1137" s="1" t="s">
        <v>642</v>
      </c>
      <c r="B1137" s="1">
        <v>0.34985378332176997</v>
      </c>
      <c r="C1137" s="1">
        <v>5.0587993685477102</v>
      </c>
      <c r="D1137" s="1">
        <v>5.4086531518694798</v>
      </c>
      <c r="E1137" s="1">
        <v>-0.27162941471181401</v>
      </c>
      <c r="F1137" s="2">
        <v>1.96945532357626E-6</v>
      </c>
      <c r="G1137" s="2">
        <v>3.4876028598376999E-5</v>
      </c>
      <c r="H1137" s="5" t="s">
        <v>3459</v>
      </c>
    </row>
    <row r="1138" spans="1:8" x14ac:dyDescent="0.2">
      <c r="A1138" s="1" t="s">
        <v>3161</v>
      </c>
      <c r="B1138" s="1">
        <v>0.40175030200266199</v>
      </c>
      <c r="C1138" s="1">
        <v>8.4436289985813096E-3</v>
      </c>
      <c r="D1138" s="1">
        <v>0.41019393100124302</v>
      </c>
      <c r="E1138" s="1">
        <v>14.034000589250001</v>
      </c>
      <c r="F1138" s="1">
        <v>1.0098669407317599E-2</v>
      </c>
      <c r="G1138" s="1">
        <v>3.6140249275855199E-2</v>
      </c>
      <c r="H1138" s="5" t="s">
        <v>3459</v>
      </c>
    </row>
    <row r="1139" spans="1:8" x14ac:dyDescent="0.2">
      <c r="A1139" s="1" t="s">
        <v>1362</v>
      </c>
      <c r="B1139" s="1">
        <v>0.85868643637489095</v>
      </c>
      <c r="C1139" s="1">
        <v>2.5271327759421101</v>
      </c>
      <c r="D1139" s="1">
        <v>3.3858192123170001</v>
      </c>
      <c r="E1139" s="1">
        <v>0.32711667362971403</v>
      </c>
      <c r="F1139" s="1">
        <v>1.5086759268998E-4</v>
      </c>
      <c r="G1139" s="1">
        <v>1.25515615774035E-3</v>
      </c>
      <c r="H1139" s="5" t="s">
        <v>3459</v>
      </c>
    </row>
    <row r="1140" spans="1:8" x14ac:dyDescent="0.2">
      <c r="A1140" s="1" t="s">
        <v>2504</v>
      </c>
      <c r="B1140" s="1">
        <v>0.56801476693799202</v>
      </c>
      <c r="C1140" s="1">
        <v>0.202718097250285</v>
      </c>
      <c r="D1140" s="1">
        <v>0.77073286418827702</v>
      </c>
      <c r="E1140" s="1">
        <v>6.0258911745863104</v>
      </c>
      <c r="F1140" s="1">
        <v>3.5780982965395699E-3</v>
      </c>
      <c r="G1140" s="1">
        <v>1.6176930351899599E-2</v>
      </c>
      <c r="H1140" s="5" t="s">
        <v>3459</v>
      </c>
    </row>
    <row r="1141" spans="1:8" x14ac:dyDescent="0.2">
      <c r="A1141" s="1" t="s">
        <v>1481</v>
      </c>
      <c r="B1141" s="1">
        <v>1.0617183051988399</v>
      </c>
      <c r="C1141" s="1">
        <v>0.61835712712910196</v>
      </c>
      <c r="D1141" s="1">
        <v>1.6800754323279401</v>
      </c>
      <c r="E1141" s="1">
        <v>4.1231995263191603</v>
      </c>
      <c r="F1141" s="1">
        <v>2.4699681165851701E-4</v>
      </c>
      <c r="G1141" s="1">
        <v>1.89026525497296E-3</v>
      </c>
      <c r="H1141" s="5" t="s">
        <v>3459</v>
      </c>
    </row>
    <row r="1142" spans="1:8" x14ac:dyDescent="0.2">
      <c r="A1142" s="1" t="s">
        <v>1219</v>
      </c>
      <c r="B1142" s="1">
        <v>1.6691379721762201</v>
      </c>
      <c r="C1142" s="1">
        <v>1.7530183358620099</v>
      </c>
      <c r="D1142" s="1">
        <v>3.4221563080382298</v>
      </c>
      <c r="E1142" s="1">
        <v>1.91702636782738</v>
      </c>
      <c r="F1142" s="2">
        <v>8.4707355845409197E-5</v>
      </c>
      <c r="G1142" s="1">
        <v>7.8767383237978101E-4</v>
      </c>
      <c r="H1142" s="5" t="s">
        <v>3459</v>
      </c>
    </row>
    <row r="1143" spans="1:8" x14ac:dyDescent="0.2">
      <c r="A1143" s="1" t="s">
        <v>736</v>
      </c>
      <c r="B1143" s="1">
        <v>0.816218844805217</v>
      </c>
      <c r="C1143" s="1">
        <v>3.9795745775570799</v>
      </c>
      <c r="D1143" s="1">
        <v>4.7957934223623004</v>
      </c>
      <c r="E1143" s="1">
        <v>3.10655444960241</v>
      </c>
      <c r="F1143" s="2">
        <v>4.4427198927333099E-6</v>
      </c>
      <c r="G1143" s="2">
        <v>6.8570832442760803E-5</v>
      </c>
      <c r="H1143" s="5" t="s">
        <v>3459</v>
      </c>
    </row>
    <row r="1144" spans="1:8" x14ac:dyDescent="0.2">
      <c r="A1144" s="1" t="s">
        <v>1726</v>
      </c>
      <c r="B1144" s="1">
        <v>5.7010407477824099E-2</v>
      </c>
      <c r="C1144" s="1">
        <v>1.1779597897810601</v>
      </c>
      <c r="D1144" s="1">
        <v>1.23497019725888</v>
      </c>
      <c r="E1144" s="1">
        <v>6.4168194934857903</v>
      </c>
      <c r="F1144" s="1">
        <v>5.1528075949124302E-4</v>
      </c>
      <c r="G1144" s="1">
        <v>3.3807444951986401E-3</v>
      </c>
      <c r="H1144" s="5" t="s">
        <v>3459</v>
      </c>
    </row>
    <row r="1145" spans="1:8" x14ac:dyDescent="0.2">
      <c r="A1145" s="1" t="s">
        <v>2369</v>
      </c>
      <c r="B1145" s="1">
        <v>1.03438366548364</v>
      </c>
      <c r="C1145" s="1">
        <v>0.78969284484533997</v>
      </c>
      <c r="D1145" s="1">
        <v>1.82407651032898</v>
      </c>
      <c r="E1145" s="1">
        <v>3.4006325060506102</v>
      </c>
      <c r="F1145" s="1">
        <v>2.7639475543110902E-3</v>
      </c>
      <c r="G1145" s="1">
        <v>1.32038390987766E-2</v>
      </c>
      <c r="H1145" s="5" t="s">
        <v>3459</v>
      </c>
    </row>
    <row r="1146" spans="1:8" x14ac:dyDescent="0.2">
      <c r="A1146" s="1" t="s">
        <v>2759</v>
      </c>
      <c r="B1146" s="1">
        <v>1.00931730628779</v>
      </c>
      <c r="C1146" s="1">
        <v>3.3230675280374502</v>
      </c>
      <c r="D1146" s="1">
        <v>4.3323848343252402</v>
      </c>
      <c r="E1146" s="1">
        <v>2.0758389052914801</v>
      </c>
      <c r="F1146" s="1">
        <v>5.4129722248953604E-3</v>
      </c>
      <c r="G1146" s="1">
        <v>2.2198098075088098E-2</v>
      </c>
      <c r="H1146" s="5" t="s">
        <v>3459</v>
      </c>
    </row>
    <row r="1147" spans="1:8" x14ac:dyDescent="0.2">
      <c r="A1147" s="1" t="s">
        <v>2051</v>
      </c>
      <c r="B1147" s="1">
        <v>0.88201115765576499</v>
      </c>
      <c r="C1147" s="1">
        <v>0.24284727073773199</v>
      </c>
      <c r="D1147" s="1">
        <v>1.1248584283934999</v>
      </c>
      <c r="E1147" s="1">
        <v>5.1492819818076496</v>
      </c>
      <c r="F1147" s="1">
        <v>1.3275536056902299E-3</v>
      </c>
      <c r="G1147" s="1">
        <v>7.3271620112790601E-3</v>
      </c>
      <c r="H1147" s="5" t="s">
        <v>3459</v>
      </c>
    </row>
    <row r="1148" spans="1:8" x14ac:dyDescent="0.2">
      <c r="A1148" s="1" t="s">
        <v>1453</v>
      </c>
      <c r="B1148" s="1">
        <v>1.1557562024713</v>
      </c>
      <c r="C1148" s="1">
        <v>0.55739344450450801</v>
      </c>
      <c r="D1148" s="1">
        <v>1.7131496469758101</v>
      </c>
      <c r="E1148" s="1">
        <v>4.4144067300158101</v>
      </c>
      <c r="F1148" s="1">
        <v>2.18150163001074E-4</v>
      </c>
      <c r="G1148" s="1">
        <v>1.70093895209533E-3</v>
      </c>
      <c r="H1148" s="5" t="s">
        <v>3459</v>
      </c>
    </row>
    <row r="1149" spans="1:8" x14ac:dyDescent="0.2">
      <c r="A1149" s="1" t="s">
        <v>2029</v>
      </c>
      <c r="B1149" s="1">
        <v>3.1108402007984299</v>
      </c>
      <c r="C1149" s="1">
        <v>0.76179067560180902</v>
      </c>
      <c r="D1149" s="1">
        <v>3.87263087640024</v>
      </c>
      <c r="E1149" s="1">
        <v>1.8447087109672899</v>
      </c>
      <c r="F1149" s="1">
        <v>1.25551338585511E-3</v>
      </c>
      <c r="G1149" s="1">
        <v>7.0048346831560896E-3</v>
      </c>
      <c r="H1149" s="5" t="s">
        <v>3459</v>
      </c>
    </row>
    <row r="1150" spans="1:8" x14ac:dyDescent="0.2">
      <c r="A1150" s="1" t="s">
        <v>346</v>
      </c>
      <c r="B1150" s="1">
        <v>1.8868886462683201</v>
      </c>
      <c r="C1150" s="1">
        <v>2.4026229986484</v>
      </c>
      <c r="D1150" s="1">
        <v>4.2895116449167103</v>
      </c>
      <c r="E1150" s="1">
        <v>4.0477921567742303</v>
      </c>
      <c r="F1150" s="2">
        <v>1.66778035448569E-8</v>
      </c>
      <c r="G1150" s="2">
        <v>5.5095270306957005E-7</v>
      </c>
      <c r="H1150" s="5" t="s">
        <v>3459</v>
      </c>
    </row>
    <row r="1151" spans="1:8" x14ac:dyDescent="0.2">
      <c r="A1151" s="1" t="s">
        <v>819</v>
      </c>
      <c r="B1151" s="1">
        <v>0.63936714770110403</v>
      </c>
      <c r="C1151" s="1">
        <v>11.1602944939627</v>
      </c>
      <c r="D1151" s="1">
        <v>11.7996616416638</v>
      </c>
      <c r="E1151" s="1">
        <v>5.8686774124158898</v>
      </c>
      <c r="F1151" s="2">
        <v>8.5567287300227407E-6</v>
      </c>
      <c r="G1151" s="1">
        <v>1.18618308210794E-4</v>
      </c>
      <c r="H1151" s="5" t="s">
        <v>3459</v>
      </c>
    </row>
    <row r="1152" spans="1:8" x14ac:dyDescent="0.2">
      <c r="A1152" s="1" t="s">
        <v>816</v>
      </c>
      <c r="B1152" s="1">
        <v>1.78154495818114</v>
      </c>
      <c r="C1152" s="1">
        <v>0.44630580095652</v>
      </c>
      <c r="D1152" s="1">
        <v>2.22785075913766</v>
      </c>
      <c r="E1152" s="1">
        <v>3.5073503655740099</v>
      </c>
      <c r="F1152" s="2">
        <v>8.1775690730030707E-6</v>
      </c>
      <c r="G1152" s="1">
        <v>1.13781004170922E-4</v>
      </c>
      <c r="H1152" s="5" t="s">
        <v>3459</v>
      </c>
    </row>
    <row r="1153" spans="1:8" x14ac:dyDescent="0.2">
      <c r="A1153" s="1" t="s">
        <v>2124</v>
      </c>
      <c r="B1153" s="1">
        <v>0.52894350448802097</v>
      </c>
      <c r="C1153" s="1">
        <v>1.0379800883318799</v>
      </c>
      <c r="D1153" s="1">
        <v>1.5669235928198999</v>
      </c>
      <c r="E1153" s="1">
        <v>8.2919275502476406</v>
      </c>
      <c r="F1153" s="1">
        <v>1.5587510956783901E-3</v>
      </c>
      <c r="G1153" s="1">
        <v>8.3069669240445395E-3</v>
      </c>
      <c r="H1153" s="5" t="s">
        <v>3459</v>
      </c>
    </row>
    <row r="1154" spans="1:8" x14ac:dyDescent="0.2">
      <c r="A1154" s="1" t="s">
        <v>2639</v>
      </c>
      <c r="B1154" s="1">
        <v>0.85448523835954704</v>
      </c>
      <c r="C1154" s="1">
        <v>2.0789559967015299</v>
      </c>
      <c r="D1154" s="1">
        <v>2.9334412350610801</v>
      </c>
      <c r="E1154" s="1">
        <v>1.7337490880726001</v>
      </c>
      <c r="F1154" s="1">
        <v>4.3933752749728003E-3</v>
      </c>
      <c r="G1154" s="1">
        <v>1.88373259417999E-2</v>
      </c>
      <c r="H1154" s="5" t="s">
        <v>3459</v>
      </c>
    </row>
    <row r="1155" spans="1:8" x14ac:dyDescent="0.2">
      <c r="A1155" s="1" t="s">
        <v>1553</v>
      </c>
      <c r="B1155" s="1">
        <v>2.21973358328923</v>
      </c>
      <c r="C1155" s="1">
        <v>1.5298103077054399</v>
      </c>
      <c r="D1155" s="1">
        <v>3.7495438909946701</v>
      </c>
      <c r="E1155" s="1">
        <v>2.0433195170277298</v>
      </c>
      <c r="F1155" s="1">
        <v>3.01070218979745E-4</v>
      </c>
      <c r="G1155" s="1">
        <v>2.1967469862452498E-3</v>
      </c>
      <c r="H1155" s="5" t="s">
        <v>3459</v>
      </c>
    </row>
    <row r="1156" spans="1:8" x14ac:dyDescent="0.2">
      <c r="A1156" s="1" t="s">
        <v>740</v>
      </c>
      <c r="B1156" s="1">
        <v>0.95002138831019001</v>
      </c>
      <c r="C1156" s="1">
        <v>3.5082691421404899</v>
      </c>
      <c r="D1156" s="1">
        <v>4.4582905304506797</v>
      </c>
      <c r="E1156" s="1">
        <v>1.5828590294307801</v>
      </c>
      <c r="F1156" s="2">
        <v>4.6664062902001196E-6</v>
      </c>
      <c r="G1156" s="2">
        <v>7.1631872644946896E-5</v>
      </c>
      <c r="H1156" s="5" t="s">
        <v>3459</v>
      </c>
    </row>
    <row r="1157" spans="1:8" x14ac:dyDescent="0.2">
      <c r="A1157" s="1" t="s">
        <v>2960</v>
      </c>
      <c r="B1157" s="1">
        <v>1.8238369497782001</v>
      </c>
      <c r="C1157" s="1">
        <v>0.94170554495876602</v>
      </c>
      <c r="D1157" s="1">
        <v>2.76554249473697</v>
      </c>
      <c r="E1157" s="1">
        <v>2.7612906269541</v>
      </c>
      <c r="F1157" s="1">
        <v>7.6022511216692797E-3</v>
      </c>
      <c r="G1157" s="1">
        <v>2.90729447718465E-2</v>
      </c>
      <c r="H1157" s="5" t="s">
        <v>3459</v>
      </c>
    </row>
    <row r="1158" spans="1:8" x14ac:dyDescent="0.2">
      <c r="A1158" s="1" t="s">
        <v>234</v>
      </c>
      <c r="B1158" s="1">
        <v>1.16930541365014</v>
      </c>
      <c r="C1158" s="1">
        <v>1.01340780221852</v>
      </c>
      <c r="D1158" s="1">
        <v>2.18271321586866</v>
      </c>
      <c r="E1158" s="1">
        <v>5.9144172791750202</v>
      </c>
      <c r="F1158" s="2">
        <v>3.8684141792576401E-10</v>
      </c>
      <c r="G1158" s="2">
        <v>1.9002323216196899E-8</v>
      </c>
      <c r="H1158" s="5" t="s">
        <v>3459</v>
      </c>
    </row>
    <row r="1159" spans="1:8" x14ac:dyDescent="0.2">
      <c r="A1159" s="1" t="s">
        <v>815</v>
      </c>
      <c r="B1159" s="1">
        <v>0.60917559894260898</v>
      </c>
      <c r="C1159" s="1">
        <v>1.6268068265888</v>
      </c>
      <c r="D1159" s="1">
        <v>2.23598242553141</v>
      </c>
      <c r="E1159" s="1">
        <v>4.9308754981361398</v>
      </c>
      <c r="F1159" s="2">
        <v>8.1013568954790099E-6</v>
      </c>
      <c r="G1159" s="1">
        <v>1.12859593347869E-4</v>
      </c>
      <c r="H1159" s="5" t="s">
        <v>3459</v>
      </c>
    </row>
    <row r="1160" spans="1:8" x14ac:dyDescent="0.2">
      <c r="A1160" s="1" t="s">
        <v>1044</v>
      </c>
      <c r="B1160" s="1">
        <v>6.90190093007816E-2</v>
      </c>
      <c r="C1160" s="1">
        <v>2.64441355659502</v>
      </c>
      <c r="D1160" s="1">
        <v>2.7134325658958001</v>
      </c>
      <c r="E1160" s="1">
        <v>3.3877953699672898</v>
      </c>
      <c r="F1160" s="2">
        <v>3.4450875545617002E-5</v>
      </c>
      <c r="G1160" s="1">
        <v>3.7425576145613598E-4</v>
      </c>
      <c r="H1160" s="5" t="s">
        <v>3459</v>
      </c>
    </row>
    <row r="1161" spans="1:8" x14ac:dyDescent="0.2">
      <c r="A1161" s="1" t="s">
        <v>3330</v>
      </c>
      <c r="B1161" s="1">
        <v>0.72253894621173398</v>
      </c>
      <c r="C1161" s="1">
        <v>1.7431728596192799</v>
      </c>
      <c r="D1161" s="1">
        <v>2.4657118058310101</v>
      </c>
      <c r="E1161" s="1">
        <v>2.52951942383537</v>
      </c>
      <c r="F1161" s="1">
        <v>1.2831485728172399E-2</v>
      </c>
      <c r="G1161" s="1">
        <v>4.3597847855518297E-2</v>
      </c>
      <c r="H1161" s="5" t="s">
        <v>3459</v>
      </c>
    </row>
    <row r="1162" spans="1:8" x14ac:dyDescent="0.2">
      <c r="A1162" s="1" t="s">
        <v>2722</v>
      </c>
      <c r="B1162" s="1">
        <v>3.3297294509685398</v>
      </c>
      <c r="C1162" s="1">
        <v>0.22770807633333401</v>
      </c>
      <c r="D1162" s="1">
        <v>3.5574375273018699</v>
      </c>
      <c r="E1162" s="1">
        <v>0.76172187988037998</v>
      </c>
      <c r="F1162" s="1">
        <v>5.0482080492566901E-3</v>
      </c>
      <c r="G1162" s="1">
        <v>2.09840524431575E-2</v>
      </c>
      <c r="H1162" s="5" t="s">
        <v>3459</v>
      </c>
    </row>
    <row r="1163" spans="1:8" x14ac:dyDescent="0.2">
      <c r="A1163" s="1" t="s">
        <v>955</v>
      </c>
      <c r="B1163" s="1">
        <v>4.3255198592258903</v>
      </c>
      <c r="C1163" s="1">
        <v>5.7062048093862501</v>
      </c>
      <c r="D1163" s="1">
        <v>10.0317246686121</v>
      </c>
      <c r="E1163" s="1">
        <v>3.4660640013439199</v>
      </c>
      <c r="F1163" s="2">
        <v>2.26741533572233E-5</v>
      </c>
      <c r="G1163" s="1">
        <v>2.6946912450515899E-4</v>
      </c>
      <c r="H1163" s="5" t="s">
        <v>3459</v>
      </c>
    </row>
    <row r="1164" spans="1:8" x14ac:dyDescent="0.2">
      <c r="A1164" s="1" t="s">
        <v>2217</v>
      </c>
      <c r="B1164" s="1">
        <v>0.34268995670651697</v>
      </c>
      <c r="C1164" s="1">
        <v>1.4393694813987501</v>
      </c>
      <c r="D1164" s="1">
        <v>1.7820594381052699</v>
      </c>
      <c r="E1164" s="1">
        <v>5.0967902088303596</v>
      </c>
      <c r="F1164" s="1">
        <v>1.8952680517510701E-3</v>
      </c>
      <c r="G1164" s="1">
        <v>9.6758872339284194E-3</v>
      </c>
      <c r="H1164" s="5" t="s">
        <v>3459</v>
      </c>
    </row>
    <row r="1165" spans="1:8" x14ac:dyDescent="0.2">
      <c r="A1165" s="1" t="s">
        <v>3419</v>
      </c>
      <c r="B1165" s="1">
        <v>0.42034894956443503</v>
      </c>
      <c r="C1165" s="1">
        <v>7.6852060333142198</v>
      </c>
      <c r="D1165" s="1">
        <v>8.1055549828786599</v>
      </c>
      <c r="E1165" s="1">
        <v>2.2892618138036802</v>
      </c>
      <c r="F1165" s="1">
        <v>1.4446958490818399E-2</v>
      </c>
      <c r="G1165" s="1">
        <v>4.7795530608862602E-2</v>
      </c>
      <c r="H1165" s="5" t="s">
        <v>3459</v>
      </c>
    </row>
    <row r="1166" spans="1:8" x14ac:dyDescent="0.2">
      <c r="A1166" s="1" t="s">
        <v>2883</v>
      </c>
      <c r="B1166" s="1">
        <v>0.14896186902877001</v>
      </c>
      <c r="C1166" s="1">
        <v>1.7395052326340801</v>
      </c>
      <c r="D1166" s="1">
        <v>1.88846710166285</v>
      </c>
      <c r="E1166" s="1">
        <v>2.5610465553391601</v>
      </c>
      <c r="F1166" s="1">
        <v>6.6363610239692696E-3</v>
      </c>
      <c r="G1166" s="1">
        <v>2.6042933952346199E-2</v>
      </c>
      <c r="H1166" s="5" t="s">
        <v>3459</v>
      </c>
    </row>
    <row r="1167" spans="1:8" x14ac:dyDescent="0.2">
      <c r="A1167" s="1" t="s">
        <v>2278</v>
      </c>
      <c r="B1167" s="1">
        <v>0.39586978997796601</v>
      </c>
      <c r="C1167" s="1">
        <v>0.68387655285238003</v>
      </c>
      <c r="D1167" s="1">
        <v>1.07974634283035</v>
      </c>
      <c r="E1167" s="1">
        <v>5.0383485786248601</v>
      </c>
      <c r="F1167" s="1">
        <v>2.2042956592474498E-3</v>
      </c>
      <c r="G1167" s="1">
        <v>1.0951685293833601E-2</v>
      </c>
      <c r="H1167" s="5" t="s">
        <v>3459</v>
      </c>
    </row>
    <row r="1168" spans="1:8" x14ac:dyDescent="0.2">
      <c r="A1168" s="1" t="s">
        <v>2947</v>
      </c>
      <c r="B1168" s="1">
        <v>0.99478072230354697</v>
      </c>
      <c r="C1168" s="1">
        <v>0.30898025075809099</v>
      </c>
      <c r="D1168" s="1">
        <v>1.30376097306164</v>
      </c>
      <c r="E1168" s="1">
        <v>4.8860994877734196</v>
      </c>
      <c r="F1168" s="1">
        <v>7.4619834830117098E-3</v>
      </c>
      <c r="G1168" s="1">
        <v>2.8646105807361998E-2</v>
      </c>
      <c r="H1168" s="5" t="s">
        <v>3459</v>
      </c>
    </row>
    <row r="1169" spans="1:8" x14ac:dyDescent="0.2">
      <c r="A1169" s="1" t="s">
        <v>273</v>
      </c>
      <c r="B1169" s="1">
        <v>0.95748261805212198</v>
      </c>
      <c r="C1169" s="1">
        <v>5.6423291888762597</v>
      </c>
      <c r="D1169" s="1">
        <v>6.59981180692838</v>
      </c>
      <c r="E1169" s="1">
        <v>2.01149979384487</v>
      </c>
      <c r="F1169" s="2">
        <v>1.74015333085513E-9</v>
      </c>
      <c r="G1169" s="2">
        <v>7.3086439895915696E-8</v>
      </c>
      <c r="H1169" s="5" t="s">
        <v>3459</v>
      </c>
    </row>
    <row r="1170" spans="1:8" x14ac:dyDescent="0.2">
      <c r="A1170" s="1" t="s">
        <v>2139</v>
      </c>
      <c r="B1170" s="1">
        <v>0.44510017247846201</v>
      </c>
      <c r="C1170" s="1">
        <v>2.5208879058792699</v>
      </c>
      <c r="D1170" s="1">
        <v>2.9659880783577401</v>
      </c>
      <c r="E1170" s="1">
        <v>2.6051620978078902</v>
      </c>
      <c r="F1170" s="1">
        <v>1.60773113884218E-3</v>
      </c>
      <c r="G1170" s="1">
        <v>8.5063772591635004E-3</v>
      </c>
      <c r="H1170" s="5" t="s">
        <v>3459</v>
      </c>
    </row>
    <row r="1171" spans="1:8" x14ac:dyDescent="0.2">
      <c r="A1171" s="1" t="s">
        <v>2475</v>
      </c>
      <c r="B1171" s="1">
        <v>0.55453765737555705</v>
      </c>
      <c r="C1171" s="1">
        <v>0.44578474066745</v>
      </c>
      <c r="D1171" s="1">
        <v>1.00032239804301</v>
      </c>
      <c r="E1171" s="1">
        <v>6.0050415142012099</v>
      </c>
      <c r="F1171" s="1">
        <v>3.4090411254849998E-3</v>
      </c>
      <c r="G1171" s="1">
        <v>1.55869472423025E-2</v>
      </c>
      <c r="H1171" s="5" t="s">
        <v>3459</v>
      </c>
    </row>
    <row r="1172" spans="1:8" x14ac:dyDescent="0.2">
      <c r="A1172" s="1" t="s">
        <v>3306</v>
      </c>
      <c r="B1172" s="1">
        <v>0.85201795842283101</v>
      </c>
      <c r="C1172" s="1">
        <v>1.4050931926430801</v>
      </c>
      <c r="D1172" s="1">
        <v>2.2571111510659101</v>
      </c>
      <c r="E1172" s="1">
        <v>3.7499307446007202</v>
      </c>
      <c r="F1172" s="1">
        <v>1.25022152349173E-2</v>
      </c>
      <c r="G1172" s="1">
        <v>4.27877971776175E-2</v>
      </c>
      <c r="H1172" s="5" t="s">
        <v>3459</v>
      </c>
    </row>
    <row r="1173" spans="1:8" x14ac:dyDescent="0.2">
      <c r="A1173" s="1" t="s">
        <v>1987</v>
      </c>
      <c r="B1173" s="1">
        <v>0.18590422998307299</v>
      </c>
      <c r="C1173" s="1">
        <v>1.1191555894618499</v>
      </c>
      <c r="D1173" s="1">
        <v>1.3050598194449201</v>
      </c>
      <c r="E1173" s="1">
        <v>6.4771928800400698</v>
      </c>
      <c r="F1173" s="1">
        <v>1.12294755345833E-3</v>
      </c>
      <c r="G1173" s="1">
        <v>6.3948842701006901E-3</v>
      </c>
      <c r="H1173" s="5" t="s">
        <v>3459</v>
      </c>
    </row>
    <row r="1174" spans="1:8" x14ac:dyDescent="0.2">
      <c r="A1174" s="1" t="s">
        <v>1635</v>
      </c>
      <c r="B1174" s="1">
        <v>9.5597519550764398E-2</v>
      </c>
      <c r="C1174" s="1">
        <v>0.84616004236912901</v>
      </c>
      <c r="D1174" s="1">
        <v>0.94175756191989302</v>
      </c>
      <c r="E1174" s="1">
        <v>6.5345625720199401</v>
      </c>
      <c r="F1174" s="1">
        <v>3.8508359117377702E-4</v>
      </c>
      <c r="G1174" s="1">
        <v>2.66748891053423E-3</v>
      </c>
      <c r="H1174" s="5" t="s">
        <v>3459</v>
      </c>
    </row>
    <row r="1175" spans="1:8" x14ac:dyDescent="0.2">
      <c r="A1175" s="1" t="s">
        <v>288</v>
      </c>
      <c r="B1175" s="1">
        <v>4.0174461920431304</v>
      </c>
      <c r="C1175" s="1">
        <v>1.30828762260827</v>
      </c>
      <c r="D1175" s="1">
        <v>5.3257338146514002</v>
      </c>
      <c r="E1175" s="1">
        <v>2.4606034740002398</v>
      </c>
      <c r="F1175" s="2">
        <v>2.5355468491699501E-9</v>
      </c>
      <c r="G1175" s="2">
        <v>1.00868339091275E-7</v>
      </c>
      <c r="H1175" s="5" t="s">
        <v>3459</v>
      </c>
    </row>
    <row r="1176" spans="1:8" x14ac:dyDescent="0.2">
      <c r="A1176" s="1" t="s">
        <v>2136</v>
      </c>
      <c r="B1176" s="1">
        <v>2.0871033992816899</v>
      </c>
      <c r="C1176" s="1">
        <v>0.82717138292818204</v>
      </c>
      <c r="D1176" s="1">
        <v>2.91427478220987</v>
      </c>
      <c r="E1176" s="1">
        <v>1.6349707435465699</v>
      </c>
      <c r="F1176" s="1">
        <v>1.5946137756041199E-3</v>
      </c>
      <c r="G1176" s="1">
        <v>8.4522906846761503E-3</v>
      </c>
      <c r="H1176" s="5" t="s">
        <v>3459</v>
      </c>
    </row>
    <row r="1177" spans="1:8" x14ac:dyDescent="0.2">
      <c r="A1177" s="1" t="s">
        <v>582</v>
      </c>
      <c r="B1177" s="1">
        <v>0.54786191040752596</v>
      </c>
      <c r="C1177" s="1">
        <v>6.9390036266911101</v>
      </c>
      <c r="D1177" s="1">
        <v>7.4868655370986303</v>
      </c>
      <c r="E1177" s="1">
        <v>1.62055436282597</v>
      </c>
      <c r="F1177" s="2">
        <v>9.0688668326735804E-7</v>
      </c>
      <c r="G1177" s="2">
        <v>1.7726653542481999E-5</v>
      </c>
      <c r="H1177" s="5" t="s">
        <v>3459</v>
      </c>
    </row>
    <row r="1178" spans="1:8" x14ac:dyDescent="0.2">
      <c r="A1178" s="1" t="s">
        <v>2649</v>
      </c>
      <c r="B1178" s="1">
        <v>0.64379819116219195</v>
      </c>
      <c r="C1178" s="1">
        <v>2.3188191959363902</v>
      </c>
      <c r="D1178" s="1">
        <v>2.9626173870985801</v>
      </c>
      <c r="E1178" s="1">
        <v>1.2294305557396801</v>
      </c>
      <c r="F1178" s="1">
        <v>4.4536450006237901E-3</v>
      </c>
      <c r="G1178" s="1">
        <v>1.9023546773931001E-2</v>
      </c>
      <c r="H1178" s="5" t="s">
        <v>3459</v>
      </c>
    </row>
    <row r="1179" spans="1:8" x14ac:dyDescent="0.2">
      <c r="A1179" s="1" t="s">
        <v>1860</v>
      </c>
      <c r="B1179" s="1">
        <v>1.49917777337452</v>
      </c>
      <c r="C1179" s="1">
        <v>6.5130214610857204E-2</v>
      </c>
      <c r="D1179" s="1">
        <v>1.5643079879853701</v>
      </c>
      <c r="E1179" s="1">
        <v>4.0407842331419603</v>
      </c>
      <c r="F1179" s="1">
        <v>8.0612311382735505E-4</v>
      </c>
      <c r="G1179" s="1">
        <v>4.9149591198118601E-3</v>
      </c>
      <c r="H1179" s="5" t="s">
        <v>3459</v>
      </c>
    </row>
    <row r="1180" spans="1:8" x14ac:dyDescent="0.2">
      <c r="A1180" s="1" t="s">
        <v>2758</v>
      </c>
      <c r="B1180" s="1">
        <v>0.29872025297773003</v>
      </c>
      <c r="C1180" s="1">
        <v>1.51566421833864</v>
      </c>
      <c r="D1180" s="1">
        <v>1.8143844713163699</v>
      </c>
      <c r="E1180" s="1">
        <v>3.4844057657799201</v>
      </c>
      <c r="F1180" s="1">
        <v>5.4122799341238103E-3</v>
      </c>
      <c r="G1180" s="1">
        <v>2.2198098075088098E-2</v>
      </c>
      <c r="H1180" s="5" t="s">
        <v>3459</v>
      </c>
    </row>
    <row r="1181" spans="1:8" x14ac:dyDescent="0.2">
      <c r="A1181" s="1" t="s">
        <v>1057</v>
      </c>
      <c r="B1181" s="1">
        <v>0.153721587734994</v>
      </c>
      <c r="C1181" s="1">
        <v>10.320830899335</v>
      </c>
      <c r="D1181" s="1">
        <v>10.47455248707</v>
      </c>
      <c r="E1181" s="1">
        <v>4.7556596193952902</v>
      </c>
      <c r="F1181" s="2">
        <v>3.8373443417281998E-5</v>
      </c>
      <c r="G1181" s="1">
        <v>4.1172190287602198E-4</v>
      </c>
      <c r="H1181" s="5" t="s">
        <v>3459</v>
      </c>
    </row>
    <row r="1182" spans="1:8" x14ac:dyDescent="0.2">
      <c r="A1182" s="1" t="s">
        <v>3149</v>
      </c>
      <c r="B1182" s="1">
        <v>2.07917420054397</v>
      </c>
      <c r="C1182" s="1">
        <v>6.0662413142690701</v>
      </c>
      <c r="D1182" s="1">
        <v>8.14541551481304</v>
      </c>
      <c r="E1182" s="1">
        <v>1.8401443939111799</v>
      </c>
      <c r="F1182" s="1">
        <v>9.8260382622886999E-3</v>
      </c>
      <c r="G1182" s="1">
        <v>3.52987536684699E-2</v>
      </c>
      <c r="H1182" s="5" t="s">
        <v>3459</v>
      </c>
    </row>
    <row r="1183" spans="1:8" x14ac:dyDescent="0.2">
      <c r="A1183" s="1" t="s">
        <v>1594</v>
      </c>
      <c r="B1183" s="1">
        <v>0.58718256536691005</v>
      </c>
      <c r="C1183" s="1">
        <v>1.4995056672332401</v>
      </c>
      <c r="D1183" s="1">
        <v>2.0866882326001499</v>
      </c>
      <c r="E1183" s="1">
        <v>2.80086753658528</v>
      </c>
      <c r="F1183" s="1">
        <v>3.4036119084446801E-4</v>
      </c>
      <c r="G1183" s="1">
        <v>2.4184910277740899E-3</v>
      </c>
      <c r="H1183" s="5" t="s">
        <v>3459</v>
      </c>
    </row>
    <row r="1184" spans="1:8" x14ac:dyDescent="0.2">
      <c r="A1184" s="1" t="s">
        <v>177</v>
      </c>
      <c r="B1184" s="1">
        <v>2.86505641972373</v>
      </c>
      <c r="C1184" s="1">
        <v>0.20590903485023099</v>
      </c>
      <c r="D1184" s="1">
        <v>3.07096545457396</v>
      </c>
      <c r="E1184" s="1">
        <v>2.8320437681747999</v>
      </c>
      <c r="F1184" s="2">
        <v>2.9055495933553899E-11</v>
      </c>
      <c r="G1184" s="2">
        <v>1.89750863038897E-9</v>
      </c>
      <c r="H1184" s="5" t="s">
        <v>3459</v>
      </c>
    </row>
    <row r="1185" spans="1:8" x14ac:dyDescent="0.2">
      <c r="A1185" s="1" t="s">
        <v>3165</v>
      </c>
      <c r="B1185" s="1">
        <v>0.13736313486421101</v>
      </c>
      <c r="C1185" s="1">
        <v>0.767455363764734</v>
      </c>
      <c r="D1185" s="1">
        <v>0.90481849862894403</v>
      </c>
      <c r="E1185" s="1">
        <v>6.4131868852309202</v>
      </c>
      <c r="F1185" s="1">
        <v>1.0166531766721099E-2</v>
      </c>
      <c r="G1185" s="1">
        <v>3.6337069250368698E-2</v>
      </c>
      <c r="H1185" s="5" t="s">
        <v>3459</v>
      </c>
    </row>
    <row r="1186" spans="1:8" x14ac:dyDescent="0.2">
      <c r="A1186" s="1" t="s">
        <v>1324</v>
      </c>
      <c r="B1186" s="1">
        <v>0.69943727155671798</v>
      </c>
      <c r="C1186" s="1">
        <v>4.4213975297102097</v>
      </c>
      <c r="D1186" s="1">
        <v>5.1208348012669198</v>
      </c>
      <c r="E1186" s="1">
        <v>0.95572027255954295</v>
      </c>
      <c r="F1186" s="1">
        <v>1.34523142613191E-4</v>
      </c>
      <c r="G1186" s="1">
        <v>1.1521627426603E-3</v>
      </c>
      <c r="H1186" s="5" t="s">
        <v>3459</v>
      </c>
    </row>
    <row r="1187" spans="1:8" x14ac:dyDescent="0.2">
      <c r="A1187" s="1" t="s">
        <v>539</v>
      </c>
      <c r="B1187" s="1">
        <v>1.1662896213679099</v>
      </c>
      <c r="C1187" s="1">
        <v>2.04336755447614</v>
      </c>
      <c r="D1187" s="1">
        <v>3.20965717584405</v>
      </c>
      <c r="E1187" s="1">
        <v>3.42654498013008</v>
      </c>
      <c r="F1187" s="2">
        <v>5.12491531370392E-7</v>
      </c>
      <c r="G1187" s="2">
        <v>1.08226716288275E-5</v>
      </c>
      <c r="H1187" s="5" t="s">
        <v>3459</v>
      </c>
    </row>
    <row r="1188" spans="1:8" x14ac:dyDescent="0.2">
      <c r="A1188" s="1" t="s">
        <v>1550</v>
      </c>
      <c r="B1188" s="1">
        <v>1.2545000669198401</v>
      </c>
      <c r="C1188" s="1">
        <v>0.70426718597507298</v>
      </c>
      <c r="D1188" s="1">
        <v>1.95876725289492</v>
      </c>
      <c r="E1188" s="1">
        <v>4.4363774945782497</v>
      </c>
      <c r="F1188" s="1">
        <v>2.98774090921084E-4</v>
      </c>
      <c r="G1188" s="1">
        <v>2.18600541657765E-3</v>
      </c>
      <c r="H1188" s="5" t="s">
        <v>3459</v>
      </c>
    </row>
    <row r="1189" spans="1:8" x14ac:dyDescent="0.2">
      <c r="A1189" s="1" t="s">
        <v>331</v>
      </c>
      <c r="B1189" s="1">
        <v>0.55373821474063301</v>
      </c>
      <c r="C1189" s="1">
        <v>1.02760175966638</v>
      </c>
      <c r="D1189" s="1">
        <v>1.58133997440702</v>
      </c>
      <c r="E1189" s="1">
        <v>7.6678375523812301</v>
      </c>
      <c r="F1189" s="2">
        <v>1.08644243436377E-8</v>
      </c>
      <c r="G1189" s="2">
        <v>3.7537084475357398E-7</v>
      </c>
      <c r="H1189" s="5" t="s">
        <v>3459</v>
      </c>
    </row>
    <row r="1190" spans="1:8" x14ac:dyDescent="0.2">
      <c r="A1190" s="1" t="s">
        <v>2929</v>
      </c>
      <c r="B1190" s="1">
        <v>1.68994721501076</v>
      </c>
      <c r="C1190" s="1">
        <v>2.2818656721126702</v>
      </c>
      <c r="D1190" s="1">
        <v>3.9718128871234302</v>
      </c>
      <c r="E1190" s="1">
        <v>0.123404206268273</v>
      </c>
      <c r="F1190" s="1">
        <v>7.2651302697113998E-3</v>
      </c>
      <c r="G1190" s="1">
        <v>2.8062031380239098E-2</v>
      </c>
      <c r="H1190" s="5" t="s">
        <v>3459</v>
      </c>
    </row>
    <row r="1191" spans="1:8" x14ac:dyDescent="0.2">
      <c r="A1191" s="1" t="s">
        <v>3196</v>
      </c>
      <c r="B1191" s="1">
        <v>0.90115308846491804</v>
      </c>
      <c r="C1191" s="1">
        <v>0.90812347816524797</v>
      </c>
      <c r="D1191" s="1">
        <v>1.80927656663017</v>
      </c>
      <c r="E1191" s="1">
        <v>3.2240404997846701</v>
      </c>
      <c r="F1191" s="1">
        <v>1.0604702040876201E-2</v>
      </c>
      <c r="G1191" s="1">
        <v>3.7535063802575097E-2</v>
      </c>
      <c r="H1191" s="5" t="s">
        <v>3459</v>
      </c>
    </row>
    <row r="1192" spans="1:8" x14ac:dyDescent="0.2">
      <c r="A1192" s="1" t="s">
        <v>164</v>
      </c>
      <c r="B1192" s="1">
        <v>3.46354709767526</v>
      </c>
      <c r="C1192" s="1">
        <v>2.1298566407305199</v>
      </c>
      <c r="D1192" s="1">
        <v>5.5934037384057804</v>
      </c>
      <c r="E1192" s="1">
        <v>2.8644164062801498</v>
      </c>
      <c r="F1192" s="2">
        <v>1.1312329182639299E-11</v>
      </c>
      <c r="G1192" s="2">
        <v>7.9879184440911701E-10</v>
      </c>
      <c r="H1192" s="5" t="s">
        <v>3459</v>
      </c>
    </row>
    <row r="1193" spans="1:8" x14ac:dyDescent="0.2">
      <c r="A1193" s="1" t="s">
        <v>178</v>
      </c>
      <c r="B1193" s="1">
        <v>1.2537149456927601</v>
      </c>
      <c r="C1193" s="1">
        <v>8.0835083790117501</v>
      </c>
      <c r="D1193" s="1">
        <v>9.3372233247045102</v>
      </c>
      <c r="E1193" s="1">
        <v>3.1972512427439601</v>
      </c>
      <c r="F1193" s="2">
        <v>3.23370742684893E-11</v>
      </c>
      <c r="G1193" s="2">
        <v>2.0996796843988102E-9</v>
      </c>
      <c r="H1193" s="5" t="s">
        <v>3459</v>
      </c>
    </row>
    <row r="1194" spans="1:8" x14ac:dyDescent="0.2">
      <c r="A1194" s="1" t="s">
        <v>3252</v>
      </c>
      <c r="B1194" s="1">
        <v>0.120534945822655</v>
      </c>
      <c r="C1194" s="1">
        <v>0.75624039597667103</v>
      </c>
      <c r="D1194" s="1">
        <v>0.87677534179932604</v>
      </c>
      <c r="E1194" s="1">
        <v>6.21231171485059</v>
      </c>
      <c r="F1194" s="1">
        <v>1.13985435378795E-2</v>
      </c>
      <c r="G1194" s="1">
        <v>3.9649244116675503E-2</v>
      </c>
      <c r="H1194" s="5" t="s">
        <v>3459</v>
      </c>
    </row>
    <row r="1195" spans="1:8" x14ac:dyDescent="0.2">
      <c r="A1195" s="1" t="s">
        <v>1517</v>
      </c>
      <c r="B1195" s="1">
        <v>1.5791006991638199</v>
      </c>
      <c r="C1195" s="1">
        <v>6.47905968530167</v>
      </c>
      <c r="D1195" s="1">
        <v>8.0581603844654897</v>
      </c>
      <c r="E1195" s="1">
        <v>1.85870554805983</v>
      </c>
      <c r="F1195" s="1">
        <v>2.6813548473295101E-4</v>
      </c>
      <c r="G1195" s="1">
        <v>2.0022436923416301E-3</v>
      </c>
      <c r="H1195" s="5" t="s">
        <v>3459</v>
      </c>
    </row>
    <row r="1196" spans="1:8" x14ac:dyDescent="0.2">
      <c r="A1196" s="1" t="s">
        <v>1888</v>
      </c>
      <c r="B1196" s="1">
        <v>0.87614647545228497</v>
      </c>
      <c r="C1196" s="1">
        <v>1.41782268027331</v>
      </c>
      <c r="D1196" s="1">
        <v>2.2939691557255899</v>
      </c>
      <c r="E1196" s="1">
        <v>2.6632869871989699</v>
      </c>
      <c r="F1196" s="1">
        <v>8.6871226075742401E-4</v>
      </c>
      <c r="G1196" s="1">
        <v>5.2095069649879897E-3</v>
      </c>
      <c r="H1196" s="5" t="s">
        <v>3459</v>
      </c>
    </row>
    <row r="1197" spans="1:8" x14ac:dyDescent="0.2">
      <c r="A1197" s="1" t="s">
        <v>548</v>
      </c>
      <c r="B1197" s="1">
        <v>1.2433154945807301</v>
      </c>
      <c r="C1197" s="1">
        <v>6.2984178232417003</v>
      </c>
      <c r="D1197" s="1">
        <v>7.5417333178224402</v>
      </c>
      <c r="E1197" s="1">
        <v>3.0675345180518101</v>
      </c>
      <c r="F1197" s="2">
        <v>5.9559800622673201E-7</v>
      </c>
      <c r="G1197" s="2">
        <v>1.23882918518421E-5</v>
      </c>
      <c r="H1197" s="5" t="s">
        <v>3459</v>
      </c>
    </row>
    <row r="1198" spans="1:8" x14ac:dyDescent="0.2">
      <c r="A1198" s="1" t="s">
        <v>3104</v>
      </c>
      <c r="B1198" s="1">
        <v>0.85546170521749998</v>
      </c>
      <c r="C1198" s="1">
        <v>1.3192721605181099</v>
      </c>
      <c r="D1198" s="1">
        <v>2.1747338657356101</v>
      </c>
      <c r="E1198" s="1">
        <v>0.90349985884503603</v>
      </c>
      <c r="F1198" s="1">
        <v>9.3389704414835201E-3</v>
      </c>
      <c r="G1198" s="1">
        <v>3.4036028402542197E-2</v>
      </c>
      <c r="H1198" s="5" t="s">
        <v>3459</v>
      </c>
    </row>
    <row r="1199" spans="1:8" x14ac:dyDescent="0.2">
      <c r="A1199" s="1" t="s">
        <v>799</v>
      </c>
      <c r="B1199" s="1">
        <v>1.58611553275865</v>
      </c>
      <c r="C1199" s="1">
        <v>0.28846446589797198</v>
      </c>
      <c r="D1199" s="1">
        <v>1.8745799986566201</v>
      </c>
      <c r="E1199" s="1">
        <v>4.1973641051227197</v>
      </c>
      <c r="F1199" s="2">
        <v>6.9415403772083097E-6</v>
      </c>
      <c r="G1199" s="2">
        <v>9.8739736974858206E-5</v>
      </c>
      <c r="H1199" s="5" t="s">
        <v>3459</v>
      </c>
    </row>
    <row r="1200" spans="1:8" x14ac:dyDescent="0.2">
      <c r="A1200" s="1" t="s">
        <v>1708</v>
      </c>
      <c r="B1200" s="1">
        <v>0.680241311172047</v>
      </c>
      <c r="C1200" s="1">
        <v>0.44050188499181298</v>
      </c>
      <c r="D1200" s="1">
        <v>1.1207431961638601</v>
      </c>
      <c r="E1200" s="1">
        <v>5.1346678389475802</v>
      </c>
      <c r="F1200" s="1">
        <v>4.8715492510555299E-4</v>
      </c>
      <c r="G1200" s="1">
        <v>3.2314863585615802E-3</v>
      </c>
      <c r="H1200" s="5" t="s">
        <v>3459</v>
      </c>
    </row>
    <row r="1201" spans="1:8" x14ac:dyDescent="0.2">
      <c r="A1201" s="1" t="s">
        <v>1761</v>
      </c>
      <c r="B1201" s="1">
        <v>0.94533849541103099</v>
      </c>
      <c r="C1201" s="1">
        <v>3.2121361087701801</v>
      </c>
      <c r="D1201" s="1">
        <v>4.1574746041812096</v>
      </c>
      <c r="E1201" s="1">
        <v>0.47060894036241901</v>
      </c>
      <c r="F1201" s="1">
        <v>5.8076742675292298E-4</v>
      </c>
      <c r="G1201" s="1">
        <v>3.7344965210327399E-3</v>
      </c>
      <c r="H1201" s="5" t="s">
        <v>3459</v>
      </c>
    </row>
    <row r="1202" spans="1:8" x14ac:dyDescent="0.2">
      <c r="A1202" s="1" t="s">
        <v>2433</v>
      </c>
      <c r="B1202" s="1">
        <v>3.2734309930611301</v>
      </c>
      <c r="C1202" s="1">
        <v>5.6794340077120404</v>
      </c>
      <c r="D1202" s="1">
        <v>8.9528650007731692</v>
      </c>
      <c r="E1202" s="1">
        <v>2.4715420168600999</v>
      </c>
      <c r="F1202" s="1">
        <v>3.12436799549914E-3</v>
      </c>
      <c r="G1202" s="1">
        <v>1.45379114391316E-2</v>
      </c>
      <c r="H1202" s="5" t="s">
        <v>3459</v>
      </c>
    </row>
    <row r="1203" spans="1:8" x14ac:dyDescent="0.2">
      <c r="A1203" s="1" t="s">
        <v>2839</v>
      </c>
      <c r="B1203" s="1">
        <v>0.62138769339567201</v>
      </c>
      <c r="C1203" s="1">
        <v>2.1265177398881501</v>
      </c>
      <c r="D1203" s="1">
        <v>2.7479054332838202</v>
      </c>
      <c r="E1203" s="1">
        <v>0.25536552006598301</v>
      </c>
      <c r="F1203" s="1">
        <v>6.1429523884204999E-3</v>
      </c>
      <c r="G1203" s="1">
        <v>2.44808028516313E-2</v>
      </c>
      <c r="H1203" s="5" t="s">
        <v>3459</v>
      </c>
    </row>
    <row r="1204" spans="1:8" x14ac:dyDescent="0.2">
      <c r="A1204" s="1" t="s">
        <v>3093</v>
      </c>
      <c r="B1204" s="1">
        <v>0.77936578615595098</v>
      </c>
      <c r="C1204" s="1">
        <v>0.76620423068393795</v>
      </c>
      <c r="D1204" s="1">
        <v>1.54557001683989</v>
      </c>
      <c r="E1204" s="1">
        <v>6.1500926175304702</v>
      </c>
      <c r="F1204" s="1">
        <v>9.1814965717235807E-3</v>
      </c>
      <c r="G1204" s="1">
        <v>3.3581271695478497E-2</v>
      </c>
      <c r="H1204" s="5" t="s">
        <v>3459</v>
      </c>
    </row>
    <row r="1205" spans="1:8" x14ac:dyDescent="0.2">
      <c r="A1205" s="1" t="s">
        <v>1570</v>
      </c>
      <c r="B1205" s="1">
        <v>0.78477636832129505</v>
      </c>
      <c r="C1205" s="1">
        <v>0.53192318036210895</v>
      </c>
      <c r="D1205" s="1">
        <v>1.3166995486833999</v>
      </c>
      <c r="E1205" s="1">
        <v>4.7782933099000697</v>
      </c>
      <c r="F1205" s="1">
        <v>3.1522502835518699E-4</v>
      </c>
      <c r="G1205" s="1">
        <v>2.2742096873287999E-3</v>
      </c>
      <c r="H1205" s="5" t="s">
        <v>3459</v>
      </c>
    </row>
    <row r="1206" spans="1:8" x14ac:dyDescent="0.2">
      <c r="A1206" s="1" t="s">
        <v>1779</v>
      </c>
      <c r="B1206" s="1">
        <v>0.98072767449634801</v>
      </c>
      <c r="C1206" s="1">
        <v>8.9182209841355498</v>
      </c>
      <c r="D1206" s="1">
        <v>9.8989486586319</v>
      </c>
      <c r="E1206" s="1">
        <v>3.1173048159822101</v>
      </c>
      <c r="F1206" s="1">
        <v>6.0900001218896105E-4</v>
      </c>
      <c r="G1206" s="1">
        <v>3.8763279649075399E-3</v>
      </c>
      <c r="H1206" s="5" t="s">
        <v>3459</v>
      </c>
    </row>
    <row r="1207" spans="1:8" x14ac:dyDescent="0.2">
      <c r="A1207" s="1" t="s">
        <v>2962</v>
      </c>
      <c r="B1207" s="1">
        <v>2.4215150839397102E-2</v>
      </c>
      <c r="C1207" s="1">
        <v>1.9714938907327</v>
      </c>
      <c r="D1207" s="1">
        <v>1.9957090415720999</v>
      </c>
      <c r="E1207" s="1">
        <v>6.8441751716822496</v>
      </c>
      <c r="F1207" s="1">
        <v>7.6498020880426997E-3</v>
      </c>
      <c r="G1207" s="1">
        <v>2.9218209597940002E-2</v>
      </c>
      <c r="H1207" s="5" t="s">
        <v>3459</v>
      </c>
    </row>
    <row r="1208" spans="1:8" x14ac:dyDescent="0.2">
      <c r="A1208" s="1" t="s">
        <v>1559</v>
      </c>
      <c r="B1208" s="1">
        <v>5.6255411902181002E-2</v>
      </c>
      <c r="C1208" s="1">
        <v>2.7992832937715999</v>
      </c>
      <c r="D1208" s="1">
        <v>2.85553870567378</v>
      </c>
      <c r="E1208" s="1">
        <v>1.2690113887129599</v>
      </c>
      <c r="F1208" s="1">
        <v>3.0965406280130298E-4</v>
      </c>
      <c r="G1208" s="1">
        <v>2.24982096561359E-3</v>
      </c>
      <c r="H1208" s="5" t="s">
        <v>3459</v>
      </c>
    </row>
    <row r="1209" spans="1:8" x14ac:dyDescent="0.2">
      <c r="A1209" s="1" t="s">
        <v>3183</v>
      </c>
      <c r="B1209" s="1">
        <v>1.6595591938487599</v>
      </c>
      <c r="C1209" s="1">
        <v>1.26267302019308</v>
      </c>
      <c r="D1209" s="1">
        <v>2.92223221404184</v>
      </c>
      <c r="E1209" s="1">
        <v>0.89040718805265995</v>
      </c>
      <c r="F1209" s="1">
        <v>1.03956112192654E-2</v>
      </c>
      <c r="G1209" s="1">
        <v>3.6955460461869503E-2</v>
      </c>
      <c r="H1209" s="5" t="s">
        <v>3459</v>
      </c>
    </row>
    <row r="1210" spans="1:8" x14ac:dyDescent="0.2">
      <c r="A1210" s="1" t="s">
        <v>2967</v>
      </c>
      <c r="B1210" s="1">
        <v>1.5002611826858301</v>
      </c>
      <c r="C1210" s="1">
        <v>7.5426005451040101</v>
      </c>
      <c r="D1210" s="1">
        <v>9.0428617277898393</v>
      </c>
      <c r="E1210" s="1">
        <v>2.8517752797210698</v>
      </c>
      <c r="F1210" s="1">
        <v>7.6829468961239003E-3</v>
      </c>
      <c r="G1210" s="1">
        <v>2.93125765147178E-2</v>
      </c>
      <c r="H1210" s="5" t="s">
        <v>3459</v>
      </c>
    </row>
    <row r="1211" spans="1:8" x14ac:dyDescent="0.2">
      <c r="A1211" s="1" t="s">
        <v>772</v>
      </c>
      <c r="B1211" s="1">
        <v>0.179249038646346</v>
      </c>
      <c r="C1211" s="1">
        <v>1.6093509354285001</v>
      </c>
      <c r="D1211" s="1">
        <v>1.7885999740748499</v>
      </c>
      <c r="E1211" s="1">
        <v>4.6062489704582399</v>
      </c>
      <c r="F1211" s="2">
        <v>5.5565974073172798E-6</v>
      </c>
      <c r="G1211" s="2">
        <v>8.1742757171706604E-5</v>
      </c>
      <c r="H1211" s="5" t="s">
        <v>3459</v>
      </c>
    </row>
    <row r="1212" spans="1:8" x14ac:dyDescent="0.2">
      <c r="A1212" s="1" t="s">
        <v>1338</v>
      </c>
      <c r="B1212" s="1">
        <v>2.3954114261590802</v>
      </c>
      <c r="C1212" s="1">
        <v>6.7813368930546201</v>
      </c>
      <c r="D1212" s="1">
        <v>9.1767483192136901</v>
      </c>
      <c r="E1212" s="1">
        <v>2.7959192282133301</v>
      </c>
      <c r="F1212" s="1">
        <v>1.4017278711300299E-4</v>
      </c>
      <c r="G1212" s="1">
        <v>1.1871605313363599E-3</v>
      </c>
      <c r="H1212" s="5" t="s">
        <v>3459</v>
      </c>
    </row>
    <row r="1213" spans="1:8" x14ac:dyDescent="0.2">
      <c r="A1213" s="1" t="s">
        <v>1172</v>
      </c>
      <c r="B1213" s="1">
        <v>0.99475605602933703</v>
      </c>
      <c r="C1213" s="1">
        <v>2.9997307448800199</v>
      </c>
      <c r="D1213" s="1">
        <v>3.9944868009093599</v>
      </c>
      <c r="E1213" s="1">
        <v>1.2893097201783801</v>
      </c>
      <c r="F1213" s="2">
        <v>6.6479271878306799E-5</v>
      </c>
      <c r="G1213" s="1">
        <v>6.4309816002345698E-4</v>
      </c>
      <c r="H1213" s="5" t="s">
        <v>3459</v>
      </c>
    </row>
    <row r="1214" spans="1:8" x14ac:dyDescent="0.2">
      <c r="A1214" s="1" t="s">
        <v>1400</v>
      </c>
      <c r="B1214" s="1">
        <v>0.58151138821470105</v>
      </c>
      <c r="C1214" s="1">
        <v>1.31929844088324</v>
      </c>
      <c r="D1214" s="1">
        <v>1.9008098290979401</v>
      </c>
      <c r="E1214" s="1">
        <v>5.8314876559692097</v>
      </c>
      <c r="F1214" s="1">
        <v>1.78589742412289E-4</v>
      </c>
      <c r="G1214" s="1">
        <v>1.4453487892364201E-3</v>
      </c>
      <c r="H1214" s="5" t="s">
        <v>3459</v>
      </c>
    </row>
    <row r="1215" spans="1:8" x14ac:dyDescent="0.2">
      <c r="A1215" s="1" t="s">
        <v>2866</v>
      </c>
      <c r="B1215" s="1">
        <v>0.616330495659977</v>
      </c>
      <c r="C1215" s="1">
        <v>2.0850806280363199</v>
      </c>
      <c r="D1215" s="1">
        <v>2.7014111236963001</v>
      </c>
      <c r="E1215" s="1">
        <v>2.7147587341510602</v>
      </c>
      <c r="F1215" s="1">
        <v>6.4402434386597596E-3</v>
      </c>
      <c r="G1215" s="1">
        <v>2.5423434790348701E-2</v>
      </c>
      <c r="H1215" s="5" t="s">
        <v>3459</v>
      </c>
    </row>
    <row r="1216" spans="1:8" x14ac:dyDescent="0.2">
      <c r="A1216" s="1" t="s">
        <v>1807</v>
      </c>
      <c r="B1216" s="1">
        <v>1.60424505124576</v>
      </c>
      <c r="C1216" s="1">
        <v>0.61791922291733203</v>
      </c>
      <c r="D1216" s="1">
        <v>2.2221642741630898</v>
      </c>
      <c r="E1216" s="1">
        <v>2.5097450946311799</v>
      </c>
      <c r="F1216" s="1">
        <v>6.73293437207673E-4</v>
      </c>
      <c r="G1216" s="1">
        <v>4.2203029156506599E-3</v>
      </c>
      <c r="H1216" s="5" t="s">
        <v>3459</v>
      </c>
    </row>
    <row r="1217" spans="1:8" x14ac:dyDescent="0.2">
      <c r="A1217" s="1" t="s">
        <v>1529</v>
      </c>
      <c r="B1217" s="1">
        <v>0.83520281684279896</v>
      </c>
      <c r="C1217" s="1">
        <v>3.7318902171507098</v>
      </c>
      <c r="D1217" s="1">
        <v>4.5670930339935101</v>
      </c>
      <c r="E1217" s="1">
        <v>0.85766024609821301</v>
      </c>
      <c r="F1217" s="1">
        <v>2.7584177805477803E-4</v>
      </c>
      <c r="G1217" s="1">
        <v>2.0435805957133599E-3</v>
      </c>
      <c r="H1217" s="5" t="s">
        <v>3459</v>
      </c>
    </row>
    <row r="1218" spans="1:8" x14ac:dyDescent="0.2">
      <c r="A1218" s="1" t="s">
        <v>2907</v>
      </c>
      <c r="B1218" s="1">
        <v>0.61073400218618001</v>
      </c>
      <c r="C1218" s="1">
        <v>8.7497798803593803</v>
      </c>
      <c r="D1218" s="1">
        <v>9.3605138825455594</v>
      </c>
      <c r="E1218" s="1">
        <v>3.45485850462638</v>
      </c>
      <c r="F1218" s="1">
        <v>7.0136560930177897E-3</v>
      </c>
      <c r="G1218" s="1">
        <v>2.72885570075698E-2</v>
      </c>
      <c r="H1218" s="5" t="s">
        <v>3459</v>
      </c>
    </row>
    <row r="1219" spans="1:8" x14ac:dyDescent="0.2">
      <c r="A1219" s="1" t="s">
        <v>2329</v>
      </c>
      <c r="B1219" s="1">
        <v>-12.0963844537334</v>
      </c>
      <c r="C1219" s="1">
        <v>1.7865269035548901</v>
      </c>
      <c r="D1219" s="1">
        <v>-10.309857550178499</v>
      </c>
      <c r="E1219" s="1">
        <v>4.6420323287338796</v>
      </c>
      <c r="F1219" s="1">
        <v>2.4631337082685598E-3</v>
      </c>
      <c r="G1219" s="1">
        <v>1.1969240703663699E-2</v>
      </c>
      <c r="H1219" s="5" t="s">
        <v>3460</v>
      </c>
    </row>
    <row r="1220" spans="1:8" x14ac:dyDescent="0.2">
      <c r="A1220" s="1" t="s">
        <v>1644</v>
      </c>
      <c r="B1220" s="1">
        <v>-10.8883380828865</v>
      </c>
      <c r="C1220" s="1">
        <v>1.2772700252325699</v>
      </c>
      <c r="D1220" s="1">
        <v>-9.6110680576539593</v>
      </c>
      <c r="E1220" s="1">
        <v>4.4022536885643202</v>
      </c>
      <c r="F1220" s="1">
        <v>3.9457119733153401E-4</v>
      </c>
      <c r="G1220" s="1">
        <v>2.71655416663721E-3</v>
      </c>
      <c r="H1220" s="5" t="s">
        <v>3460</v>
      </c>
    </row>
    <row r="1221" spans="1:8" x14ac:dyDescent="0.2">
      <c r="A1221" s="1" t="s">
        <v>2166</v>
      </c>
      <c r="B1221" s="1">
        <v>-6.7356431235370504</v>
      </c>
      <c r="C1221" s="1">
        <v>0.44472239402081598</v>
      </c>
      <c r="D1221" s="1">
        <v>-6.2909207295162304</v>
      </c>
      <c r="E1221" s="1">
        <v>3.3609206597417098</v>
      </c>
      <c r="F1221" s="1">
        <v>1.6803793949834399E-3</v>
      </c>
      <c r="G1221" s="1">
        <v>8.7811870511207007E-3</v>
      </c>
      <c r="H1221" s="5" t="s">
        <v>3460</v>
      </c>
    </row>
    <row r="1222" spans="1:8" x14ac:dyDescent="0.2">
      <c r="A1222" s="1" t="s">
        <v>138</v>
      </c>
      <c r="B1222" s="1">
        <v>-2.49525851532161</v>
      </c>
      <c r="C1222" s="1">
        <v>0.34676068336250299</v>
      </c>
      <c r="D1222" s="1">
        <v>-2.1484978319591099</v>
      </c>
      <c r="E1222" s="1">
        <v>4.5700330117469399</v>
      </c>
      <c r="F1222" s="2">
        <v>8.1071412235380201E-13</v>
      </c>
      <c r="G1222" s="2">
        <v>6.8354090704128796E-11</v>
      </c>
      <c r="H1222" s="5" t="s">
        <v>3460</v>
      </c>
    </row>
    <row r="1223" spans="1:8" x14ac:dyDescent="0.2">
      <c r="A1223" s="1" t="s">
        <v>276</v>
      </c>
      <c r="B1223" s="1">
        <v>-13.134051351299799</v>
      </c>
      <c r="C1223" s="1">
        <v>3.1026354337492101</v>
      </c>
      <c r="D1223" s="1">
        <v>-10.0314159175506</v>
      </c>
      <c r="E1223" s="1">
        <v>6.3159754042235896</v>
      </c>
      <c r="F1223" s="2">
        <v>1.9388054347538599E-9</v>
      </c>
      <c r="G1223" s="2">
        <v>8.0531705153857193E-8</v>
      </c>
      <c r="H1223" s="5" t="s">
        <v>3460</v>
      </c>
    </row>
    <row r="1224" spans="1:8" x14ac:dyDescent="0.2">
      <c r="A1224" s="1" t="s">
        <v>1752</v>
      </c>
      <c r="B1224" s="1">
        <v>-0.92749323327718902</v>
      </c>
      <c r="C1224" s="1">
        <v>6.9175203852311198E-2</v>
      </c>
      <c r="D1224" s="1">
        <v>-0.858318029424878</v>
      </c>
      <c r="E1224" s="1">
        <v>6.8643810347541203</v>
      </c>
      <c r="F1224" s="1">
        <v>5.6136399868881399E-4</v>
      </c>
      <c r="G1224" s="1">
        <v>3.6283126185275901E-3</v>
      </c>
      <c r="H1224" s="5" t="s">
        <v>3460</v>
      </c>
    </row>
    <row r="1225" spans="1:8" x14ac:dyDescent="0.2">
      <c r="A1225" s="1" t="s">
        <v>649</v>
      </c>
      <c r="B1225" s="1">
        <v>-1.82497055951537</v>
      </c>
      <c r="C1225" s="1">
        <v>1.6878519742203599</v>
      </c>
      <c r="D1225" s="1">
        <v>-0.13711858529500701</v>
      </c>
      <c r="E1225" s="1">
        <v>5.3798994389602299</v>
      </c>
      <c r="F1225" s="2">
        <v>2.1104247547450002E-6</v>
      </c>
      <c r="G1225" s="2">
        <v>3.6966788959858902E-5</v>
      </c>
      <c r="H1225" s="5" t="s">
        <v>3460</v>
      </c>
    </row>
    <row r="1226" spans="1:8" x14ac:dyDescent="0.2">
      <c r="A1226" s="1" t="s">
        <v>2634</v>
      </c>
      <c r="B1226" s="1">
        <v>-10.342661139153</v>
      </c>
      <c r="C1226" s="1">
        <v>0.54907282405691005</v>
      </c>
      <c r="D1226" s="1">
        <v>-9.7935883150961303</v>
      </c>
      <c r="E1226" s="1">
        <v>4.1060338583245999</v>
      </c>
      <c r="F1226" s="1">
        <v>4.3670316356898397E-3</v>
      </c>
      <c r="G1226" s="1">
        <v>1.8757653583449399E-2</v>
      </c>
      <c r="H1226" s="5" t="s">
        <v>3460</v>
      </c>
    </row>
    <row r="1227" spans="1:8" x14ac:dyDescent="0.2">
      <c r="A1227" s="1" t="s">
        <v>828</v>
      </c>
      <c r="B1227" s="1">
        <v>-4.2156672261191499</v>
      </c>
      <c r="C1227" s="1">
        <v>3.8399444640891298</v>
      </c>
      <c r="D1227" s="1">
        <v>-0.37572276203001298</v>
      </c>
      <c r="E1227" s="1">
        <v>1.55280600775712</v>
      </c>
      <c r="F1227" s="2">
        <v>9.1290861862791304E-6</v>
      </c>
      <c r="G1227" s="1">
        <v>1.2517040744245301E-4</v>
      </c>
      <c r="H1227" s="5" t="s">
        <v>3460</v>
      </c>
    </row>
    <row r="1228" spans="1:8" x14ac:dyDescent="0.2">
      <c r="A1228" s="1" t="s">
        <v>1636</v>
      </c>
      <c r="B1228" s="1">
        <v>-3.1814381673376699</v>
      </c>
      <c r="C1228" s="1">
        <v>0.24630692067538601</v>
      </c>
      <c r="D1228" s="1">
        <v>-2.9351312466622899</v>
      </c>
      <c r="E1228" s="1">
        <v>2.3396380243376398</v>
      </c>
      <c r="F1228" s="1">
        <v>3.8638965906570701E-4</v>
      </c>
      <c r="G1228" s="1">
        <v>2.6732580331441198E-3</v>
      </c>
      <c r="H1228" s="5" t="s">
        <v>3460</v>
      </c>
    </row>
    <row r="1229" spans="1:8" x14ac:dyDescent="0.2">
      <c r="A1229" s="1" t="s">
        <v>798</v>
      </c>
      <c r="B1229" s="1">
        <v>-2.1676010387318598</v>
      </c>
      <c r="C1229" s="1">
        <v>0.63715286413935801</v>
      </c>
      <c r="D1229" s="1">
        <v>-1.53044817459251</v>
      </c>
      <c r="E1229" s="1">
        <v>4.9858576378164603</v>
      </c>
      <c r="F1229" s="2">
        <v>6.9479634355648997E-6</v>
      </c>
      <c r="G1229" s="2">
        <v>9.8739736974858206E-5</v>
      </c>
      <c r="H1229" s="5" t="s">
        <v>3460</v>
      </c>
    </row>
    <row r="1230" spans="1:8" x14ac:dyDescent="0.2">
      <c r="A1230" s="1" t="s">
        <v>2378</v>
      </c>
      <c r="B1230" s="1">
        <v>-3.3182066953057099</v>
      </c>
      <c r="C1230" s="1">
        <v>0.217844572341443</v>
      </c>
      <c r="D1230" s="1">
        <v>-3.1003621229642699</v>
      </c>
      <c r="E1230" s="1">
        <v>3.09348105969026</v>
      </c>
      <c r="F1230" s="1">
        <v>2.8223586171905401E-3</v>
      </c>
      <c r="G1230" s="1">
        <v>1.34317639667307E-2</v>
      </c>
      <c r="H1230" s="5" t="s">
        <v>3460</v>
      </c>
    </row>
    <row r="1231" spans="1:8" x14ac:dyDescent="0.2">
      <c r="A1231" s="1" t="s">
        <v>498</v>
      </c>
      <c r="B1231" s="1">
        <v>-2.2013074047807599</v>
      </c>
      <c r="C1231" s="1">
        <v>0.63709767357602498</v>
      </c>
      <c r="D1231" s="1">
        <v>-1.5642097312047401</v>
      </c>
      <c r="E1231" s="1">
        <v>4.5481481245078497</v>
      </c>
      <c r="F1231" s="2">
        <v>2.8698940722313502E-7</v>
      </c>
      <c r="G1231" s="2">
        <v>6.5635755522408398E-6</v>
      </c>
      <c r="H1231" s="5" t="s">
        <v>3460</v>
      </c>
    </row>
    <row r="1232" spans="1:8" x14ac:dyDescent="0.2">
      <c r="A1232" s="1" t="s">
        <v>1493</v>
      </c>
      <c r="B1232" s="1">
        <v>-1.63365197870738</v>
      </c>
      <c r="C1232" s="1">
        <v>1.0949441282446899</v>
      </c>
      <c r="D1232" s="1">
        <v>-0.53870785046269098</v>
      </c>
      <c r="E1232" s="1">
        <v>5.5891054911218196</v>
      </c>
      <c r="F1232" s="1">
        <v>2.5374867473377898E-4</v>
      </c>
      <c r="G1232" s="1">
        <v>1.9253542828356199E-3</v>
      </c>
      <c r="H1232" s="5" t="s">
        <v>3460</v>
      </c>
    </row>
    <row r="1233" spans="1:8" x14ac:dyDescent="0.2">
      <c r="A1233" s="1" t="s">
        <v>2448</v>
      </c>
      <c r="B1233" s="1">
        <v>-1.5334922940276801</v>
      </c>
      <c r="C1233" s="1">
        <v>0.98292299609678002</v>
      </c>
      <c r="D1233" s="1">
        <v>-0.55056929793090403</v>
      </c>
      <c r="E1233" s="1">
        <v>4.6598086636977296</v>
      </c>
      <c r="F1233" s="1">
        <v>3.2507285041171599E-3</v>
      </c>
      <c r="G1233" s="1">
        <v>1.5027303862322299E-2</v>
      </c>
      <c r="H1233" s="5" t="s">
        <v>3460</v>
      </c>
    </row>
    <row r="1234" spans="1:8" x14ac:dyDescent="0.2">
      <c r="A1234" s="1" t="s">
        <v>1896</v>
      </c>
      <c r="B1234" s="1">
        <v>-3.71956062047615</v>
      </c>
      <c r="C1234" s="1">
        <v>0.75255727238384096</v>
      </c>
      <c r="D1234" s="1">
        <v>-2.9670033480923101</v>
      </c>
      <c r="E1234" s="1">
        <v>1.83149846493152</v>
      </c>
      <c r="F1234" s="1">
        <v>8.8466371141528296E-4</v>
      </c>
      <c r="G1234" s="1">
        <v>5.28273288137942E-3</v>
      </c>
      <c r="H1234" s="5" t="s">
        <v>3460</v>
      </c>
    </row>
    <row r="1235" spans="1:8" x14ac:dyDescent="0.2">
      <c r="A1235" s="1" t="s">
        <v>2420</v>
      </c>
      <c r="B1235" s="1">
        <v>-1.81958560100475</v>
      </c>
      <c r="C1235" s="1">
        <v>0.79836544820619704</v>
      </c>
      <c r="D1235" s="1">
        <v>-1.02122015279856</v>
      </c>
      <c r="E1235" s="1">
        <v>3.5650245467829902</v>
      </c>
      <c r="F1235" s="1">
        <v>3.0333953727805299E-3</v>
      </c>
      <c r="G1235" s="1">
        <v>1.41851411099646E-2</v>
      </c>
      <c r="H1235" s="5" t="s">
        <v>3460</v>
      </c>
    </row>
    <row r="1236" spans="1:8" x14ac:dyDescent="0.2">
      <c r="A1236" s="1" t="s">
        <v>2821</v>
      </c>
      <c r="B1236" s="1">
        <v>-3.46670293475497</v>
      </c>
      <c r="C1236" s="1">
        <v>1.6069755842187301</v>
      </c>
      <c r="D1236" s="1">
        <v>-1.85972735053623</v>
      </c>
      <c r="E1236" s="1">
        <v>2.8384638370245598</v>
      </c>
      <c r="F1236" s="1">
        <v>5.9662131748742103E-3</v>
      </c>
      <c r="G1236" s="1">
        <v>2.3924449378507E-2</v>
      </c>
      <c r="H1236" s="5" t="s">
        <v>3460</v>
      </c>
    </row>
    <row r="1237" spans="1:8" x14ac:dyDescent="0.2">
      <c r="A1237" s="1" t="s">
        <v>2293</v>
      </c>
      <c r="B1237" s="1">
        <v>-0.99864855067828595</v>
      </c>
      <c r="C1237" s="1">
        <v>0.71476326021418402</v>
      </c>
      <c r="D1237" s="1">
        <v>-0.28388529046410199</v>
      </c>
      <c r="E1237" s="1">
        <v>5.1160809790931001</v>
      </c>
      <c r="F1237" s="1">
        <v>2.2996048051415301E-3</v>
      </c>
      <c r="G1237" s="1">
        <v>1.1350342983175599E-2</v>
      </c>
      <c r="H1237" s="5" t="s">
        <v>3460</v>
      </c>
    </row>
    <row r="1238" spans="1:8" x14ac:dyDescent="0.2">
      <c r="A1238" s="1" t="s">
        <v>2021</v>
      </c>
      <c r="B1238" s="1">
        <v>-3.2314652278507299</v>
      </c>
      <c r="C1238" s="1">
        <v>0.79607921588981301</v>
      </c>
      <c r="D1238" s="1">
        <v>-2.4353860119609099</v>
      </c>
      <c r="E1238" s="1">
        <v>1.08324351184093</v>
      </c>
      <c r="F1238" s="1">
        <v>1.23089803541833E-3</v>
      </c>
      <c r="G1238" s="1">
        <v>6.8913211120695296E-3</v>
      </c>
      <c r="H1238" s="5" t="s">
        <v>3460</v>
      </c>
    </row>
    <row r="1239" spans="1:8" x14ac:dyDescent="0.2">
      <c r="A1239" s="1" t="s">
        <v>2434</v>
      </c>
      <c r="B1239" s="1">
        <v>-2.1945286881290502</v>
      </c>
      <c r="C1239" s="1">
        <v>0.44003476117664603</v>
      </c>
      <c r="D1239" s="1">
        <v>-1.7544939269524</v>
      </c>
      <c r="E1239" s="1">
        <v>2.7025642923323598</v>
      </c>
      <c r="F1239" s="1">
        <v>3.12876451719942E-3</v>
      </c>
      <c r="G1239" s="1">
        <v>1.45468236688556E-2</v>
      </c>
      <c r="H1239" s="5" t="s">
        <v>3460</v>
      </c>
    </row>
    <row r="1240" spans="1:8" x14ac:dyDescent="0.2">
      <c r="A1240" s="1" t="s">
        <v>1589</v>
      </c>
      <c r="B1240" s="1">
        <v>-2.4641463222583999</v>
      </c>
      <c r="C1240" s="1">
        <v>2.1477761923404501</v>
      </c>
      <c r="D1240" s="1">
        <v>-0.31637012991795299</v>
      </c>
      <c r="E1240" s="1">
        <v>1.22392298488055</v>
      </c>
      <c r="F1240" s="1">
        <v>3.37842765078372E-4</v>
      </c>
      <c r="G1240" s="1">
        <v>2.4080568265866702E-3</v>
      </c>
      <c r="H1240" s="5" t="s">
        <v>3460</v>
      </c>
    </row>
    <row r="1241" spans="1:8" x14ac:dyDescent="0.2">
      <c r="A1241" s="1" t="s">
        <v>76</v>
      </c>
      <c r="B1241" s="1">
        <v>-10.792016511379099</v>
      </c>
      <c r="C1241" s="1">
        <v>3.23661723805643</v>
      </c>
      <c r="D1241" s="1">
        <v>-7.5553992733226298</v>
      </c>
      <c r="E1241" s="1">
        <v>3.98003559498214</v>
      </c>
      <c r="F1241" s="2">
        <v>1.22369501077521E-18</v>
      </c>
      <c r="G1241" s="2">
        <v>1.92018142107476E-16</v>
      </c>
      <c r="H1241" s="5" t="s">
        <v>3460</v>
      </c>
    </row>
    <row r="1242" spans="1:8" x14ac:dyDescent="0.2">
      <c r="A1242" s="1" t="s">
        <v>1377</v>
      </c>
      <c r="B1242" s="1">
        <v>-1.39821664616293</v>
      </c>
      <c r="C1242" s="1">
        <v>0.54532195894020896</v>
      </c>
      <c r="D1242" s="1">
        <v>-0.85289468722272199</v>
      </c>
      <c r="E1242" s="1">
        <v>5.1152290451098397</v>
      </c>
      <c r="F1242" s="1">
        <v>1.5963008812884701E-4</v>
      </c>
      <c r="G1242" s="1">
        <v>1.3135475132408699E-3</v>
      </c>
      <c r="H1242" s="5" t="s">
        <v>3460</v>
      </c>
    </row>
    <row r="1243" spans="1:8" x14ac:dyDescent="0.2">
      <c r="A1243" s="1" t="s">
        <v>719</v>
      </c>
      <c r="B1243" s="1">
        <v>-10.586659268944</v>
      </c>
      <c r="C1243" s="1">
        <v>2.0901591387853302</v>
      </c>
      <c r="D1243" s="1">
        <v>-8.4965001301586405</v>
      </c>
      <c r="E1243" s="1">
        <v>3.91633952684094</v>
      </c>
      <c r="F1243" s="2">
        <v>4.01195563113121E-6</v>
      </c>
      <c r="G1243" s="2">
        <v>6.3330626955815204E-5</v>
      </c>
      <c r="H1243" s="5" t="s">
        <v>3460</v>
      </c>
    </row>
    <row r="1244" spans="1:8" x14ac:dyDescent="0.2">
      <c r="A1244" s="1" t="s">
        <v>305</v>
      </c>
      <c r="B1244" s="1">
        <v>-1.8128017881546401</v>
      </c>
      <c r="C1244" s="1">
        <v>1.3788624258048501</v>
      </c>
      <c r="D1244" s="1">
        <v>-0.43393936234979802</v>
      </c>
      <c r="E1244" s="1">
        <v>4.7914535727828396</v>
      </c>
      <c r="F1244" s="2">
        <v>5.9273324031698396E-9</v>
      </c>
      <c r="G1244" s="2">
        <v>2.2248173252828201E-7</v>
      </c>
      <c r="H1244" s="5" t="s">
        <v>3460</v>
      </c>
    </row>
    <row r="1245" spans="1:8" x14ac:dyDescent="0.2">
      <c r="A1245" s="1" t="s">
        <v>421</v>
      </c>
      <c r="B1245" s="1">
        <v>-6.5997376572297499</v>
      </c>
      <c r="C1245" s="1">
        <v>0.42932394829584303</v>
      </c>
      <c r="D1245" s="1">
        <v>-6.1704137089339</v>
      </c>
      <c r="E1245" s="1">
        <v>4.15977789500353</v>
      </c>
      <c r="F1245" s="2">
        <v>7.38091653491784E-8</v>
      </c>
      <c r="G1245" s="2">
        <v>1.9997504798921302E-6</v>
      </c>
      <c r="H1245" s="5" t="s">
        <v>3460</v>
      </c>
    </row>
    <row r="1246" spans="1:8" x14ac:dyDescent="0.2">
      <c r="A1246" s="1" t="s">
        <v>893</v>
      </c>
      <c r="B1246" s="1">
        <v>-11.700811521636</v>
      </c>
      <c r="C1246" s="1">
        <v>3.6833321308579401</v>
      </c>
      <c r="D1246" s="1">
        <v>-8.0174793907780106</v>
      </c>
      <c r="E1246" s="1">
        <v>4.0145669729192601</v>
      </c>
      <c r="F1246" s="2">
        <v>1.4996946285983E-5</v>
      </c>
      <c r="G1246" s="1">
        <v>1.9059111264233501E-4</v>
      </c>
      <c r="H1246" s="5" t="s">
        <v>3460</v>
      </c>
    </row>
    <row r="1247" spans="1:8" x14ac:dyDescent="0.2">
      <c r="A1247" s="1" t="s">
        <v>1560</v>
      </c>
      <c r="B1247" s="1">
        <v>-2.8974441090562801</v>
      </c>
      <c r="C1247" s="1">
        <v>1.03246159314236</v>
      </c>
      <c r="D1247" s="1">
        <v>-1.8649825159139299</v>
      </c>
      <c r="E1247" s="1">
        <v>2.5923911459860798</v>
      </c>
      <c r="F1247" s="1">
        <v>3.11252040972265E-4</v>
      </c>
      <c r="G1247" s="1">
        <v>2.2527389871266198E-3</v>
      </c>
      <c r="H1247" s="5" t="s">
        <v>3460</v>
      </c>
    </row>
    <row r="1248" spans="1:8" x14ac:dyDescent="0.2">
      <c r="A1248" s="1" t="s">
        <v>2815</v>
      </c>
      <c r="B1248" s="1">
        <v>-5.0093390473493198</v>
      </c>
      <c r="C1248" s="1">
        <v>0.44898204664946201</v>
      </c>
      <c r="D1248" s="1">
        <v>-4.5603570006998604</v>
      </c>
      <c r="E1248" s="1">
        <v>0.89634390245644002</v>
      </c>
      <c r="F1248" s="1">
        <v>5.9295205818090902E-3</v>
      </c>
      <c r="G1248" s="1">
        <v>2.3831989873098199E-2</v>
      </c>
      <c r="H1248" s="5" t="s">
        <v>3460</v>
      </c>
    </row>
    <row r="1249" spans="1:8" x14ac:dyDescent="0.2">
      <c r="A1249" s="1" t="s">
        <v>153</v>
      </c>
      <c r="B1249" s="1">
        <v>-3.8917424591615299</v>
      </c>
      <c r="C1249" s="1">
        <v>2.0918508479444</v>
      </c>
      <c r="D1249" s="1">
        <v>-1.7998916112171299</v>
      </c>
      <c r="E1249" s="1">
        <v>2.8471452070786301</v>
      </c>
      <c r="F1249" s="2">
        <v>5.26354554770887E-12</v>
      </c>
      <c r="G1249" s="2">
        <v>3.9814116325005402E-10</v>
      </c>
      <c r="H1249" s="5" t="s">
        <v>3460</v>
      </c>
    </row>
    <row r="1250" spans="1:8" x14ac:dyDescent="0.2">
      <c r="A1250" s="1" t="s">
        <v>513</v>
      </c>
      <c r="B1250" s="1">
        <v>-2.8352501882560102</v>
      </c>
      <c r="C1250" s="1">
        <v>2.1943817849464202</v>
      </c>
      <c r="D1250" s="1">
        <v>-0.64086840330958705</v>
      </c>
      <c r="E1250" s="1">
        <v>2.9312495430952099</v>
      </c>
      <c r="F1250" s="2">
        <v>3.4070527591187099E-7</v>
      </c>
      <c r="G1250" s="2">
        <v>7.5624522735801896E-6</v>
      </c>
      <c r="H1250" s="5" t="s">
        <v>3460</v>
      </c>
    </row>
    <row r="1251" spans="1:8" x14ac:dyDescent="0.2">
      <c r="A1251" s="1" t="s">
        <v>1380</v>
      </c>
      <c r="B1251" s="1">
        <v>-9.3899533181196908</v>
      </c>
      <c r="C1251" s="1">
        <v>2.0147860177400099</v>
      </c>
      <c r="D1251" s="1">
        <v>-7.3751673003796796</v>
      </c>
      <c r="E1251" s="1">
        <v>1.94074574461698</v>
      </c>
      <c r="F1251" s="1">
        <v>1.6211675375231199E-4</v>
      </c>
      <c r="G1251" s="1">
        <v>1.3291691465120599E-3</v>
      </c>
      <c r="H1251" s="5" t="s">
        <v>3460</v>
      </c>
    </row>
    <row r="1252" spans="1:8" x14ac:dyDescent="0.2">
      <c r="A1252" s="1" t="s">
        <v>1673</v>
      </c>
      <c r="B1252" s="1">
        <v>-1.8755685743002</v>
      </c>
      <c r="C1252" s="1">
        <v>0.19406581713083801</v>
      </c>
      <c r="D1252" s="1">
        <v>-1.6815027571693599</v>
      </c>
      <c r="E1252" s="1">
        <v>4.56768791718501</v>
      </c>
      <c r="F1252" s="1">
        <v>4.3251904899375699E-4</v>
      </c>
      <c r="G1252" s="1">
        <v>2.92786112374564E-3</v>
      </c>
      <c r="H1252" s="5" t="s">
        <v>3460</v>
      </c>
    </row>
    <row r="1253" spans="1:8" x14ac:dyDescent="0.2">
      <c r="A1253" s="1" t="s">
        <v>264</v>
      </c>
      <c r="B1253" s="1">
        <v>-3.8224017475944199</v>
      </c>
      <c r="C1253" s="1">
        <v>1.6143064610603799</v>
      </c>
      <c r="D1253" s="1">
        <v>-2.2080952865340402</v>
      </c>
      <c r="E1253" s="1">
        <v>4.6748409444090804</v>
      </c>
      <c r="F1253" s="2">
        <v>1.1368399697144201E-9</v>
      </c>
      <c r="G1253" s="2">
        <v>4.9400069145513402E-8</v>
      </c>
      <c r="H1253" s="5" t="s">
        <v>3460</v>
      </c>
    </row>
    <row r="1254" spans="1:8" x14ac:dyDescent="0.2">
      <c r="A1254" s="1" t="s">
        <v>2601</v>
      </c>
      <c r="B1254" s="1">
        <v>-0.71825427482634197</v>
      </c>
      <c r="C1254" s="1">
        <v>0.61732341811899705</v>
      </c>
      <c r="D1254" s="1">
        <v>-0.100930856707344</v>
      </c>
      <c r="E1254" s="1">
        <v>6.3671152552624601</v>
      </c>
      <c r="F1254" s="1">
        <v>4.1267470724043699E-3</v>
      </c>
      <c r="G1254" s="1">
        <v>1.7953018261079898E-2</v>
      </c>
      <c r="H1254" s="5" t="s">
        <v>3460</v>
      </c>
    </row>
    <row r="1255" spans="1:8" x14ac:dyDescent="0.2">
      <c r="A1255" s="1" t="s">
        <v>2401</v>
      </c>
      <c r="B1255" s="1">
        <v>-3.4501711887997502</v>
      </c>
      <c r="C1255" s="1">
        <v>1.8837018085781601</v>
      </c>
      <c r="D1255" s="1">
        <v>-1.5664693802215901</v>
      </c>
      <c r="E1255" s="1">
        <v>1.60264550773264</v>
      </c>
      <c r="F1255" s="1">
        <v>2.9375061389045999E-3</v>
      </c>
      <c r="G1255" s="1">
        <v>1.38416734739995E-2</v>
      </c>
      <c r="H1255" s="5" t="s">
        <v>3460</v>
      </c>
    </row>
    <row r="1256" spans="1:8" x14ac:dyDescent="0.2">
      <c r="A1256" s="1" t="s">
        <v>274</v>
      </c>
      <c r="B1256" s="1">
        <v>-2.6394445479730102</v>
      </c>
      <c r="C1256" s="1">
        <v>2.6053851892662998E-2</v>
      </c>
      <c r="D1256" s="1">
        <v>-2.6133906960803399</v>
      </c>
      <c r="E1256" s="1">
        <v>4.8280372232587698</v>
      </c>
      <c r="F1256" s="2">
        <v>1.9116740691473799E-9</v>
      </c>
      <c r="G1256" s="2">
        <v>7.9921578738004306E-8</v>
      </c>
      <c r="H1256" s="5" t="s">
        <v>3460</v>
      </c>
    </row>
    <row r="1257" spans="1:8" x14ac:dyDescent="0.2">
      <c r="A1257" s="1" t="s">
        <v>2104</v>
      </c>
      <c r="B1257" s="1">
        <v>-0.61303965565003804</v>
      </c>
      <c r="C1257" s="1">
        <v>0.42532572735320501</v>
      </c>
      <c r="D1257" s="1">
        <v>-0.187713928296833</v>
      </c>
      <c r="E1257" s="1">
        <v>9.4402142371498208</v>
      </c>
      <c r="F1257" s="1">
        <v>1.4983722039943099E-3</v>
      </c>
      <c r="G1257" s="1">
        <v>8.0612424574893794E-3</v>
      </c>
      <c r="H1257" s="5" t="s">
        <v>3460</v>
      </c>
    </row>
    <row r="1258" spans="1:8" x14ac:dyDescent="0.2">
      <c r="A1258" s="1" t="s">
        <v>2042</v>
      </c>
      <c r="B1258" s="1">
        <v>-1.1009693877987199</v>
      </c>
      <c r="C1258" s="1">
        <v>0.57788435771619395</v>
      </c>
      <c r="D1258" s="1">
        <v>-0.52308503008252205</v>
      </c>
      <c r="E1258" s="1">
        <v>6.0158244063337998</v>
      </c>
      <c r="F1258" s="1">
        <v>1.29826258896393E-3</v>
      </c>
      <c r="G1258" s="1">
        <v>7.1971397105566499E-3</v>
      </c>
      <c r="H1258" s="5" t="s">
        <v>3460</v>
      </c>
    </row>
    <row r="1259" spans="1:8" x14ac:dyDescent="0.2">
      <c r="A1259" s="1" t="s">
        <v>2786</v>
      </c>
      <c r="B1259" s="1">
        <v>-1.5082514691267199</v>
      </c>
      <c r="C1259" s="1">
        <v>0.93977060148122005</v>
      </c>
      <c r="D1259" s="1">
        <v>-0.56848086764549499</v>
      </c>
      <c r="E1259" s="1">
        <v>4.7047500821642299</v>
      </c>
      <c r="F1259" s="1">
        <v>5.6507767507166604E-3</v>
      </c>
      <c r="G1259" s="1">
        <v>2.2948409679941401E-2</v>
      </c>
      <c r="H1259" s="5" t="s">
        <v>3460</v>
      </c>
    </row>
    <row r="1260" spans="1:8" x14ac:dyDescent="0.2">
      <c r="A1260" s="1" t="s">
        <v>2728</v>
      </c>
      <c r="B1260" s="1">
        <v>-9.7707921957346606</v>
      </c>
      <c r="C1260" s="1">
        <v>0.56189324251197403</v>
      </c>
      <c r="D1260" s="1">
        <v>-9.2088989532226897</v>
      </c>
      <c r="E1260" s="1">
        <v>3.5326365495044598</v>
      </c>
      <c r="F1260" s="1">
        <v>5.1137251493392297E-3</v>
      </c>
      <c r="G1260" s="1">
        <v>2.12095692867969E-2</v>
      </c>
      <c r="H1260" s="5" t="s">
        <v>3460</v>
      </c>
    </row>
    <row r="1261" spans="1:8" x14ac:dyDescent="0.2">
      <c r="A1261" s="1" t="s">
        <v>488</v>
      </c>
      <c r="B1261" s="1">
        <v>-5.2658138651081501</v>
      </c>
      <c r="C1261" s="1">
        <v>0.254893288864179</v>
      </c>
      <c r="D1261" s="1">
        <v>-5.0109205762439704</v>
      </c>
      <c r="E1261" s="1">
        <v>1.2907150643640799</v>
      </c>
      <c r="F1261" s="2">
        <v>2.5105195520719899E-7</v>
      </c>
      <c r="G1261" s="2">
        <v>5.8602995659729999E-6</v>
      </c>
      <c r="H1261" s="5" t="s">
        <v>3460</v>
      </c>
    </row>
    <row r="1262" spans="1:8" x14ac:dyDescent="0.2">
      <c r="A1262" s="1" t="s">
        <v>1959</v>
      </c>
      <c r="B1262" s="1">
        <v>-2.8403482987385602</v>
      </c>
      <c r="C1262" s="1">
        <v>2.0517574746107301</v>
      </c>
      <c r="D1262" s="1">
        <v>-0.788590824127823</v>
      </c>
      <c r="E1262" s="1">
        <v>1.69764555102851</v>
      </c>
      <c r="F1262" s="1">
        <v>1.0383067064458501E-3</v>
      </c>
      <c r="G1262" s="1">
        <v>5.9943228919987898E-3</v>
      </c>
      <c r="H1262" s="5" t="s">
        <v>3460</v>
      </c>
    </row>
    <row r="1263" spans="1:8" x14ac:dyDescent="0.2">
      <c r="A1263" s="1" t="s">
        <v>1291</v>
      </c>
      <c r="B1263" s="1">
        <v>-6.23164864320856</v>
      </c>
      <c r="C1263" s="1">
        <v>0.72498967615328302</v>
      </c>
      <c r="D1263" s="1">
        <v>-5.5066589670552801</v>
      </c>
      <c r="E1263" s="1">
        <v>0.120226412251036</v>
      </c>
      <c r="F1263" s="1">
        <v>1.1201224645385E-4</v>
      </c>
      <c r="G1263" s="1">
        <v>9.8330564136410296E-4</v>
      </c>
      <c r="H1263" s="5" t="s">
        <v>3460</v>
      </c>
    </row>
    <row r="1264" spans="1:8" x14ac:dyDescent="0.2">
      <c r="A1264" s="1" t="s">
        <v>895</v>
      </c>
      <c r="B1264" s="1">
        <v>-4.6178918677115499</v>
      </c>
      <c r="C1264" s="1">
        <v>0.47492559259375999</v>
      </c>
      <c r="D1264" s="1">
        <v>-4.1429662751177903</v>
      </c>
      <c r="E1264" s="1">
        <v>0.94713361840550603</v>
      </c>
      <c r="F1264" s="2">
        <v>1.5271766452728301E-5</v>
      </c>
      <c r="G1264" s="1">
        <v>1.9283397593219899E-4</v>
      </c>
      <c r="H1264" s="5" t="s">
        <v>3460</v>
      </c>
    </row>
    <row r="1265" spans="1:8" x14ac:dyDescent="0.2">
      <c r="A1265" s="1" t="s">
        <v>3437</v>
      </c>
      <c r="B1265" s="1">
        <v>-1.20284610656307</v>
      </c>
      <c r="C1265" s="1">
        <v>0.61761057853201196</v>
      </c>
      <c r="D1265" s="1">
        <v>-0.58523552803105905</v>
      </c>
      <c r="E1265" s="1">
        <v>4.9268515504786903</v>
      </c>
      <c r="F1265" s="1">
        <v>1.4842346920330299E-2</v>
      </c>
      <c r="G1265" s="1">
        <v>4.8846150744506898E-2</v>
      </c>
      <c r="H1265" s="5" t="s">
        <v>3460</v>
      </c>
    </row>
    <row r="1266" spans="1:8" x14ac:dyDescent="0.2">
      <c r="A1266" s="1" t="s">
        <v>1048</v>
      </c>
      <c r="B1266" s="1">
        <v>-9.8578310994527794</v>
      </c>
      <c r="C1266" s="1">
        <v>1.94384785979574</v>
      </c>
      <c r="D1266" s="1">
        <v>-7.91398323965704</v>
      </c>
      <c r="E1266" s="1">
        <v>3.2194200216942299</v>
      </c>
      <c r="F1266" s="2">
        <v>3.5455241416284802E-5</v>
      </c>
      <c r="G1266" s="1">
        <v>3.8332374882410101E-4</v>
      </c>
      <c r="H1266" s="5" t="s">
        <v>3460</v>
      </c>
    </row>
    <row r="1267" spans="1:8" x14ac:dyDescent="0.2">
      <c r="A1267" s="1" t="s">
        <v>1031</v>
      </c>
      <c r="B1267" s="1">
        <v>-1.2625968521001201</v>
      </c>
      <c r="C1267" s="1">
        <v>0.88204171122750497</v>
      </c>
      <c r="D1267" s="1">
        <v>-0.38055514087261799</v>
      </c>
      <c r="E1267" s="1">
        <v>6.446237200303</v>
      </c>
      <c r="F1267" s="2">
        <v>3.2858687718777199E-5</v>
      </c>
      <c r="G1267" s="1">
        <v>3.6147755973392899E-4</v>
      </c>
      <c r="H1267" s="5" t="s">
        <v>3460</v>
      </c>
    </row>
    <row r="1268" spans="1:8" x14ac:dyDescent="0.2">
      <c r="A1268" s="1" t="s">
        <v>1825</v>
      </c>
      <c r="B1268" s="1">
        <v>-3.3695115159318698</v>
      </c>
      <c r="C1268" s="1">
        <v>0.26074444590588902</v>
      </c>
      <c r="D1268" s="1">
        <v>-3.10876707002598</v>
      </c>
      <c r="E1268" s="1">
        <v>1.3508945189741699</v>
      </c>
      <c r="F1268" s="1">
        <v>7.1915798500331199E-4</v>
      </c>
      <c r="G1268" s="1">
        <v>4.45942681921807E-3</v>
      </c>
      <c r="H1268" s="5" t="s">
        <v>3460</v>
      </c>
    </row>
    <row r="1269" spans="1:8" x14ac:dyDescent="0.2">
      <c r="A1269" s="1" t="s">
        <v>337</v>
      </c>
      <c r="B1269" s="1">
        <v>-1.1155441286487999</v>
      </c>
      <c r="C1269" s="1">
        <v>0.14429852103568799</v>
      </c>
      <c r="D1269" s="1">
        <v>-0.97124560761311296</v>
      </c>
      <c r="E1269" s="1">
        <v>7.1020274542336104</v>
      </c>
      <c r="F1269" s="2">
        <v>1.2976926580427E-8</v>
      </c>
      <c r="G1269" s="2">
        <v>4.4028022974673801E-7</v>
      </c>
      <c r="H1269" s="5" t="s">
        <v>3460</v>
      </c>
    </row>
    <row r="1270" spans="1:8" x14ac:dyDescent="0.2">
      <c r="A1270" s="1" t="s">
        <v>2878</v>
      </c>
      <c r="B1270" s="1">
        <v>-1.5832234904059801</v>
      </c>
      <c r="C1270" s="1">
        <v>1.1726603465577801</v>
      </c>
      <c r="D1270" s="1">
        <v>-0.41056314384819298</v>
      </c>
      <c r="E1270" s="1">
        <v>3.5611550270344101</v>
      </c>
      <c r="F1270" s="1">
        <v>6.5846960994611703E-3</v>
      </c>
      <c r="G1270" s="1">
        <v>2.5876137924073801E-2</v>
      </c>
      <c r="H1270" s="5" t="s">
        <v>3460</v>
      </c>
    </row>
    <row r="1271" spans="1:8" x14ac:dyDescent="0.2">
      <c r="A1271" s="1" t="s">
        <v>874</v>
      </c>
      <c r="B1271" s="1">
        <v>-2.24889819885877</v>
      </c>
      <c r="C1271" s="1">
        <v>2.0269559009150799</v>
      </c>
      <c r="D1271" s="1">
        <v>-0.221942297943683</v>
      </c>
      <c r="E1271" s="1">
        <v>3.7465420455057501</v>
      </c>
      <c r="F1271" s="2">
        <v>1.2918707348177001E-5</v>
      </c>
      <c r="G1271" s="1">
        <v>1.6757239451171499E-4</v>
      </c>
      <c r="H1271" s="5" t="s">
        <v>3460</v>
      </c>
    </row>
    <row r="1272" spans="1:8" x14ac:dyDescent="0.2">
      <c r="A1272" s="1" t="s">
        <v>10</v>
      </c>
      <c r="B1272" s="1">
        <v>-12.556742362010199</v>
      </c>
      <c r="C1272" s="1">
        <v>1.95799693797806</v>
      </c>
      <c r="D1272" s="1">
        <v>-10.598745424032201</v>
      </c>
      <c r="E1272" s="1">
        <v>5.1821375858311498</v>
      </c>
      <c r="F1272" s="2">
        <v>2.10191538428155E-67</v>
      </c>
      <c r="G1272" s="2">
        <v>3.9579066686021599E-64</v>
      </c>
      <c r="H1272" s="5" t="s">
        <v>3460</v>
      </c>
    </row>
    <row r="1273" spans="1:8" x14ac:dyDescent="0.2">
      <c r="A1273" s="1" t="s">
        <v>2535</v>
      </c>
      <c r="B1273" s="1">
        <v>-1.3980578227474101</v>
      </c>
      <c r="C1273" s="1">
        <v>0.20425076317131199</v>
      </c>
      <c r="D1273" s="1">
        <v>-1.1938070595760999</v>
      </c>
      <c r="E1273" s="1">
        <v>5.2160659066437898</v>
      </c>
      <c r="F1273" s="1">
        <v>3.75855777272497E-3</v>
      </c>
      <c r="G1273" s="1">
        <v>1.6777631653989201E-2</v>
      </c>
      <c r="H1273" s="5" t="s">
        <v>3460</v>
      </c>
    </row>
    <row r="1274" spans="1:8" x14ac:dyDescent="0.2">
      <c r="A1274" s="1" t="s">
        <v>1494</v>
      </c>
      <c r="B1274" s="1">
        <v>-1.8856166994819801</v>
      </c>
      <c r="C1274" s="1">
        <v>0.89868170236590506</v>
      </c>
      <c r="D1274" s="1">
        <v>-0.98693499711607102</v>
      </c>
      <c r="E1274" s="1">
        <v>3.7862471040822201</v>
      </c>
      <c r="F1274" s="1">
        <v>2.5446559647425399E-4</v>
      </c>
      <c r="G1274" s="1">
        <v>1.9294981939369899E-3</v>
      </c>
      <c r="H1274" s="5" t="s">
        <v>3460</v>
      </c>
    </row>
    <row r="1275" spans="1:8" x14ac:dyDescent="0.2">
      <c r="A1275" s="1" t="s">
        <v>1946</v>
      </c>
      <c r="B1275" s="1">
        <v>-3.4687045313003999</v>
      </c>
      <c r="C1275" s="1">
        <v>1.10244333146711</v>
      </c>
      <c r="D1275" s="1">
        <v>-2.3662611998332901</v>
      </c>
      <c r="E1275" s="1">
        <v>1.50493022381974</v>
      </c>
      <c r="F1275" s="1">
        <v>1.0103973886945001E-3</v>
      </c>
      <c r="G1275" s="1">
        <v>5.8782027278426602E-3</v>
      </c>
      <c r="H1275" s="5" t="s">
        <v>3460</v>
      </c>
    </row>
    <row r="1276" spans="1:8" x14ac:dyDescent="0.2">
      <c r="A1276" s="1" t="s">
        <v>1189</v>
      </c>
      <c r="B1276" s="1">
        <v>-2.04734650576445</v>
      </c>
      <c r="C1276" s="1">
        <v>0.15265253378347601</v>
      </c>
      <c r="D1276" s="1">
        <v>-1.8946939719809801</v>
      </c>
      <c r="E1276" s="1">
        <v>4.0054451123520698</v>
      </c>
      <c r="F1276" s="2">
        <v>7.2768036146407297E-5</v>
      </c>
      <c r="G1276" s="1">
        <v>6.9378335222119005E-4</v>
      </c>
      <c r="H1276" s="5" t="s">
        <v>3460</v>
      </c>
    </row>
    <row r="1277" spans="1:8" x14ac:dyDescent="0.2">
      <c r="A1277" s="1" t="s">
        <v>1313</v>
      </c>
      <c r="B1277" s="1">
        <v>-1.63395357858873</v>
      </c>
      <c r="C1277" s="1">
        <v>0.56939842208602698</v>
      </c>
      <c r="D1277" s="1">
        <v>-1.0645551565027001</v>
      </c>
      <c r="E1277" s="1">
        <v>4.7055116545972799</v>
      </c>
      <c r="F1277" s="1">
        <v>1.2901038457538799E-4</v>
      </c>
      <c r="G1277" s="1">
        <v>1.11349069895549E-3</v>
      </c>
      <c r="H1277" s="5" t="s">
        <v>3460</v>
      </c>
    </row>
    <row r="1278" spans="1:8" x14ac:dyDescent="0.2">
      <c r="A1278" s="1" t="s">
        <v>2002</v>
      </c>
      <c r="B1278" s="1">
        <v>-4.4763205934751698</v>
      </c>
      <c r="C1278" s="1">
        <v>0.73714167742037295</v>
      </c>
      <c r="D1278" s="1">
        <v>-3.7391789160547901</v>
      </c>
      <c r="E1278" s="1">
        <v>1.9138126556903501</v>
      </c>
      <c r="F1278" s="1">
        <v>1.16222648613603E-3</v>
      </c>
      <c r="G1278" s="1">
        <v>6.5719894095920299E-3</v>
      </c>
      <c r="H1278" s="5" t="s">
        <v>3460</v>
      </c>
    </row>
    <row r="1279" spans="1:8" x14ac:dyDescent="0.2">
      <c r="A1279" s="1" t="s">
        <v>2344</v>
      </c>
      <c r="B1279" s="1">
        <v>-1.6767470458349301</v>
      </c>
      <c r="C1279" s="1">
        <v>0.50267543809288895</v>
      </c>
      <c r="D1279" s="1">
        <v>-1.1740716077420399</v>
      </c>
      <c r="E1279" s="1">
        <v>4.6612065092467097</v>
      </c>
      <c r="F1279" s="1">
        <v>2.5799506273508602E-3</v>
      </c>
      <c r="G1279" s="1">
        <v>1.2456530849491399E-2</v>
      </c>
      <c r="H1279" s="5" t="s">
        <v>3460</v>
      </c>
    </row>
    <row r="1280" spans="1:8" x14ac:dyDescent="0.2">
      <c r="A1280" s="1" t="s">
        <v>1237</v>
      </c>
      <c r="B1280" s="1">
        <v>-2.9450868606267702</v>
      </c>
      <c r="C1280" s="1">
        <v>2.91147125962984E-2</v>
      </c>
      <c r="D1280" s="1">
        <v>-2.9159721480304701</v>
      </c>
      <c r="E1280" s="1">
        <v>3.1273256508811702</v>
      </c>
      <c r="F1280" s="2">
        <v>9.1778971005234403E-5</v>
      </c>
      <c r="G1280" s="1">
        <v>8.4097227446645396E-4</v>
      </c>
      <c r="H1280" s="5" t="s">
        <v>3460</v>
      </c>
    </row>
    <row r="1281" spans="1:8" x14ac:dyDescent="0.2">
      <c r="A1281" s="1" t="s">
        <v>251</v>
      </c>
      <c r="B1281" s="1">
        <v>-4.97902659348581</v>
      </c>
      <c r="C1281" s="1">
        <v>0.99418466539142603</v>
      </c>
      <c r="D1281" s="1">
        <v>-3.9848419280943901</v>
      </c>
      <c r="E1281" s="1">
        <v>2.6791046699345298</v>
      </c>
      <c r="F1281" s="2">
        <v>7.6863605246759302E-10</v>
      </c>
      <c r="G1281" s="2">
        <v>3.5010745023505902E-8</v>
      </c>
      <c r="H1281" s="5" t="s">
        <v>3460</v>
      </c>
    </row>
    <row r="1282" spans="1:8" x14ac:dyDescent="0.2">
      <c r="A1282" s="1" t="s">
        <v>1098</v>
      </c>
      <c r="B1282" s="1">
        <v>-3.6305307747207598</v>
      </c>
      <c r="C1282" s="1">
        <v>2.9987273819167899</v>
      </c>
      <c r="D1282" s="1">
        <v>-0.63180339280397202</v>
      </c>
      <c r="E1282" s="1">
        <v>1.6355834246074601</v>
      </c>
      <c r="F1282" s="2">
        <v>4.7652344969807098E-5</v>
      </c>
      <c r="G1282" s="1">
        <v>4.9211717867356502E-4</v>
      </c>
      <c r="H1282" s="5" t="s">
        <v>3460</v>
      </c>
    </row>
    <row r="1283" spans="1:8" x14ac:dyDescent="0.2">
      <c r="A1283" s="1" t="s">
        <v>3435</v>
      </c>
      <c r="B1283" s="1">
        <v>-3.9115357856270601</v>
      </c>
      <c r="C1283" s="1">
        <v>0.51889558788504397</v>
      </c>
      <c r="D1283" s="1">
        <v>-3.3926401977420202</v>
      </c>
      <c r="E1283" s="1">
        <v>1.3964593286384299</v>
      </c>
      <c r="F1283" s="1">
        <v>1.4827459979707301E-2</v>
      </c>
      <c r="G1283" s="1">
        <v>4.8821400466375099E-2</v>
      </c>
      <c r="H1283" s="5" t="s">
        <v>3460</v>
      </c>
    </row>
    <row r="1284" spans="1:8" x14ac:dyDescent="0.2">
      <c r="A1284" s="1" t="s">
        <v>2778</v>
      </c>
      <c r="B1284" s="1">
        <v>-1.6148928674393901</v>
      </c>
      <c r="C1284" s="1">
        <v>1.1053230524051001</v>
      </c>
      <c r="D1284" s="1">
        <v>-0.509569815034286</v>
      </c>
      <c r="E1284" s="1">
        <v>3.6752090628473302</v>
      </c>
      <c r="F1284" s="1">
        <v>5.5986684685398799E-3</v>
      </c>
      <c r="G1284" s="1">
        <v>2.2799103653694201E-2</v>
      </c>
      <c r="H1284" s="5" t="s">
        <v>3460</v>
      </c>
    </row>
    <row r="1285" spans="1:8" x14ac:dyDescent="0.2">
      <c r="A1285" s="1" t="s">
        <v>1743</v>
      </c>
      <c r="B1285" s="1">
        <v>-3.1865023700573998</v>
      </c>
      <c r="C1285" s="1">
        <v>2.7050441267840402</v>
      </c>
      <c r="D1285" s="1">
        <v>-0.481458243273368</v>
      </c>
      <c r="E1285" s="1">
        <v>1.65097127816237</v>
      </c>
      <c r="F1285" s="1">
        <v>5.47581949545028E-4</v>
      </c>
      <c r="G1285" s="1">
        <v>3.5575508142379102E-3</v>
      </c>
      <c r="H1285" s="5" t="s">
        <v>3460</v>
      </c>
    </row>
    <row r="1286" spans="1:8" x14ac:dyDescent="0.2">
      <c r="A1286" s="1" t="s">
        <v>2902</v>
      </c>
      <c r="B1286" s="1">
        <v>-0.99632492102675896</v>
      </c>
      <c r="C1286" s="1">
        <v>0.79159294322764995</v>
      </c>
      <c r="D1286" s="1">
        <v>-0.20473197779910901</v>
      </c>
      <c r="E1286" s="1">
        <v>4.9918695044322101</v>
      </c>
      <c r="F1286" s="1">
        <v>6.96964752793134E-3</v>
      </c>
      <c r="G1286" s="1">
        <v>2.7171524420485999E-2</v>
      </c>
      <c r="H1286" s="5" t="s">
        <v>3460</v>
      </c>
    </row>
    <row r="1287" spans="1:8" x14ac:dyDescent="0.2">
      <c r="A1287" s="1" t="s">
        <v>1957</v>
      </c>
      <c r="B1287" s="1">
        <v>-10.4816162514475</v>
      </c>
      <c r="C1287" s="1">
        <v>1.42982509140678</v>
      </c>
      <c r="D1287" s="1">
        <v>-9.0517911600406809</v>
      </c>
      <c r="E1287" s="1">
        <v>3.9531952158552102</v>
      </c>
      <c r="F1287" s="1">
        <v>1.03590408971936E-3</v>
      </c>
      <c r="G1287" s="1">
        <v>5.99264946525822E-3</v>
      </c>
      <c r="H1287" s="5" t="s">
        <v>3460</v>
      </c>
    </row>
    <row r="1288" spans="1:8" x14ac:dyDescent="0.2">
      <c r="A1288" s="1" t="s">
        <v>1501</v>
      </c>
      <c r="B1288" s="1">
        <v>-2.1259339363116001</v>
      </c>
      <c r="C1288" s="1">
        <v>5.3296605073185503E-2</v>
      </c>
      <c r="D1288" s="1">
        <v>-2.0726373312384099</v>
      </c>
      <c r="E1288" s="1">
        <v>2.7933366764275598</v>
      </c>
      <c r="F1288" s="1">
        <v>2.5763196357029601E-4</v>
      </c>
      <c r="G1288" s="1">
        <v>1.94307471589934E-3</v>
      </c>
      <c r="H1288" s="5" t="s">
        <v>3460</v>
      </c>
    </row>
    <row r="1289" spans="1:8" x14ac:dyDescent="0.2">
      <c r="A1289" s="1" t="s">
        <v>543</v>
      </c>
      <c r="B1289" s="1">
        <v>-1.15396994379137</v>
      </c>
      <c r="C1289" s="1">
        <v>0.76626644298333202</v>
      </c>
      <c r="D1289" s="1">
        <v>-0.387703500808042</v>
      </c>
      <c r="E1289" s="1">
        <v>6.2442987588599497</v>
      </c>
      <c r="F1289" s="2">
        <v>5.4202730796631002E-7</v>
      </c>
      <c r="G1289" s="2">
        <v>1.13614555202289E-5</v>
      </c>
      <c r="H1289" s="5" t="s">
        <v>3460</v>
      </c>
    </row>
    <row r="1290" spans="1:8" x14ac:dyDescent="0.2">
      <c r="A1290" s="1" t="s">
        <v>777</v>
      </c>
      <c r="B1290" s="1">
        <v>-2.3291823172294301</v>
      </c>
      <c r="C1290" s="1">
        <v>0.56657826566439995</v>
      </c>
      <c r="D1290" s="1">
        <v>-1.7626040515650301</v>
      </c>
      <c r="E1290" s="1">
        <v>3.89770068178137</v>
      </c>
      <c r="F1290" s="2">
        <v>5.8986768938062397E-6</v>
      </c>
      <c r="G1290" s="2">
        <v>8.6213779490585803E-5</v>
      </c>
      <c r="H1290" s="5" t="s">
        <v>3460</v>
      </c>
    </row>
    <row r="1291" spans="1:8" x14ac:dyDescent="0.2">
      <c r="A1291" s="1" t="s">
        <v>1832</v>
      </c>
      <c r="B1291" s="1">
        <v>-3.8880234773032001</v>
      </c>
      <c r="C1291" s="1">
        <v>0.158691322353718</v>
      </c>
      <c r="D1291" s="1">
        <v>-3.7293321549494798</v>
      </c>
      <c r="E1291" s="1">
        <v>-0.285811484992192</v>
      </c>
      <c r="F1291" s="1">
        <v>7.30298483482384E-4</v>
      </c>
      <c r="G1291" s="1">
        <v>4.5136281544770097E-3</v>
      </c>
      <c r="H1291" s="5" t="s">
        <v>3460</v>
      </c>
    </row>
    <row r="1292" spans="1:8" x14ac:dyDescent="0.2">
      <c r="A1292" s="1" t="s">
        <v>2409</v>
      </c>
      <c r="B1292" s="1">
        <v>-0.67440743018832705</v>
      </c>
      <c r="C1292" s="1">
        <v>7.4550011028683805E-2</v>
      </c>
      <c r="D1292" s="1">
        <v>-0.59985741915964297</v>
      </c>
      <c r="E1292" s="1">
        <v>7.3267365698001896</v>
      </c>
      <c r="F1292" s="1">
        <v>2.9824091404044299E-3</v>
      </c>
      <c r="G1292" s="1">
        <v>1.40105161663753E-2</v>
      </c>
      <c r="H1292" s="5" t="s">
        <v>3460</v>
      </c>
    </row>
    <row r="1293" spans="1:8" x14ac:dyDescent="0.2">
      <c r="A1293" s="1" t="s">
        <v>287</v>
      </c>
      <c r="B1293" s="1">
        <v>-1.4054618592930299</v>
      </c>
      <c r="C1293" s="1">
        <v>0.170344705032143</v>
      </c>
      <c r="D1293" s="1">
        <v>-1.2351171542608901</v>
      </c>
      <c r="E1293" s="1">
        <v>7.5073941359363001</v>
      </c>
      <c r="F1293" s="2">
        <v>2.47316408888503E-9</v>
      </c>
      <c r="G1293" s="2">
        <v>9.8734303449551305E-8</v>
      </c>
      <c r="H1293" s="5" t="s">
        <v>3460</v>
      </c>
    </row>
    <row r="1294" spans="1:8" x14ac:dyDescent="0.2">
      <c r="A1294" s="1" t="s">
        <v>1196</v>
      </c>
      <c r="B1294" s="1">
        <v>-4.9869678507901796</v>
      </c>
      <c r="C1294" s="1">
        <v>1.63440218315269</v>
      </c>
      <c r="D1294" s="1">
        <v>-3.35256566763749</v>
      </c>
      <c r="E1294" s="1">
        <v>0.61628479182115303</v>
      </c>
      <c r="F1294" s="2">
        <v>7.5214643558213002E-5</v>
      </c>
      <c r="G1294" s="1">
        <v>7.1289852594017705E-4</v>
      </c>
      <c r="H1294" s="5" t="s">
        <v>3460</v>
      </c>
    </row>
    <row r="1295" spans="1:8" x14ac:dyDescent="0.2">
      <c r="A1295" s="1" t="s">
        <v>445</v>
      </c>
      <c r="B1295" s="1">
        <v>-3.0609067282606901</v>
      </c>
      <c r="C1295" s="1">
        <v>9.1099854774429001E-2</v>
      </c>
      <c r="D1295" s="1">
        <v>-2.9698068734862701</v>
      </c>
      <c r="E1295" s="1">
        <v>4.03896312332202</v>
      </c>
      <c r="F1295" s="2">
        <v>1.12829690325062E-7</v>
      </c>
      <c r="G1295" s="2">
        <v>2.8905892092801498E-6</v>
      </c>
      <c r="H1295" s="5" t="s">
        <v>3460</v>
      </c>
    </row>
    <row r="1296" spans="1:8" x14ac:dyDescent="0.2">
      <c r="A1296" s="1" t="s">
        <v>99</v>
      </c>
      <c r="B1296" s="1">
        <v>-10.4281352038454</v>
      </c>
      <c r="C1296" s="1">
        <v>2.6801541147014101</v>
      </c>
      <c r="D1296" s="1">
        <v>-7.7479810891439502</v>
      </c>
      <c r="E1296" s="1">
        <v>2.9524345213619898</v>
      </c>
      <c r="F1296" s="2">
        <v>1.1155765351560301E-15</v>
      </c>
      <c r="G1296" s="2">
        <v>1.3267140730729299E-13</v>
      </c>
      <c r="H1296" s="5" t="s">
        <v>3460</v>
      </c>
    </row>
    <row r="1297" spans="1:8" x14ac:dyDescent="0.2">
      <c r="A1297" s="1" t="s">
        <v>1981</v>
      </c>
      <c r="B1297" s="1">
        <v>-1.6556568827243301</v>
      </c>
      <c r="C1297" s="1">
        <v>0.52394485041471806</v>
      </c>
      <c r="D1297" s="1">
        <v>-1.1317120323096099</v>
      </c>
      <c r="E1297" s="1">
        <v>4.3017198160952601</v>
      </c>
      <c r="F1297" s="1">
        <v>1.1167516693573599E-3</v>
      </c>
      <c r="G1297" s="1">
        <v>6.3690360224126601E-3</v>
      </c>
      <c r="H1297" s="5" t="s">
        <v>3460</v>
      </c>
    </row>
    <row r="1298" spans="1:8" x14ac:dyDescent="0.2">
      <c r="A1298" s="1" t="s">
        <v>1859</v>
      </c>
      <c r="B1298" s="1">
        <v>-0.99501348642960097</v>
      </c>
      <c r="C1298" s="1">
        <v>0.28439278022405801</v>
      </c>
      <c r="D1298" s="1">
        <v>-0.71062070620554396</v>
      </c>
      <c r="E1298" s="1">
        <v>8.30701006545371</v>
      </c>
      <c r="F1298" s="1">
        <v>8.0722759306448499E-4</v>
      </c>
      <c r="G1298" s="1">
        <v>4.9149591198118601E-3</v>
      </c>
      <c r="H1298" s="5" t="s">
        <v>3460</v>
      </c>
    </row>
    <row r="1299" spans="1:8" x14ac:dyDescent="0.2">
      <c r="A1299" s="1" t="s">
        <v>1691</v>
      </c>
      <c r="B1299" s="1">
        <v>-1.54409072669181</v>
      </c>
      <c r="C1299" s="1">
        <v>1.74534651119128E-2</v>
      </c>
      <c r="D1299" s="1">
        <v>-1.5266372615799</v>
      </c>
      <c r="E1299" s="1">
        <v>4.5180535676176401</v>
      </c>
      <c r="F1299" s="1">
        <v>4.5589124441545997E-4</v>
      </c>
      <c r="G1299" s="1">
        <v>3.0521446374274499E-3</v>
      </c>
      <c r="H1299" s="5" t="s">
        <v>3460</v>
      </c>
    </row>
    <row r="1300" spans="1:8" x14ac:dyDescent="0.2">
      <c r="A1300" s="1" t="s">
        <v>1177</v>
      </c>
      <c r="B1300" s="1">
        <v>-3.5175561181422301</v>
      </c>
      <c r="C1300" s="1">
        <v>4.7908918932627803E-2</v>
      </c>
      <c r="D1300" s="1">
        <v>-3.4696471992096001</v>
      </c>
      <c r="E1300" s="1">
        <v>3.0607324940088598</v>
      </c>
      <c r="F1300" s="2">
        <v>6.8206432983263302E-5</v>
      </c>
      <c r="G1300" s="1">
        <v>6.5694482510222398E-4</v>
      </c>
      <c r="H1300" s="5" t="s">
        <v>3460</v>
      </c>
    </row>
    <row r="1301" spans="1:8" x14ac:dyDescent="0.2">
      <c r="A1301" s="1" t="s">
        <v>2233</v>
      </c>
      <c r="B1301" s="1">
        <v>-0.85472146447700104</v>
      </c>
      <c r="C1301" s="1">
        <v>0.105517422169865</v>
      </c>
      <c r="D1301" s="1">
        <v>-0.749204042307136</v>
      </c>
      <c r="E1301" s="1">
        <v>5.9431759800975996</v>
      </c>
      <c r="F1301" s="1">
        <v>1.96144137134082E-3</v>
      </c>
      <c r="G1301" s="1">
        <v>9.9448726812425906E-3</v>
      </c>
      <c r="H1301" s="5" t="s">
        <v>3460</v>
      </c>
    </row>
    <row r="1302" spans="1:8" x14ac:dyDescent="0.2">
      <c r="A1302" s="1" t="s">
        <v>2530</v>
      </c>
      <c r="B1302" s="1">
        <v>-0.952071426811258</v>
      </c>
      <c r="C1302" s="1">
        <v>0.61303067101494901</v>
      </c>
      <c r="D1302" s="1">
        <v>-0.33904075579630899</v>
      </c>
      <c r="E1302" s="1">
        <v>5.7988823018818598</v>
      </c>
      <c r="F1302" s="1">
        <v>3.7424692468771802E-3</v>
      </c>
      <c r="G1302" s="1">
        <v>1.67322586273124E-2</v>
      </c>
      <c r="H1302" s="5" t="s">
        <v>3460</v>
      </c>
    </row>
    <row r="1303" spans="1:8" x14ac:dyDescent="0.2">
      <c r="A1303" s="1" t="s">
        <v>2091</v>
      </c>
      <c r="B1303" s="1">
        <v>-4.2971384878389598</v>
      </c>
      <c r="C1303" s="1">
        <v>5.5688374974005098E-2</v>
      </c>
      <c r="D1303" s="1">
        <v>-4.2414501128649498</v>
      </c>
      <c r="E1303" s="1">
        <v>1.6333751747646701</v>
      </c>
      <c r="F1303" s="1">
        <v>1.4608903357399201E-3</v>
      </c>
      <c r="G1303" s="1">
        <v>7.9085476824099794E-3</v>
      </c>
      <c r="H1303" s="5" t="s">
        <v>3460</v>
      </c>
    </row>
    <row r="1304" spans="1:8" x14ac:dyDescent="0.2">
      <c r="A1304" s="1" t="s">
        <v>1363</v>
      </c>
      <c r="B1304" s="1">
        <v>-3.23965124689812</v>
      </c>
      <c r="C1304" s="1">
        <v>1.01461196276286</v>
      </c>
      <c r="D1304" s="1">
        <v>-2.22503928413526</v>
      </c>
      <c r="E1304" s="1">
        <v>3.3870859125095198</v>
      </c>
      <c r="F1304" s="1">
        <v>1.5147931126772399E-4</v>
      </c>
      <c r="G1304" s="1">
        <v>1.2593180711572801E-3</v>
      </c>
      <c r="H1304" s="5" t="s">
        <v>3460</v>
      </c>
    </row>
    <row r="1305" spans="1:8" x14ac:dyDescent="0.2">
      <c r="A1305" s="1" t="s">
        <v>3389</v>
      </c>
      <c r="B1305" s="1">
        <v>-1.64238551633616</v>
      </c>
      <c r="C1305" s="1">
        <v>1.03167231000092</v>
      </c>
      <c r="D1305" s="1">
        <v>-0.61071320633524895</v>
      </c>
      <c r="E1305" s="1">
        <v>3.5414578433305</v>
      </c>
      <c r="F1305" s="1">
        <v>1.3813325733534901E-2</v>
      </c>
      <c r="G1305" s="1">
        <v>4.6104270055384602E-2</v>
      </c>
      <c r="H1305" s="5" t="s">
        <v>3460</v>
      </c>
    </row>
    <row r="1306" spans="1:8" x14ac:dyDescent="0.2">
      <c r="A1306" s="1" t="s">
        <v>1980</v>
      </c>
      <c r="B1306" s="1">
        <v>-6.29253759801915</v>
      </c>
      <c r="C1306" s="1">
        <v>0.43930095331201402</v>
      </c>
      <c r="D1306" s="1">
        <v>-5.85323664470714</v>
      </c>
      <c r="E1306" s="1">
        <v>1.6930887962396</v>
      </c>
      <c r="F1306" s="1">
        <v>1.1157328890196499E-3</v>
      </c>
      <c r="G1306" s="1">
        <v>6.3690360224126601E-3</v>
      </c>
      <c r="H1306" s="5" t="s">
        <v>3460</v>
      </c>
    </row>
    <row r="1307" spans="1:8" x14ac:dyDescent="0.2">
      <c r="A1307" s="1" t="s">
        <v>2567</v>
      </c>
      <c r="B1307" s="1">
        <v>-1.4324965625344399</v>
      </c>
      <c r="C1307" s="1">
        <v>0.85273348818638495</v>
      </c>
      <c r="D1307" s="1">
        <v>-0.57976307434805996</v>
      </c>
      <c r="E1307" s="1">
        <v>4.4788547216790304</v>
      </c>
      <c r="F1307" s="1">
        <v>3.9140112172125997E-3</v>
      </c>
      <c r="G1307" s="1">
        <v>1.7253413473299999E-2</v>
      </c>
      <c r="H1307" s="5" t="s">
        <v>3460</v>
      </c>
    </row>
    <row r="1308" spans="1:8" x14ac:dyDescent="0.2">
      <c r="A1308" s="1" t="s">
        <v>1922</v>
      </c>
      <c r="B1308" s="1">
        <v>-9.5992507339393693</v>
      </c>
      <c r="C1308" s="1">
        <v>0.54293273977289203</v>
      </c>
      <c r="D1308" s="1">
        <v>-9.0563179941664806</v>
      </c>
      <c r="E1308" s="1">
        <v>0.96468458004789404</v>
      </c>
      <c r="F1308" s="1">
        <v>9.4422723604853799E-4</v>
      </c>
      <c r="G1308" s="1">
        <v>5.5619808721983199E-3</v>
      </c>
      <c r="H1308" s="5" t="s">
        <v>3460</v>
      </c>
    </row>
    <row r="1309" spans="1:8" x14ac:dyDescent="0.2">
      <c r="A1309" s="1" t="s">
        <v>1867</v>
      </c>
      <c r="B1309" s="1">
        <v>-2.87757910887363</v>
      </c>
      <c r="C1309" s="1">
        <v>0.64366789166323402</v>
      </c>
      <c r="D1309" s="1">
        <v>-2.2339112172103901</v>
      </c>
      <c r="E1309" s="1">
        <v>3.0642658888506502</v>
      </c>
      <c r="F1309" s="1">
        <v>8.2550698176204302E-4</v>
      </c>
      <c r="G1309" s="1">
        <v>5.0061788786814202E-3</v>
      </c>
      <c r="H1309" s="5" t="s">
        <v>3460</v>
      </c>
    </row>
    <row r="1310" spans="1:8" x14ac:dyDescent="0.2">
      <c r="A1310" s="1" t="s">
        <v>2886</v>
      </c>
      <c r="B1310" s="1">
        <v>-1.30606319666699</v>
      </c>
      <c r="C1310" s="1">
        <v>0.294023620838473</v>
      </c>
      <c r="D1310" s="1">
        <v>-1.0120395758285099</v>
      </c>
      <c r="E1310" s="1">
        <v>5.5819931937594101</v>
      </c>
      <c r="F1310" s="1">
        <v>6.7107306114832796E-3</v>
      </c>
      <c r="G1310" s="1">
        <v>2.6307367955773101E-2</v>
      </c>
      <c r="H1310" s="5" t="s">
        <v>3460</v>
      </c>
    </row>
    <row r="1311" spans="1:8" x14ac:dyDescent="0.2">
      <c r="A1311" s="1" t="s">
        <v>3206</v>
      </c>
      <c r="B1311" s="1">
        <v>-1.26409173585431</v>
      </c>
      <c r="C1311" s="1">
        <v>0.98142529117896804</v>
      </c>
      <c r="D1311" s="1">
        <v>-0.28266644467534302</v>
      </c>
      <c r="E1311" s="1">
        <v>4.3780448806418004</v>
      </c>
      <c r="F1311" s="1">
        <v>1.07858562040337E-2</v>
      </c>
      <c r="G1311" s="1">
        <v>3.8057027917917902E-2</v>
      </c>
      <c r="H1311" s="5" t="s">
        <v>3460</v>
      </c>
    </row>
    <row r="1312" spans="1:8" x14ac:dyDescent="0.2">
      <c r="A1312" s="1" t="s">
        <v>2053</v>
      </c>
      <c r="B1312" s="1">
        <v>-5.5628361071415702</v>
      </c>
      <c r="C1312" s="1">
        <v>5.1757654565637801E-2</v>
      </c>
      <c r="D1312" s="1">
        <v>-5.51107845257593</v>
      </c>
      <c r="E1312" s="1">
        <v>0.46320335427562398</v>
      </c>
      <c r="F1312" s="1">
        <v>1.3331659143444401E-3</v>
      </c>
      <c r="G1312" s="1">
        <v>7.3503025640919498E-3</v>
      </c>
      <c r="H1312" s="5" t="s">
        <v>3460</v>
      </c>
    </row>
    <row r="1313" spans="1:8" x14ac:dyDescent="0.2">
      <c r="A1313" s="1" t="s">
        <v>2825</v>
      </c>
      <c r="B1313" s="1">
        <v>-1.9139292941488899</v>
      </c>
      <c r="C1313" s="1">
        <v>1.84838904560654E-2</v>
      </c>
      <c r="D1313" s="1">
        <v>-1.8954454036928301</v>
      </c>
      <c r="E1313" s="1">
        <v>3.9272536578739801</v>
      </c>
      <c r="F1313" s="1">
        <v>5.9798177693461997E-3</v>
      </c>
      <c r="G1313" s="1">
        <v>2.3940461076567499E-2</v>
      </c>
      <c r="H1313" s="5" t="s">
        <v>3460</v>
      </c>
    </row>
    <row r="1314" spans="1:8" x14ac:dyDescent="0.2">
      <c r="A1314" s="1" t="s">
        <v>3132</v>
      </c>
      <c r="B1314" s="1">
        <v>-2.6982494464683802</v>
      </c>
      <c r="C1314" s="1">
        <v>1.5464038322834801</v>
      </c>
      <c r="D1314" s="1">
        <v>-1.15184561418491</v>
      </c>
      <c r="E1314" s="1">
        <v>1.64666425324799</v>
      </c>
      <c r="F1314" s="1">
        <v>9.7011550514549995E-3</v>
      </c>
      <c r="G1314" s="1">
        <v>3.5025720524241598E-2</v>
      </c>
      <c r="H1314" s="5" t="s">
        <v>3460</v>
      </c>
    </row>
    <row r="1315" spans="1:8" x14ac:dyDescent="0.2">
      <c r="A1315" s="1" t="s">
        <v>3071</v>
      </c>
      <c r="B1315" s="1">
        <v>-3.7088411306536799</v>
      </c>
      <c r="C1315" s="1">
        <v>0.74665975814208896</v>
      </c>
      <c r="D1315" s="1">
        <v>-2.9621813725115902</v>
      </c>
      <c r="E1315" s="1">
        <v>2.5288455006044699</v>
      </c>
      <c r="F1315" s="1">
        <v>8.8764229245993503E-3</v>
      </c>
      <c r="G1315" s="1">
        <v>3.2698345680509798E-2</v>
      </c>
      <c r="H1315" s="5" t="s">
        <v>3460</v>
      </c>
    </row>
    <row r="1316" spans="1:8" x14ac:dyDescent="0.2">
      <c r="A1316" s="1" t="s">
        <v>1274</v>
      </c>
      <c r="B1316" s="1">
        <v>-2.6631382634424199</v>
      </c>
      <c r="C1316" s="1">
        <v>1.05867998841944</v>
      </c>
      <c r="D1316" s="1">
        <v>-1.6044582750229801</v>
      </c>
      <c r="E1316" s="1">
        <v>2.65881103216786</v>
      </c>
      <c r="F1316" s="1">
        <v>1.05454302606487E-4</v>
      </c>
      <c r="G1316" s="1">
        <v>9.3812811877802495E-4</v>
      </c>
      <c r="H1316" s="5" t="s">
        <v>3460</v>
      </c>
    </row>
    <row r="1317" spans="1:8" x14ac:dyDescent="0.2">
      <c r="A1317" s="1" t="s">
        <v>471</v>
      </c>
      <c r="B1317" s="1">
        <v>-2.51078786641034</v>
      </c>
      <c r="C1317" s="1">
        <v>6.4827557094930696E-2</v>
      </c>
      <c r="D1317" s="1">
        <v>-2.4459603093154101</v>
      </c>
      <c r="E1317" s="1">
        <v>3.9195032127048801</v>
      </c>
      <c r="F1317" s="2">
        <v>1.9664331214141E-7</v>
      </c>
      <c r="G1317" s="2">
        <v>4.7573364894510796E-6</v>
      </c>
      <c r="H1317" s="5" t="s">
        <v>3460</v>
      </c>
    </row>
    <row r="1318" spans="1:8" x14ac:dyDescent="0.2">
      <c r="A1318" s="1" t="s">
        <v>958</v>
      </c>
      <c r="B1318" s="1">
        <v>-2.5464831388110598</v>
      </c>
      <c r="C1318" s="1">
        <v>0.32661102505073197</v>
      </c>
      <c r="D1318" s="1">
        <v>-2.2198721137603301</v>
      </c>
      <c r="E1318" s="1">
        <v>4.6206837377453702</v>
      </c>
      <c r="F1318" s="2">
        <v>2.30267177632534E-5</v>
      </c>
      <c r="G1318" s="1">
        <v>2.72700060051611E-4</v>
      </c>
      <c r="H1318" s="5" t="s">
        <v>3460</v>
      </c>
    </row>
    <row r="1319" spans="1:8" x14ac:dyDescent="0.2">
      <c r="A1319" s="1" t="s">
        <v>3248</v>
      </c>
      <c r="B1319" s="1">
        <v>-1.6002972575271499</v>
      </c>
      <c r="C1319" s="1">
        <v>0.508339752604277</v>
      </c>
      <c r="D1319" s="1">
        <v>-1.09195750492288</v>
      </c>
      <c r="E1319" s="1">
        <v>3.2748375524178699</v>
      </c>
      <c r="F1319" s="1">
        <v>1.1335642642948601E-2</v>
      </c>
      <c r="G1319" s="1">
        <v>3.9479066146742799E-2</v>
      </c>
      <c r="H1319" s="5" t="s">
        <v>3460</v>
      </c>
    </row>
    <row r="1320" spans="1:8" x14ac:dyDescent="0.2">
      <c r="A1320" s="1" t="s">
        <v>1510</v>
      </c>
      <c r="B1320" s="1">
        <v>-2.9440745865164799</v>
      </c>
      <c r="C1320" s="1">
        <v>1.0192441345341801</v>
      </c>
      <c r="D1320" s="1">
        <v>-1.9248304519823001</v>
      </c>
      <c r="E1320" s="1">
        <v>1.51657497258193</v>
      </c>
      <c r="F1320" s="1">
        <v>2.6378118573905E-4</v>
      </c>
      <c r="G1320" s="1">
        <v>1.9788843535722299E-3</v>
      </c>
      <c r="H1320" s="5" t="s">
        <v>3460</v>
      </c>
    </row>
    <row r="1321" spans="1:8" x14ac:dyDescent="0.2">
      <c r="A1321" s="1" t="s">
        <v>549</v>
      </c>
      <c r="B1321" s="1">
        <v>-4.3341653781762002</v>
      </c>
      <c r="C1321" s="1">
        <v>1.1999496023121701</v>
      </c>
      <c r="D1321" s="1">
        <v>-3.1342157758640301</v>
      </c>
      <c r="E1321" s="1">
        <v>1.70643458647732</v>
      </c>
      <c r="F1321" s="2">
        <v>6.0901881347547302E-7</v>
      </c>
      <c r="G1321" s="2">
        <v>1.2625127623203499E-5</v>
      </c>
      <c r="H1321" s="5" t="s">
        <v>3460</v>
      </c>
    </row>
    <row r="1322" spans="1:8" x14ac:dyDescent="0.2">
      <c r="A1322" s="1" t="s">
        <v>2916</v>
      </c>
      <c r="B1322" s="1">
        <v>-4.8773535791352396</v>
      </c>
      <c r="C1322" s="1">
        <v>1.8313911308572699</v>
      </c>
      <c r="D1322" s="1">
        <v>-3.0459624482779599</v>
      </c>
      <c r="E1322" s="1">
        <v>-0.32158472560706203</v>
      </c>
      <c r="F1322" s="1">
        <v>7.1157628457615904E-3</v>
      </c>
      <c r="G1322" s="1">
        <v>2.7598313982634501E-2</v>
      </c>
      <c r="H1322" s="5" t="s">
        <v>3460</v>
      </c>
    </row>
    <row r="1323" spans="1:8" x14ac:dyDescent="0.2">
      <c r="A1323" s="1" t="s">
        <v>92</v>
      </c>
      <c r="B1323" s="1">
        <v>-12.091924594938099</v>
      </c>
      <c r="C1323" s="1">
        <v>0.92246773206921595</v>
      </c>
      <c r="D1323" s="1">
        <v>-11.1694568628689</v>
      </c>
      <c r="E1323" s="1">
        <v>5.0106964653958599</v>
      </c>
      <c r="F1323" s="2">
        <v>2.7542347737516198E-16</v>
      </c>
      <c r="G1323" s="2">
        <v>3.5360618720279398E-14</v>
      </c>
      <c r="H1323" s="5" t="s">
        <v>3460</v>
      </c>
    </row>
    <row r="1324" spans="1:8" x14ac:dyDescent="0.2">
      <c r="A1324" s="1" t="s">
        <v>2923</v>
      </c>
      <c r="B1324" s="1">
        <v>-1.5994942185166501</v>
      </c>
      <c r="C1324" s="1">
        <v>1.5172278127619401</v>
      </c>
      <c r="D1324" s="1">
        <v>-8.2266405754713806E-2</v>
      </c>
      <c r="E1324" s="1">
        <v>3.8533689574175298</v>
      </c>
      <c r="F1324" s="1">
        <v>7.1961363281528596E-3</v>
      </c>
      <c r="G1324" s="1">
        <v>2.7843132957353099E-2</v>
      </c>
      <c r="H1324" s="5" t="s">
        <v>3460</v>
      </c>
    </row>
    <row r="1325" spans="1:8" x14ac:dyDescent="0.2">
      <c r="A1325" s="1" t="s">
        <v>3049</v>
      </c>
      <c r="B1325" s="1">
        <v>-1.1799914237961899</v>
      </c>
      <c r="C1325" s="1">
        <v>8.6320195368727606E-2</v>
      </c>
      <c r="D1325" s="1">
        <v>-1.0936712284274701</v>
      </c>
      <c r="E1325" s="1">
        <v>4.3156561057817502</v>
      </c>
      <c r="F1325" s="1">
        <v>8.5953752205903105E-3</v>
      </c>
      <c r="G1325" s="1">
        <v>3.1891805990879901E-2</v>
      </c>
      <c r="H1325" s="5" t="s">
        <v>3460</v>
      </c>
    </row>
    <row r="1326" spans="1:8" x14ac:dyDescent="0.2">
      <c r="A1326" s="1" t="s">
        <v>2984</v>
      </c>
      <c r="B1326" s="1">
        <v>-0.97595691460174505</v>
      </c>
      <c r="C1326" s="1">
        <v>0.25312155193466901</v>
      </c>
      <c r="D1326" s="1">
        <v>-0.72283536266707604</v>
      </c>
      <c r="E1326" s="1">
        <v>6.0744538845689497</v>
      </c>
      <c r="F1326" s="1">
        <v>7.8395307148762493E-3</v>
      </c>
      <c r="G1326" s="1">
        <v>2.9721818126399999E-2</v>
      </c>
      <c r="H1326" s="5" t="s">
        <v>3460</v>
      </c>
    </row>
    <row r="1327" spans="1:8" x14ac:dyDescent="0.2">
      <c r="A1327" s="1" t="s">
        <v>2775</v>
      </c>
      <c r="B1327" s="1">
        <v>-2.0325381451636799</v>
      </c>
      <c r="C1327" s="1">
        <v>0.465742159410649</v>
      </c>
      <c r="D1327" s="1">
        <v>-1.56679598575304</v>
      </c>
      <c r="E1327" s="1">
        <v>2.7648365785600202</v>
      </c>
      <c r="F1327" s="1">
        <v>5.5791479162934296E-3</v>
      </c>
      <c r="G1327" s="1">
        <v>2.2741603977436499E-2</v>
      </c>
      <c r="H1327" s="5" t="s">
        <v>3460</v>
      </c>
    </row>
    <row r="1328" spans="1:8" x14ac:dyDescent="0.2">
      <c r="A1328" s="1" t="s">
        <v>3261</v>
      </c>
      <c r="B1328" s="1">
        <v>-0.51085280812099898</v>
      </c>
      <c r="C1328" s="1">
        <v>0.215011636004205</v>
      </c>
      <c r="D1328" s="1">
        <v>-0.295841172116794</v>
      </c>
      <c r="E1328" s="1">
        <v>8.06513062439927</v>
      </c>
      <c r="F1328" s="1">
        <v>1.1595594651225701E-2</v>
      </c>
      <c r="G1328" s="1">
        <v>4.0210874269351597E-2</v>
      </c>
      <c r="H1328" s="5" t="s">
        <v>3460</v>
      </c>
    </row>
    <row r="1329" spans="1:8" x14ac:dyDescent="0.2">
      <c r="A1329" s="1" t="s">
        <v>849</v>
      </c>
      <c r="B1329" s="1">
        <v>-1.4125873433165901</v>
      </c>
      <c r="C1329" s="1">
        <v>0.585531042014657</v>
      </c>
      <c r="D1329" s="1">
        <v>-0.82705630130192997</v>
      </c>
      <c r="E1329" s="1">
        <v>5.1959742715909796</v>
      </c>
      <c r="F1329" s="2">
        <v>1.05244886121374E-5</v>
      </c>
      <c r="G1329" s="1">
        <v>1.40843116762439E-4</v>
      </c>
      <c r="H1329" s="5" t="s">
        <v>3460</v>
      </c>
    </row>
    <row r="1330" spans="1:8" x14ac:dyDescent="0.2">
      <c r="A1330" s="1" t="s">
        <v>3016</v>
      </c>
      <c r="B1330" s="1">
        <v>-2.2772355209715198</v>
      </c>
      <c r="C1330" s="1">
        <v>0.114175222667232</v>
      </c>
      <c r="D1330" s="1">
        <v>-2.1630602983042899</v>
      </c>
      <c r="E1330" s="1">
        <v>3.4126491723674701</v>
      </c>
      <c r="F1330" s="1">
        <v>8.1914119513293495E-3</v>
      </c>
      <c r="G1330" s="1">
        <v>3.0725953594329E-2</v>
      </c>
      <c r="H1330" s="5" t="s">
        <v>3460</v>
      </c>
    </row>
    <row r="1331" spans="1:8" x14ac:dyDescent="0.2">
      <c r="A1331" s="1" t="s">
        <v>2355</v>
      </c>
      <c r="B1331" s="1">
        <v>-0.92178920539689102</v>
      </c>
      <c r="C1331" s="1">
        <v>0.81460968320850402</v>
      </c>
      <c r="D1331" s="1">
        <v>-0.107179522188387</v>
      </c>
      <c r="E1331" s="1">
        <v>5.55601624563496</v>
      </c>
      <c r="F1331" s="1">
        <v>2.6486161113180502E-3</v>
      </c>
      <c r="G1331" s="1">
        <v>1.27228166775814E-2</v>
      </c>
      <c r="H1331" s="5" t="s">
        <v>3460</v>
      </c>
    </row>
    <row r="1332" spans="1:8" x14ac:dyDescent="0.2">
      <c r="A1332" s="1" t="s">
        <v>1421</v>
      </c>
      <c r="B1332" s="1">
        <v>-3.13634139920938</v>
      </c>
      <c r="C1332" s="1">
        <v>0.25420334999106198</v>
      </c>
      <c r="D1332" s="1">
        <v>-2.88213804921832</v>
      </c>
      <c r="E1332" s="1">
        <v>2.7191946362823098</v>
      </c>
      <c r="F1332" s="1">
        <v>1.91718553147402E-4</v>
      </c>
      <c r="G1332" s="1">
        <v>1.5277239522085799E-3</v>
      </c>
      <c r="H1332" s="5" t="s">
        <v>3460</v>
      </c>
    </row>
    <row r="1333" spans="1:8" x14ac:dyDescent="0.2">
      <c r="A1333" s="1" t="s">
        <v>3045</v>
      </c>
      <c r="B1333" s="1">
        <v>-2.3851231284251502</v>
      </c>
      <c r="C1333" s="1">
        <v>0.69982280636352501</v>
      </c>
      <c r="D1333" s="1">
        <v>-1.6853003220616201</v>
      </c>
      <c r="E1333" s="1">
        <v>1.34621004371853</v>
      </c>
      <c r="F1333" s="1">
        <v>8.4560652314202896E-3</v>
      </c>
      <c r="G1333" s="1">
        <v>3.1405859626754302E-2</v>
      </c>
      <c r="H1333" s="5" t="s">
        <v>3460</v>
      </c>
    </row>
    <row r="1334" spans="1:8" x14ac:dyDescent="0.2">
      <c r="A1334" s="1" t="s">
        <v>547</v>
      </c>
      <c r="B1334" s="1">
        <v>-9.1056512304616799</v>
      </c>
      <c r="C1334" s="1">
        <v>0.166545725936145</v>
      </c>
      <c r="D1334" s="1">
        <v>-8.9391055045255392</v>
      </c>
      <c r="E1334" s="1">
        <v>2.3837183863623999</v>
      </c>
      <c r="F1334" s="2">
        <v>5.9649767812020697E-7</v>
      </c>
      <c r="G1334" s="2">
        <v>1.23882918518421E-5</v>
      </c>
      <c r="H1334" s="5" t="s">
        <v>3460</v>
      </c>
    </row>
    <row r="1335" spans="1:8" x14ac:dyDescent="0.2">
      <c r="A1335" s="1" t="s">
        <v>2642</v>
      </c>
      <c r="B1335" s="1">
        <v>-1.1804006199671799</v>
      </c>
      <c r="C1335" s="1">
        <v>0.55752106086549102</v>
      </c>
      <c r="D1335" s="1">
        <v>-0.62287955910168702</v>
      </c>
      <c r="E1335" s="1">
        <v>5.5230106351888404</v>
      </c>
      <c r="F1335" s="1">
        <v>4.4179833012870599E-3</v>
      </c>
      <c r="G1335" s="1">
        <v>1.8921294669424299E-2</v>
      </c>
      <c r="H1335" s="5" t="s">
        <v>3460</v>
      </c>
    </row>
    <row r="1336" spans="1:8" x14ac:dyDescent="0.2">
      <c r="A1336" s="1" t="s">
        <v>1487</v>
      </c>
      <c r="B1336" s="1">
        <v>-1.19895532366911</v>
      </c>
      <c r="C1336" s="1">
        <v>0.58266055180686305</v>
      </c>
      <c r="D1336" s="1">
        <v>-0.61629477186224801</v>
      </c>
      <c r="E1336" s="1">
        <v>6.1318305524867904</v>
      </c>
      <c r="F1336" s="1">
        <v>2.5075904663120598E-4</v>
      </c>
      <c r="G1336" s="1">
        <v>1.9088651682981101E-3</v>
      </c>
      <c r="H1336" s="5" t="s">
        <v>3460</v>
      </c>
    </row>
    <row r="1337" spans="1:8" x14ac:dyDescent="0.2">
      <c r="A1337" s="1" t="s">
        <v>1256</v>
      </c>
      <c r="B1337" s="1">
        <v>-9.3551528514945907</v>
      </c>
      <c r="C1337" s="1">
        <v>2.8065332097336602</v>
      </c>
      <c r="D1337" s="1">
        <v>-6.5486196417609399</v>
      </c>
      <c r="E1337" s="1">
        <v>2.5807073903402902</v>
      </c>
      <c r="F1337" s="2">
        <v>9.8208918133685296E-5</v>
      </c>
      <c r="G1337" s="1">
        <v>8.8623351204023698E-4</v>
      </c>
      <c r="H1337" s="5" t="s">
        <v>3460</v>
      </c>
    </row>
    <row r="1338" spans="1:8" x14ac:dyDescent="0.2">
      <c r="A1338" s="1" t="s">
        <v>1270</v>
      </c>
      <c r="B1338" s="1">
        <v>-4.8501355058487396</v>
      </c>
      <c r="C1338" s="1">
        <v>0.42179240119524097</v>
      </c>
      <c r="D1338" s="1">
        <v>-4.4283431046534902</v>
      </c>
      <c r="E1338" s="1">
        <v>0.71391373492787102</v>
      </c>
      <c r="F1338" s="1">
        <v>1.04719020233683E-4</v>
      </c>
      <c r="G1338" s="1">
        <v>9.3379281026057502E-4</v>
      </c>
      <c r="H1338" s="5" t="s">
        <v>3460</v>
      </c>
    </row>
    <row r="1339" spans="1:8" x14ac:dyDescent="0.2">
      <c r="A1339" s="1" t="s">
        <v>3170</v>
      </c>
      <c r="B1339" s="1">
        <v>-3.5049351556363399</v>
      </c>
      <c r="C1339" s="1">
        <v>0.173655085698771</v>
      </c>
      <c r="D1339" s="1">
        <v>-3.33128006993757</v>
      </c>
      <c r="E1339" s="1">
        <v>0.636277050007092</v>
      </c>
      <c r="F1339" s="1">
        <v>1.02266483118101E-2</v>
      </c>
      <c r="G1339" s="1">
        <v>3.6494211189775798E-2</v>
      </c>
      <c r="H1339" s="5" t="s">
        <v>3460</v>
      </c>
    </row>
    <row r="1340" spans="1:8" x14ac:dyDescent="0.2">
      <c r="A1340" s="1" t="s">
        <v>2137</v>
      </c>
      <c r="B1340" s="1">
        <v>-10.0559459622189</v>
      </c>
      <c r="C1340" s="1">
        <v>3.6051598483616498</v>
      </c>
      <c r="D1340" s="1">
        <v>-6.4507861138572</v>
      </c>
      <c r="E1340" s="1">
        <v>2.3693740275980901</v>
      </c>
      <c r="F1340" s="1">
        <v>1.60410594860881E-3</v>
      </c>
      <c r="G1340" s="1">
        <v>8.4965724366536707E-3</v>
      </c>
      <c r="H1340" s="5" t="s">
        <v>3460</v>
      </c>
    </row>
    <row r="1341" spans="1:8" x14ac:dyDescent="0.2">
      <c r="A1341" s="1" t="s">
        <v>1930</v>
      </c>
      <c r="B1341" s="1">
        <v>-0.66265538586322204</v>
      </c>
      <c r="C1341" s="1">
        <v>4.1165983721691002E-2</v>
      </c>
      <c r="D1341" s="1">
        <v>-0.62148940214153103</v>
      </c>
      <c r="E1341" s="1">
        <v>8.9272332049793697</v>
      </c>
      <c r="F1341" s="1">
        <v>9.6842654637750302E-4</v>
      </c>
      <c r="G1341" s="1">
        <v>5.6808323577222401E-3</v>
      </c>
      <c r="H1341" s="5" t="s">
        <v>3460</v>
      </c>
    </row>
    <row r="1342" spans="1:8" x14ac:dyDescent="0.2">
      <c r="A1342" s="1" t="s">
        <v>817</v>
      </c>
      <c r="B1342" s="1">
        <v>-3.5468487885304798</v>
      </c>
      <c r="C1342" s="1">
        <v>6.0457736263518601E-2</v>
      </c>
      <c r="D1342" s="1">
        <v>-3.4863910522669599</v>
      </c>
      <c r="E1342" s="1">
        <v>3.8881061347924999</v>
      </c>
      <c r="F1342" s="2">
        <v>8.2810699682438308E-6</v>
      </c>
      <c r="G1342" s="1">
        <v>1.1507937085020801E-4</v>
      </c>
      <c r="H1342" s="5" t="s">
        <v>3460</v>
      </c>
    </row>
    <row r="1343" spans="1:8" x14ac:dyDescent="0.2">
      <c r="A1343" s="1" t="s">
        <v>2159</v>
      </c>
      <c r="B1343" s="1">
        <v>-7.6201728619847602</v>
      </c>
      <c r="C1343" s="1">
        <v>1.6413232066132699</v>
      </c>
      <c r="D1343" s="1">
        <v>-5.9788496553714898</v>
      </c>
      <c r="E1343" s="1">
        <v>1.0820452406263701</v>
      </c>
      <c r="F1343" s="1">
        <v>1.6738190958011699E-3</v>
      </c>
      <c r="G1343" s="1">
        <v>8.7523101045815701E-3</v>
      </c>
      <c r="H1343" s="5" t="s">
        <v>3460</v>
      </c>
    </row>
    <row r="1344" spans="1:8" x14ac:dyDescent="0.2">
      <c r="A1344" s="1" t="s">
        <v>966</v>
      </c>
      <c r="B1344" s="1">
        <v>-1.92315040268819</v>
      </c>
      <c r="C1344" s="1">
        <v>0.113464891565503</v>
      </c>
      <c r="D1344" s="1">
        <v>-1.8096855111226899</v>
      </c>
      <c r="E1344" s="1">
        <v>6.28252405312218</v>
      </c>
      <c r="F1344" s="2">
        <v>2.3657368279939799E-5</v>
      </c>
      <c r="G1344" s="1">
        <v>2.7783882206523899E-4</v>
      </c>
      <c r="H1344" s="5" t="s">
        <v>3460</v>
      </c>
    </row>
    <row r="1345" spans="1:8" x14ac:dyDescent="0.2">
      <c r="A1345" s="1" t="s">
        <v>2763</v>
      </c>
      <c r="B1345" s="1">
        <v>-1.3563162970068701</v>
      </c>
      <c r="C1345" s="1">
        <v>0.2472116728289</v>
      </c>
      <c r="D1345" s="1">
        <v>-1.1091046241779701</v>
      </c>
      <c r="E1345" s="1">
        <v>3.8634414203881202</v>
      </c>
      <c r="F1345" s="1">
        <v>5.45039935725747E-3</v>
      </c>
      <c r="G1345" s="1">
        <v>2.2311091281990901E-2</v>
      </c>
      <c r="H1345" s="5" t="s">
        <v>3460</v>
      </c>
    </row>
    <row r="1346" spans="1:8" x14ac:dyDescent="0.2">
      <c r="A1346" s="1" t="s">
        <v>2205</v>
      </c>
      <c r="B1346" s="1">
        <v>-2.4749585441736999</v>
      </c>
      <c r="C1346" s="1">
        <v>0.61946277920614501</v>
      </c>
      <c r="D1346" s="1">
        <v>-1.8554957649675501</v>
      </c>
      <c r="E1346" s="1">
        <v>3.77441804749387</v>
      </c>
      <c r="F1346" s="1">
        <v>1.8350879261533799E-3</v>
      </c>
      <c r="G1346" s="1">
        <v>9.4197289367019005E-3</v>
      </c>
      <c r="H1346" s="5" t="s">
        <v>3460</v>
      </c>
    </row>
    <row r="1347" spans="1:8" x14ac:dyDescent="0.2">
      <c r="A1347" s="1" t="s">
        <v>2747</v>
      </c>
      <c r="B1347" s="1">
        <v>-1.1253273972204001</v>
      </c>
      <c r="C1347" s="1">
        <v>0.48885385645603402</v>
      </c>
      <c r="D1347" s="1">
        <v>-0.63647354076437002</v>
      </c>
      <c r="E1347" s="1">
        <v>6.21055231523966</v>
      </c>
      <c r="F1347" s="1">
        <v>5.3199616146547201E-3</v>
      </c>
      <c r="G1347" s="1">
        <v>2.1896342443483499E-2</v>
      </c>
      <c r="H1347" s="5" t="s">
        <v>3460</v>
      </c>
    </row>
    <row r="1348" spans="1:8" x14ac:dyDescent="0.2">
      <c r="A1348" s="1" t="s">
        <v>605</v>
      </c>
      <c r="B1348" s="1">
        <v>-3.4873671577923999</v>
      </c>
      <c r="C1348" s="1">
        <v>0.37561197744403901</v>
      </c>
      <c r="D1348" s="1">
        <v>-3.1117551803483701</v>
      </c>
      <c r="E1348" s="1">
        <v>3.7223703186531099</v>
      </c>
      <c r="F1348" s="2">
        <v>1.21346392885631E-6</v>
      </c>
      <c r="G1348" s="2">
        <v>2.2811506602693202E-5</v>
      </c>
      <c r="H1348" s="5" t="s">
        <v>3460</v>
      </c>
    </row>
    <row r="1349" spans="1:8" x14ac:dyDescent="0.2">
      <c r="A1349" s="1" t="s">
        <v>199</v>
      </c>
      <c r="B1349" s="1">
        <v>-9.7099928050258306</v>
      </c>
      <c r="C1349" s="1">
        <v>4.5218497014588896</v>
      </c>
      <c r="D1349" s="1">
        <v>-5.1881431035669401</v>
      </c>
      <c r="E1349" s="1">
        <v>4.9606401817577197</v>
      </c>
      <c r="F1349" s="2">
        <v>8.3141065785338597E-11</v>
      </c>
      <c r="G1349" s="2">
        <v>4.8170654422705402E-9</v>
      </c>
      <c r="H1349" s="5" t="s">
        <v>3460</v>
      </c>
    </row>
    <row r="1350" spans="1:8" x14ac:dyDescent="0.2">
      <c r="A1350" s="1" t="s">
        <v>660</v>
      </c>
      <c r="B1350" s="1">
        <v>-4.0433972918058396</v>
      </c>
      <c r="C1350" s="1">
        <v>0.234385678082729</v>
      </c>
      <c r="D1350" s="1">
        <v>-3.80901161372311</v>
      </c>
      <c r="E1350" s="1">
        <v>1.39563593529848</v>
      </c>
      <c r="F1350" s="2">
        <v>2.4385509140476599E-6</v>
      </c>
      <c r="G1350" s="2">
        <v>4.1998091809314803E-5</v>
      </c>
      <c r="H1350" s="5" t="s">
        <v>3460</v>
      </c>
    </row>
    <row r="1351" spans="1:8" x14ac:dyDescent="0.2">
      <c r="A1351" s="1" t="s">
        <v>1223</v>
      </c>
      <c r="B1351" s="1">
        <v>-2.71155774373138</v>
      </c>
      <c r="C1351" s="1">
        <v>0.221721842839564</v>
      </c>
      <c r="D1351" s="1">
        <v>-2.4898359008918201</v>
      </c>
      <c r="E1351" s="1">
        <v>3.4476189186164401</v>
      </c>
      <c r="F1351" s="2">
        <v>8.6492984147096497E-5</v>
      </c>
      <c r="G1351" s="1">
        <v>8.0163883092198196E-4</v>
      </c>
      <c r="H1351" s="5" t="s">
        <v>3460</v>
      </c>
    </row>
    <row r="1352" spans="1:8" x14ac:dyDescent="0.2">
      <c r="A1352" s="1" t="s">
        <v>1220</v>
      </c>
      <c r="B1352" s="1">
        <v>-3.2472991545361101</v>
      </c>
      <c r="C1352" s="1">
        <v>1.2346463592021799</v>
      </c>
      <c r="D1352" s="1">
        <v>-2.0126527953339202</v>
      </c>
      <c r="E1352" s="1">
        <v>2.2244848213383599</v>
      </c>
      <c r="F1352" s="2">
        <v>8.5138396392441003E-5</v>
      </c>
      <c r="G1352" s="1">
        <v>7.9038093873607101E-4</v>
      </c>
      <c r="H1352" s="5" t="s">
        <v>3460</v>
      </c>
    </row>
    <row r="1353" spans="1:8" x14ac:dyDescent="0.2">
      <c r="A1353" s="1" t="s">
        <v>2803</v>
      </c>
      <c r="B1353" s="1">
        <v>-7.1357370893687797</v>
      </c>
      <c r="C1353" s="1">
        <v>0.78359302618371796</v>
      </c>
      <c r="D1353" s="1">
        <v>-6.3521440631850696</v>
      </c>
      <c r="E1353" s="1">
        <v>2.3672958782007099</v>
      </c>
      <c r="F1353" s="1">
        <v>5.8100010957072099E-3</v>
      </c>
      <c r="G1353" s="1">
        <v>2.3430156689242702E-2</v>
      </c>
      <c r="H1353" s="5" t="s">
        <v>3460</v>
      </c>
    </row>
    <row r="1354" spans="1:8" x14ac:dyDescent="0.2">
      <c r="A1354" s="1" t="s">
        <v>2616</v>
      </c>
      <c r="B1354" s="1">
        <v>-1.51188169623538</v>
      </c>
      <c r="C1354" s="1">
        <v>0.323391476384353</v>
      </c>
      <c r="D1354" s="1">
        <v>-1.1884902198510301</v>
      </c>
      <c r="E1354" s="1">
        <v>5.3733186060231297</v>
      </c>
      <c r="F1354" s="1">
        <v>4.2331887421687003E-3</v>
      </c>
      <c r="G1354" s="1">
        <v>1.8297145195260399E-2</v>
      </c>
      <c r="H1354" s="5" t="s">
        <v>3460</v>
      </c>
    </row>
    <row r="1355" spans="1:8" x14ac:dyDescent="0.2">
      <c r="A1355" s="1" t="s">
        <v>3392</v>
      </c>
      <c r="B1355" s="1">
        <v>-2.5539444141583099</v>
      </c>
      <c r="C1355" s="1">
        <v>2.0127186447394498</v>
      </c>
      <c r="D1355" s="1">
        <v>-0.54122576941885803</v>
      </c>
      <c r="E1355" s="1">
        <v>2.23753017520293</v>
      </c>
      <c r="F1355" s="1">
        <v>1.3831062533613599E-2</v>
      </c>
      <c r="G1355" s="1">
        <v>4.6108983329821898E-2</v>
      </c>
      <c r="H1355" s="5" t="s">
        <v>3460</v>
      </c>
    </row>
    <row r="1356" spans="1:8" x14ac:dyDescent="0.2">
      <c r="A1356" s="1" t="s">
        <v>853</v>
      </c>
      <c r="B1356" s="1">
        <v>-6.5849145550538104</v>
      </c>
      <c r="C1356" s="1">
        <v>2.6244514008140301</v>
      </c>
      <c r="D1356" s="1">
        <v>-3.9604631542397799</v>
      </c>
      <c r="E1356" s="1">
        <v>1.8664152746373099</v>
      </c>
      <c r="F1356" s="2">
        <v>1.09587915363355E-5</v>
      </c>
      <c r="G1356" s="1">
        <v>1.4583324708777201E-4</v>
      </c>
      <c r="H1356" s="5" t="s">
        <v>3460</v>
      </c>
    </row>
    <row r="1357" spans="1:8" x14ac:dyDescent="0.2">
      <c r="A1357" s="1" t="s">
        <v>66</v>
      </c>
      <c r="B1357" s="1">
        <v>-10.285729558442499</v>
      </c>
      <c r="C1357" s="1">
        <v>2.7367523728129801</v>
      </c>
      <c r="D1357" s="1">
        <v>-7.5489771856295</v>
      </c>
      <c r="E1357" s="1">
        <v>2.7644259347080098</v>
      </c>
      <c r="F1357" s="2">
        <v>3.0326141389628402E-20</v>
      </c>
      <c r="G1357" s="2">
        <v>5.52620557129068E-18</v>
      </c>
      <c r="H1357" s="5" t="s">
        <v>3460</v>
      </c>
    </row>
    <row r="1358" spans="1:8" x14ac:dyDescent="0.2">
      <c r="A1358" s="1" t="s">
        <v>3245</v>
      </c>
      <c r="B1358" s="1">
        <v>-7.8570898432984198</v>
      </c>
      <c r="C1358" s="1">
        <v>0.81577662682143504</v>
      </c>
      <c r="D1358" s="1">
        <v>-7.0413132164769801</v>
      </c>
      <c r="E1358" s="1">
        <v>1.5506328694209099</v>
      </c>
      <c r="F1358" s="1">
        <v>1.1272129307474401E-2</v>
      </c>
      <c r="G1358" s="1">
        <v>3.9294204540526297E-2</v>
      </c>
      <c r="H1358" s="5" t="s">
        <v>3460</v>
      </c>
    </row>
    <row r="1359" spans="1:8" x14ac:dyDescent="0.2">
      <c r="A1359" s="1" t="s">
        <v>299</v>
      </c>
      <c r="B1359" s="1">
        <v>-4.9827119599219696</v>
      </c>
      <c r="C1359" s="1">
        <v>4.1615936334178096</v>
      </c>
      <c r="D1359" s="1">
        <v>-0.82111832650415895</v>
      </c>
      <c r="E1359" s="1">
        <v>3.08472333647157</v>
      </c>
      <c r="F1359" s="2">
        <v>4.5043574370402801E-9</v>
      </c>
      <c r="G1359" s="2">
        <v>1.72509255334512E-7</v>
      </c>
      <c r="H1359" s="5" t="s">
        <v>3460</v>
      </c>
    </row>
    <row r="1360" spans="1:8" x14ac:dyDescent="0.2">
      <c r="A1360" s="1" t="s">
        <v>195</v>
      </c>
      <c r="B1360" s="1">
        <v>-6.4814847855373596</v>
      </c>
      <c r="C1360" s="1">
        <v>1.07716838921657</v>
      </c>
      <c r="D1360" s="1">
        <v>-5.4043163963207901</v>
      </c>
      <c r="E1360" s="1">
        <v>3.3994957782233102</v>
      </c>
      <c r="F1360" s="2">
        <v>7.2829669411356898E-11</v>
      </c>
      <c r="G1360" s="2">
        <v>4.3080084031911501E-9</v>
      </c>
      <c r="H1360" s="5" t="s">
        <v>3460</v>
      </c>
    </row>
    <row r="1361" spans="1:8" x14ac:dyDescent="0.2">
      <c r="A1361" s="1" t="s">
        <v>3187</v>
      </c>
      <c r="B1361" s="1">
        <v>-4.3345218899361999</v>
      </c>
      <c r="C1361" s="1">
        <v>1.46829468654994</v>
      </c>
      <c r="D1361" s="1">
        <v>-2.8662272033862699</v>
      </c>
      <c r="E1361" s="1">
        <v>1.49380799954891</v>
      </c>
      <c r="F1361" s="1">
        <v>1.0457507547840699E-2</v>
      </c>
      <c r="G1361" s="1">
        <v>3.7118730843702201E-2</v>
      </c>
      <c r="H1361" s="5" t="s">
        <v>3460</v>
      </c>
    </row>
    <row r="1362" spans="1:8" x14ac:dyDescent="0.2">
      <c r="A1362" s="1" t="s">
        <v>870</v>
      </c>
      <c r="B1362" s="1">
        <v>-2.8070388858815898</v>
      </c>
      <c r="C1362" s="1">
        <v>2.3609591370821401</v>
      </c>
      <c r="D1362" s="1">
        <v>-0.446079748799456</v>
      </c>
      <c r="E1362" s="1">
        <v>2.91159460479907</v>
      </c>
      <c r="F1362" s="2">
        <v>1.26288610909679E-5</v>
      </c>
      <c r="G1362" s="1">
        <v>1.6475851340156501E-4</v>
      </c>
      <c r="H1362" s="5" t="s">
        <v>3460</v>
      </c>
    </row>
    <row r="1363" spans="1:8" x14ac:dyDescent="0.2">
      <c r="A1363" s="1" t="s">
        <v>283</v>
      </c>
      <c r="B1363" s="1">
        <v>-9.6044153183043104</v>
      </c>
      <c r="C1363" s="1">
        <v>2.2178736109195798</v>
      </c>
      <c r="D1363" s="1">
        <v>-7.3865417073847199</v>
      </c>
      <c r="E1363" s="1">
        <v>0.51010228656177203</v>
      </c>
      <c r="F1363" s="2">
        <v>2.2345908679923799E-9</v>
      </c>
      <c r="G1363" s="2">
        <v>9.0488916224293699E-8</v>
      </c>
      <c r="H1363" s="5" t="s">
        <v>3460</v>
      </c>
    </row>
    <row r="1364" spans="1:8" x14ac:dyDescent="0.2">
      <c r="A1364" s="1" t="s">
        <v>938</v>
      </c>
      <c r="B1364" s="1">
        <v>-4.3893283247538797</v>
      </c>
      <c r="C1364" s="1">
        <v>2.5068642047154102</v>
      </c>
      <c r="D1364" s="1">
        <v>-1.88246412003847</v>
      </c>
      <c r="E1364" s="1">
        <v>2.11448517812526</v>
      </c>
      <c r="F1364" s="2">
        <v>2.1066142002161499E-5</v>
      </c>
      <c r="G1364" s="1">
        <v>2.5482363205612499E-4</v>
      </c>
      <c r="H1364" s="5" t="s">
        <v>3460</v>
      </c>
    </row>
    <row r="1365" spans="1:8" x14ac:dyDescent="0.2">
      <c r="A1365" s="1" t="s">
        <v>65</v>
      </c>
      <c r="B1365" s="1">
        <v>-9.7047483281997096</v>
      </c>
      <c r="C1365" s="1">
        <v>0.78938573590987704</v>
      </c>
      <c r="D1365" s="1">
        <v>-8.9153625922898296</v>
      </c>
      <c r="E1365" s="1">
        <v>2.6459420233277302</v>
      </c>
      <c r="F1365" s="2">
        <v>2.3229650951319801E-20</v>
      </c>
      <c r="G1365" s="2">
        <v>4.3024360073444403E-18</v>
      </c>
      <c r="H1365" s="5" t="s">
        <v>3460</v>
      </c>
    </row>
    <row r="1366" spans="1:8" x14ac:dyDescent="0.2">
      <c r="A1366" s="1" t="s">
        <v>2158</v>
      </c>
      <c r="B1366" s="1">
        <v>-1.73011822525227</v>
      </c>
      <c r="C1366" s="1">
        <v>0.402104262709994</v>
      </c>
      <c r="D1366" s="1">
        <v>-1.32801396254228</v>
      </c>
      <c r="E1366" s="1">
        <v>3.95256974413708</v>
      </c>
      <c r="F1366" s="1">
        <v>1.66440123560352E-3</v>
      </c>
      <c r="G1366" s="1">
        <v>8.7299931104217899E-3</v>
      </c>
      <c r="H1366" s="5" t="s">
        <v>3460</v>
      </c>
    </row>
    <row r="1367" spans="1:8" x14ac:dyDescent="0.2">
      <c r="A1367" s="1" t="s">
        <v>1536</v>
      </c>
      <c r="B1367" s="1">
        <v>-2.27143949671943</v>
      </c>
      <c r="C1367" s="1">
        <v>1.0940221468104301</v>
      </c>
      <c r="D1367" s="1">
        <v>-1.1774173499090099</v>
      </c>
      <c r="E1367" s="1">
        <v>3.2958956030277999</v>
      </c>
      <c r="F1367" s="1">
        <v>2.8633089732576302E-4</v>
      </c>
      <c r="G1367" s="1">
        <v>2.11159691774574E-3</v>
      </c>
      <c r="H1367" s="5" t="s">
        <v>3460</v>
      </c>
    </row>
    <row r="1368" spans="1:8" x14ac:dyDescent="0.2">
      <c r="A1368" s="1" t="s">
        <v>1376</v>
      </c>
      <c r="B1368" s="1">
        <v>-4.5418704970846804</v>
      </c>
      <c r="C1368" s="1">
        <v>2.4613651927237199</v>
      </c>
      <c r="D1368" s="1">
        <v>-2.08050530436096</v>
      </c>
      <c r="E1368" s="1">
        <v>3.0597535821464401</v>
      </c>
      <c r="F1368" s="1">
        <v>1.5889776370347499E-4</v>
      </c>
      <c r="G1368" s="1">
        <v>1.30847444192556E-3</v>
      </c>
      <c r="H1368" s="5" t="s">
        <v>3460</v>
      </c>
    </row>
    <row r="1369" spans="1:8" x14ac:dyDescent="0.2">
      <c r="A1369" s="1" t="s">
        <v>1882</v>
      </c>
      <c r="B1369" s="1">
        <v>-1.5696467193727399</v>
      </c>
      <c r="C1369" s="1">
        <v>0.77274626915458799</v>
      </c>
      <c r="D1369" s="1">
        <v>-0.79690045021815403</v>
      </c>
      <c r="E1369" s="1">
        <v>5.02191802205631</v>
      </c>
      <c r="F1369" s="1">
        <v>8.5136220906884095E-4</v>
      </c>
      <c r="G1369" s="1">
        <v>5.1190474923149404E-3</v>
      </c>
      <c r="H1369" s="5" t="s">
        <v>3460</v>
      </c>
    </row>
    <row r="1370" spans="1:8" x14ac:dyDescent="0.2">
      <c r="A1370" s="1" t="s">
        <v>1343</v>
      </c>
      <c r="B1370" s="1">
        <v>-2.8440539206688702</v>
      </c>
      <c r="C1370" s="1">
        <v>1.1927508188039699</v>
      </c>
      <c r="D1370" s="1">
        <v>-1.6513031018649</v>
      </c>
      <c r="E1370" s="1">
        <v>1.27684277877531</v>
      </c>
      <c r="F1370" s="1">
        <v>1.42103354422658E-4</v>
      </c>
      <c r="G1370" s="1">
        <v>1.19901695165586E-3</v>
      </c>
      <c r="H1370" s="5" t="s">
        <v>3460</v>
      </c>
    </row>
    <row r="1371" spans="1:8" x14ac:dyDescent="0.2">
      <c r="A1371" s="1" t="s">
        <v>2694</v>
      </c>
      <c r="B1371" s="1">
        <v>-1.4263382919965599</v>
      </c>
      <c r="C1371" s="1">
        <v>1.34631422245199</v>
      </c>
      <c r="D1371" s="1">
        <v>-8.0024069544574902E-2</v>
      </c>
      <c r="E1371" s="1">
        <v>3.8065688179549899</v>
      </c>
      <c r="F1371" s="1">
        <v>4.8390234417471497E-3</v>
      </c>
      <c r="G1371" s="1">
        <v>2.0323898455338E-2</v>
      </c>
      <c r="H1371" s="5" t="s">
        <v>3460</v>
      </c>
    </row>
    <row r="1372" spans="1:8" x14ac:dyDescent="0.2">
      <c r="A1372" s="1" t="s">
        <v>613</v>
      </c>
      <c r="B1372" s="1">
        <v>-1.2908625084333401</v>
      </c>
      <c r="C1372" s="1">
        <v>0.56349052654285403</v>
      </c>
      <c r="D1372" s="1">
        <v>-0.72737198189048602</v>
      </c>
      <c r="E1372" s="1">
        <v>6.1076161562771203</v>
      </c>
      <c r="F1372" s="2">
        <v>1.3509189058643299E-6</v>
      </c>
      <c r="G1372" s="2">
        <v>2.5061874874310702E-5</v>
      </c>
      <c r="H1372" s="5" t="s">
        <v>3460</v>
      </c>
    </row>
    <row r="1373" spans="1:8" x14ac:dyDescent="0.2">
      <c r="A1373" s="1" t="s">
        <v>662</v>
      </c>
      <c r="B1373" s="1">
        <v>-1.90288206821513</v>
      </c>
      <c r="C1373" s="1">
        <v>1.7991352615339999</v>
      </c>
      <c r="D1373" s="1">
        <v>-0.103746806681129</v>
      </c>
      <c r="E1373" s="1">
        <v>3.5689243218134599</v>
      </c>
      <c r="F1373" s="2">
        <v>2.4565697369836101E-6</v>
      </c>
      <c r="G1373" s="2">
        <v>4.2179825058420703E-5</v>
      </c>
      <c r="H1373" s="5" t="s">
        <v>3460</v>
      </c>
    </row>
    <row r="1374" spans="1:8" x14ac:dyDescent="0.2">
      <c r="A1374" s="1" t="s">
        <v>1055</v>
      </c>
      <c r="B1374" s="1">
        <v>-1.3942814937630099</v>
      </c>
      <c r="C1374" s="1">
        <v>0.93589662653078798</v>
      </c>
      <c r="D1374" s="1">
        <v>-0.45838486723222199</v>
      </c>
      <c r="E1374" s="1">
        <v>5.1760399119578402</v>
      </c>
      <c r="F1374" s="2">
        <v>3.6742448434567903E-5</v>
      </c>
      <c r="G1374" s="1">
        <v>3.9497258079328998E-4</v>
      </c>
      <c r="H1374" s="5" t="s">
        <v>3460</v>
      </c>
    </row>
    <row r="1375" spans="1:8" x14ac:dyDescent="0.2">
      <c r="A1375" s="1" t="s">
        <v>245</v>
      </c>
      <c r="B1375" s="1">
        <v>-5.1671589412474903</v>
      </c>
      <c r="C1375" s="1">
        <v>0.78172409848445001</v>
      </c>
      <c r="D1375" s="1">
        <v>-4.3854348427630399</v>
      </c>
      <c r="E1375" s="1">
        <v>2.5019398770380299</v>
      </c>
      <c r="F1375" s="2">
        <v>6.4638737950389201E-10</v>
      </c>
      <c r="G1375" s="2">
        <v>3.0302425782717698E-8</v>
      </c>
      <c r="H1375" s="5" t="s">
        <v>3460</v>
      </c>
    </row>
    <row r="1376" spans="1:8" x14ac:dyDescent="0.2">
      <c r="A1376" s="1" t="s">
        <v>2933</v>
      </c>
      <c r="B1376" s="1">
        <v>-3.5284080956341199</v>
      </c>
      <c r="C1376" s="1">
        <v>0.61162276157877504</v>
      </c>
      <c r="D1376" s="1">
        <v>-2.9167853340553398</v>
      </c>
      <c r="E1376" s="1">
        <v>1.28448344446047</v>
      </c>
      <c r="F1376" s="1">
        <v>7.3455987213151101E-3</v>
      </c>
      <c r="G1376" s="1">
        <v>2.8334098447735798E-2</v>
      </c>
      <c r="H1376" s="5" t="s">
        <v>3460</v>
      </c>
    </row>
    <row r="1377" spans="1:8" x14ac:dyDescent="0.2">
      <c r="A1377" s="1" t="s">
        <v>2276</v>
      </c>
      <c r="B1377" s="1">
        <v>-3.7164450548056198</v>
      </c>
      <c r="C1377" s="1">
        <v>2.4821343969546401</v>
      </c>
      <c r="D1377" s="1">
        <v>-1.2343106578509799</v>
      </c>
      <c r="E1377" s="1">
        <v>2.2921076721806699</v>
      </c>
      <c r="F1377" s="1">
        <v>2.2004565811631401E-3</v>
      </c>
      <c r="G1377" s="1">
        <v>1.0942235235026901E-2</v>
      </c>
      <c r="H1377" s="5" t="s">
        <v>3460</v>
      </c>
    </row>
    <row r="1378" spans="1:8" x14ac:dyDescent="0.2">
      <c r="A1378" s="1" t="s">
        <v>749</v>
      </c>
      <c r="B1378" s="1">
        <v>-2.3363823162022799</v>
      </c>
      <c r="C1378" s="1">
        <v>0.36340585812565801</v>
      </c>
      <c r="D1378" s="1">
        <v>-1.97297645807663</v>
      </c>
      <c r="E1378" s="1">
        <v>3.8790567873805699</v>
      </c>
      <c r="F1378" s="2">
        <v>4.9888597806992799E-6</v>
      </c>
      <c r="G1378" s="2">
        <v>7.5656560808510601E-5</v>
      </c>
      <c r="H1378" s="5" t="s">
        <v>3460</v>
      </c>
    </row>
    <row r="1379" spans="1:8" x14ac:dyDescent="0.2">
      <c r="A1379" s="1" t="s">
        <v>1781</v>
      </c>
      <c r="B1379" s="1">
        <v>-3.7152363659136798</v>
      </c>
      <c r="C1379" s="1">
        <v>0.79676976710918501</v>
      </c>
      <c r="D1379" s="1">
        <v>-2.9184665988045002</v>
      </c>
      <c r="E1379" s="1">
        <v>2.3239620020313301</v>
      </c>
      <c r="F1379" s="1">
        <v>6.1589411064786399E-4</v>
      </c>
      <c r="G1379" s="1">
        <v>3.91359486057344E-3</v>
      </c>
      <c r="H1379" s="5" t="s">
        <v>3460</v>
      </c>
    </row>
    <row r="1380" spans="1:8" x14ac:dyDescent="0.2">
      <c r="A1380" s="1" t="s">
        <v>2695</v>
      </c>
      <c r="B1380" s="1">
        <v>-1.62243185402245</v>
      </c>
      <c r="C1380" s="1">
        <v>0.78811724572896302</v>
      </c>
      <c r="D1380" s="1">
        <v>-0.83431460829348802</v>
      </c>
      <c r="E1380" s="1">
        <v>5.3231990745059496</v>
      </c>
      <c r="F1380" s="1">
        <v>4.8411483286777898E-3</v>
      </c>
      <c r="G1380" s="1">
        <v>2.03252671190642E-2</v>
      </c>
      <c r="H1380" s="5" t="s">
        <v>3460</v>
      </c>
    </row>
    <row r="1381" spans="1:8" x14ac:dyDescent="0.2">
      <c r="A1381" s="1" t="s">
        <v>2524</v>
      </c>
      <c r="B1381" s="1">
        <v>-0.65714866029420604</v>
      </c>
      <c r="C1381" s="1">
        <v>0.16710957479963301</v>
      </c>
      <c r="D1381" s="1">
        <v>-0.49003908549457298</v>
      </c>
      <c r="E1381" s="1">
        <v>8.2697556528374196</v>
      </c>
      <c r="F1381" s="1">
        <v>3.6953706150907998E-3</v>
      </c>
      <c r="G1381" s="1">
        <v>1.65675782576571E-2</v>
      </c>
      <c r="H1381" s="5" t="s">
        <v>3460</v>
      </c>
    </row>
    <row r="1382" spans="1:8" x14ac:dyDescent="0.2">
      <c r="A1382" s="1" t="s">
        <v>562</v>
      </c>
      <c r="B1382" s="1">
        <v>-12.747240009143701</v>
      </c>
      <c r="C1382" s="1">
        <v>5.3245870223234304</v>
      </c>
      <c r="D1382" s="1">
        <v>-7.4226529868202498</v>
      </c>
      <c r="E1382" s="1">
        <v>5.1108029876744396</v>
      </c>
      <c r="F1382" s="2">
        <v>7.6077883142399299E-7</v>
      </c>
      <c r="G1382" s="2">
        <v>1.54037262319503E-5</v>
      </c>
      <c r="H1382" s="5" t="s">
        <v>3460</v>
      </c>
    </row>
    <row r="1383" spans="1:8" x14ac:dyDescent="0.2">
      <c r="A1383" s="1" t="s">
        <v>39</v>
      </c>
      <c r="B1383" s="1">
        <v>-13.6036311056542</v>
      </c>
      <c r="C1383" s="1">
        <v>0.71433603226857501</v>
      </c>
      <c r="D1383" s="1">
        <v>-12.8892950733856</v>
      </c>
      <c r="E1383" s="1">
        <v>6.5528765997309399</v>
      </c>
      <c r="F1383" s="2">
        <v>7.2173345735179505E-26</v>
      </c>
      <c r="G1383" s="2">
        <v>2.3297556003316001E-23</v>
      </c>
      <c r="H1383" s="5" t="s">
        <v>3460</v>
      </c>
    </row>
    <row r="1384" spans="1:8" x14ac:dyDescent="0.2">
      <c r="A1384" s="1" t="s">
        <v>943</v>
      </c>
      <c r="B1384" s="1">
        <v>-5.1477865221217503</v>
      </c>
      <c r="C1384" s="1">
        <v>3.9067647760256801</v>
      </c>
      <c r="D1384" s="1">
        <v>-1.24102174609608</v>
      </c>
      <c r="E1384" s="1">
        <v>1.8635806862462601</v>
      </c>
      <c r="F1384" s="2">
        <v>2.1426443114834299E-5</v>
      </c>
      <c r="G1384" s="1">
        <v>2.5780186827624902E-4</v>
      </c>
      <c r="H1384" s="5" t="s">
        <v>3460</v>
      </c>
    </row>
    <row r="1385" spans="1:8" x14ac:dyDescent="0.2">
      <c r="A1385" s="1" t="s">
        <v>96</v>
      </c>
      <c r="B1385" s="1">
        <v>-10.6602063348892</v>
      </c>
      <c r="C1385" s="1">
        <v>3.2012851585678401</v>
      </c>
      <c r="D1385" s="1">
        <v>-7.4589211763213603</v>
      </c>
      <c r="E1385" s="1">
        <v>3.0742251139593701</v>
      </c>
      <c r="F1385" s="2">
        <v>7.3912809876076104E-16</v>
      </c>
      <c r="G1385" s="2">
        <v>9.0768144128250905E-14</v>
      </c>
      <c r="H1385" s="5" t="s">
        <v>3460</v>
      </c>
    </row>
    <row r="1386" spans="1:8" x14ac:dyDescent="0.2">
      <c r="A1386" s="1" t="s">
        <v>1990</v>
      </c>
      <c r="B1386" s="1">
        <v>-6.7234929979695801</v>
      </c>
      <c r="C1386" s="1">
        <v>0.63535061908248103</v>
      </c>
      <c r="D1386" s="1">
        <v>-6.0881423788870999</v>
      </c>
      <c r="E1386" s="1">
        <v>2.5943027969532801</v>
      </c>
      <c r="F1386" s="1">
        <v>1.12843299609409E-3</v>
      </c>
      <c r="G1386" s="1">
        <v>6.4194541741546002E-3</v>
      </c>
      <c r="H1386" s="5" t="s">
        <v>3460</v>
      </c>
    </row>
    <row r="1387" spans="1:8" x14ac:dyDescent="0.2">
      <c r="A1387" s="1" t="s">
        <v>1241</v>
      </c>
      <c r="B1387" s="1">
        <v>-2.7181080257538599</v>
      </c>
      <c r="C1387" s="1">
        <v>2.6343702678828702</v>
      </c>
      <c r="D1387" s="1">
        <v>-8.37377578709953E-2</v>
      </c>
      <c r="E1387" s="1">
        <v>2.6224937897678999</v>
      </c>
      <c r="F1387" s="2">
        <v>9.3242849187007794E-5</v>
      </c>
      <c r="G1387" s="1">
        <v>8.5162304778885504E-4</v>
      </c>
      <c r="H1387" s="5" t="s">
        <v>3460</v>
      </c>
    </row>
    <row r="1388" spans="1:8" x14ac:dyDescent="0.2">
      <c r="A1388" s="1" t="s">
        <v>458</v>
      </c>
      <c r="B1388" s="1">
        <v>-2.58463933194782</v>
      </c>
      <c r="C1388" s="1">
        <v>0.83122824896524505</v>
      </c>
      <c r="D1388" s="1">
        <v>-1.75341108298257</v>
      </c>
      <c r="E1388" s="1">
        <v>4.7981276029742403</v>
      </c>
      <c r="F1388" s="2">
        <v>1.3990934496533099E-7</v>
      </c>
      <c r="G1388" s="2">
        <v>3.48170876523856E-6</v>
      </c>
      <c r="H1388" s="5" t="s">
        <v>3460</v>
      </c>
    </row>
    <row r="1389" spans="1:8" x14ac:dyDescent="0.2">
      <c r="A1389" s="1" t="s">
        <v>317</v>
      </c>
      <c r="B1389" s="1">
        <v>-2.7799054882483798</v>
      </c>
      <c r="C1389" s="1">
        <v>6.7711597842913598E-2</v>
      </c>
      <c r="D1389" s="1">
        <v>-2.7121938904054601</v>
      </c>
      <c r="E1389" s="1">
        <v>3.7590919964367702</v>
      </c>
      <c r="F1389" s="2">
        <v>7.6304419532933094E-9</v>
      </c>
      <c r="G1389" s="2">
        <v>2.7542726258245299E-7</v>
      </c>
      <c r="H1389" s="5" t="s">
        <v>3460</v>
      </c>
    </row>
    <row r="1390" spans="1:8" x14ac:dyDescent="0.2">
      <c r="A1390" s="1" t="s">
        <v>2488</v>
      </c>
      <c r="B1390" s="1">
        <v>-4.9626590357642701</v>
      </c>
      <c r="C1390" s="1">
        <v>0.22280358154167801</v>
      </c>
      <c r="D1390" s="1">
        <v>-4.7398554542225897</v>
      </c>
      <c r="E1390" s="1">
        <v>0.71458643643054398</v>
      </c>
      <c r="F1390" s="1">
        <v>3.49995568052244E-3</v>
      </c>
      <c r="G1390" s="1">
        <v>1.5918880546917299E-2</v>
      </c>
      <c r="H1390" s="5" t="s">
        <v>3460</v>
      </c>
    </row>
    <row r="1391" spans="1:8" x14ac:dyDescent="0.2">
      <c r="A1391" s="1" t="s">
        <v>2552</v>
      </c>
      <c r="B1391" s="1">
        <v>-1.75872548727781</v>
      </c>
      <c r="C1391" s="1">
        <v>1.3579419455424799</v>
      </c>
      <c r="D1391" s="1">
        <v>-0.40078354173533098</v>
      </c>
      <c r="E1391" s="1">
        <v>3.9405077287819399</v>
      </c>
      <c r="F1391" s="1">
        <v>3.8304957841909298E-3</v>
      </c>
      <c r="G1391" s="1">
        <v>1.6984670867264198E-2</v>
      </c>
      <c r="H1391" s="5" t="s">
        <v>3460</v>
      </c>
    </row>
    <row r="1392" spans="1:8" x14ac:dyDescent="0.2">
      <c r="A1392" s="1" t="s">
        <v>3439</v>
      </c>
      <c r="B1392" s="1">
        <v>-3.0334645567139402</v>
      </c>
      <c r="C1392" s="1">
        <v>1.04413071298184</v>
      </c>
      <c r="D1392" s="1">
        <v>-1.9893338437321</v>
      </c>
      <c r="E1392" s="1">
        <v>1.3815934553669</v>
      </c>
      <c r="F1392" s="1">
        <v>1.48961452267412E-2</v>
      </c>
      <c r="G1392" s="1">
        <v>4.8994657575465103E-2</v>
      </c>
      <c r="H1392" s="5" t="s">
        <v>3460</v>
      </c>
    </row>
    <row r="1393" spans="1:8" x14ac:dyDescent="0.2">
      <c r="A1393" s="1" t="s">
        <v>2697</v>
      </c>
      <c r="B1393" s="1">
        <v>-2.1281603604054098</v>
      </c>
      <c r="C1393" s="1">
        <v>1.38423379890019</v>
      </c>
      <c r="D1393" s="1">
        <v>-0.74392656150522296</v>
      </c>
      <c r="E1393" s="1">
        <v>2.28283788710494</v>
      </c>
      <c r="F1393" s="1">
        <v>4.86374421691261E-3</v>
      </c>
      <c r="G1393" s="1">
        <v>2.0404969239761799E-2</v>
      </c>
      <c r="H1393" s="5" t="s">
        <v>3460</v>
      </c>
    </row>
    <row r="1394" spans="1:8" x14ac:dyDescent="0.2">
      <c r="A1394" s="1" t="s">
        <v>2412</v>
      </c>
      <c r="B1394" s="1">
        <v>-3.0413052248950998</v>
      </c>
      <c r="C1394" s="1">
        <v>1.82024156985097</v>
      </c>
      <c r="D1394" s="1">
        <v>-1.2210636550441201</v>
      </c>
      <c r="E1394" s="1">
        <v>1.5206421055573101</v>
      </c>
      <c r="F1394" s="1">
        <v>3.0043923123117501E-3</v>
      </c>
      <c r="G1394" s="1">
        <v>1.4096189511834801E-2</v>
      </c>
      <c r="H1394" s="5" t="s">
        <v>3460</v>
      </c>
    </row>
    <row r="1395" spans="1:8" x14ac:dyDescent="0.2">
      <c r="A1395" s="1" t="s">
        <v>2526</v>
      </c>
      <c r="B1395" s="1">
        <v>-10.832928769485401</v>
      </c>
      <c r="C1395" s="1">
        <v>1.37546261310009</v>
      </c>
      <c r="D1395" s="1">
        <v>-9.4574661563852906</v>
      </c>
      <c r="E1395" s="1">
        <v>3.4900852496914401</v>
      </c>
      <c r="F1395" s="1">
        <v>3.7097886663700901E-3</v>
      </c>
      <c r="G1395" s="1">
        <v>1.6619029481621399E-2</v>
      </c>
      <c r="H1395" s="5" t="s">
        <v>3460</v>
      </c>
    </row>
    <row r="1396" spans="1:8" x14ac:dyDescent="0.2">
      <c r="A1396" s="1" t="s">
        <v>1713</v>
      </c>
      <c r="B1396" s="1">
        <v>-8.5675750093394196</v>
      </c>
      <c r="C1396" s="1">
        <v>0.83253383111421098</v>
      </c>
      <c r="D1396" s="1">
        <v>-7.7350411782252104</v>
      </c>
      <c r="E1396" s="1">
        <v>1.5640162552078101</v>
      </c>
      <c r="F1396" s="1">
        <v>4.9833133557460995E-4</v>
      </c>
      <c r="G1396" s="1">
        <v>3.29055957295263E-3</v>
      </c>
      <c r="H1396" s="5" t="s">
        <v>3460</v>
      </c>
    </row>
    <row r="1397" spans="1:8" x14ac:dyDescent="0.2">
      <c r="A1397" s="1" t="s">
        <v>2767</v>
      </c>
      <c r="B1397" s="1">
        <v>-0.98676220756870303</v>
      </c>
      <c r="C1397" s="1">
        <v>0.192189104632389</v>
      </c>
      <c r="D1397" s="1">
        <v>-0.794573102936314</v>
      </c>
      <c r="E1397" s="1">
        <v>5.6394247743462396</v>
      </c>
      <c r="F1397" s="1">
        <v>5.4789882053028101E-3</v>
      </c>
      <c r="G1397" s="1">
        <v>2.2395661629345601E-2</v>
      </c>
      <c r="H1397" s="5" t="s">
        <v>3460</v>
      </c>
    </row>
    <row r="1398" spans="1:8" x14ac:dyDescent="0.2">
      <c r="A1398" s="1" t="s">
        <v>1050</v>
      </c>
      <c r="B1398" s="1">
        <v>-3.4087305564455099</v>
      </c>
      <c r="C1398" s="1">
        <v>0.87731042361731804</v>
      </c>
      <c r="D1398" s="1">
        <v>-2.53142013282819</v>
      </c>
      <c r="E1398" s="1">
        <v>2.2228311752219101</v>
      </c>
      <c r="F1398" s="2">
        <v>3.5733985013996501E-5</v>
      </c>
      <c r="G1398" s="1">
        <v>3.8596803316265002E-4</v>
      </c>
      <c r="H1398" s="5" t="s">
        <v>3460</v>
      </c>
    </row>
    <row r="1399" spans="1:8" x14ac:dyDescent="0.2">
      <c r="A1399" s="1" t="s">
        <v>1432</v>
      </c>
      <c r="B1399" s="1">
        <v>-6.4556161454161103</v>
      </c>
      <c r="C1399" s="1">
        <v>2.60195056325521</v>
      </c>
      <c r="D1399" s="1">
        <v>-3.8536655821608998</v>
      </c>
      <c r="E1399" s="1">
        <v>1.5240183709136099</v>
      </c>
      <c r="F1399" s="1">
        <v>2.00325074973224E-4</v>
      </c>
      <c r="G1399" s="1">
        <v>1.5849248578763901E-3</v>
      </c>
      <c r="H1399" s="5" t="s">
        <v>3460</v>
      </c>
    </row>
    <row r="1400" spans="1:8" x14ac:dyDescent="0.2">
      <c r="A1400" s="1" t="s">
        <v>33</v>
      </c>
      <c r="B1400" s="1">
        <v>-12.968044220965</v>
      </c>
      <c r="C1400" s="1">
        <v>4.2635686373849104</v>
      </c>
      <c r="D1400" s="1">
        <v>-8.70447558358007</v>
      </c>
      <c r="E1400" s="1">
        <v>5.3443879187893</v>
      </c>
      <c r="F1400" s="2">
        <v>4.1355191157987499E-28</v>
      </c>
      <c r="G1400" s="2">
        <v>1.6111412058722199E-25</v>
      </c>
      <c r="H1400" s="5" t="s">
        <v>3460</v>
      </c>
    </row>
    <row r="1401" spans="1:8" x14ac:dyDescent="0.2">
      <c r="A1401" s="1" t="s">
        <v>3105</v>
      </c>
      <c r="B1401" s="1">
        <v>-1.38873390693109</v>
      </c>
      <c r="C1401" s="1">
        <v>0.57050178655810801</v>
      </c>
      <c r="D1401" s="1">
        <v>-0.81823212037298099</v>
      </c>
      <c r="E1401" s="1">
        <v>5.4816524468124399</v>
      </c>
      <c r="F1401" s="1">
        <v>9.3584229408072497E-3</v>
      </c>
      <c r="G1401" s="1">
        <v>3.4087714891765201E-2</v>
      </c>
      <c r="H1401" s="5" t="s">
        <v>3460</v>
      </c>
    </row>
    <row r="1402" spans="1:8" x14ac:dyDescent="0.2">
      <c r="A1402" s="1" t="s">
        <v>2652</v>
      </c>
      <c r="B1402" s="1">
        <v>-2.4489368967844798</v>
      </c>
      <c r="C1402" s="1">
        <v>1.0718415246075399</v>
      </c>
      <c r="D1402" s="1">
        <v>-1.3770953721769399</v>
      </c>
      <c r="E1402" s="1">
        <v>3.4215685038151098</v>
      </c>
      <c r="F1402" s="1">
        <v>4.4677821758309496E-3</v>
      </c>
      <c r="G1402" s="1">
        <v>1.9062312319689599E-2</v>
      </c>
      <c r="H1402" s="5" t="s">
        <v>3460</v>
      </c>
    </row>
    <row r="1403" spans="1:8" x14ac:dyDescent="0.2">
      <c r="A1403" s="1" t="s">
        <v>2424</v>
      </c>
      <c r="B1403" s="1">
        <v>-3.2542112304364199</v>
      </c>
      <c r="C1403" s="1">
        <v>1.22150469714934</v>
      </c>
      <c r="D1403" s="1">
        <v>-2.0327065332870902</v>
      </c>
      <c r="E1403" s="1">
        <v>3.7401006007436601</v>
      </c>
      <c r="F1403" s="1">
        <v>3.0596786256499799E-3</v>
      </c>
      <c r="G1403" s="1">
        <v>1.4284400459749399E-2</v>
      </c>
      <c r="H1403" s="5" t="s">
        <v>3460</v>
      </c>
    </row>
    <row r="1404" spans="1:8" x14ac:dyDescent="0.2">
      <c r="A1404" s="1" t="s">
        <v>3119</v>
      </c>
      <c r="B1404" s="1">
        <v>-2.3872897881401101</v>
      </c>
      <c r="C1404" s="1">
        <v>1.3408339696282101</v>
      </c>
      <c r="D1404" s="1">
        <v>-1.04645581851189</v>
      </c>
      <c r="E1404" s="1">
        <v>2.82613634502651</v>
      </c>
      <c r="F1404" s="1">
        <v>9.4800837046074195E-3</v>
      </c>
      <c r="G1404" s="1">
        <v>3.4383944043227803E-2</v>
      </c>
      <c r="H1404" s="5" t="s">
        <v>3460</v>
      </c>
    </row>
    <row r="1405" spans="1:8" x14ac:dyDescent="0.2">
      <c r="A1405" s="1" t="s">
        <v>536</v>
      </c>
      <c r="B1405" s="1">
        <v>-3.9212513968170399</v>
      </c>
      <c r="C1405" s="1">
        <v>3.0056004426439098</v>
      </c>
      <c r="D1405" s="1">
        <v>-0.91565095417312303</v>
      </c>
      <c r="E1405" s="1">
        <v>2.5813317927448698</v>
      </c>
      <c r="F1405" s="2">
        <v>4.8839737977051705E-7</v>
      </c>
      <c r="G1405" s="2">
        <v>1.03794713884153E-5</v>
      </c>
      <c r="H1405" s="5" t="s">
        <v>3460</v>
      </c>
    </row>
    <row r="1406" spans="1:8" x14ac:dyDescent="0.2">
      <c r="A1406" s="1" t="s">
        <v>2439</v>
      </c>
      <c r="B1406" s="1">
        <v>-3.0977034718873599</v>
      </c>
      <c r="C1406" s="1">
        <v>2.48516763426887</v>
      </c>
      <c r="D1406" s="1">
        <v>-0.61253583761848596</v>
      </c>
      <c r="E1406" s="1">
        <v>4.0293843333557797</v>
      </c>
      <c r="F1406" s="1">
        <v>3.2034643133807099E-3</v>
      </c>
      <c r="G1406" s="1">
        <v>1.4863548177649E-2</v>
      </c>
      <c r="H1406" s="5" t="s">
        <v>3460</v>
      </c>
    </row>
    <row r="1407" spans="1:8" x14ac:dyDescent="0.2">
      <c r="A1407" s="1" t="s">
        <v>1868</v>
      </c>
      <c r="B1407" s="1">
        <v>-2.7317443695713899</v>
      </c>
      <c r="C1407" s="1">
        <v>1.98585316595197</v>
      </c>
      <c r="D1407" s="1">
        <v>-0.74589120361941996</v>
      </c>
      <c r="E1407" s="1">
        <v>2.3176248222605</v>
      </c>
      <c r="F1407" s="1">
        <v>8.2607905732351699E-4</v>
      </c>
      <c r="G1407" s="1">
        <v>5.0061788786814202E-3</v>
      </c>
      <c r="H1407" s="5" t="s">
        <v>3460</v>
      </c>
    </row>
    <row r="1408" spans="1:8" x14ac:dyDescent="0.2">
      <c r="A1408" s="1" t="s">
        <v>3371</v>
      </c>
      <c r="B1408" s="1">
        <v>-1.6175583629949399</v>
      </c>
      <c r="C1408" s="1">
        <v>0.60313050489698605</v>
      </c>
      <c r="D1408" s="1">
        <v>-1.01442785809795</v>
      </c>
      <c r="E1408" s="1">
        <v>3.76788656249335</v>
      </c>
      <c r="F1408" s="1">
        <v>1.35838051260797E-2</v>
      </c>
      <c r="G1408" s="1">
        <v>4.5540008995385399E-2</v>
      </c>
      <c r="H1408" s="5" t="s">
        <v>3460</v>
      </c>
    </row>
    <row r="1409" spans="1:8" x14ac:dyDescent="0.2">
      <c r="A1409" s="1" t="s">
        <v>1653</v>
      </c>
      <c r="B1409" s="1">
        <v>-4.1366347589404597</v>
      </c>
      <c r="C1409" s="1">
        <v>1.32752485690689</v>
      </c>
      <c r="D1409" s="1">
        <v>-2.8091099020335699</v>
      </c>
      <c r="E1409" s="1">
        <v>1.04296875725463</v>
      </c>
      <c r="F1409" s="1">
        <v>4.06806413806414E-4</v>
      </c>
      <c r="G1409" s="1">
        <v>2.78720367688591E-3</v>
      </c>
      <c r="H1409" s="5" t="s">
        <v>3460</v>
      </c>
    </row>
    <row r="1410" spans="1:8" x14ac:dyDescent="0.2">
      <c r="A1410" s="1" t="s">
        <v>105</v>
      </c>
      <c r="B1410" s="1">
        <v>-11.8542289130352</v>
      </c>
      <c r="C1410" s="1">
        <v>5.9846596604456801</v>
      </c>
      <c r="D1410" s="1">
        <v>-5.86956925258949</v>
      </c>
      <c r="E1410" s="1">
        <v>4.1221504920817402</v>
      </c>
      <c r="F1410" s="2">
        <v>4.3142457544241097E-15</v>
      </c>
      <c r="G1410" s="2">
        <v>4.8259751023250999E-13</v>
      </c>
      <c r="H1410" s="5" t="s">
        <v>3460</v>
      </c>
    </row>
    <row r="1411" spans="1:8" x14ac:dyDescent="0.2">
      <c r="A1411" s="1" t="s">
        <v>2345</v>
      </c>
      <c r="B1411" s="1">
        <v>-0.79792979828216404</v>
      </c>
      <c r="C1411" s="1">
        <v>0.150703636652711</v>
      </c>
      <c r="D1411" s="1">
        <v>-0.64722616162945301</v>
      </c>
      <c r="E1411" s="1">
        <v>6.2838071722053801</v>
      </c>
      <c r="F1411" s="1">
        <v>2.5826043170646702E-3</v>
      </c>
      <c r="G1411" s="1">
        <v>1.2464016904825599E-2</v>
      </c>
      <c r="H1411" s="5" t="s">
        <v>3460</v>
      </c>
    </row>
    <row r="1412" spans="1:8" x14ac:dyDescent="0.2">
      <c r="A1412" s="1" t="s">
        <v>985</v>
      </c>
      <c r="B1412" s="1">
        <v>-10.7450695750475</v>
      </c>
      <c r="C1412" s="1">
        <v>3.3960096579747598</v>
      </c>
      <c r="D1412" s="1">
        <v>-7.3490599170727302</v>
      </c>
      <c r="E1412" s="1">
        <v>3.2111633591019801</v>
      </c>
      <c r="F1412" s="2">
        <v>2.59927214687946E-5</v>
      </c>
      <c r="G1412" s="1">
        <v>2.9904864272346299E-4</v>
      </c>
      <c r="H1412" s="5" t="s">
        <v>3460</v>
      </c>
    </row>
    <row r="1413" spans="1:8" x14ac:dyDescent="0.2">
      <c r="A1413" s="1" t="s">
        <v>3332</v>
      </c>
      <c r="B1413" s="1">
        <v>-1.33903251803497</v>
      </c>
      <c r="C1413" s="1">
        <v>0.22836696179597901</v>
      </c>
      <c r="D1413" s="1">
        <v>-1.11066555623899</v>
      </c>
      <c r="E1413" s="1">
        <v>3.5675224993836898</v>
      </c>
      <c r="F1413" s="1">
        <v>1.28765193258747E-2</v>
      </c>
      <c r="G1413" s="1">
        <v>4.3698533892996397E-2</v>
      </c>
      <c r="H1413" s="5" t="s">
        <v>3460</v>
      </c>
    </row>
    <row r="1414" spans="1:8" x14ac:dyDescent="0.2">
      <c r="A1414" s="1" t="s">
        <v>911</v>
      </c>
      <c r="B1414" s="1">
        <v>-4.3705362351928896</v>
      </c>
      <c r="C1414" s="1">
        <v>1.1457586264981101</v>
      </c>
      <c r="D1414" s="1">
        <v>-3.2247776086947799</v>
      </c>
      <c r="E1414" s="1">
        <v>2.0456604184141098</v>
      </c>
      <c r="F1414" s="2">
        <v>1.6806595721516301E-5</v>
      </c>
      <c r="G1414" s="1">
        <v>2.0935051649580101E-4</v>
      </c>
      <c r="H1414" s="5" t="s">
        <v>3460</v>
      </c>
    </row>
    <row r="1415" spans="1:8" x14ac:dyDescent="0.2">
      <c r="A1415" s="1" t="s">
        <v>9</v>
      </c>
      <c r="B1415" s="1">
        <v>-12.2207700355259</v>
      </c>
      <c r="C1415" s="1">
        <v>0.32090028982085</v>
      </c>
      <c r="D1415" s="1">
        <v>-11.8998697457051</v>
      </c>
      <c r="E1415" s="1">
        <v>6.1186990153031404</v>
      </c>
      <c r="F1415" s="2">
        <v>1.48204664487036E-79</v>
      </c>
      <c r="G1415" s="2">
        <v>3.3488325987490603E-76</v>
      </c>
      <c r="H1415" s="5" t="s">
        <v>3460</v>
      </c>
    </row>
    <row r="1416" spans="1:8" x14ac:dyDescent="0.2">
      <c r="A1416" s="1" t="s">
        <v>2957</v>
      </c>
      <c r="B1416" s="1">
        <v>-1.7796093914139</v>
      </c>
      <c r="C1416" s="1">
        <v>1.55435013587423</v>
      </c>
      <c r="D1416" s="1">
        <v>-0.225259255539669</v>
      </c>
      <c r="E1416" s="1">
        <v>1.91170160151844</v>
      </c>
      <c r="F1416" s="1">
        <v>7.6055842691961102E-3</v>
      </c>
      <c r="G1416" s="1">
        <v>2.90729447718465E-2</v>
      </c>
      <c r="H1416" s="5" t="s">
        <v>3460</v>
      </c>
    </row>
    <row r="1417" spans="1:8" x14ac:dyDescent="0.2">
      <c r="A1417" s="1" t="s">
        <v>665</v>
      </c>
      <c r="B1417" s="1">
        <v>-1.52275376250978</v>
      </c>
      <c r="C1417" s="1">
        <v>0.456716681997483</v>
      </c>
      <c r="D1417" s="1">
        <v>-1.0660370805122901</v>
      </c>
      <c r="E1417" s="1">
        <v>5.1817829799087098</v>
      </c>
      <c r="F1417" s="2">
        <v>2.5017660029221199E-6</v>
      </c>
      <c r="G1417" s="2">
        <v>4.2696302569507703E-5</v>
      </c>
      <c r="H1417" s="5" t="s">
        <v>3460</v>
      </c>
    </row>
    <row r="1418" spans="1:8" x14ac:dyDescent="0.2">
      <c r="A1418" s="1" t="s">
        <v>967</v>
      </c>
      <c r="B1418" s="1">
        <v>-11.320818071637101</v>
      </c>
      <c r="C1418" s="1">
        <v>0.54852663377244504</v>
      </c>
      <c r="D1418" s="1">
        <v>-10.772291437864601</v>
      </c>
      <c r="E1418" s="1">
        <v>4.4006305874725502</v>
      </c>
      <c r="F1418" s="2">
        <v>2.37793734659348E-5</v>
      </c>
      <c r="G1418" s="1">
        <v>2.7898168371560901E-4</v>
      </c>
      <c r="H1418" s="5" t="s">
        <v>3460</v>
      </c>
    </row>
    <row r="1419" spans="1:8" x14ac:dyDescent="0.2">
      <c r="A1419" s="1" t="s">
        <v>1076</v>
      </c>
      <c r="B1419" s="1">
        <v>-10.4056260449078</v>
      </c>
      <c r="C1419" s="1">
        <v>2.49637192781872</v>
      </c>
      <c r="D1419" s="1">
        <v>-7.9092541170890804</v>
      </c>
      <c r="E1419" s="1">
        <v>2.8591719879089998</v>
      </c>
      <c r="F1419" s="2">
        <v>4.1520179404697297E-5</v>
      </c>
      <c r="G1419" s="1">
        <v>4.37588607196148E-4</v>
      </c>
      <c r="H1419" s="5" t="s">
        <v>3460</v>
      </c>
    </row>
    <row r="1420" spans="1:8" x14ac:dyDescent="0.2">
      <c r="A1420" s="1" t="s">
        <v>1434</v>
      </c>
      <c r="B1420" s="1">
        <v>-3.1689658466027399</v>
      </c>
      <c r="C1420" s="1">
        <v>0.54540584837036099</v>
      </c>
      <c r="D1420" s="1">
        <v>-2.6235599982323801</v>
      </c>
      <c r="E1420" s="1">
        <v>3.2487927327218298</v>
      </c>
      <c r="F1420" s="1">
        <v>2.0195652070887599E-4</v>
      </c>
      <c r="G1420" s="1">
        <v>1.59559774193628E-3</v>
      </c>
      <c r="H1420" s="5" t="s">
        <v>3460</v>
      </c>
    </row>
    <row r="1421" spans="1:8" x14ac:dyDescent="0.2">
      <c r="A1421" s="1" t="s">
        <v>167</v>
      </c>
      <c r="B1421" s="1">
        <v>-3.6644970590038799</v>
      </c>
      <c r="C1421" s="1">
        <v>0.25179773866927802</v>
      </c>
      <c r="D1421" s="1">
        <v>-3.4126993203346001</v>
      </c>
      <c r="E1421" s="1">
        <v>4.0670738350195403</v>
      </c>
      <c r="F1421" s="2">
        <v>1.2381264929252499E-11</v>
      </c>
      <c r="G1421" s="2">
        <v>8.5818117282634605E-10</v>
      </c>
      <c r="H1421" s="5" t="s">
        <v>3460</v>
      </c>
    </row>
    <row r="1422" spans="1:8" x14ac:dyDescent="0.2">
      <c r="A1422" s="1" t="s">
        <v>1300</v>
      </c>
      <c r="B1422" s="1">
        <v>-2.9059889634966001</v>
      </c>
      <c r="C1422" s="1">
        <v>0.484410868322737</v>
      </c>
      <c r="D1422" s="1">
        <v>-2.4215780951738601</v>
      </c>
      <c r="E1422" s="1">
        <v>3.1098246962298699</v>
      </c>
      <c r="F1422" s="1">
        <v>1.1940699482305E-4</v>
      </c>
      <c r="G1422" s="1">
        <v>1.0409415335731599E-3</v>
      </c>
      <c r="H1422" s="5" t="s">
        <v>3460</v>
      </c>
    </row>
    <row r="1423" spans="1:8" x14ac:dyDescent="0.2">
      <c r="A1423" s="1" t="s">
        <v>442</v>
      </c>
      <c r="B1423" s="1">
        <v>-6.27419740438246</v>
      </c>
      <c r="C1423" s="1">
        <v>0.55221571009405301</v>
      </c>
      <c r="D1423" s="1">
        <v>-5.7219816942883996</v>
      </c>
      <c r="E1423" s="1">
        <v>1.66573887175158</v>
      </c>
      <c r="F1423" s="2">
        <v>1.0235696409184201E-7</v>
      </c>
      <c r="G1423" s="2">
        <v>2.6402488134923202E-6</v>
      </c>
      <c r="H1423" s="5" t="s">
        <v>3460</v>
      </c>
    </row>
    <row r="1424" spans="1:8" x14ac:dyDescent="0.2">
      <c r="A1424" s="1" t="s">
        <v>1361</v>
      </c>
      <c r="B1424" s="1">
        <v>-4.9071719040429302</v>
      </c>
      <c r="C1424" s="1">
        <v>2.92001556742516</v>
      </c>
      <c r="D1424" s="1">
        <v>-1.98715633661777</v>
      </c>
      <c r="E1424" s="1">
        <v>1.0927993131564799</v>
      </c>
      <c r="F1424" s="1">
        <v>1.50388033116812E-4</v>
      </c>
      <c r="G1424" s="1">
        <v>1.2520884290005501E-3</v>
      </c>
      <c r="H1424" s="5" t="s">
        <v>3460</v>
      </c>
    </row>
    <row r="1425" spans="1:8" x14ac:dyDescent="0.2">
      <c r="A1425" s="1" t="s">
        <v>443</v>
      </c>
      <c r="B1425" s="1">
        <v>-1.5898367418786901</v>
      </c>
      <c r="C1425" s="1">
        <v>0.93184837798367304</v>
      </c>
      <c r="D1425" s="1">
        <v>-0.65798836389502202</v>
      </c>
      <c r="E1425" s="1">
        <v>5.1622528788801496</v>
      </c>
      <c r="F1425" s="2">
        <v>1.11376651076518E-7</v>
      </c>
      <c r="G1425" s="2">
        <v>2.8663631067482901E-6</v>
      </c>
      <c r="H1425" s="5" t="s">
        <v>3460</v>
      </c>
    </row>
    <row r="1426" spans="1:8" x14ac:dyDescent="0.2">
      <c r="A1426" s="1" t="s">
        <v>390</v>
      </c>
      <c r="B1426" s="1">
        <v>-4.6396972437348198</v>
      </c>
      <c r="C1426" s="1">
        <v>2.63695458935933</v>
      </c>
      <c r="D1426" s="1">
        <v>-2.0027426543754898</v>
      </c>
      <c r="E1426" s="1">
        <v>2.8640822426720098</v>
      </c>
      <c r="F1426" s="2">
        <v>4.4056226540947203E-8</v>
      </c>
      <c r="G1426" s="2">
        <v>1.28616859808688E-6</v>
      </c>
      <c r="H1426" s="5" t="s">
        <v>3460</v>
      </c>
    </row>
    <row r="1427" spans="1:8" x14ac:dyDescent="0.2">
      <c r="A1427" s="1" t="s">
        <v>1870</v>
      </c>
      <c r="B1427" s="1">
        <v>-1.85280360195694</v>
      </c>
      <c r="C1427" s="1">
        <v>0.87102175939781901</v>
      </c>
      <c r="D1427" s="1">
        <v>-0.98178184255912304</v>
      </c>
      <c r="E1427" s="1">
        <v>3.1273213491301899</v>
      </c>
      <c r="F1427" s="1">
        <v>8.2922132999122401E-4</v>
      </c>
      <c r="G1427" s="1">
        <v>5.0206551909114903E-3</v>
      </c>
      <c r="H1427" s="5" t="s">
        <v>3460</v>
      </c>
    </row>
    <row r="1428" spans="1:8" x14ac:dyDescent="0.2">
      <c r="A1428" s="1" t="s">
        <v>2055</v>
      </c>
      <c r="B1428" s="1">
        <v>-3.57784751546692</v>
      </c>
      <c r="C1428" s="1">
        <v>0.37902481142467098</v>
      </c>
      <c r="D1428" s="1">
        <v>-3.1988227040422501</v>
      </c>
      <c r="E1428" s="1">
        <v>1.2716856823131399</v>
      </c>
      <c r="F1428" s="1">
        <v>1.3374190399559401E-3</v>
      </c>
      <c r="G1428" s="1">
        <v>7.3672161450132898E-3</v>
      </c>
      <c r="H1428" s="5" t="s">
        <v>3460</v>
      </c>
    </row>
    <row r="1429" spans="1:8" x14ac:dyDescent="0.2">
      <c r="A1429" s="1" t="s">
        <v>859</v>
      </c>
      <c r="B1429" s="1">
        <v>-9.1704018731328301</v>
      </c>
      <c r="C1429" s="1">
        <v>1.0094019324491801</v>
      </c>
      <c r="D1429" s="1">
        <v>-8.1609999406836504</v>
      </c>
      <c r="E1429" s="1">
        <v>1.99740925787755</v>
      </c>
      <c r="F1429" s="2">
        <v>1.1477247582214299E-5</v>
      </c>
      <c r="G1429" s="1">
        <v>1.51660752261821E-4</v>
      </c>
      <c r="H1429" s="5" t="s">
        <v>3460</v>
      </c>
    </row>
    <row r="1430" spans="1:8" x14ac:dyDescent="0.2">
      <c r="A1430" s="1" t="s">
        <v>333</v>
      </c>
      <c r="B1430" s="1">
        <v>-8.3535694496358399</v>
      </c>
      <c r="C1430" s="1">
        <v>1.8960378348754301</v>
      </c>
      <c r="D1430" s="1">
        <v>-6.45753161476041</v>
      </c>
      <c r="E1430" s="1">
        <v>3.5167434522324101</v>
      </c>
      <c r="F1430" s="2">
        <v>1.12783139806148E-8</v>
      </c>
      <c r="G1430" s="2">
        <v>3.8730210137685801E-7</v>
      </c>
      <c r="H1430" s="5" t="s">
        <v>3460</v>
      </c>
    </row>
    <row r="1431" spans="1:8" x14ac:dyDescent="0.2">
      <c r="A1431" s="1" t="s">
        <v>1433</v>
      </c>
      <c r="B1431" s="1">
        <v>-1.4889106170262301</v>
      </c>
      <c r="C1431" s="1">
        <v>0.84771996419034301</v>
      </c>
      <c r="D1431" s="1">
        <v>-0.64119065283588295</v>
      </c>
      <c r="E1431" s="1">
        <v>5.6030595676837098</v>
      </c>
      <c r="F1431" s="1">
        <v>2.0104699677008501E-4</v>
      </c>
      <c r="G1431" s="1">
        <v>1.58952342162941E-3</v>
      </c>
      <c r="H1431" s="5" t="s">
        <v>3460</v>
      </c>
    </row>
    <row r="1432" spans="1:8" x14ac:dyDescent="0.2">
      <c r="A1432" s="1" t="s">
        <v>2256</v>
      </c>
      <c r="B1432" s="1">
        <v>-3.15208022344039</v>
      </c>
      <c r="C1432" s="1">
        <v>1.6700843632831299</v>
      </c>
      <c r="D1432" s="1">
        <v>-1.48199586015727</v>
      </c>
      <c r="E1432" s="1">
        <v>2.9224148881101799</v>
      </c>
      <c r="F1432" s="1">
        <v>2.0839523968193101E-3</v>
      </c>
      <c r="G1432" s="1">
        <v>1.0454926367346601E-2</v>
      </c>
      <c r="H1432" s="5" t="s">
        <v>3460</v>
      </c>
    </row>
    <row r="1433" spans="1:8" x14ac:dyDescent="0.2">
      <c r="A1433" s="1" t="s">
        <v>1005</v>
      </c>
      <c r="B1433" s="1">
        <v>-5.8685407736553996</v>
      </c>
      <c r="C1433" s="1">
        <v>3.0862026333056298</v>
      </c>
      <c r="D1433" s="1">
        <v>-2.7823381403497698</v>
      </c>
      <c r="E1433" s="1">
        <v>1.3467217651197201</v>
      </c>
      <c r="F1433" s="2">
        <v>2.87184451791472E-5</v>
      </c>
      <c r="G1433" s="1">
        <v>3.2402988296746101E-4</v>
      </c>
      <c r="H1433" s="5" t="s">
        <v>3460</v>
      </c>
    </row>
    <row r="1434" spans="1:8" x14ac:dyDescent="0.2">
      <c r="A1434" s="1" t="s">
        <v>1533</v>
      </c>
      <c r="B1434" s="1">
        <v>-10.0362315242251</v>
      </c>
      <c r="C1434" s="1">
        <v>1.40258226016226</v>
      </c>
      <c r="D1434" s="1">
        <v>-8.6336492640628606</v>
      </c>
      <c r="E1434" s="1">
        <v>2.7142203728389398</v>
      </c>
      <c r="F1434" s="1">
        <v>2.8323284993040098E-4</v>
      </c>
      <c r="G1434" s="1">
        <v>2.0928480958232001E-3</v>
      </c>
      <c r="H1434" s="5" t="s">
        <v>3460</v>
      </c>
    </row>
    <row r="1435" spans="1:8" x14ac:dyDescent="0.2">
      <c r="A1435" s="1" t="s">
        <v>2040</v>
      </c>
      <c r="B1435" s="1">
        <v>-1.8323448784956899</v>
      </c>
      <c r="C1435" s="1">
        <v>1.4561082131455101</v>
      </c>
      <c r="D1435" s="1">
        <v>-0.37623666535018702</v>
      </c>
      <c r="E1435" s="1">
        <v>3.4084682033923199</v>
      </c>
      <c r="F1435" s="1">
        <v>1.29165854659421E-3</v>
      </c>
      <c r="G1435" s="1">
        <v>7.1675629957865502E-3</v>
      </c>
      <c r="H1435" s="5" t="s">
        <v>3460</v>
      </c>
    </row>
    <row r="1436" spans="1:8" x14ac:dyDescent="0.2">
      <c r="A1436" s="1" t="s">
        <v>3360</v>
      </c>
      <c r="B1436" s="1">
        <v>-3.3435919988611702</v>
      </c>
      <c r="C1436" s="1">
        <v>7.3669416081496894E-2</v>
      </c>
      <c r="D1436" s="1">
        <v>-3.2699225827796701</v>
      </c>
      <c r="E1436" s="1">
        <v>2.1628685321981602</v>
      </c>
      <c r="F1436" s="1">
        <v>1.3270809458620299E-2</v>
      </c>
      <c r="G1436" s="1">
        <v>4.4662974460378903E-2</v>
      </c>
      <c r="H1436" s="5" t="s">
        <v>3460</v>
      </c>
    </row>
    <row r="1437" spans="1:8" x14ac:dyDescent="0.2">
      <c r="A1437" s="1" t="s">
        <v>2275</v>
      </c>
      <c r="B1437" s="1">
        <v>-3.5681212001579499</v>
      </c>
      <c r="C1437" s="1">
        <v>1.6499950267752099</v>
      </c>
      <c r="D1437" s="1">
        <v>-1.9181261733827399</v>
      </c>
      <c r="E1437" s="1">
        <v>1.1233148619185001</v>
      </c>
      <c r="F1437" s="1">
        <v>2.1982627063941002E-3</v>
      </c>
      <c r="G1437" s="1">
        <v>1.09361391707796E-2</v>
      </c>
      <c r="H1437" s="5" t="s">
        <v>3460</v>
      </c>
    </row>
    <row r="1438" spans="1:8" x14ac:dyDescent="0.2">
      <c r="A1438" s="1" t="s">
        <v>2000</v>
      </c>
      <c r="B1438" s="1">
        <v>-1.4002426919665301</v>
      </c>
      <c r="C1438" s="1">
        <v>0.12223045566096399</v>
      </c>
      <c r="D1438" s="1">
        <v>-1.2780122363055699</v>
      </c>
      <c r="E1438" s="1">
        <v>4.45975185916613</v>
      </c>
      <c r="F1438" s="1">
        <v>1.1607603606124601E-3</v>
      </c>
      <c r="G1438" s="1">
        <v>6.5677791397905404E-3</v>
      </c>
      <c r="H1438" s="5" t="s">
        <v>3460</v>
      </c>
    </row>
    <row r="1439" spans="1:8" x14ac:dyDescent="0.2">
      <c r="A1439" s="1" t="s">
        <v>1350</v>
      </c>
      <c r="B1439" s="1">
        <v>-3.6038781714485602</v>
      </c>
      <c r="C1439" s="1">
        <v>3.1860643996167499</v>
      </c>
      <c r="D1439" s="1">
        <v>-0.41781377183181301</v>
      </c>
      <c r="E1439" s="1">
        <v>2.67697380530538</v>
      </c>
      <c r="F1439" s="1">
        <v>1.4682959484202401E-4</v>
      </c>
      <c r="G1439" s="1">
        <v>1.2324522752787501E-3</v>
      </c>
      <c r="H1439" s="5" t="s">
        <v>3460</v>
      </c>
    </row>
    <row r="1440" spans="1:8" x14ac:dyDescent="0.2">
      <c r="A1440" s="1" t="s">
        <v>3239</v>
      </c>
      <c r="B1440" s="1">
        <v>-2.3789519417170899</v>
      </c>
      <c r="C1440" s="1">
        <v>1.1180071981461599</v>
      </c>
      <c r="D1440" s="1">
        <v>-1.26094474357093</v>
      </c>
      <c r="E1440" s="1">
        <v>2.2110652595807099</v>
      </c>
      <c r="F1440" s="1">
        <v>1.11697224006826E-2</v>
      </c>
      <c r="G1440" s="1">
        <v>3.9009435450668303E-2</v>
      </c>
      <c r="H1440" s="5" t="s">
        <v>3460</v>
      </c>
    </row>
    <row r="1441" spans="1:8" x14ac:dyDescent="0.2">
      <c r="A1441" s="1" t="s">
        <v>2311</v>
      </c>
      <c r="B1441" s="1">
        <v>-3.8235315486958101</v>
      </c>
      <c r="C1441" s="1">
        <v>0.99432276147380705</v>
      </c>
      <c r="D1441" s="1">
        <v>-2.8292087872220102</v>
      </c>
      <c r="E1441" s="1">
        <v>1.7140045766546099</v>
      </c>
      <c r="F1441" s="1">
        <v>2.38711695187866E-3</v>
      </c>
      <c r="G1441" s="1">
        <v>1.16949014578076E-2</v>
      </c>
      <c r="H1441" s="5" t="s">
        <v>3460</v>
      </c>
    </row>
    <row r="1442" spans="1:8" x14ac:dyDescent="0.2">
      <c r="A1442" s="1" t="s">
        <v>3180</v>
      </c>
      <c r="B1442" s="1">
        <v>-8.9438018053129404</v>
      </c>
      <c r="C1442" s="1">
        <v>0.88367784639847802</v>
      </c>
      <c r="D1442" s="1">
        <v>-8.0601239589144598</v>
      </c>
      <c r="E1442" s="1">
        <v>1.92779389468381</v>
      </c>
      <c r="F1442" s="1">
        <v>1.03767772781413E-2</v>
      </c>
      <c r="G1442" s="1">
        <v>3.6913359473690302E-2</v>
      </c>
      <c r="H1442" s="5" t="s">
        <v>3460</v>
      </c>
    </row>
    <row r="1443" spans="1:8" x14ac:dyDescent="0.2">
      <c r="A1443" s="1" t="s">
        <v>686</v>
      </c>
      <c r="B1443" s="1">
        <v>-7.9888401080554301</v>
      </c>
      <c r="C1443" s="1">
        <v>1.3572093866875701</v>
      </c>
      <c r="D1443" s="1">
        <v>-6.63163072136786</v>
      </c>
      <c r="E1443" s="1">
        <v>0.83109060658425304</v>
      </c>
      <c r="F1443" s="2">
        <v>3.1461191938122799E-6</v>
      </c>
      <c r="G1443" s="2">
        <v>5.2118555207758198E-5</v>
      </c>
      <c r="H1443" s="5" t="s">
        <v>3460</v>
      </c>
    </row>
    <row r="1444" spans="1:8" x14ac:dyDescent="0.2">
      <c r="A1444" s="1" t="s">
        <v>2007</v>
      </c>
      <c r="B1444" s="1">
        <v>-2.8568811841528601</v>
      </c>
      <c r="C1444" s="1">
        <v>0.34005324117565</v>
      </c>
      <c r="D1444" s="1">
        <v>-2.5168279429772098</v>
      </c>
      <c r="E1444" s="1">
        <v>3.4149382065335101</v>
      </c>
      <c r="F1444" s="1">
        <v>1.18136576684425E-3</v>
      </c>
      <c r="G1444" s="1">
        <v>6.6635399070426099E-3</v>
      </c>
      <c r="H1444" s="5" t="s">
        <v>3460</v>
      </c>
    </row>
    <row r="1445" spans="1:8" x14ac:dyDescent="0.2">
      <c r="A1445" s="1" t="s">
        <v>3191</v>
      </c>
      <c r="B1445" s="1">
        <v>-0.80554498217906301</v>
      </c>
      <c r="C1445" s="1">
        <v>0.37803545809580802</v>
      </c>
      <c r="D1445" s="1">
        <v>-0.42750952408325599</v>
      </c>
      <c r="E1445" s="1">
        <v>6.8383827105192001</v>
      </c>
      <c r="F1445" s="1">
        <v>1.05289075627491E-2</v>
      </c>
      <c r="G1445" s="1">
        <v>3.7325258124863397E-2</v>
      </c>
      <c r="H1445" s="5" t="s">
        <v>3460</v>
      </c>
    </row>
    <row r="1446" spans="1:8" x14ac:dyDescent="0.2">
      <c r="A1446" s="1" t="s">
        <v>730</v>
      </c>
      <c r="B1446" s="1">
        <v>-2.2891914283603998</v>
      </c>
      <c r="C1446" s="1">
        <v>0.94961442263028795</v>
      </c>
      <c r="D1446" s="1">
        <v>-1.33957700573011</v>
      </c>
      <c r="E1446" s="1">
        <v>4.7759782683390402</v>
      </c>
      <c r="F1446" s="2">
        <v>4.30165212214491E-6</v>
      </c>
      <c r="G1446" s="2">
        <v>6.6942239223131197E-5</v>
      </c>
      <c r="H1446" s="5" t="s">
        <v>3460</v>
      </c>
    </row>
    <row r="1447" spans="1:8" x14ac:dyDescent="0.2">
      <c r="A1447" s="1" t="s">
        <v>285</v>
      </c>
      <c r="B1447" s="1">
        <v>-7.6075563092553997</v>
      </c>
      <c r="C1447" s="1">
        <v>3.1513509939680402</v>
      </c>
      <c r="D1447" s="1">
        <v>-4.4562053152873604</v>
      </c>
      <c r="E1447" s="1">
        <v>4.7493066850043997</v>
      </c>
      <c r="F1447" s="2">
        <v>2.4171847827554899E-9</v>
      </c>
      <c r="G1447" s="2">
        <v>9.7186312012710194E-8</v>
      </c>
      <c r="H1447" s="5" t="s">
        <v>3460</v>
      </c>
    </row>
    <row r="1448" spans="1:8" x14ac:dyDescent="0.2">
      <c r="A1448" s="1" t="s">
        <v>1611</v>
      </c>
      <c r="B1448" s="1">
        <v>-8.7027500354618095</v>
      </c>
      <c r="C1448" s="1">
        <v>1.82627345141588</v>
      </c>
      <c r="D1448" s="1">
        <v>-6.8764765840459301</v>
      </c>
      <c r="E1448" s="1">
        <v>1.4209754167862001</v>
      </c>
      <c r="F1448" s="1">
        <v>3.57267929100915E-4</v>
      </c>
      <c r="G1448" s="1">
        <v>2.5117691742265998E-3</v>
      </c>
      <c r="H1448" s="5" t="s">
        <v>3460</v>
      </c>
    </row>
    <row r="1449" spans="1:8" x14ac:dyDescent="0.2">
      <c r="A1449" s="1" t="s">
        <v>497</v>
      </c>
      <c r="B1449" s="1">
        <v>-5.8885830116516296</v>
      </c>
      <c r="C1449" s="1">
        <v>3.5373644260044399</v>
      </c>
      <c r="D1449" s="1">
        <v>-2.3512185856471901</v>
      </c>
      <c r="E1449" s="1">
        <v>1.91331463597389</v>
      </c>
      <c r="F1449" s="2">
        <v>2.8216721479285698E-7</v>
      </c>
      <c r="G1449" s="2">
        <v>6.46637970127728E-6</v>
      </c>
      <c r="H1449" s="5" t="s">
        <v>3460</v>
      </c>
    </row>
    <row r="1450" spans="1:8" x14ac:dyDescent="0.2">
      <c r="A1450" s="1" t="s">
        <v>1090</v>
      </c>
      <c r="B1450" s="1">
        <v>-3.2685540893202001</v>
      </c>
      <c r="C1450" s="1">
        <v>2.06789884432431</v>
      </c>
      <c r="D1450" s="1">
        <v>-1.20065524499589</v>
      </c>
      <c r="E1450" s="1">
        <v>2.8730557991966301</v>
      </c>
      <c r="F1450" s="2">
        <v>4.4737048267371398E-5</v>
      </c>
      <c r="G1450" s="1">
        <v>4.6541360158817898E-4</v>
      </c>
      <c r="H1450" s="5" t="s">
        <v>3460</v>
      </c>
    </row>
    <row r="1451" spans="1:8" x14ac:dyDescent="0.2">
      <c r="A1451" s="1" t="s">
        <v>2926</v>
      </c>
      <c r="B1451" s="1">
        <v>-0.8184392402506</v>
      </c>
      <c r="C1451" s="1">
        <v>0.42636752933314098</v>
      </c>
      <c r="D1451" s="1">
        <v>-0.39207171091745902</v>
      </c>
      <c r="E1451" s="1">
        <v>6.6011599538347303</v>
      </c>
      <c r="F1451" s="1">
        <v>7.2261031715006498E-3</v>
      </c>
      <c r="G1451" s="1">
        <v>2.7930384410405198E-2</v>
      </c>
      <c r="H1451" s="5" t="s">
        <v>3460</v>
      </c>
    </row>
    <row r="1452" spans="1:8" x14ac:dyDescent="0.2">
      <c r="A1452" s="1" t="s">
        <v>1721</v>
      </c>
      <c r="B1452" s="1">
        <v>-2.7965303660337799</v>
      </c>
      <c r="C1452" s="1">
        <v>2.6384006722815001</v>
      </c>
      <c r="D1452" s="1">
        <v>-0.158129693752279</v>
      </c>
      <c r="E1452" s="1">
        <v>3.4457825349901499</v>
      </c>
      <c r="F1452" s="1">
        <v>5.0391228808501398E-4</v>
      </c>
      <c r="G1452" s="1">
        <v>3.3176041992700198E-3</v>
      </c>
      <c r="H1452" s="5" t="s">
        <v>3460</v>
      </c>
    </row>
    <row r="1453" spans="1:8" x14ac:dyDescent="0.2">
      <c r="A1453" s="1" t="s">
        <v>3365</v>
      </c>
      <c r="B1453" s="1">
        <v>-3.3585046329461599</v>
      </c>
      <c r="C1453" s="1">
        <v>0.649178208249511</v>
      </c>
      <c r="D1453" s="1">
        <v>-2.7093264246966502</v>
      </c>
      <c r="E1453" s="1">
        <v>0.195179482317271</v>
      </c>
      <c r="F1453" s="1">
        <v>1.34272756771554E-2</v>
      </c>
      <c r="G1453" s="1">
        <v>4.51357811962219E-2</v>
      </c>
      <c r="H1453" s="5" t="s">
        <v>3460</v>
      </c>
    </row>
    <row r="1454" spans="1:8" x14ac:dyDescent="0.2">
      <c r="A1454" s="1" t="s">
        <v>1620</v>
      </c>
      <c r="B1454" s="1">
        <v>-2.6365272982120702</v>
      </c>
      <c r="C1454" s="1">
        <v>2.5362311665067301</v>
      </c>
      <c r="D1454" s="1">
        <v>-0.10029613170534001</v>
      </c>
      <c r="E1454" s="1">
        <v>2.10320039709636</v>
      </c>
      <c r="F1454" s="1">
        <v>3.7209488695402998E-4</v>
      </c>
      <c r="G1454" s="1">
        <v>2.6014406143605399E-3</v>
      </c>
      <c r="H1454" s="5" t="s">
        <v>3460</v>
      </c>
    </row>
    <row r="1455" spans="1:8" x14ac:dyDescent="0.2">
      <c r="A1455" s="1" t="s">
        <v>2850</v>
      </c>
      <c r="B1455" s="1">
        <v>-0.66543499417596197</v>
      </c>
      <c r="C1455" s="1">
        <v>0.56641573599890505</v>
      </c>
      <c r="D1455" s="1">
        <v>-9.9019258177057201E-2</v>
      </c>
      <c r="E1455" s="1">
        <v>6.1582391731903598</v>
      </c>
      <c r="F1455" s="1">
        <v>6.2878285309997803E-3</v>
      </c>
      <c r="G1455" s="1">
        <v>2.49449200307598E-2</v>
      </c>
      <c r="H1455" s="5" t="s">
        <v>3460</v>
      </c>
    </row>
    <row r="1456" spans="1:8" x14ac:dyDescent="0.2">
      <c r="A1456" s="1" t="s">
        <v>2132</v>
      </c>
      <c r="B1456" s="1">
        <v>-2.01138263448374</v>
      </c>
      <c r="C1456" s="1">
        <v>0.24623589587248401</v>
      </c>
      <c r="D1456" s="1">
        <v>-1.76514673861126</v>
      </c>
      <c r="E1456" s="1">
        <v>2.62850252116885</v>
      </c>
      <c r="F1456" s="1">
        <v>1.5902433744102401E-3</v>
      </c>
      <c r="G1456" s="1">
        <v>8.4429368628227697E-3</v>
      </c>
      <c r="H1456" s="5" t="s">
        <v>3460</v>
      </c>
    </row>
    <row r="1457" spans="1:8" x14ac:dyDescent="0.2">
      <c r="A1457" s="1" t="s">
        <v>2491</v>
      </c>
      <c r="B1457" s="1">
        <v>-3.2500225234017499</v>
      </c>
      <c r="C1457" s="1">
        <v>1.42710408762761</v>
      </c>
      <c r="D1457" s="1">
        <v>-1.8229184357741299</v>
      </c>
      <c r="E1457" s="1">
        <v>2.7976629652374698</v>
      </c>
      <c r="F1457" s="1">
        <v>3.5299933723323502E-3</v>
      </c>
      <c r="G1457" s="1">
        <v>1.60361339447571E-2</v>
      </c>
      <c r="H1457" s="5" t="s">
        <v>3460</v>
      </c>
    </row>
    <row r="1458" spans="1:8" x14ac:dyDescent="0.2">
      <c r="A1458" s="1" t="s">
        <v>1160</v>
      </c>
      <c r="B1458" s="1">
        <v>-0.96942386705509398</v>
      </c>
      <c r="C1458" s="1">
        <v>0.59538542064373301</v>
      </c>
      <c r="D1458" s="1">
        <v>-0.37403844641136103</v>
      </c>
      <c r="E1458" s="1">
        <v>6.6226930163233497</v>
      </c>
      <c r="F1458" s="2">
        <v>6.2872304207654906E-5</v>
      </c>
      <c r="G1458" s="1">
        <v>6.1361940781457902E-4</v>
      </c>
      <c r="H1458" s="5" t="s">
        <v>3460</v>
      </c>
    </row>
    <row r="1459" spans="1:8" x14ac:dyDescent="0.2">
      <c r="A1459" s="1" t="s">
        <v>1885</v>
      </c>
      <c r="B1459" s="1">
        <v>-2.5500591134089801</v>
      </c>
      <c r="C1459" s="1">
        <v>0.52989201603229497</v>
      </c>
      <c r="D1459" s="1">
        <v>-2.0201670973766901</v>
      </c>
      <c r="E1459" s="1">
        <v>3.1752107586928799</v>
      </c>
      <c r="F1459" s="1">
        <v>8.6253773308748896E-4</v>
      </c>
      <c r="G1459" s="1">
        <v>5.1807290315908803E-3</v>
      </c>
      <c r="H1459" s="5" t="s">
        <v>3460</v>
      </c>
    </row>
    <row r="1460" spans="1:8" x14ac:dyDescent="0.2">
      <c r="A1460" s="1" t="s">
        <v>1893</v>
      </c>
      <c r="B1460" s="1">
        <v>-3.2774696604324198</v>
      </c>
      <c r="C1460" s="1">
        <v>1.6325683644364699</v>
      </c>
      <c r="D1460" s="1">
        <v>-1.6449012959959499</v>
      </c>
      <c r="E1460" s="1">
        <v>2.3447889666747299</v>
      </c>
      <c r="F1460" s="1">
        <v>8.7889687141027304E-4</v>
      </c>
      <c r="G1460" s="1">
        <v>5.2566314733685903E-3</v>
      </c>
      <c r="H1460" s="5" t="s">
        <v>3460</v>
      </c>
    </row>
    <row r="1461" spans="1:8" x14ac:dyDescent="0.2">
      <c r="A1461" s="1" t="s">
        <v>2230</v>
      </c>
      <c r="B1461" s="1">
        <v>-1.6487810006132599</v>
      </c>
      <c r="C1461" s="1">
        <v>1.33437542054953</v>
      </c>
      <c r="D1461" s="1">
        <v>-0.31440558006372599</v>
      </c>
      <c r="E1461" s="1">
        <v>2.9200753629187202</v>
      </c>
      <c r="F1461" s="1">
        <v>1.9568668392702898E-3</v>
      </c>
      <c r="G1461" s="1">
        <v>9.92885379369874E-3</v>
      </c>
      <c r="H1461" s="5" t="s">
        <v>3460</v>
      </c>
    </row>
    <row r="1462" spans="1:8" x14ac:dyDescent="0.2">
      <c r="A1462" s="1" t="s">
        <v>2915</v>
      </c>
      <c r="B1462" s="1">
        <v>-1.14007332025495</v>
      </c>
      <c r="C1462" s="1">
        <v>0.69672777632181604</v>
      </c>
      <c r="D1462" s="1">
        <v>-0.44334554393313802</v>
      </c>
      <c r="E1462" s="1">
        <v>5.3426788234876499</v>
      </c>
      <c r="F1462" s="1">
        <v>7.1097992268362199E-3</v>
      </c>
      <c r="G1462" s="1">
        <v>2.7594129737133499E-2</v>
      </c>
      <c r="H1462" s="5" t="s">
        <v>3460</v>
      </c>
    </row>
    <row r="1463" spans="1:8" x14ac:dyDescent="0.2">
      <c r="A1463" s="1" t="s">
        <v>2851</v>
      </c>
      <c r="B1463" s="1">
        <v>-0.52825491459919804</v>
      </c>
      <c r="C1463" s="1">
        <v>0.13972742856200601</v>
      </c>
      <c r="D1463" s="1">
        <v>-0.388527486037192</v>
      </c>
      <c r="E1463" s="1">
        <v>8.1847265512448608</v>
      </c>
      <c r="F1463" s="1">
        <v>6.2848724350803298E-3</v>
      </c>
      <c r="G1463" s="1">
        <v>2.49449200307598E-2</v>
      </c>
      <c r="H1463" s="5" t="s">
        <v>3460</v>
      </c>
    </row>
    <row r="1464" spans="1:8" x14ac:dyDescent="0.2">
      <c r="A1464" s="1" t="s">
        <v>2220</v>
      </c>
      <c r="B1464" s="1">
        <v>-1.2427199137029701</v>
      </c>
      <c r="C1464" s="1">
        <v>0.14513585267017101</v>
      </c>
      <c r="D1464" s="1">
        <v>-1.0975840610328</v>
      </c>
      <c r="E1464" s="1">
        <v>4.8048561592000096</v>
      </c>
      <c r="F1464" s="1">
        <v>1.91774168924877E-3</v>
      </c>
      <c r="G1464" s="1">
        <v>9.7773671503305695E-3</v>
      </c>
      <c r="H1464" s="5" t="s">
        <v>3460</v>
      </c>
    </row>
    <row r="1465" spans="1:8" x14ac:dyDescent="0.2">
      <c r="A1465" s="1" t="s">
        <v>836</v>
      </c>
      <c r="B1465" s="1">
        <v>-5.0936601731604503</v>
      </c>
      <c r="C1465" s="1">
        <v>1.95397281336724</v>
      </c>
      <c r="D1465" s="1">
        <v>-3.1396873597932098</v>
      </c>
      <c r="E1465" s="1">
        <v>0.55138441949210304</v>
      </c>
      <c r="F1465" s="2">
        <v>9.7834107933028396E-6</v>
      </c>
      <c r="G1465" s="1">
        <v>1.32852133585019E-4</v>
      </c>
      <c r="H1465" s="5" t="s">
        <v>3460</v>
      </c>
    </row>
    <row r="1466" spans="1:8" x14ac:dyDescent="0.2">
      <c r="A1466" s="1" t="s">
        <v>697</v>
      </c>
      <c r="B1466" s="1">
        <v>-9.4612737978367107</v>
      </c>
      <c r="C1466" s="1">
        <v>0.259856580263778</v>
      </c>
      <c r="D1466" s="1">
        <v>-9.2014172175729296</v>
      </c>
      <c r="E1466" s="1">
        <v>0.94602911733886796</v>
      </c>
      <c r="F1466" s="2">
        <v>3.3717124342678101E-6</v>
      </c>
      <c r="G1466" s="2">
        <v>5.4969129988972198E-5</v>
      </c>
      <c r="H1466" s="5" t="s">
        <v>3460</v>
      </c>
    </row>
    <row r="1467" spans="1:8" x14ac:dyDescent="0.2">
      <c r="A1467" s="1" t="s">
        <v>2721</v>
      </c>
      <c r="B1467" s="1">
        <v>-1.9360001451350299</v>
      </c>
      <c r="C1467" s="1">
        <v>1.70326642808868</v>
      </c>
      <c r="D1467" s="1">
        <v>-0.23273371704635101</v>
      </c>
      <c r="E1467" s="1">
        <v>2.1819092248523</v>
      </c>
      <c r="F1467" s="1">
        <v>5.0451079662669198E-3</v>
      </c>
      <c r="G1467" s="1">
        <v>2.09788847268618E-2</v>
      </c>
      <c r="H1467" s="5" t="s">
        <v>3460</v>
      </c>
    </row>
    <row r="1468" spans="1:8" x14ac:dyDescent="0.2">
      <c r="A1468" s="1" t="s">
        <v>2723</v>
      </c>
      <c r="B1468" s="1">
        <v>-3.4733434987410901</v>
      </c>
      <c r="C1468" s="1">
        <v>3.05733908875614</v>
      </c>
      <c r="D1468" s="1">
        <v>-0.41600440998495097</v>
      </c>
      <c r="E1468" s="1">
        <v>1.1569020499366101</v>
      </c>
      <c r="F1468" s="1">
        <v>5.0656532641208101E-3</v>
      </c>
      <c r="G1468" s="1">
        <v>2.1048823309318499E-2</v>
      </c>
      <c r="H1468" s="5" t="s">
        <v>3460</v>
      </c>
    </row>
    <row r="1469" spans="1:8" x14ac:dyDescent="0.2">
      <c r="A1469" s="1" t="s">
        <v>524</v>
      </c>
      <c r="B1469" s="1">
        <v>-8.5718203793761596</v>
      </c>
      <c r="C1469" s="1">
        <v>0.110398699725945</v>
      </c>
      <c r="D1469" s="1">
        <v>-8.4614216796502202</v>
      </c>
      <c r="E1469" s="1">
        <v>1.7806593829221999</v>
      </c>
      <c r="F1469" s="2">
        <v>4.05386491660678E-7</v>
      </c>
      <c r="G1469" s="2">
        <v>8.8078011207352598E-6</v>
      </c>
      <c r="H1469" s="5" t="s">
        <v>3460</v>
      </c>
    </row>
    <row r="1470" spans="1:8" x14ac:dyDescent="0.2">
      <c r="A1470" s="1" t="s">
        <v>3107</v>
      </c>
      <c r="B1470" s="1">
        <v>-0.58603134220912301</v>
      </c>
      <c r="C1470" s="1">
        <v>0.52765026420411998</v>
      </c>
      <c r="D1470" s="1">
        <v>-5.83810780050028E-2</v>
      </c>
      <c r="E1470" s="1">
        <v>7.3445540600803403</v>
      </c>
      <c r="F1470" s="1">
        <v>9.3658218065729194E-3</v>
      </c>
      <c r="G1470" s="1">
        <v>3.4097743717528203E-2</v>
      </c>
      <c r="H1470" s="5" t="s">
        <v>3460</v>
      </c>
    </row>
    <row r="1471" spans="1:8" x14ac:dyDescent="0.2">
      <c r="A1471" s="1" t="s">
        <v>1251</v>
      </c>
      <c r="B1471" s="1">
        <v>-3.1472980619121498</v>
      </c>
      <c r="C1471" s="1">
        <v>3.0242058385008899</v>
      </c>
      <c r="D1471" s="1">
        <v>-0.123092223411264</v>
      </c>
      <c r="E1471" s="1">
        <v>1.28367763626468</v>
      </c>
      <c r="F1471" s="2">
        <v>9.6200849678568302E-5</v>
      </c>
      <c r="G1471" s="1">
        <v>8.7159358433718101E-4</v>
      </c>
      <c r="H1471" s="5" t="s">
        <v>3460</v>
      </c>
    </row>
    <row r="1472" spans="1:8" x14ac:dyDescent="0.2">
      <c r="A1472" s="1" t="s">
        <v>3260</v>
      </c>
      <c r="B1472" s="1">
        <v>-2.6481308075894101</v>
      </c>
      <c r="C1472" s="1">
        <v>0.45717368534459801</v>
      </c>
      <c r="D1472" s="1">
        <v>-2.1909571222448099</v>
      </c>
      <c r="E1472" s="1">
        <v>1.4809509890819701</v>
      </c>
      <c r="F1472" s="1">
        <v>1.15611159377577E-2</v>
      </c>
      <c r="G1472" s="1">
        <v>4.01159360764086E-2</v>
      </c>
      <c r="H1472" s="5" t="s">
        <v>3460</v>
      </c>
    </row>
    <row r="1473" spans="1:8" x14ac:dyDescent="0.2">
      <c r="A1473" s="1" t="s">
        <v>3013</v>
      </c>
      <c r="B1473" s="1">
        <v>-4.0363478019520302</v>
      </c>
      <c r="C1473" s="1">
        <v>0.88037662688238805</v>
      </c>
      <c r="D1473" s="1">
        <v>-3.15597117506965</v>
      </c>
      <c r="E1473" s="1">
        <v>1.0673852648708</v>
      </c>
      <c r="F1473" s="1">
        <v>8.1483040199226801E-3</v>
      </c>
      <c r="G1473" s="1">
        <v>3.05947287527705E-2</v>
      </c>
      <c r="H1473" s="5" t="s">
        <v>3460</v>
      </c>
    </row>
    <row r="1474" spans="1:8" x14ac:dyDescent="0.2">
      <c r="A1474" s="1" t="s">
        <v>835</v>
      </c>
      <c r="B1474" s="1">
        <v>-11.4147723498932</v>
      </c>
      <c r="C1474" s="1">
        <v>1.6195160514354301</v>
      </c>
      <c r="D1474" s="1">
        <v>-9.7952562984577902</v>
      </c>
      <c r="E1474" s="1">
        <v>4.0361152340264503</v>
      </c>
      <c r="F1474" s="2">
        <v>9.6951991778367295E-6</v>
      </c>
      <c r="G1474" s="1">
        <v>1.31812707955715E-4</v>
      </c>
      <c r="H1474" s="5" t="s">
        <v>3460</v>
      </c>
    </row>
    <row r="1475" spans="1:8" x14ac:dyDescent="0.2">
      <c r="A1475" s="1" t="s">
        <v>1088</v>
      </c>
      <c r="B1475" s="1">
        <v>-4.1249072223136096</v>
      </c>
      <c r="C1475" s="1">
        <v>1.03906459704933</v>
      </c>
      <c r="D1475" s="1">
        <v>-3.0858426252642901</v>
      </c>
      <c r="E1475" s="1">
        <v>1.2571214747028201</v>
      </c>
      <c r="F1475" s="2">
        <v>4.4012797197799701E-5</v>
      </c>
      <c r="G1475" s="1">
        <v>4.5872378481618098E-4</v>
      </c>
      <c r="H1475" s="5" t="s">
        <v>3460</v>
      </c>
    </row>
    <row r="1476" spans="1:8" x14ac:dyDescent="0.2">
      <c r="A1476" s="1" t="s">
        <v>1401</v>
      </c>
      <c r="B1476" s="1">
        <v>-2.2364452903499199</v>
      </c>
      <c r="C1476" s="1">
        <v>0.33464121446796502</v>
      </c>
      <c r="D1476" s="1">
        <v>-1.9018040758819501</v>
      </c>
      <c r="E1476" s="1">
        <v>3.5675497643917602</v>
      </c>
      <c r="F1476" s="1">
        <v>1.80732756493003E-4</v>
      </c>
      <c r="G1476" s="1">
        <v>1.4616454422748399E-3</v>
      </c>
      <c r="H1476" s="5" t="s">
        <v>3460</v>
      </c>
    </row>
    <row r="1477" spans="1:8" x14ac:dyDescent="0.2">
      <c r="A1477" s="1" t="s">
        <v>1058</v>
      </c>
      <c r="B1477" s="1">
        <v>-2.5453206859481501</v>
      </c>
      <c r="C1477" s="1">
        <v>1.9071446710139099</v>
      </c>
      <c r="D1477" s="1">
        <v>-0.63817601493424203</v>
      </c>
      <c r="E1477" s="1">
        <v>3.6587240003592698</v>
      </c>
      <c r="F1477" s="2">
        <v>3.8490914438011802E-5</v>
      </c>
      <c r="G1477" s="1">
        <v>4.1256481544072197E-4</v>
      </c>
      <c r="H1477" s="5" t="s">
        <v>3460</v>
      </c>
    </row>
    <row r="1478" spans="1:8" x14ac:dyDescent="0.2">
      <c r="A1478" s="1" t="s">
        <v>392</v>
      </c>
      <c r="B1478" s="1">
        <v>-2.6536070464519601</v>
      </c>
      <c r="C1478" s="1">
        <v>0.81760116678322903</v>
      </c>
      <c r="D1478" s="1">
        <v>-1.83600587966873</v>
      </c>
      <c r="E1478" s="1">
        <v>4.6635368433654003</v>
      </c>
      <c r="F1478" s="2">
        <v>4.4680830194492198E-8</v>
      </c>
      <c r="G1478" s="2">
        <v>1.30104128746746E-6</v>
      </c>
      <c r="H1478" s="5" t="s">
        <v>3460</v>
      </c>
    </row>
    <row r="1479" spans="1:8" x14ac:dyDescent="0.2">
      <c r="A1479" s="1" t="s">
        <v>1685</v>
      </c>
      <c r="B1479" s="1">
        <v>-2.1386050949560498</v>
      </c>
      <c r="C1479" s="1">
        <v>1.8069571810509499</v>
      </c>
      <c r="D1479" s="1">
        <v>-0.33164791390509502</v>
      </c>
      <c r="E1479" s="1">
        <v>3.6862576418493198</v>
      </c>
      <c r="F1479" s="1">
        <v>4.4883207609974399E-4</v>
      </c>
      <c r="G1479" s="1">
        <v>3.01480665622765E-3</v>
      </c>
      <c r="H1479" s="5" t="s">
        <v>3460</v>
      </c>
    </row>
    <row r="1480" spans="1:8" x14ac:dyDescent="0.2">
      <c r="A1480" s="1" t="s">
        <v>2650</v>
      </c>
      <c r="B1480" s="1">
        <v>-9.5695614897115409</v>
      </c>
      <c r="C1480" s="1">
        <v>2.55127677850153</v>
      </c>
      <c r="D1480" s="1">
        <v>-7.0182847112100104</v>
      </c>
      <c r="E1480" s="1">
        <v>2.1496594395345099</v>
      </c>
      <c r="F1480" s="1">
        <v>4.45723505080068E-3</v>
      </c>
      <c r="G1480" s="1">
        <v>1.9031686169291798E-2</v>
      </c>
      <c r="H1480" s="5" t="s">
        <v>3460</v>
      </c>
    </row>
    <row r="1481" spans="1:8" x14ac:dyDescent="0.2">
      <c r="A1481" s="1" t="s">
        <v>3416</v>
      </c>
      <c r="B1481" s="1">
        <v>-1.8364261250466201</v>
      </c>
      <c r="C1481" s="1">
        <v>1.0927823674456401</v>
      </c>
      <c r="D1481" s="1">
        <v>-0.74364375760098</v>
      </c>
      <c r="E1481" s="1">
        <v>3.1596294316337898</v>
      </c>
      <c r="F1481" s="1">
        <v>1.4401392772529E-2</v>
      </c>
      <c r="G1481" s="1">
        <v>4.7672703060073998E-2</v>
      </c>
      <c r="H1481" s="5" t="s">
        <v>3460</v>
      </c>
    </row>
    <row r="1482" spans="1:8" x14ac:dyDescent="0.2">
      <c r="A1482" s="1" t="s">
        <v>2143</v>
      </c>
      <c r="B1482" s="1">
        <v>-3.5388057846347798</v>
      </c>
      <c r="C1482" s="1">
        <v>0.58486006117356704</v>
      </c>
      <c r="D1482" s="1">
        <v>-2.9539457234612101</v>
      </c>
      <c r="E1482" s="1">
        <v>3.7073573903983998</v>
      </c>
      <c r="F1482" s="1">
        <v>1.6152888105318199E-3</v>
      </c>
      <c r="G1482" s="1">
        <v>8.5318059754037091E-3</v>
      </c>
      <c r="H1482" s="5" t="s">
        <v>3460</v>
      </c>
    </row>
    <row r="1483" spans="1:8" x14ac:dyDescent="0.2">
      <c r="A1483" s="1" t="s">
        <v>833</v>
      </c>
      <c r="B1483" s="1">
        <v>-5.0470752022951304</v>
      </c>
      <c r="C1483" s="1">
        <v>0.85403336798311102</v>
      </c>
      <c r="D1483" s="1">
        <v>-4.1930418343120204</v>
      </c>
      <c r="E1483" s="1">
        <v>0.72362350877835202</v>
      </c>
      <c r="F1483" s="2">
        <v>9.45248783005143E-6</v>
      </c>
      <c r="G1483" s="1">
        <v>1.28822928231509E-4</v>
      </c>
      <c r="H1483" s="5" t="s">
        <v>3460</v>
      </c>
    </row>
    <row r="1484" spans="1:8" x14ac:dyDescent="0.2">
      <c r="A1484" s="1" t="s">
        <v>59</v>
      </c>
      <c r="B1484" s="1">
        <v>-4.8519259463450704</v>
      </c>
      <c r="C1484" s="1">
        <v>2.5113796661466101</v>
      </c>
      <c r="D1484" s="1">
        <v>-2.34054628019847</v>
      </c>
      <c r="E1484" s="1">
        <v>3.9371726643632599</v>
      </c>
      <c r="F1484" s="2">
        <v>1.20512836589901E-20</v>
      </c>
      <c r="G1484" s="2">
        <v>2.4313464782012602E-18</v>
      </c>
      <c r="H1484" s="5" t="s">
        <v>3460</v>
      </c>
    </row>
    <row r="1485" spans="1:8" x14ac:dyDescent="0.2">
      <c r="A1485" s="1" t="s">
        <v>2402</v>
      </c>
      <c r="B1485" s="1">
        <v>-1.3759719709102001</v>
      </c>
      <c r="C1485" s="1">
        <v>0.52163789527886195</v>
      </c>
      <c r="D1485" s="1">
        <v>-0.85433407563133801</v>
      </c>
      <c r="E1485" s="1">
        <v>4.7135681021910196</v>
      </c>
      <c r="F1485" s="1">
        <v>2.9378945822845499E-3</v>
      </c>
      <c r="G1485" s="1">
        <v>1.38416734739995E-2</v>
      </c>
      <c r="H1485" s="5" t="s">
        <v>3460</v>
      </c>
    </row>
    <row r="1486" spans="1:8" x14ac:dyDescent="0.2">
      <c r="A1486" s="1" t="s">
        <v>732</v>
      </c>
      <c r="B1486" s="1">
        <v>-1.8817136330186499</v>
      </c>
      <c r="C1486" s="1">
        <v>1.4234710662682799</v>
      </c>
      <c r="D1486" s="1">
        <v>-0.45824256675036901</v>
      </c>
      <c r="E1486" s="1">
        <v>4.1714106551433003</v>
      </c>
      <c r="F1486" s="2">
        <v>4.3248528103464801E-6</v>
      </c>
      <c r="G1486" s="2">
        <v>6.7118388806723298E-5</v>
      </c>
      <c r="H1486" s="5" t="s">
        <v>3460</v>
      </c>
    </row>
    <row r="1487" spans="1:8" x14ac:dyDescent="0.2">
      <c r="A1487" s="1" t="s">
        <v>2944</v>
      </c>
      <c r="B1487" s="1">
        <v>-2.3067151658104099</v>
      </c>
      <c r="C1487" s="1">
        <v>0.16725300044163299</v>
      </c>
      <c r="D1487" s="1">
        <v>-2.13946216536878</v>
      </c>
      <c r="E1487" s="1">
        <v>2.27931568788838</v>
      </c>
      <c r="F1487" s="1">
        <v>7.4417471956589702E-3</v>
      </c>
      <c r="G1487" s="1">
        <v>2.85975713661752E-2</v>
      </c>
      <c r="H1487" s="5" t="s">
        <v>3460</v>
      </c>
    </row>
    <row r="1488" spans="1:8" x14ac:dyDescent="0.2">
      <c r="A1488" s="1" t="s">
        <v>2859</v>
      </c>
      <c r="B1488" s="1">
        <v>-1.7882674930747999</v>
      </c>
      <c r="C1488" s="1">
        <v>1.3410593456395901</v>
      </c>
      <c r="D1488" s="1">
        <v>-0.44720814743520898</v>
      </c>
      <c r="E1488" s="1">
        <v>3.71313612353811</v>
      </c>
      <c r="F1488" s="1">
        <v>6.3578799127344404E-3</v>
      </c>
      <c r="G1488" s="1">
        <v>2.5159834414736799E-2</v>
      </c>
      <c r="H1488" s="5" t="s">
        <v>3460</v>
      </c>
    </row>
    <row r="1489" spans="1:8" x14ac:dyDescent="0.2">
      <c r="A1489" s="1" t="s">
        <v>108</v>
      </c>
      <c r="B1489" s="1">
        <v>-11.7179874569179</v>
      </c>
      <c r="C1489" s="1">
        <v>1.13875193810196</v>
      </c>
      <c r="D1489" s="1">
        <v>-10.579235518816001</v>
      </c>
      <c r="E1489" s="1">
        <v>4.5671888043061104</v>
      </c>
      <c r="F1489" s="2">
        <v>5.8249182982101798E-15</v>
      </c>
      <c r="G1489" s="2">
        <v>6.3230991124749599E-13</v>
      </c>
      <c r="H1489" s="5" t="s">
        <v>3460</v>
      </c>
    </row>
    <row r="1490" spans="1:8" x14ac:dyDescent="0.2">
      <c r="A1490" s="1" t="s">
        <v>1097</v>
      </c>
      <c r="B1490" s="1">
        <v>-9.6324317376901405</v>
      </c>
      <c r="C1490" s="1">
        <v>0.61782960735971904</v>
      </c>
      <c r="D1490" s="1">
        <v>-9.0146021303304202</v>
      </c>
      <c r="E1490" s="1">
        <v>3.3840390894688501</v>
      </c>
      <c r="F1490" s="2">
        <v>4.6114528456886702E-5</v>
      </c>
      <c r="G1490" s="1">
        <v>4.7667149360101202E-4</v>
      </c>
      <c r="H1490" s="5" t="s">
        <v>3460</v>
      </c>
    </row>
    <row r="1491" spans="1:8" x14ac:dyDescent="0.2">
      <c r="A1491" s="1" t="s">
        <v>995</v>
      </c>
      <c r="B1491" s="1">
        <v>-4.0232808883904303</v>
      </c>
      <c r="C1491" s="1">
        <v>3.3556981318638801</v>
      </c>
      <c r="D1491" s="1">
        <v>-0.66758275652655097</v>
      </c>
      <c r="E1491" s="1">
        <v>2.8315265536168499</v>
      </c>
      <c r="F1491" s="2">
        <v>2.7328384491173502E-5</v>
      </c>
      <c r="G1491" s="1">
        <v>3.1156012914356998E-4</v>
      </c>
      <c r="H1491" s="5" t="s">
        <v>3460</v>
      </c>
    </row>
    <row r="1492" spans="1:8" x14ac:dyDescent="0.2">
      <c r="A1492" s="1" t="s">
        <v>1145</v>
      </c>
      <c r="B1492" s="1">
        <v>-6.8580055567685703</v>
      </c>
      <c r="C1492" s="1">
        <v>0.90901359231499401</v>
      </c>
      <c r="D1492" s="1">
        <v>-5.9489919644535698</v>
      </c>
      <c r="E1492" s="1">
        <v>2.1438774055084902</v>
      </c>
      <c r="F1492" s="2">
        <v>5.7708835135609902E-5</v>
      </c>
      <c r="G1492" s="1">
        <v>5.7142368042254203E-4</v>
      </c>
      <c r="H1492" s="5" t="s">
        <v>3460</v>
      </c>
    </row>
    <row r="1493" spans="1:8" x14ac:dyDescent="0.2">
      <c r="A1493" s="1" t="s">
        <v>2688</v>
      </c>
      <c r="B1493" s="1">
        <v>-7.5096712984148901</v>
      </c>
      <c r="C1493" s="1">
        <v>1.4901923883045001</v>
      </c>
      <c r="D1493" s="1">
        <v>-6.01947891011039</v>
      </c>
      <c r="E1493" s="1">
        <v>1.01025172903823</v>
      </c>
      <c r="F1493" s="1">
        <v>4.7800643732355402E-3</v>
      </c>
      <c r="G1493" s="1">
        <v>2.01211502566375E-2</v>
      </c>
      <c r="H1493" s="5" t="s">
        <v>3460</v>
      </c>
    </row>
    <row r="1494" spans="1:8" x14ac:dyDescent="0.2">
      <c r="A1494" s="1" t="s">
        <v>3386</v>
      </c>
      <c r="B1494" s="1">
        <v>-1.1501282111373301</v>
      </c>
      <c r="C1494" s="1">
        <v>0.106272120919114</v>
      </c>
      <c r="D1494" s="1">
        <v>-1.0438560902182199</v>
      </c>
      <c r="E1494" s="1">
        <v>3.80916302368834</v>
      </c>
      <c r="F1494" s="1">
        <v>1.38028883742859E-2</v>
      </c>
      <c r="G1494" s="1">
        <v>4.6102573580299802E-2</v>
      </c>
      <c r="H1494" s="5" t="s">
        <v>3460</v>
      </c>
    </row>
    <row r="1495" spans="1:8" x14ac:dyDescent="0.2">
      <c r="A1495" s="1" t="s">
        <v>3039</v>
      </c>
      <c r="B1495" s="1">
        <v>-2.5728757459187501</v>
      </c>
      <c r="C1495" s="1">
        <v>1.7252116976816001</v>
      </c>
      <c r="D1495" s="1">
        <v>-0.84766404823715602</v>
      </c>
      <c r="E1495" s="1">
        <v>2.4933334763126598</v>
      </c>
      <c r="F1495" s="1">
        <v>8.3977626585057807E-3</v>
      </c>
      <c r="G1495" s="1">
        <v>3.1258861279015497E-2</v>
      </c>
      <c r="H1495" s="5" t="s">
        <v>3460</v>
      </c>
    </row>
    <row r="1496" spans="1:8" x14ac:dyDescent="0.2">
      <c r="A1496" s="1" t="s">
        <v>684</v>
      </c>
      <c r="B1496" s="1">
        <v>-1.2217967919525501</v>
      </c>
      <c r="C1496" s="1">
        <v>9.6660727630947504E-2</v>
      </c>
      <c r="D1496" s="1">
        <v>-1.1251360643216</v>
      </c>
      <c r="E1496" s="1">
        <v>5.6279318528712601</v>
      </c>
      <c r="F1496" s="2">
        <v>3.0560748123396398E-6</v>
      </c>
      <c r="G1496" s="2">
        <v>5.0775784161490103E-5</v>
      </c>
      <c r="H1496" s="5" t="s">
        <v>3460</v>
      </c>
    </row>
    <row r="1497" spans="1:8" x14ac:dyDescent="0.2">
      <c r="A1497" s="1" t="s">
        <v>3027</v>
      </c>
      <c r="B1497" s="1">
        <v>-1.36795316971808</v>
      </c>
      <c r="C1497" s="1">
        <v>0.40087784110836699</v>
      </c>
      <c r="D1497" s="1">
        <v>-0.96707532860970802</v>
      </c>
      <c r="E1497" s="1">
        <v>5.5654325903061403</v>
      </c>
      <c r="F1497" s="1">
        <v>8.2915160932370904E-3</v>
      </c>
      <c r="G1497" s="1">
        <v>3.0973963113796799E-2</v>
      </c>
      <c r="H1497" s="5" t="s">
        <v>3460</v>
      </c>
    </row>
    <row r="1498" spans="1:8" x14ac:dyDescent="0.2">
      <c r="A1498" s="1" t="s">
        <v>2340</v>
      </c>
      <c r="B1498" s="1">
        <v>-6.6627745662615299</v>
      </c>
      <c r="C1498" s="1">
        <v>0.27532023679922901</v>
      </c>
      <c r="D1498" s="1">
        <v>-6.3874543294623098</v>
      </c>
      <c r="E1498" s="1">
        <v>2.1197412425840598</v>
      </c>
      <c r="F1498" s="1">
        <v>2.5452114996405502E-3</v>
      </c>
      <c r="G1498" s="1">
        <v>1.23098456861896E-2</v>
      </c>
      <c r="H1498" s="5" t="s">
        <v>3460</v>
      </c>
    </row>
    <row r="1499" spans="1:8" x14ac:dyDescent="0.2">
      <c r="A1499" s="1" t="s">
        <v>1788</v>
      </c>
      <c r="B1499" s="1">
        <v>-3.6374064903007102</v>
      </c>
      <c r="C1499" s="1">
        <v>2.30516224730825</v>
      </c>
      <c r="D1499" s="1">
        <v>-1.3322442429924599</v>
      </c>
      <c r="E1499" s="1">
        <v>1.6350000658643</v>
      </c>
      <c r="F1499" s="1">
        <v>6.3200612550858004E-4</v>
      </c>
      <c r="G1499" s="1">
        <v>4.00246928587216E-3</v>
      </c>
      <c r="H1499" s="5" t="s">
        <v>3460</v>
      </c>
    </row>
    <row r="1500" spans="1:8" x14ac:dyDescent="0.2">
      <c r="A1500" s="1" t="s">
        <v>1420</v>
      </c>
      <c r="B1500" s="1">
        <v>-4.4523020225184498</v>
      </c>
      <c r="C1500" s="1">
        <v>2.7605261797218401</v>
      </c>
      <c r="D1500" s="1">
        <v>-1.6917758427966201</v>
      </c>
      <c r="E1500" s="1">
        <v>1.4005333004246101</v>
      </c>
      <c r="F1500" s="1">
        <v>1.91046032488348E-4</v>
      </c>
      <c r="G1500" s="1">
        <v>1.5243206744727099E-3</v>
      </c>
      <c r="H1500" s="5" t="s">
        <v>3460</v>
      </c>
    </row>
    <row r="1501" spans="1:8" x14ac:dyDescent="0.2">
      <c r="A1501" s="1" t="s">
        <v>143</v>
      </c>
      <c r="B1501" s="1">
        <v>-10.264849465682</v>
      </c>
      <c r="C1501" s="1">
        <v>0.95537124295589304</v>
      </c>
      <c r="D1501" s="1">
        <v>-9.3094782227261401</v>
      </c>
      <c r="E1501" s="1">
        <v>3.1804903193824701</v>
      </c>
      <c r="F1501" s="2">
        <v>1.64219409613771E-12</v>
      </c>
      <c r="G1501" s="2">
        <v>1.3347848128175401E-10</v>
      </c>
      <c r="H1501" s="5" t="s">
        <v>3460</v>
      </c>
    </row>
    <row r="1502" spans="1:8" x14ac:dyDescent="0.2">
      <c r="A1502" s="1" t="s">
        <v>2920</v>
      </c>
      <c r="B1502" s="1">
        <v>-3.5519116255471102</v>
      </c>
      <c r="C1502" s="1">
        <v>3.2458262178838897E-2</v>
      </c>
      <c r="D1502" s="1">
        <v>-3.5194533633682701</v>
      </c>
      <c r="E1502" s="1">
        <v>1.1541503765736401</v>
      </c>
      <c r="F1502" s="1">
        <v>7.1531957166868403E-3</v>
      </c>
      <c r="G1502" s="1">
        <v>2.7705452590719201E-2</v>
      </c>
      <c r="H1502" s="5" t="s">
        <v>3460</v>
      </c>
    </row>
    <row r="1503" spans="1:8" x14ac:dyDescent="0.2">
      <c r="A1503" s="1" t="s">
        <v>3087</v>
      </c>
      <c r="B1503" s="1">
        <v>-0.67020389710372497</v>
      </c>
      <c r="C1503" s="1">
        <v>0.34614594401320897</v>
      </c>
      <c r="D1503" s="1">
        <v>-0.32405795309051599</v>
      </c>
      <c r="E1503" s="1">
        <v>6.6170650479470803</v>
      </c>
      <c r="F1503" s="1">
        <v>9.1027134630939192E-3</v>
      </c>
      <c r="G1503" s="1">
        <v>3.3357916544286499E-2</v>
      </c>
      <c r="H1503" s="5" t="s">
        <v>3460</v>
      </c>
    </row>
    <row r="1504" spans="1:8" x14ac:dyDescent="0.2">
      <c r="A1504" s="1" t="s">
        <v>522</v>
      </c>
      <c r="B1504" s="1">
        <v>-6.0360696402178098</v>
      </c>
      <c r="C1504" s="1">
        <v>3.7008224933920402</v>
      </c>
      <c r="D1504" s="1">
        <v>-2.3352471468257701</v>
      </c>
      <c r="E1504" s="1">
        <v>2.8899212575508599</v>
      </c>
      <c r="F1504" s="2">
        <v>3.9589982990097E-7</v>
      </c>
      <c r="G1504" s="2">
        <v>8.6348962900022396E-6</v>
      </c>
      <c r="H1504" s="5" t="s">
        <v>3460</v>
      </c>
    </row>
    <row r="1505" spans="1:8" x14ac:dyDescent="0.2">
      <c r="A1505" s="1" t="s">
        <v>2861</v>
      </c>
      <c r="B1505" s="1">
        <v>-0.97308409463727896</v>
      </c>
      <c r="C1505" s="1">
        <v>0.56770725348965301</v>
      </c>
      <c r="D1505" s="1">
        <v>-0.40537684114762701</v>
      </c>
      <c r="E1505" s="1">
        <v>6.2526910922995604</v>
      </c>
      <c r="F1505" s="1">
        <v>6.3752645092911703E-3</v>
      </c>
      <c r="G1505" s="1">
        <v>2.5210968997539999E-2</v>
      </c>
      <c r="H1505" s="5" t="s">
        <v>3460</v>
      </c>
    </row>
    <row r="1506" spans="1:8" x14ac:dyDescent="0.2">
      <c r="A1506" s="1" t="s">
        <v>1974</v>
      </c>
      <c r="B1506" s="1">
        <v>-7.8450592346032098</v>
      </c>
      <c r="C1506" s="1">
        <v>0.41908921296171198</v>
      </c>
      <c r="D1506" s="1">
        <v>-7.4259700216414997</v>
      </c>
      <c r="E1506" s="1">
        <v>1.06056562888179</v>
      </c>
      <c r="F1506" s="1">
        <v>1.08260637612881E-3</v>
      </c>
      <c r="G1506" s="1">
        <v>6.2087750444178996E-3</v>
      </c>
      <c r="H1506" s="5" t="s">
        <v>3460</v>
      </c>
    </row>
    <row r="1507" spans="1:8" x14ac:dyDescent="0.2">
      <c r="A1507" s="1" t="s">
        <v>1351</v>
      </c>
      <c r="B1507" s="1">
        <v>-9.5656848624061492</v>
      </c>
      <c r="C1507" s="1">
        <v>2.0710412643547098</v>
      </c>
      <c r="D1507" s="1">
        <v>-7.4946435980514403</v>
      </c>
      <c r="E1507" s="1">
        <v>2.9024479212769498</v>
      </c>
      <c r="F1507" s="1">
        <v>1.4744433913056699E-4</v>
      </c>
      <c r="G1507" s="1">
        <v>1.2348600025924E-3</v>
      </c>
      <c r="H1507" s="5" t="s">
        <v>3460</v>
      </c>
    </row>
    <row r="1508" spans="1:8" x14ac:dyDescent="0.2">
      <c r="A1508" s="1" t="s">
        <v>238</v>
      </c>
      <c r="B1508" s="1">
        <v>-9.3737328144640308</v>
      </c>
      <c r="C1508" s="1">
        <v>0.41514261229819199</v>
      </c>
      <c r="D1508" s="1">
        <v>-8.9585902021658406</v>
      </c>
      <c r="E1508" s="1">
        <v>2.4450231665672</v>
      </c>
      <c r="F1508" s="2">
        <v>4.4456782540816697E-10</v>
      </c>
      <c r="G1508" s="2">
        <v>2.1464646544707099E-8</v>
      </c>
      <c r="H1508" s="5" t="s">
        <v>3460</v>
      </c>
    </row>
    <row r="1509" spans="1:8" x14ac:dyDescent="0.2">
      <c r="A1509" s="1" t="s">
        <v>1799</v>
      </c>
      <c r="B1509" s="1">
        <v>-3.8814631879862498</v>
      </c>
      <c r="C1509" s="1">
        <v>1.5444841329039101</v>
      </c>
      <c r="D1509" s="1">
        <v>-2.3369790550823399</v>
      </c>
      <c r="E1509" s="1">
        <v>2.6898369048537698</v>
      </c>
      <c r="F1509" s="1">
        <v>6.6322571241728796E-4</v>
      </c>
      <c r="G1509" s="1">
        <v>4.17444239492508E-3</v>
      </c>
      <c r="H1509" s="5" t="s">
        <v>3460</v>
      </c>
    </row>
    <row r="1510" spans="1:8" x14ac:dyDescent="0.2">
      <c r="A1510" s="1" t="s">
        <v>1748</v>
      </c>
      <c r="B1510" s="1">
        <v>-4.6176434266625197</v>
      </c>
      <c r="C1510" s="1">
        <v>2.2976383874074502</v>
      </c>
      <c r="D1510" s="1">
        <v>-2.32000503925507</v>
      </c>
      <c r="E1510" s="1">
        <v>1.4196300120069401</v>
      </c>
      <c r="F1510" s="1">
        <v>5.55809376653229E-4</v>
      </c>
      <c r="G1510" s="1">
        <v>3.6006504228372599E-3</v>
      </c>
      <c r="H1510" s="5" t="s">
        <v>3460</v>
      </c>
    </row>
    <row r="1511" spans="1:8" x14ac:dyDescent="0.2">
      <c r="A1511" s="1" t="s">
        <v>1486</v>
      </c>
      <c r="B1511" s="1">
        <v>-3.1809695933380602</v>
      </c>
      <c r="C1511" s="1">
        <v>0.34158724959497799</v>
      </c>
      <c r="D1511" s="1">
        <v>-2.8393823437430799</v>
      </c>
      <c r="E1511" s="1">
        <v>2.6637976556899701</v>
      </c>
      <c r="F1511" s="1">
        <v>2.5089969684215701E-4</v>
      </c>
      <c r="G1511" s="1">
        <v>1.9088651682981101E-3</v>
      </c>
      <c r="H1511" s="5" t="s">
        <v>3460</v>
      </c>
    </row>
    <row r="1512" spans="1:8" x14ac:dyDescent="0.2">
      <c r="A1512" s="1" t="s">
        <v>1027</v>
      </c>
      <c r="B1512" s="1">
        <v>-2.7674983906625501</v>
      </c>
      <c r="C1512" s="1">
        <v>0.18441845891038799</v>
      </c>
      <c r="D1512" s="1">
        <v>-2.58307993175216</v>
      </c>
      <c r="E1512" s="1">
        <v>2.9394135371952799</v>
      </c>
      <c r="F1512" s="2">
        <v>3.2110383791909802E-5</v>
      </c>
      <c r="G1512" s="1">
        <v>3.5428038679784902E-4</v>
      </c>
      <c r="H1512" s="5" t="s">
        <v>3460</v>
      </c>
    </row>
    <row r="1513" spans="1:8" x14ac:dyDescent="0.2">
      <c r="A1513" s="1" t="s">
        <v>362</v>
      </c>
      <c r="B1513" s="1">
        <v>-10.241514454793901</v>
      </c>
      <c r="C1513" s="1">
        <v>3.8671904166354998</v>
      </c>
      <c r="D1513" s="1">
        <v>-6.3743240381584299</v>
      </c>
      <c r="E1513" s="1">
        <v>2.57999816666675</v>
      </c>
      <c r="F1513" s="2">
        <v>2.2194898998794499E-8</v>
      </c>
      <c r="G1513" s="2">
        <v>7.0044125387815604E-7</v>
      </c>
      <c r="H1513" s="5" t="s">
        <v>3460</v>
      </c>
    </row>
    <row r="1514" spans="1:8" x14ac:dyDescent="0.2">
      <c r="A1514" s="1" t="s">
        <v>3238</v>
      </c>
      <c r="B1514" s="1">
        <v>-0.68807784140161599</v>
      </c>
      <c r="C1514" s="1">
        <v>0.48937588434467399</v>
      </c>
      <c r="D1514" s="1">
        <v>-0.19870195705694099</v>
      </c>
      <c r="E1514" s="1">
        <v>6.79435882753861</v>
      </c>
      <c r="F1514" s="1">
        <v>1.11649540631315E-2</v>
      </c>
      <c r="G1514" s="1">
        <v>3.90048395192516E-2</v>
      </c>
      <c r="H1514" s="5" t="s">
        <v>3460</v>
      </c>
    </row>
    <row r="1515" spans="1:8" x14ac:dyDescent="0.2">
      <c r="A1515" s="1" t="s">
        <v>724</v>
      </c>
      <c r="B1515" s="1">
        <v>-5.2505976037702098</v>
      </c>
      <c r="C1515" s="1">
        <v>4.8951246498858803</v>
      </c>
      <c r="D1515" s="1">
        <v>-0.35547295388433098</v>
      </c>
      <c r="E1515" s="1">
        <v>3.0084813314343899</v>
      </c>
      <c r="F1515" s="2">
        <v>4.0373753622793903E-6</v>
      </c>
      <c r="G1515" s="2">
        <v>6.3432919738300506E-5</v>
      </c>
      <c r="H1515" s="5" t="s">
        <v>3460</v>
      </c>
    </row>
    <row r="1516" spans="1:8" x14ac:dyDescent="0.2">
      <c r="A1516" s="1" t="s">
        <v>2472</v>
      </c>
      <c r="B1516" s="1">
        <v>-2.0217237394414398</v>
      </c>
      <c r="C1516" s="1">
        <v>0.76733905223981802</v>
      </c>
      <c r="D1516" s="1">
        <v>-1.25438468720162</v>
      </c>
      <c r="E1516" s="1">
        <v>5.0865444228345398</v>
      </c>
      <c r="F1516" s="1">
        <v>3.3895902238027702E-3</v>
      </c>
      <c r="G1516" s="1">
        <v>1.5516851842999901E-2</v>
      </c>
      <c r="H1516" s="5" t="s">
        <v>3460</v>
      </c>
    </row>
    <row r="1517" spans="1:8" x14ac:dyDescent="0.2">
      <c r="A1517" s="1" t="s">
        <v>952</v>
      </c>
      <c r="B1517" s="1">
        <v>-11.357562616951199</v>
      </c>
      <c r="C1517" s="1">
        <v>1.54926191350062</v>
      </c>
      <c r="D1517" s="1">
        <v>-9.8083007034506</v>
      </c>
      <c r="E1517" s="1">
        <v>4.1106985757992698</v>
      </c>
      <c r="F1517" s="2">
        <v>2.24649585027267E-5</v>
      </c>
      <c r="G1517" s="1">
        <v>2.6773111937110301E-4</v>
      </c>
      <c r="H1517" s="5" t="s">
        <v>3460</v>
      </c>
    </row>
    <row r="1518" spans="1:8" x14ac:dyDescent="0.2">
      <c r="A1518" s="1" t="s">
        <v>44</v>
      </c>
      <c r="B1518" s="1">
        <v>-10.10061484533</v>
      </c>
      <c r="C1518" s="1">
        <v>5.54839555745444E-2</v>
      </c>
      <c r="D1518" s="1">
        <v>-10.0451308897554</v>
      </c>
      <c r="E1518" s="1">
        <v>4.1201078494625998</v>
      </c>
      <c r="F1518" s="2">
        <v>6.05207082868634E-24</v>
      </c>
      <c r="G1518" s="2">
        <v>1.70940740556246E-21</v>
      </c>
      <c r="H1518" s="5" t="s">
        <v>3460</v>
      </c>
    </row>
    <row r="1519" spans="1:8" x14ac:dyDescent="0.2">
      <c r="A1519" s="1" t="s">
        <v>473</v>
      </c>
      <c r="B1519" s="1">
        <v>-4.9100585958278096</v>
      </c>
      <c r="C1519" s="1">
        <v>0.27108539299045498</v>
      </c>
      <c r="D1519" s="1">
        <v>-4.6389732028373603</v>
      </c>
      <c r="E1519" s="1">
        <v>1.49115501925811</v>
      </c>
      <c r="F1519" s="2">
        <v>2.0117102644018699E-7</v>
      </c>
      <c r="G1519" s="2">
        <v>4.84611995036511E-6</v>
      </c>
      <c r="H1519" s="5" t="s">
        <v>3460</v>
      </c>
    </row>
    <row r="1520" spans="1:8" x14ac:dyDescent="0.2">
      <c r="A1520" s="1" t="s">
        <v>2309</v>
      </c>
      <c r="B1520" s="1">
        <v>-4.5475133690968299</v>
      </c>
      <c r="C1520" s="1">
        <v>0.60004370598405099</v>
      </c>
      <c r="D1520" s="1">
        <v>-3.9474696631127801</v>
      </c>
      <c r="E1520" s="1">
        <v>1.1885990373241699</v>
      </c>
      <c r="F1520" s="1">
        <v>2.38496298800942E-3</v>
      </c>
      <c r="G1520" s="1">
        <v>1.1689940060100001E-2</v>
      </c>
      <c r="H1520" s="5" t="s">
        <v>3460</v>
      </c>
    </row>
    <row r="1521" spans="1:8" x14ac:dyDescent="0.2">
      <c r="A1521" s="1" t="s">
        <v>537</v>
      </c>
      <c r="B1521" s="1">
        <v>-1.2262824496340301</v>
      </c>
      <c r="C1521" s="1">
        <v>0.51590020558279204</v>
      </c>
      <c r="D1521" s="1">
        <v>-0.71038224405123396</v>
      </c>
      <c r="E1521" s="1">
        <v>5.96990649574151</v>
      </c>
      <c r="F1521" s="2">
        <v>4.9220347889844101E-7</v>
      </c>
      <c r="G1521" s="2">
        <v>1.04332362187516E-5</v>
      </c>
      <c r="H1521" s="5" t="s">
        <v>3460</v>
      </c>
    </row>
    <row r="1522" spans="1:8" x14ac:dyDescent="0.2">
      <c r="A1522" s="1" t="s">
        <v>1018</v>
      </c>
      <c r="B1522" s="1">
        <v>-1.5881090371634199</v>
      </c>
      <c r="C1522" s="1">
        <v>1.19621612804904</v>
      </c>
      <c r="D1522" s="1">
        <v>-0.39189290911438701</v>
      </c>
      <c r="E1522" s="1">
        <v>4.4794546540350897</v>
      </c>
      <c r="F1522" s="2">
        <v>3.03269786386137E-5</v>
      </c>
      <c r="G1522" s="1">
        <v>3.3790355489058901E-4</v>
      </c>
      <c r="H1522" s="5" t="s">
        <v>3460</v>
      </c>
    </row>
    <row r="1523" spans="1:8" x14ac:dyDescent="0.2">
      <c r="A1523" s="1" t="s">
        <v>1159</v>
      </c>
      <c r="B1523" s="1">
        <v>-4.8794689517651797</v>
      </c>
      <c r="C1523" s="1">
        <v>1.0341598144912301</v>
      </c>
      <c r="D1523" s="1">
        <v>-3.8453091372739499</v>
      </c>
      <c r="E1523" s="1">
        <v>1.2096604010810801</v>
      </c>
      <c r="F1523" s="2">
        <v>6.2853578038088697E-5</v>
      </c>
      <c r="G1523" s="1">
        <v>6.1361940781457902E-4</v>
      </c>
      <c r="H1523" s="5" t="s">
        <v>3460</v>
      </c>
    </row>
    <row r="1524" spans="1:8" x14ac:dyDescent="0.2">
      <c r="A1524" s="1" t="s">
        <v>2155</v>
      </c>
      <c r="B1524" s="1">
        <v>-0.94762313942812204</v>
      </c>
      <c r="C1524" s="1">
        <v>0.46694640318153302</v>
      </c>
      <c r="D1524" s="1">
        <v>-0.48067673624658902</v>
      </c>
      <c r="E1524" s="1">
        <v>6.97728034850104</v>
      </c>
      <c r="F1524" s="1">
        <v>1.6507437206433799E-3</v>
      </c>
      <c r="G1524" s="1">
        <v>8.6704335452482406E-3</v>
      </c>
      <c r="H1524" s="5" t="s">
        <v>3460</v>
      </c>
    </row>
    <row r="1525" spans="1:8" x14ac:dyDescent="0.2">
      <c r="A1525" s="1" t="s">
        <v>1282</v>
      </c>
      <c r="B1525" s="1">
        <v>-9.8647160721117793</v>
      </c>
      <c r="C1525" s="1">
        <v>1.6218583385160601</v>
      </c>
      <c r="D1525" s="1">
        <v>-8.2428577335957307</v>
      </c>
      <c r="E1525" s="1">
        <v>2.4941055844562898</v>
      </c>
      <c r="F1525" s="1">
        <v>1.0799435372766001E-4</v>
      </c>
      <c r="G1525" s="1">
        <v>9.5471064821213403E-4</v>
      </c>
      <c r="H1525" s="5" t="s">
        <v>3460</v>
      </c>
    </row>
    <row r="1526" spans="1:8" x14ac:dyDescent="0.2">
      <c r="A1526" s="1" t="s">
        <v>2675</v>
      </c>
      <c r="B1526" s="1">
        <v>-2.5548590718779001</v>
      </c>
      <c r="C1526" s="1">
        <v>2.0727419492389298</v>
      </c>
      <c r="D1526" s="1">
        <v>-0.482117122638971</v>
      </c>
      <c r="E1526" s="1">
        <v>3.3557573917714301</v>
      </c>
      <c r="F1526" s="1">
        <v>4.6314629020768596E-3</v>
      </c>
      <c r="G1526" s="1">
        <v>1.9590515862098201E-2</v>
      </c>
      <c r="H1526" s="5" t="s">
        <v>3460</v>
      </c>
    </row>
    <row r="1527" spans="1:8" x14ac:dyDescent="0.2">
      <c r="A1527" s="1" t="s">
        <v>2060</v>
      </c>
      <c r="B1527" s="1">
        <v>-1.0437264095763401</v>
      </c>
      <c r="C1527" s="1">
        <v>0.53077051577773704</v>
      </c>
      <c r="D1527" s="1">
        <v>-0.51295589379860196</v>
      </c>
      <c r="E1527" s="1">
        <v>5.9736451215529502</v>
      </c>
      <c r="F1527" s="1">
        <v>1.3519909120478101E-3</v>
      </c>
      <c r="G1527" s="1">
        <v>7.4293741849786798E-3</v>
      </c>
      <c r="H1527" s="5" t="s">
        <v>3460</v>
      </c>
    </row>
    <row r="1528" spans="1:8" x14ac:dyDescent="0.2">
      <c r="A1528" s="1" t="s">
        <v>1846</v>
      </c>
      <c r="B1528" s="1">
        <v>-3.0003395766610401</v>
      </c>
      <c r="C1528" s="1">
        <v>1.58723644738667</v>
      </c>
      <c r="D1528" s="1">
        <v>-1.4131031292743701</v>
      </c>
      <c r="E1528" s="1">
        <v>1.0964356191347899</v>
      </c>
      <c r="F1528" s="1">
        <v>7.64720247195471E-4</v>
      </c>
      <c r="G1528" s="1">
        <v>4.6904502458276001E-3</v>
      </c>
      <c r="H1528" s="5" t="s">
        <v>3460</v>
      </c>
    </row>
    <row r="1529" spans="1:8" x14ac:dyDescent="0.2">
      <c r="A1529" s="1" t="s">
        <v>1068</v>
      </c>
      <c r="B1529" s="1">
        <v>-3.6254410853839598</v>
      </c>
      <c r="C1529" s="1">
        <v>1.5184846461828201</v>
      </c>
      <c r="D1529" s="1">
        <v>-2.1069564392011499</v>
      </c>
      <c r="E1529" s="1">
        <v>0.76205798003843805</v>
      </c>
      <c r="F1529" s="2">
        <v>3.9854174015482899E-5</v>
      </c>
      <c r="G1529" s="1">
        <v>4.2318840040124597E-4</v>
      </c>
      <c r="H1529" s="5" t="s">
        <v>3460</v>
      </c>
    </row>
    <row r="1530" spans="1:8" x14ac:dyDescent="0.2">
      <c r="A1530" s="1" t="s">
        <v>1591</v>
      </c>
      <c r="B1530" s="1">
        <v>-2.5982716173844902</v>
      </c>
      <c r="C1530" s="1">
        <v>1.1158043745687101</v>
      </c>
      <c r="D1530" s="1">
        <v>-1.4824672428157899</v>
      </c>
      <c r="E1530" s="1">
        <v>5.0611040540037404</v>
      </c>
      <c r="F1530" s="1">
        <v>3.3866009911595699E-4</v>
      </c>
      <c r="G1530" s="1">
        <v>2.4109526148784399E-3</v>
      </c>
      <c r="H1530" s="5" t="s">
        <v>3460</v>
      </c>
    </row>
    <row r="1531" spans="1:8" x14ac:dyDescent="0.2">
      <c r="A1531" s="1" t="s">
        <v>78</v>
      </c>
      <c r="B1531" s="1">
        <v>-10.6921789540263</v>
      </c>
      <c r="C1531" s="1">
        <v>0.13196883539809501</v>
      </c>
      <c r="D1531" s="1">
        <v>-10.5602101186282</v>
      </c>
      <c r="E1531" s="1">
        <v>3.8948990349536601</v>
      </c>
      <c r="F1531" s="2">
        <v>1.6580586544594599E-18</v>
      </c>
      <c r="G1531" s="2">
        <v>2.5314522537949998E-16</v>
      </c>
      <c r="H1531" s="5" t="s">
        <v>3460</v>
      </c>
    </row>
    <row r="1532" spans="1:8" x14ac:dyDescent="0.2">
      <c r="A1532" s="1" t="s">
        <v>3349</v>
      </c>
      <c r="B1532" s="1">
        <v>-2.24435614691969</v>
      </c>
      <c r="C1532" s="1">
        <v>1.8343151525760899</v>
      </c>
      <c r="D1532" s="1">
        <v>-0.41004099434360503</v>
      </c>
      <c r="E1532" s="1">
        <v>3.0843083906807398</v>
      </c>
      <c r="F1532" s="1">
        <v>1.30966615856916E-2</v>
      </c>
      <c r="G1532" s="1">
        <v>4.4220701824957402E-2</v>
      </c>
      <c r="H1532" s="5" t="s">
        <v>3460</v>
      </c>
    </row>
    <row r="1533" spans="1:8" x14ac:dyDescent="0.2">
      <c r="A1533" s="1" t="s">
        <v>1934</v>
      </c>
      <c r="B1533" s="1">
        <v>-1.9602827191505801</v>
      </c>
      <c r="C1533" s="1">
        <v>1.53652878532899</v>
      </c>
      <c r="D1533" s="1">
        <v>-0.42375393382158699</v>
      </c>
      <c r="E1533" s="1">
        <v>3.9600335665493902</v>
      </c>
      <c r="F1533" s="1">
        <v>9.8270442842092703E-4</v>
      </c>
      <c r="G1533" s="1">
        <v>5.7526397058547301E-3</v>
      </c>
      <c r="H1533" s="5" t="s">
        <v>3460</v>
      </c>
    </row>
    <row r="1534" spans="1:8" x14ac:dyDescent="0.2">
      <c r="A1534" s="1" t="s">
        <v>2737</v>
      </c>
      <c r="B1534" s="1">
        <v>-4.0620523010706302</v>
      </c>
      <c r="C1534" s="1">
        <v>2.2166944709360501</v>
      </c>
      <c r="D1534" s="1">
        <v>-1.8453578301345801</v>
      </c>
      <c r="E1534" s="1">
        <v>3.1376098014726499</v>
      </c>
      <c r="F1534" s="1">
        <v>5.1835423025815503E-3</v>
      </c>
      <c r="G1534" s="1">
        <v>2.1420505096768998E-2</v>
      </c>
      <c r="H1534" s="5" t="s">
        <v>3460</v>
      </c>
    </row>
    <row r="1535" spans="1:8" x14ac:dyDescent="0.2">
      <c r="A1535" s="1" t="s">
        <v>386</v>
      </c>
      <c r="B1535" s="1">
        <v>-4.8593702070268003</v>
      </c>
      <c r="C1535" s="1">
        <v>1.5769714751211401</v>
      </c>
      <c r="D1535" s="1">
        <v>-3.2823987319056598</v>
      </c>
      <c r="E1535" s="1">
        <v>1.54031729310659</v>
      </c>
      <c r="F1535" s="2">
        <v>3.8865681026324202E-8</v>
      </c>
      <c r="G1535" s="2">
        <v>1.1494881262707099E-6</v>
      </c>
      <c r="H1535" s="5" t="s">
        <v>3460</v>
      </c>
    </row>
    <row r="1536" spans="1:8" x14ac:dyDescent="0.2">
      <c r="A1536" s="1" t="s">
        <v>1032</v>
      </c>
      <c r="B1536" s="1">
        <v>-1.69012197051712</v>
      </c>
      <c r="C1536" s="1">
        <v>0.51201274862509605</v>
      </c>
      <c r="D1536" s="1">
        <v>-1.1781092218920299</v>
      </c>
      <c r="E1536" s="1">
        <v>4.3607477507410097</v>
      </c>
      <c r="F1536" s="2">
        <v>3.2952817568454701E-5</v>
      </c>
      <c r="G1536" s="1">
        <v>3.6216044055291998E-4</v>
      </c>
      <c r="H1536" s="5" t="s">
        <v>3460</v>
      </c>
    </row>
    <row r="1537" spans="1:8" x14ac:dyDescent="0.2">
      <c r="A1537" s="1" t="s">
        <v>2179</v>
      </c>
      <c r="B1537" s="1">
        <v>-1.7868631455652599</v>
      </c>
      <c r="C1537" s="1">
        <v>0.307818838330634</v>
      </c>
      <c r="D1537" s="1">
        <v>-1.47904430723462</v>
      </c>
      <c r="E1537" s="1">
        <v>4.1555331951721</v>
      </c>
      <c r="F1537" s="1">
        <v>1.72947584772469E-3</v>
      </c>
      <c r="G1537" s="1">
        <v>8.9837324724567798E-3</v>
      </c>
      <c r="H1537" s="5" t="s">
        <v>3460</v>
      </c>
    </row>
    <row r="1538" spans="1:8" x14ac:dyDescent="0.2">
      <c r="A1538" s="1" t="s">
        <v>1541</v>
      </c>
      <c r="B1538" s="1">
        <v>-1.94681224189694</v>
      </c>
      <c r="C1538" s="1">
        <v>0.189871617471877</v>
      </c>
      <c r="D1538" s="1">
        <v>-1.75694062442506</v>
      </c>
      <c r="E1538" s="1">
        <v>4.8040429678885399</v>
      </c>
      <c r="F1538" s="1">
        <v>2.9057437931096999E-4</v>
      </c>
      <c r="G1538" s="1">
        <v>2.1359201935298201E-3</v>
      </c>
      <c r="H1538" s="5" t="s">
        <v>3460</v>
      </c>
    </row>
    <row r="1539" spans="1:8" x14ac:dyDescent="0.2">
      <c r="A1539" s="1" t="s">
        <v>2289</v>
      </c>
      <c r="B1539" s="1">
        <v>-2.1232114561100102</v>
      </c>
      <c r="C1539" s="1">
        <v>1.0377182493095201</v>
      </c>
      <c r="D1539" s="1">
        <v>-1.0854932068004901</v>
      </c>
      <c r="E1539" s="1">
        <v>3.3795560710174901</v>
      </c>
      <c r="F1539" s="1">
        <v>2.2702782010818601E-3</v>
      </c>
      <c r="G1539" s="1">
        <v>1.12252092410603E-2</v>
      </c>
      <c r="H1539" s="5" t="s">
        <v>3460</v>
      </c>
    </row>
    <row r="1540" spans="1:8" x14ac:dyDescent="0.2">
      <c r="A1540" s="1" t="s">
        <v>1075</v>
      </c>
      <c r="B1540" s="1">
        <v>-10.8780015323048</v>
      </c>
      <c r="C1540" s="1">
        <v>0.44558837937752799</v>
      </c>
      <c r="D1540" s="1">
        <v>-10.4324131529272</v>
      </c>
      <c r="E1540" s="1">
        <v>4.0021227595023996</v>
      </c>
      <c r="F1540" s="2">
        <v>4.1190163788330897E-5</v>
      </c>
      <c r="G1540" s="1">
        <v>4.3451584545337301E-4</v>
      </c>
      <c r="H1540" s="5" t="s">
        <v>3460</v>
      </c>
    </row>
    <row r="1541" spans="1:8" x14ac:dyDescent="0.2">
      <c r="A1541" s="1" t="s">
        <v>123</v>
      </c>
      <c r="B1541" s="1">
        <v>-8.0120549035575994</v>
      </c>
      <c r="C1541" s="1">
        <v>3.15346460410536</v>
      </c>
      <c r="D1541" s="1">
        <v>-4.8585902994522403</v>
      </c>
      <c r="E1541" s="1">
        <v>3.4309579423464198</v>
      </c>
      <c r="F1541" s="2">
        <v>8.8059427818866702E-14</v>
      </c>
      <c r="G1541" s="2">
        <v>8.3604656764500401E-12</v>
      </c>
      <c r="H1541" s="5" t="s">
        <v>3460</v>
      </c>
    </row>
    <row r="1542" spans="1:8" x14ac:dyDescent="0.2">
      <c r="A1542" s="1" t="s">
        <v>3202</v>
      </c>
      <c r="B1542" s="1">
        <v>-1.7085401818003401</v>
      </c>
      <c r="C1542" s="1">
        <v>1.6947798090553701</v>
      </c>
      <c r="D1542" s="1">
        <v>-1.3760372744972001E-2</v>
      </c>
      <c r="E1542" s="1">
        <v>1.4971130151143099</v>
      </c>
      <c r="F1542" s="1">
        <v>1.0695401242558401E-2</v>
      </c>
      <c r="G1542" s="1">
        <v>3.7785066678681797E-2</v>
      </c>
      <c r="H1542" s="5" t="s">
        <v>3460</v>
      </c>
    </row>
    <row r="1543" spans="1:8" x14ac:dyDescent="0.2">
      <c r="A1543" s="1" t="s">
        <v>2479</v>
      </c>
      <c r="B1543" s="1">
        <v>-0.88380862430861296</v>
      </c>
      <c r="C1543" s="1">
        <v>0.423596441059096</v>
      </c>
      <c r="D1543" s="1">
        <v>-0.46021218324951602</v>
      </c>
      <c r="E1543" s="1">
        <v>6.5999868773848904</v>
      </c>
      <c r="F1543" s="1">
        <v>3.4285217561456599E-3</v>
      </c>
      <c r="G1543" s="1">
        <v>1.56525903854981E-2</v>
      </c>
      <c r="H1543" s="5" t="s">
        <v>3460</v>
      </c>
    </row>
    <row r="1544" spans="1:8" x14ac:dyDescent="0.2">
      <c r="A1544" s="1" t="s">
        <v>2125</v>
      </c>
      <c r="B1544" s="1">
        <v>-0.77136174325658802</v>
      </c>
      <c r="C1544" s="1">
        <v>0.39165350981646202</v>
      </c>
      <c r="D1544" s="1">
        <v>-0.379708233440126</v>
      </c>
      <c r="E1544" s="1">
        <v>7.8251939343699997</v>
      </c>
      <c r="F1544" s="1">
        <v>1.5687989190699501E-3</v>
      </c>
      <c r="G1544" s="1">
        <v>8.3565724599963601E-3</v>
      </c>
      <c r="H1544" s="5" t="s">
        <v>3460</v>
      </c>
    </row>
    <row r="1545" spans="1:8" x14ac:dyDescent="0.2">
      <c r="A1545" s="1" t="s">
        <v>1267</v>
      </c>
      <c r="B1545" s="1">
        <v>-1.6286502713598301</v>
      </c>
      <c r="C1545" s="1">
        <v>1.4381361892795701</v>
      </c>
      <c r="D1545" s="1">
        <v>-0.19051408208025999</v>
      </c>
      <c r="E1545" s="1">
        <v>5.9869929706360603</v>
      </c>
      <c r="F1545" s="1">
        <v>1.01929203581948E-4</v>
      </c>
      <c r="G1545" s="1">
        <v>9.1179425341951904E-4</v>
      </c>
      <c r="H1545" s="5" t="s">
        <v>3460</v>
      </c>
    </row>
    <row r="1546" spans="1:8" x14ac:dyDescent="0.2">
      <c r="A1546" s="1" t="s">
        <v>2361</v>
      </c>
      <c r="B1546" s="1">
        <v>-3.9844582067019898</v>
      </c>
      <c r="C1546" s="1">
        <v>3.3835956693437699</v>
      </c>
      <c r="D1546" s="1">
        <v>-0.60086253735821804</v>
      </c>
      <c r="E1546" s="1">
        <v>2.1748125996827601</v>
      </c>
      <c r="F1546" s="1">
        <v>2.67389890152127E-3</v>
      </c>
      <c r="G1546" s="1">
        <v>1.2817017305637401E-2</v>
      </c>
      <c r="H1546" s="5" t="s">
        <v>3460</v>
      </c>
    </row>
    <row r="1547" spans="1:8" x14ac:dyDescent="0.2">
      <c r="A1547" s="1" t="s">
        <v>84</v>
      </c>
      <c r="B1547" s="1">
        <v>-4.7817109460078804</v>
      </c>
      <c r="C1547" s="1">
        <v>1.6777393745800299E-3</v>
      </c>
      <c r="D1547" s="1">
        <v>-4.7800332066333002</v>
      </c>
      <c r="E1547" s="1">
        <v>3.5509174517264999</v>
      </c>
      <c r="F1547" s="2">
        <v>1.2814069300998899E-17</v>
      </c>
      <c r="G1547" s="2">
        <v>1.8096669370335701E-15</v>
      </c>
      <c r="H1547" s="5" t="s">
        <v>3460</v>
      </c>
    </row>
    <row r="1548" spans="1:8" x14ac:dyDescent="0.2">
      <c r="A1548" s="1" t="s">
        <v>459</v>
      </c>
      <c r="B1548" s="1">
        <v>-1.2318541696010801</v>
      </c>
      <c r="C1548" s="1">
        <v>0.71460049820983895</v>
      </c>
      <c r="D1548" s="1">
        <v>-0.51725367139123901</v>
      </c>
      <c r="E1548" s="1">
        <v>6.4853777324367297</v>
      </c>
      <c r="F1548" s="2">
        <v>1.4339629652058101E-7</v>
      </c>
      <c r="G1548" s="2">
        <v>3.5606403474494998E-6</v>
      </c>
      <c r="H1548" s="5" t="s">
        <v>3460</v>
      </c>
    </row>
    <row r="1549" spans="1:8" x14ac:dyDescent="0.2">
      <c r="A1549" s="1" t="s">
        <v>1173</v>
      </c>
      <c r="B1549" s="1">
        <v>-4.96043959614396</v>
      </c>
      <c r="C1549" s="1">
        <v>0.94614908199325898</v>
      </c>
      <c r="D1549" s="1">
        <v>-4.0142905141506997</v>
      </c>
      <c r="E1549" s="1">
        <v>2.0179894829999601</v>
      </c>
      <c r="F1549" s="2">
        <v>6.6652102656257503E-5</v>
      </c>
      <c r="G1549" s="1">
        <v>6.4417062088143395E-4</v>
      </c>
      <c r="H1549" s="5" t="s">
        <v>3460</v>
      </c>
    </row>
    <row r="1550" spans="1:8" x14ac:dyDescent="0.2">
      <c r="A1550" s="1" t="s">
        <v>398</v>
      </c>
      <c r="B1550" s="1">
        <v>-12.0007582787179</v>
      </c>
      <c r="C1550" s="1">
        <v>3.9515004909780198</v>
      </c>
      <c r="D1550" s="1">
        <v>-8.0492577877398706</v>
      </c>
      <c r="E1550" s="1">
        <v>4.4145428332002901</v>
      </c>
      <c r="F1550" s="2">
        <v>4.8494228934388703E-8</v>
      </c>
      <c r="G1550" s="2">
        <v>1.39057816878356E-6</v>
      </c>
      <c r="H1550" s="5" t="s">
        <v>3460</v>
      </c>
    </row>
    <row r="1551" spans="1:8" x14ac:dyDescent="0.2">
      <c r="A1551" s="1" t="s">
        <v>2823</v>
      </c>
      <c r="B1551" s="1">
        <v>-1.6591992417007799</v>
      </c>
      <c r="C1551" s="1">
        <v>0.50795302114779495</v>
      </c>
      <c r="D1551" s="1">
        <v>-1.1512462205529901</v>
      </c>
      <c r="E1551" s="1">
        <v>3.2191557908184301</v>
      </c>
      <c r="F1551" s="1">
        <v>5.9730253167205897E-3</v>
      </c>
      <c r="G1551" s="1">
        <v>2.3930226960393399E-2</v>
      </c>
      <c r="H1551" s="5" t="s">
        <v>3460</v>
      </c>
    </row>
    <row r="1552" spans="1:8" x14ac:dyDescent="0.2">
      <c r="A1552" s="1" t="s">
        <v>587</v>
      </c>
      <c r="B1552" s="1">
        <v>-11.937386310338701</v>
      </c>
      <c r="C1552" s="1">
        <v>4.67982323199106</v>
      </c>
      <c r="D1552" s="1">
        <v>-7.2575630783476601</v>
      </c>
      <c r="E1552" s="1">
        <v>5.0109616123695302</v>
      </c>
      <c r="F1552" s="2">
        <v>1.01826919690031E-6</v>
      </c>
      <c r="G1552" s="2">
        <v>1.9733113870634099E-5</v>
      </c>
      <c r="H1552" s="5" t="s">
        <v>3460</v>
      </c>
    </row>
    <row r="1553" spans="1:8" x14ac:dyDescent="0.2">
      <c r="A1553" s="1" t="s">
        <v>3228</v>
      </c>
      <c r="B1553" s="1">
        <v>-1.50557949835905</v>
      </c>
      <c r="C1553" s="1">
        <v>1.1905925771733801</v>
      </c>
      <c r="D1553" s="1">
        <v>-0.314986921185677</v>
      </c>
      <c r="E1553" s="1">
        <v>2.80493474113374</v>
      </c>
      <c r="F1553" s="1">
        <v>1.1028109840157599E-2</v>
      </c>
      <c r="G1553" s="1">
        <v>3.8646273254993903E-2</v>
      </c>
      <c r="H1553" s="5" t="s">
        <v>3460</v>
      </c>
    </row>
    <row r="1554" spans="1:8" x14ac:dyDescent="0.2">
      <c r="A1554" s="1" t="s">
        <v>1753</v>
      </c>
      <c r="B1554" s="1">
        <v>-10.8606316534878</v>
      </c>
      <c r="C1554" s="1">
        <v>0.87785778839991602</v>
      </c>
      <c r="D1554" s="1">
        <v>-9.9827738650878608</v>
      </c>
      <c r="E1554" s="1">
        <v>3.8222587603134501</v>
      </c>
      <c r="F1554" s="1">
        <v>5.6384613612700605E-4</v>
      </c>
      <c r="G1554" s="1">
        <v>3.6410852057016602E-3</v>
      </c>
      <c r="H1554" s="5" t="s">
        <v>3460</v>
      </c>
    </row>
    <row r="1555" spans="1:8" x14ac:dyDescent="0.2">
      <c r="A1555" s="1" t="s">
        <v>1824</v>
      </c>
      <c r="B1555" s="1">
        <v>-1.1047004625246499</v>
      </c>
      <c r="C1555" s="1">
        <v>0.84807972515829499</v>
      </c>
      <c r="D1555" s="1">
        <v>-0.25662073736635199</v>
      </c>
      <c r="E1555" s="1">
        <v>4.9838784834897103</v>
      </c>
      <c r="F1555" s="1">
        <v>7.13035290469675E-4</v>
      </c>
      <c r="G1555" s="1">
        <v>4.4263036877617498E-3</v>
      </c>
      <c r="H1555" s="5" t="s">
        <v>3460</v>
      </c>
    </row>
    <row r="1556" spans="1:8" x14ac:dyDescent="0.2">
      <c r="A1556" s="1" t="s">
        <v>319</v>
      </c>
      <c r="B1556" s="1">
        <v>-4.2133511851845302</v>
      </c>
      <c r="C1556" s="1">
        <v>1.67116797178345</v>
      </c>
      <c r="D1556" s="1">
        <v>-2.54218321340108</v>
      </c>
      <c r="E1556" s="1">
        <v>2.84935833071009</v>
      </c>
      <c r="F1556" s="2">
        <v>8.0677155399466695E-9</v>
      </c>
      <c r="G1556" s="2">
        <v>2.8701357134584399E-7</v>
      </c>
      <c r="H1556" s="5" t="s">
        <v>3460</v>
      </c>
    </row>
    <row r="1557" spans="1:8" x14ac:dyDescent="0.2">
      <c r="A1557" s="1" t="s">
        <v>79</v>
      </c>
      <c r="B1557" s="1">
        <v>-10.030017247158399</v>
      </c>
      <c r="C1557" s="1">
        <v>2.6079709770774899</v>
      </c>
      <c r="D1557" s="1">
        <v>-7.4220462700809202</v>
      </c>
      <c r="E1557" s="1">
        <v>3.29716412691233</v>
      </c>
      <c r="F1557" s="2">
        <v>3.7526419253937101E-18</v>
      </c>
      <c r="G1557" s="2">
        <v>5.6529797964130899E-16</v>
      </c>
      <c r="H1557" s="5" t="s">
        <v>3460</v>
      </c>
    </row>
    <row r="1558" spans="1:8" x14ac:dyDescent="0.2">
      <c r="A1558" s="1" t="s">
        <v>1436</v>
      </c>
      <c r="B1558" s="1">
        <v>-1.9737895532204399</v>
      </c>
      <c r="C1558" s="1">
        <v>1.0554965320152401</v>
      </c>
      <c r="D1558" s="1">
        <v>-0.91829302120520395</v>
      </c>
      <c r="E1558" s="1">
        <v>3.63604864983883</v>
      </c>
      <c r="F1558" s="1">
        <v>2.0488951070713699E-4</v>
      </c>
      <c r="G1558" s="1">
        <v>1.61624278768886E-3</v>
      </c>
      <c r="H1558" s="5" t="s">
        <v>3460</v>
      </c>
    </row>
    <row r="1559" spans="1:8" x14ac:dyDescent="0.2">
      <c r="A1559" s="1" t="s">
        <v>3113</v>
      </c>
      <c r="B1559" s="1">
        <v>-2.3782907795478501</v>
      </c>
      <c r="C1559" s="1">
        <v>1.8231490324805599</v>
      </c>
      <c r="D1559" s="1">
        <v>-0.55514174706728303</v>
      </c>
      <c r="E1559" s="1">
        <v>2.9367333665185602</v>
      </c>
      <c r="F1559" s="1">
        <v>9.4196286661010799E-3</v>
      </c>
      <c r="G1559" s="1">
        <v>3.4230609414477302E-2</v>
      </c>
      <c r="H1559" s="5" t="s">
        <v>3460</v>
      </c>
    </row>
    <row r="1560" spans="1:8" x14ac:dyDescent="0.2">
      <c r="A1560" s="1" t="s">
        <v>425</v>
      </c>
      <c r="B1560" s="1">
        <v>-11.559994481387101</v>
      </c>
      <c r="C1560" s="1">
        <v>2.5560213529099198</v>
      </c>
      <c r="D1560" s="1">
        <v>-9.0039731284771491</v>
      </c>
      <c r="E1560" s="1">
        <v>4.1092331079334903</v>
      </c>
      <c r="F1560" s="2">
        <v>7.7342029176202406E-8</v>
      </c>
      <c r="G1560" s="2">
        <v>2.0755587782250201E-6</v>
      </c>
      <c r="H1560" s="5" t="s">
        <v>3460</v>
      </c>
    </row>
    <row r="1561" spans="1:8" x14ac:dyDescent="0.2">
      <c r="A1561" s="1" t="s">
        <v>369</v>
      </c>
      <c r="B1561" s="1">
        <v>-8.7634493072788899</v>
      </c>
      <c r="C1561" s="1">
        <v>0.15808685342804299</v>
      </c>
      <c r="D1561" s="1">
        <v>-8.6053624538508497</v>
      </c>
      <c r="E1561" s="1">
        <v>2.7299410603752698</v>
      </c>
      <c r="F1561" s="2">
        <v>2.6250881994440499E-8</v>
      </c>
      <c r="G1561" s="2">
        <v>8.1255469800873498E-7</v>
      </c>
      <c r="H1561" s="5" t="s">
        <v>3460</v>
      </c>
    </row>
    <row r="1562" spans="1:8" x14ac:dyDescent="0.2">
      <c r="A1562" s="1" t="s">
        <v>457</v>
      </c>
      <c r="B1562" s="1">
        <v>-8.96432518062295</v>
      </c>
      <c r="C1562" s="1">
        <v>0.51365397969468496</v>
      </c>
      <c r="D1562" s="1">
        <v>-8.4506712009282605</v>
      </c>
      <c r="E1562" s="1">
        <v>2.0630539472820599</v>
      </c>
      <c r="F1562" s="2">
        <v>1.3921494007238099E-7</v>
      </c>
      <c r="G1562" s="2">
        <v>3.4720759225998999E-6</v>
      </c>
      <c r="H1562" s="5" t="s">
        <v>3460</v>
      </c>
    </row>
    <row r="1563" spans="1:8" x14ac:dyDescent="0.2">
      <c r="A1563" s="1" t="s">
        <v>3395</v>
      </c>
      <c r="B1563" s="1">
        <v>-0.84292588232783705</v>
      </c>
      <c r="C1563" s="1">
        <v>8.3122834830619399E-2</v>
      </c>
      <c r="D1563" s="1">
        <v>-0.75980304749721705</v>
      </c>
      <c r="E1563" s="1">
        <v>9.0003736730405901</v>
      </c>
      <c r="F1563" s="1">
        <v>1.38648307442745E-2</v>
      </c>
      <c r="G1563" s="1">
        <v>4.6181690695916197E-2</v>
      </c>
      <c r="H1563" s="5" t="s">
        <v>3460</v>
      </c>
    </row>
    <row r="1564" spans="1:8" x14ac:dyDescent="0.2">
      <c r="A1564" s="1" t="s">
        <v>378</v>
      </c>
      <c r="B1564" s="1">
        <v>-2.0387787279320899</v>
      </c>
      <c r="C1564" s="1">
        <v>1.7978101265472199</v>
      </c>
      <c r="D1564" s="1">
        <v>-0.240968601384872</v>
      </c>
      <c r="E1564" s="1">
        <v>4.5590876525143402</v>
      </c>
      <c r="F1564" s="2">
        <v>3.1984293401000797E-8</v>
      </c>
      <c r="G1564" s="2">
        <v>9.6619932311365609E-7</v>
      </c>
      <c r="H1564" s="5" t="s">
        <v>3460</v>
      </c>
    </row>
    <row r="1565" spans="1:8" x14ac:dyDescent="0.2">
      <c r="A1565" s="1" t="s">
        <v>3295</v>
      </c>
      <c r="B1565" s="1">
        <v>-4.98616600238591</v>
      </c>
      <c r="C1565" s="1">
        <v>0.304699515726224</v>
      </c>
      <c r="D1565" s="1">
        <v>-4.6814664866596898</v>
      </c>
      <c r="E1565" s="1">
        <v>1.2715210605867699</v>
      </c>
      <c r="F1565" s="1">
        <v>1.2368839243627999E-2</v>
      </c>
      <c r="G1565" s="1">
        <v>4.2462213848225301E-2</v>
      </c>
      <c r="H1565" s="5" t="s">
        <v>3460</v>
      </c>
    </row>
    <row r="1566" spans="1:8" x14ac:dyDescent="0.2">
      <c r="A1566" s="1" t="s">
        <v>1704</v>
      </c>
      <c r="B1566" s="1">
        <v>-2.9248586332548099</v>
      </c>
      <c r="C1566" s="1">
        <v>7.6728027772646895E-2</v>
      </c>
      <c r="D1566" s="1">
        <v>-2.8481306054821598</v>
      </c>
      <c r="E1566" s="1">
        <v>1.60121868507343</v>
      </c>
      <c r="F1566" s="1">
        <v>4.8163218359773197E-4</v>
      </c>
      <c r="G1566" s="1">
        <v>3.2008708295806899E-3</v>
      </c>
      <c r="H1566" s="5" t="s">
        <v>3460</v>
      </c>
    </row>
    <row r="1567" spans="1:8" x14ac:dyDescent="0.2">
      <c r="A1567" s="1" t="s">
        <v>2044</v>
      </c>
      <c r="B1567" s="1">
        <v>-2.5056185331238798</v>
      </c>
      <c r="C1567" s="1">
        <v>1.28574330086735</v>
      </c>
      <c r="D1567" s="1">
        <v>-1.2198752322565301</v>
      </c>
      <c r="E1567" s="1">
        <v>2.4215836745455701</v>
      </c>
      <c r="F1567" s="1">
        <v>1.3018903597563E-3</v>
      </c>
      <c r="G1567" s="1">
        <v>7.2085654311869196E-3</v>
      </c>
      <c r="H1567" s="5" t="s">
        <v>3460</v>
      </c>
    </row>
    <row r="1568" spans="1:8" x14ac:dyDescent="0.2">
      <c r="A1568" s="1" t="s">
        <v>3023</v>
      </c>
      <c r="B1568" s="1">
        <v>-2.3981061541951698</v>
      </c>
      <c r="C1568" s="1">
        <v>0.76532106630852303</v>
      </c>
      <c r="D1568" s="1">
        <v>-1.6327850878866501</v>
      </c>
      <c r="E1568" s="1">
        <v>2.1108713576026101</v>
      </c>
      <c r="F1568" s="1">
        <v>8.2700330188353096E-3</v>
      </c>
      <c r="G1568" s="1">
        <v>3.0934221133063499E-2</v>
      </c>
      <c r="H1568" s="5" t="s">
        <v>3460</v>
      </c>
    </row>
    <row r="1569" spans="1:8" x14ac:dyDescent="0.2">
      <c r="A1569" s="1" t="s">
        <v>949</v>
      </c>
      <c r="B1569" s="1">
        <v>-4.2396260153685699</v>
      </c>
      <c r="C1569" s="1">
        <v>3.1715498316860802</v>
      </c>
      <c r="D1569" s="1">
        <v>-1.0680761836824899</v>
      </c>
      <c r="E1569" s="1">
        <v>2.2506756943311998</v>
      </c>
      <c r="F1569" s="2">
        <v>2.20439739726335E-5</v>
      </c>
      <c r="G1569" s="1">
        <v>2.6354795549504099E-4</v>
      </c>
      <c r="H1569" s="5" t="s">
        <v>3460</v>
      </c>
    </row>
    <row r="1570" spans="1:8" x14ac:dyDescent="0.2">
      <c r="A1570" s="1" t="s">
        <v>2306</v>
      </c>
      <c r="B1570" s="1">
        <v>-2.1778760790412099</v>
      </c>
      <c r="C1570" s="1">
        <v>0.348895196155106</v>
      </c>
      <c r="D1570" s="1">
        <v>-1.82898088288611</v>
      </c>
      <c r="E1570" s="1">
        <v>4.0904805518004004</v>
      </c>
      <c r="F1570" s="1">
        <v>2.3784021199593701E-3</v>
      </c>
      <c r="G1570" s="1">
        <v>1.1667905840773299E-2</v>
      </c>
      <c r="H1570" s="5" t="s">
        <v>3460</v>
      </c>
    </row>
    <row r="1571" spans="1:8" x14ac:dyDescent="0.2">
      <c r="A1571" s="1" t="s">
        <v>847</v>
      </c>
      <c r="B1571" s="1">
        <v>-12.318100636585701</v>
      </c>
      <c r="C1571" s="1">
        <v>0.97928869090057502</v>
      </c>
      <c r="D1571" s="1">
        <v>-11.338811945685199</v>
      </c>
      <c r="E1571" s="1">
        <v>5.9265333120012604</v>
      </c>
      <c r="F1571" s="2">
        <v>1.04581222567063E-5</v>
      </c>
      <c r="G1571" s="1">
        <v>1.4016116875002101E-4</v>
      </c>
      <c r="H1571" s="5" t="s">
        <v>3460</v>
      </c>
    </row>
    <row r="1572" spans="1:8" x14ac:dyDescent="0.2">
      <c r="A1572" s="1" t="s">
        <v>2827</v>
      </c>
      <c r="B1572" s="1">
        <v>-1.5025722974014299</v>
      </c>
      <c r="C1572" s="1">
        <v>0.56564891853732802</v>
      </c>
      <c r="D1572" s="1">
        <v>-0.93692337886410104</v>
      </c>
      <c r="E1572" s="1">
        <v>4.1920913434149902</v>
      </c>
      <c r="F1572" s="1">
        <v>5.9864939763058303E-3</v>
      </c>
      <c r="G1572" s="1">
        <v>2.3958699590613999E-2</v>
      </c>
      <c r="H1572" s="5" t="s">
        <v>3460</v>
      </c>
    </row>
    <row r="1573" spans="1:8" x14ac:dyDescent="0.2">
      <c r="A1573" s="1" t="s">
        <v>3055</v>
      </c>
      <c r="B1573" s="1">
        <v>-2.33729026366299</v>
      </c>
      <c r="C1573" s="1">
        <v>0.43406291946471698</v>
      </c>
      <c r="D1573" s="1">
        <v>-1.9032273441982701</v>
      </c>
      <c r="E1573" s="1">
        <v>2.6451554269967801</v>
      </c>
      <c r="F1573" s="1">
        <v>8.7180581718543405E-3</v>
      </c>
      <c r="G1573" s="1">
        <v>3.2282571834240402E-2</v>
      </c>
      <c r="H1573" s="5" t="s">
        <v>3460</v>
      </c>
    </row>
    <row r="1574" spans="1:8" x14ac:dyDescent="0.2">
      <c r="A1574" s="1" t="s">
        <v>2707</v>
      </c>
      <c r="B1574" s="1">
        <v>-1.74317469777555</v>
      </c>
      <c r="C1574" s="1">
        <v>0.51655201339034695</v>
      </c>
      <c r="D1574" s="1">
        <v>-1.2266226843852099</v>
      </c>
      <c r="E1574" s="1">
        <v>3.75564668203097</v>
      </c>
      <c r="F1574" s="1">
        <v>4.9440562883169897E-3</v>
      </c>
      <c r="G1574" s="1">
        <v>2.0653118001576602E-2</v>
      </c>
      <c r="H1574" s="5" t="s">
        <v>3460</v>
      </c>
    </row>
    <row r="1575" spans="1:8" x14ac:dyDescent="0.2">
      <c r="A1575" s="1" t="s">
        <v>2234</v>
      </c>
      <c r="B1575" s="1">
        <v>-4.1042311631999899</v>
      </c>
      <c r="C1575" s="1">
        <v>0.54448471005063703</v>
      </c>
      <c r="D1575" s="1">
        <v>-3.5597464531493501</v>
      </c>
      <c r="E1575" s="1">
        <v>0.83706739530077501</v>
      </c>
      <c r="F1575" s="1">
        <v>1.96763606202167E-3</v>
      </c>
      <c r="G1575" s="1">
        <v>9.9687678155698997E-3</v>
      </c>
      <c r="H1575" s="5" t="s">
        <v>3460</v>
      </c>
    </row>
    <row r="1576" spans="1:8" x14ac:dyDescent="0.2">
      <c r="A1576" s="1" t="s">
        <v>159</v>
      </c>
      <c r="B1576" s="1">
        <v>-7.6659615524879801</v>
      </c>
      <c r="C1576" s="1">
        <v>2.26075006082359</v>
      </c>
      <c r="D1576" s="1">
        <v>-5.4052114916644003</v>
      </c>
      <c r="E1576" s="1">
        <v>5.1019831969842304</v>
      </c>
      <c r="F1576" s="2">
        <v>6.46068158599705E-12</v>
      </c>
      <c r="G1576" s="2">
        <v>4.7092116489415902E-10</v>
      </c>
      <c r="H1576" s="5" t="s">
        <v>3460</v>
      </c>
    </row>
    <row r="1577" spans="1:8" x14ac:dyDescent="0.2">
      <c r="A1577" s="1" t="s">
        <v>2257</v>
      </c>
      <c r="B1577" s="1">
        <v>-0.86568622002115603</v>
      </c>
      <c r="C1577" s="1">
        <v>0.68750786697493005</v>
      </c>
      <c r="D1577" s="1">
        <v>-0.17817835304622501</v>
      </c>
      <c r="E1577" s="1">
        <v>7.0800672749371403</v>
      </c>
      <c r="F1577" s="1">
        <v>2.0892305786185902E-3</v>
      </c>
      <c r="G1577" s="1">
        <v>1.04766246839383E-2</v>
      </c>
      <c r="H1577" s="5" t="s">
        <v>3460</v>
      </c>
    </row>
    <row r="1578" spans="1:8" x14ac:dyDescent="0.2">
      <c r="A1578" s="1" t="s">
        <v>1831</v>
      </c>
      <c r="B1578" s="1">
        <v>-1.17702646162938</v>
      </c>
      <c r="C1578" s="1">
        <v>8.3279144882491205E-2</v>
      </c>
      <c r="D1578" s="1">
        <v>-1.0937473167468901</v>
      </c>
      <c r="E1578" s="1">
        <v>5.3259119947920501</v>
      </c>
      <c r="F1578" s="1">
        <v>7.2904823514372398E-4</v>
      </c>
      <c r="G1578" s="1">
        <v>4.5083672472106201E-3</v>
      </c>
      <c r="H1578" s="5" t="s">
        <v>3460</v>
      </c>
    </row>
    <row r="1579" spans="1:8" x14ac:dyDescent="0.2">
      <c r="A1579" s="1" t="s">
        <v>1370</v>
      </c>
      <c r="B1579" s="1">
        <v>-0.69306592242230403</v>
      </c>
      <c r="C1579" s="1">
        <v>0.101593156288061</v>
      </c>
      <c r="D1579" s="1">
        <v>-0.59147276613424304</v>
      </c>
      <c r="E1579" s="1">
        <v>8.6981060975656703</v>
      </c>
      <c r="F1579" s="1">
        <v>1.55858714186728E-4</v>
      </c>
      <c r="G1579" s="1">
        <v>1.2890862026952001E-3</v>
      </c>
      <c r="H1579" s="5" t="s">
        <v>3460</v>
      </c>
    </row>
    <row r="1580" spans="1:8" x14ac:dyDescent="0.2">
      <c r="A1580" s="1" t="s">
        <v>2495</v>
      </c>
      <c r="B1580" s="1">
        <v>-0.95789761740789703</v>
      </c>
      <c r="C1580" s="1">
        <v>0.213462915347053</v>
      </c>
      <c r="D1580" s="1">
        <v>-0.74443470206084394</v>
      </c>
      <c r="E1580" s="1">
        <v>5.8161897181669104</v>
      </c>
      <c r="F1580" s="1">
        <v>3.5474624450853101E-3</v>
      </c>
      <c r="G1580" s="1">
        <v>1.6088473983450199E-2</v>
      </c>
      <c r="H1580" s="5" t="s">
        <v>3460</v>
      </c>
    </row>
    <row r="1581" spans="1:8" x14ac:dyDescent="0.2">
      <c r="A1581" s="1" t="s">
        <v>3329</v>
      </c>
      <c r="B1581" s="1">
        <v>-0.98052764502321998</v>
      </c>
      <c r="C1581" s="1">
        <v>0.50609177193841204</v>
      </c>
      <c r="D1581" s="1">
        <v>-0.474435873084808</v>
      </c>
      <c r="E1581" s="1">
        <v>5.6756893850351702</v>
      </c>
      <c r="F1581" s="1">
        <v>1.2834700121035001E-2</v>
      </c>
      <c r="G1581" s="1">
        <v>4.3597847855518297E-2</v>
      </c>
      <c r="H1581" s="5" t="s">
        <v>3460</v>
      </c>
    </row>
    <row r="1582" spans="1:8" x14ac:dyDescent="0.2">
      <c r="A1582" s="1" t="s">
        <v>2298</v>
      </c>
      <c r="B1582" s="1">
        <v>-9.85956373191528</v>
      </c>
      <c r="C1582" s="1">
        <v>3.2590090174472301</v>
      </c>
      <c r="D1582" s="1">
        <v>-6.6005547144680499</v>
      </c>
      <c r="E1582" s="1">
        <v>2.3525056681126499</v>
      </c>
      <c r="F1582" s="1">
        <v>2.3425840981444201E-3</v>
      </c>
      <c r="G1582" s="1">
        <v>1.1529606164087901E-2</v>
      </c>
      <c r="H1582" s="5" t="s">
        <v>3460</v>
      </c>
    </row>
    <row r="1583" spans="1:8" x14ac:dyDescent="0.2">
      <c r="A1583" s="1" t="s">
        <v>2026</v>
      </c>
      <c r="B1583" s="1">
        <v>-1.2533579265543799</v>
      </c>
      <c r="C1583" s="1">
        <v>0.129813142635436</v>
      </c>
      <c r="D1583" s="1">
        <v>-1.1235447839189401</v>
      </c>
      <c r="E1583" s="1">
        <v>6.6746121918239902</v>
      </c>
      <c r="F1583" s="1">
        <v>1.2504532890158901E-3</v>
      </c>
      <c r="G1583" s="1">
        <v>6.9800500292991697E-3</v>
      </c>
      <c r="H1583" s="5" t="s">
        <v>3460</v>
      </c>
    </row>
    <row r="1584" spans="1:8" x14ac:dyDescent="0.2">
      <c r="A1584" s="1" t="s">
        <v>2996</v>
      </c>
      <c r="B1584" s="1">
        <v>-0.75759111821670799</v>
      </c>
      <c r="C1584" s="1">
        <v>0.44690279071959899</v>
      </c>
      <c r="D1584" s="1">
        <v>-0.31068832749710901</v>
      </c>
      <c r="E1584" s="1">
        <v>6.6560091889974498</v>
      </c>
      <c r="F1584" s="1">
        <v>7.9501206736616904E-3</v>
      </c>
      <c r="G1584" s="1">
        <v>3.00202083459324E-2</v>
      </c>
      <c r="H1584" s="5" t="s">
        <v>3460</v>
      </c>
    </row>
    <row r="1585" spans="1:8" x14ac:dyDescent="0.2">
      <c r="A1585" s="1" t="s">
        <v>2492</v>
      </c>
      <c r="B1585" s="1">
        <v>-2.0713894651627101</v>
      </c>
      <c r="C1585" s="1">
        <v>0.13382560727141701</v>
      </c>
      <c r="D1585" s="1">
        <v>-1.9375638578912899</v>
      </c>
      <c r="E1585" s="1">
        <v>2.2655440448171098</v>
      </c>
      <c r="F1585" s="1">
        <v>3.53593951422702E-3</v>
      </c>
      <c r="G1585" s="1">
        <v>1.6051324982647899E-2</v>
      </c>
      <c r="H1585" s="5" t="s">
        <v>3460</v>
      </c>
    </row>
    <row r="1586" spans="1:8" x14ac:dyDescent="0.2">
      <c r="A1586" s="1" t="s">
        <v>643</v>
      </c>
      <c r="B1586" s="1">
        <v>-3.8765853301621198</v>
      </c>
      <c r="C1586" s="1">
        <v>2.1586003977057602</v>
      </c>
      <c r="D1586" s="1">
        <v>-1.7179849324563601</v>
      </c>
      <c r="E1586" s="1">
        <v>3.0481696990463201</v>
      </c>
      <c r="F1586" s="2">
        <v>1.9863369044093202E-6</v>
      </c>
      <c r="G1586" s="2">
        <v>3.5119928554016399E-5</v>
      </c>
      <c r="H1586" s="5" t="s">
        <v>3460</v>
      </c>
    </row>
    <row r="1587" spans="1:8" x14ac:dyDescent="0.2">
      <c r="A1587" s="1" t="s">
        <v>1735</v>
      </c>
      <c r="B1587" s="1">
        <v>-2.0258331008722901</v>
      </c>
      <c r="C1587" s="1">
        <v>1.58002138976638</v>
      </c>
      <c r="D1587" s="1">
        <v>-0.445811711105912</v>
      </c>
      <c r="E1587" s="1">
        <v>2.6685402781894201</v>
      </c>
      <c r="F1587" s="1">
        <v>5.3607733489227205E-4</v>
      </c>
      <c r="G1587" s="1">
        <v>3.49890336777174E-3</v>
      </c>
      <c r="H1587" s="5" t="s">
        <v>3460</v>
      </c>
    </row>
    <row r="1588" spans="1:8" x14ac:dyDescent="0.2">
      <c r="A1588" s="1" t="s">
        <v>2603</v>
      </c>
      <c r="B1588" s="1">
        <v>-1.1859260847917401</v>
      </c>
      <c r="C1588" s="1">
        <v>0.481196825141125</v>
      </c>
      <c r="D1588" s="1">
        <v>-0.70472925965061595</v>
      </c>
      <c r="E1588" s="1">
        <v>4.9439835208587999</v>
      </c>
      <c r="F1588" s="1">
        <v>4.1344768769795096E-3</v>
      </c>
      <c r="G1588" s="1">
        <v>1.79757830151339E-2</v>
      </c>
      <c r="H1588" s="5" t="s">
        <v>3460</v>
      </c>
    </row>
    <row r="1589" spans="1:8" x14ac:dyDescent="0.2">
      <c r="A1589" s="1" t="s">
        <v>779</v>
      </c>
      <c r="B1589" s="1">
        <v>-2.4672749368618598</v>
      </c>
      <c r="C1589" s="1">
        <v>1.8906520574160499</v>
      </c>
      <c r="D1589" s="1">
        <v>-0.57662287944581303</v>
      </c>
      <c r="E1589" s="1">
        <v>2.7546172703542098</v>
      </c>
      <c r="F1589" s="2">
        <v>5.9856421428236596E-6</v>
      </c>
      <c r="G1589" s="2">
        <v>8.7259077328544094E-5</v>
      </c>
      <c r="H1589" s="5" t="s">
        <v>3460</v>
      </c>
    </row>
    <row r="1590" spans="1:8" x14ac:dyDescent="0.2">
      <c r="A1590" s="1" t="s">
        <v>438</v>
      </c>
      <c r="B1590" s="1">
        <v>-1.8827629486683</v>
      </c>
      <c r="C1590" s="1">
        <v>0.41298969587768403</v>
      </c>
      <c r="D1590" s="1">
        <v>-1.46977325279062</v>
      </c>
      <c r="E1590" s="1">
        <v>5.0641840423305</v>
      </c>
      <c r="F1590" s="2">
        <v>9.6444495347332698E-8</v>
      </c>
      <c r="G1590" s="2">
        <v>2.5106679917837901E-6</v>
      </c>
      <c r="H1590" s="5" t="s">
        <v>3460</v>
      </c>
    </row>
    <row r="1591" spans="1:8" x14ac:dyDescent="0.2">
      <c r="A1591" s="1" t="s">
        <v>2231</v>
      </c>
      <c r="B1591" s="1">
        <v>-1.5860084422295</v>
      </c>
      <c r="C1591" s="1">
        <v>0.85711663330904397</v>
      </c>
      <c r="D1591" s="1">
        <v>-0.72889180892045202</v>
      </c>
      <c r="E1591" s="1">
        <v>4.73749892501381</v>
      </c>
      <c r="F1591" s="1">
        <v>1.95548609881405E-3</v>
      </c>
      <c r="G1591" s="1">
        <v>9.92885379369874E-3</v>
      </c>
      <c r="H1591" s="5" t="s">
        <v>3460</v>
      </c>
    </row>
    <row r="1592" spans="1:8" x14ac:dyDescent="0.2">
      <c r="A1592" s="1" t="s">
        <v>3193</v>
      </c>
      <c r="B1592" s="1">
        <v>-3.1773803010228701</v>
      </c>
      <c r="C1592" s="1">
        <v>2.07783962767718</v>
      </c>
      <c r="D1592" s="1">
        <v>-1.0995406733456901</v>
      </c>
      <c r="E1592" s="1">
        <v>1.8326971642352901</v>
      </c>
      <c r="F1592" s="1">
        <v>1.05573099241564E-2</v>
      </c>
      <c r="G1592" s="1">
        <v>3.7402473353126103E-2</v>
      </c>
      <c r="H1592" s="5" t="s">
        <v>3460</v>
      </c>
    </row>
    <row r="1593" spans="1:8" x14ac:dyDescent="0.2">
      <c r="A1593" s="1" t="s">
        <v>2168</v>
      </c>
      <c r="B1593" s="1">
        <v>-2.3633906551411799</v>
      </c>
      <c r="C1593" s="1">
        <v>0.78725675330523603</v>
      </c>
      <c r="D1593" s="1">
        <v>-1.5761339018359399</v>
      </c>
      <c r="E1593" s="1">
        <v>2.4903181419341598</v>
      </c>
      <c r="F1593" s="1">
        <v>1.6893069235162099E-3</v>
      </c>
      <c r="G1593" s="1">
        <v>8.8196809712967408E-3</v>
      </c>
      <c r="H1593" s="5" t="s">
        <v>3460</v>
      </c>
    </row>
    <row r="1594" spans="1:8" x14ac:dyDescent="0.2">
      <c r="A1594" s="1" t="s">
        <v>3209</v>
      </c>
      <c r="B1594" s="1">
        <v>-1.58373137403623</v>
      </c>
      <c r="C1594" s="1">
        <v>0.83056088640315695</v>
      </c>
      <c r="D1594" s="1">
        <v>-0.75317048763307604</v>
      </c>
      <c r="E1594" s="1">
        <v>3.90573178444882</v>
      </c>
      <c r="F1594" s="1">
        <v>1.0816481377638999E-2</v>
      </c>
      <c r="G1594" s="1">
        <v>3.8129362435121703E-2</v>
      </c>
      <c r="H1594" s="5" t="s">
        <v>3460</v>
      </c>
    </row>
    <row r="1595" spans="1:8" x14ac:dyDescent="0.2">
      <c r="A1595" s="1" t="s">
        <v>921</v>
      </c>
      <c r="B1595" s="1">
        <v>-2.57886207876204</v>
      </c>
      <c r="C1595" s="1">
        <v>2.0207167264133701</v>
      </c>
      <c r="D1595" s="1">
        <v>-0.55814535234866502</v>
      </c>
      <c r="E1595" s="1">
        <v>3.3019387854444102</v>
      </c>
      <c r="F1595" s="2">
        <v>1.8440374079100202E-5</v>
      </c>
      <c r="G1595" s="1">
        <v>2.27196669951662E-4</v>
      </c>
      <c r="H1595" s="5" t="s">
        <v>3460</v>
      </c>
    </row>
    <row r="1596" spans="1:8" x14ac:dyDescent="0.2">
      <c r="A1596" s="1" t="s">
        <v>225</v>
      </c>
      <c r="B1596" s="1">
        <v>-1.50249021705726</v>
      </c>
      <c r="C1596" s="1">
        <v>1.0573895182445601</v>
      </c>
      <c r="D1596" s="1">
        <v>-0.44510069881269698</v>
      </c>
      <c r="E1596" s="1">
        <v>6.2635398473392101</v>
      </c>
      <c r="F1596" s="2">
        <v>2.5977329447433899E-10</v>
      </c>
      <c r="G1596" s="2">
        <v>1.32801750270185E-8</v>
      </c>
      <c r="H1596" s="5" t="s">
        <v>3460</v>
      </c>
    </row>
    <row r="1597" spans="1:8" x14ac:dyDescent="0.2">
      <c r="A1597" s="1" t="s">
        <v>3069</v>
      </c>
      <c r="B1597" s="1">
        <v>-1.0802032119126601</v>
      </c>
      <c r="C1597" s="1">
        <v>1.0223191282083099</v>
      </c>
      <c r="D1597" s="1">
        <v>-5.7884083704355098E-2</v>
      </c>
      <c r="E1597" s="1">
        <v>4.7002105337986499</v>
      </c>
      <c r="F1597" s="1">
        <v>8.8464514123607306E-3</v>
      </c>
      <c r="G1597" s="1">
        <v>3.26092032811914E-2</v>
      </c>
      <c r="H1597" s="5" t="s">
        <v>3460</v>
      </c>
    </row>
    <row r="1598" spans="1:8" x14ac:dyDescent="0.2">
      <c r="A1598" s="1" t="s">
        <v>2924</v>
      </c>
      <c r="B1598" s="1">
        <v>-1.1730077243980399</v>
      </c>
      <c r="C1598" s="1">
        <v>0.97352397465593199</v>
      </c>
      <c r="D1598" s="1">
        <v>-0.199483749742105</v>
      </c>
      <c r="E1598" s="1">
        <v>4.7439152466351304</v>
      </c>
      <c r="F1598" s="1">
        <v>7.1958200082470197E-3</v>
      </c>
      <c r="G1598" s="1">
        <v>2.7843132957353099E-2</v>
      </c>
      <c r="H1598" s="5" t="s">
        <v>3460</v>
      </c>
    </row>
    <row r="1599" spans="1:8" x14ac:dyDescent="0.2">
      <c r="A1599" s="1" t="s">
        <v>267</v>
      </c>
      <c r="B1599" s="1">
        <v>-2.5187724994309302</v>
      </c>
      <c r="C1599" s="1">
        <v>1.2038448917051201</v>
      </c>
      <c r="D1599" s="1">
        <v>-1.3149276077258201</v>
      </c>
      <c r="E1599" s="1">
        <v>4.3960622508262901</v>
      </c>
      <c r="F1599" s="2">
        <v>1.2636686430037399E-9</v>
      </c>
      <c r="G1599" s="2">
        <v>5.4284898588046701E-8</v>
      </c>
      <c r="H1599" s="5" t="s">
        <v>3460</v>
      </c>
    </row>
    <row r="1600" spans="1:8" x14ac:dyDescent="0.2">
      <c r="A1600" s="1" t="s">
        <v>2894</v>
      </c>
      <c r="B1600" s="1">
        <v>-9.9283357239256098</v>
      </c>
      <c r="C1600" s="1">
        <v>1.2830457298445801</v>
      </c>
      <c r="D1600" s="1">
        <v>-8.6452899940810308</v>
      </c>
      <c r="E1600" s="1">
        <v>2.7711790189768899</v>
      </c>
      <c r="F1600" s="1">
        <v>6.8979568485984903E-3</v>
      </c>
      <c r="G1600" s="1">
        <v>2.6966476289088499E-2</v>
      </c>
      <c r="H1600" s="5" t="s">
        <v>3460</v>
      </c>
    </row>
    <row r="1601" spans="1:8" x14ac:dyDescent="0.2">
      <c r="A1601" s="1" t="s">
        <v>1302</v>
      </c>
      <c r="B1601" s="1">
        <v>-1.06440631930056</v>
      </c>
      <c r="C1601" s="1">
        <v>0.282384692973913</v>
      </c>
      <c r="D1601" s="1">
        <v>-0.78202162632664796</v>
      </c>
      <c r="E1601" s="1">
        <v>7.1275168058080496</v>
      </c>
      <c r="F1601" s="1">
        <v>1.21124666889452E-4</v>
      </c>
      <c r="G1601" s="1">
        <v>1.05347689493228E-3</v>
      </c>
      <c r="H1601" s="5" t="s">
        <v>3460</v>
      </c>
    </row>
    <row r="1602" spans="1:8" x14ac:dyDescent="0.2">
      <c r="A1602" s="1" t="s">
        <v>2343</v>
      </c>
      <c r="B1602" s="1">
        <v>-2.7496210242420198</v>
      </c>
      <c r="C1602" s="1">
        <v>2.41654248426617</v>
      </c>
      <c r="D1602" s="1">
        <v>-0.33307853997585402</v>
      </c>
      <c r="E1602" s="1">
        <v>1.38996761376736</v>
      </c>
      <c r="F1602" s="1">
        <v>2.5578967683335401E-3</v>
      </c>
      <c r="G1602" s="1">
        <v>1.23553303499925E-2</v>
      </c>
      <c r="H1602" s="5" t="s">
        <v>3460</v>
      </c>
    </row>
    <row r="1603" spans="1:8" x14ac:dyDescent="0.2">
      <c r="A1603" s="1" t="s">
        <v>2593</v>
      </c>
      <c r="B1603" s="1">
        <v>-1.1280462383955401</v>
      </c>
      <c r="C1603" s="1">
        <v>0.44857895395589198</v>
      </c>
      <c r="D1603" s="1">
        <v>-0.67946728443964999</v>
      </c>
      <c r="E1603" s="1">
        <v>4.7150176315182204</v>
      </c>
      <c r="F1603" s="1">
        <v>4.0902067572524603E-3</v>
      </c>
      <c r="G1603" s="1">
        <v>1.7842145151906699E-2</v>
      </c>
      <c r="H1603" s="5" t="s">
        <v>3460</v>
      </c>
    </row>
    <row r="1604" spans="1:8" x14ac:dyDescent="0.2">
      <c r="A1604" s="1" t="s">
        <v>3012</v>
      </c>
      <c r="B1604" s="1">
        <v>-2.07834170130067</v>
      </c>
      <c r="C1604" s="1">
        <v>1.0680983651292699</v>
      </c>
      <c r="D1604" s="1">
        <v>-1.0102433361713901</v>
      </c>
      <c r="E1604" s="1">
        <v>4.2854782230983997</v>
      </c>
      <c r="F1604" s="1">
        <v>8.1241648549997304E-3</v>
      </c>
      <c r="G1604" s="1">
        <v>3.0514233554450401E-2</v>
      </c>
      <c r="H1604" s="5" t="s">
        <v>3460</v>
      </c>
    </row>
    <row r="1605" spans="1:8" x14ac:dyDescent="0.2">
      <c r="A1605" s="1" t="s">
        <v>2453</v>
      </c>
      <c r="B1605" s="1">
        <v>-3.9335288667481998</v>
      </c>
      <c r="C1605" s="1">
        <v>0.85192173753585398</v>
      </c>
      <c r="D1605" s="1">
        <v>-3.0816071292123501</v>
      </c>
      <c r="E1605" s="1">
        <v>1.86361764421543</v>
      </c>
      <c r="F1605" s="1">
        <v>3.2797091075595598E-3</v>
      </c>
      <c r="G1605" s="1">
        <v>1.51303199253605E-2</v>
      </c>
      <c r="H1605" s="5" t="s">
        <v>3460</v>
      </c>
    </row>
    <row r="1606" spans="1:8" x14ac:dyDescent="0.2">
      <c r="A1606" s="1" t="s">
        <v>2074</v>
      </c>
      <c r="B1606" s="1">
        <v>-10.802054266010099</v>
      </c>
      <c r="C1606" s="1">
        <v>1.07302410134488</v>
      </c>
      <c r="D1606" s="1">
        <v>-9.7290301646651898</v>
      </c>
      <c r="E1606" s="1">
        <v>3.5559071572801901</v>
      </c>
      <c r="F1606" s="1">
        <v>1.4298466377549799E-3</v>
      </c>
      <c r="G1606" s="1">
        <v>7.80029324642961E-3</v>
      </c>
      <c r="H1606" s="5" t="s">
        <v>3460</v>
      </c>
    </row>
    <row r="1607" spans="1:8" x14ac:dyDescent="0.2">
      <c r="A1607" s="1" t="s">
        <v>760</v>
      </c>
      <c r="B1607" s="1">
        <v>-1.02357588399947</v>
      </c>
      <c r="C1607" s="1">
        <v>0.318090878962765</v>
      </c>
      <c r="D1607" s="1">
        <v>-0.70548500503670097</v>
      </c>
      <c r="E1607" s="1">
        <v>7.3397608362414699</v>
      </c>
      <c r="F1607" s="2">
        <v>5.1739723760304598E-6</v>
      </c>
      <c r="G1607" s="2">
        <v>7.7322142730677405E-5</v>
      </c>
      <c r="H1607" s="5" t="s">
        <v>3460</v>
      </c>
    </row>
    <row r="1608" spans="1:8" x14ac:dyDescent="0.2">
      <c r="A1608" s="1" t="s">
        <v>1143</v>
      </c>
      <c r="B1608" s="1">
        <v>-10.098553013620799</v>
      </c>
      <c r="C1608" s="1">
        <v>2.6209139986570298</v>
      </c>
      <c r="D1608" s="1">
        <v>-7.4776390149637804</v>
      </c>
      <c r="E1608" s="1">
        <v>3.3410443888416599</v>
      </c>
      <c r="F1608" s="2">
        <v>5.7232488492424398E-5</v>
      </c>
      <c r="G1608" s="1">
        <v>5.6770206759210802E-4</v>
      </c>
      <c r="H1608" s="5" t="s">
        <v>3460</v>
      </c>
    </row>
    <row r="1609" spans="1:8" x14ac:dyDescent="0.2">
      <c r="A1609" s="1" t="s">
        <v>962</v>
      </c>
      <c r="B1609" s="1">
        <v>-6.4725820433632197</v>
      </c>
      <c r="C1609" s="1">
        <v>1.0173851279422399</v>
      </c>
      <c r="D1609" s="1">
        <v>-5.4551969154209798</v>
      </c>
      <c r="E1609" s="1">
        <v>1.0904082237108901</v>
      </c>
      <c r="F1609" s="2">
        <v>2.32420289728632E-5</v>
      </c>
      <c r="G1609" s="1">
        <v>2.7410067154009198E-4</v>
      </c>
      <c r="H1609" s="5" t="s">
        <v>3460</v>
      </c>
    </row>
    <row r="1610" spans="1:8" x14ac:dyDescent="0.2">
      <c r="A1610" s="1" t="s">
        <v>1855</v>
      </c>
      <c r="B1610" s="1">
        <v>-1.3359086093847401</v>
      </c>
      <c r="C1610" s="1">
        <v>0.94837219939077999</v>
      </c>
      <c r="D1610" s="1">
        <v>-0.387536409993957</v>
      </c>
      <c r="E1610" s="1">
        <v>6.0972376983572101</v>
      </c>
      <c r="F1610" s="1">
        <v>8.0060985951505004E-4</v>
      </c>
      <c r="G1610" s="1">
        <v>4.8867045882231399E-3</v>
      </c>
      <c r="H1610" s="5" t="s">
        <v>3460</v>
      </c>
    </row>
    <row r="1611" spans="1:8" x14ac:dyDescent="0.2">
      <c r="A1611" s="1" t="s">
        <v>2569</v>
      </c>
      <c r="B1611" s="1">
        <v>-3.3602950275106398</v>
      </c>
      <c r="C1611" s="1">
        <v>0.215022785845466</v>
      </c>
      <c r="D1611" s="1">
        <v>-3.1452722416651699</v>
      </c>
      <c r="E1611" s="1">
        <v>0.78204126899279602</v>
      </c>
      <c r="F1611" s="1">
        <v>3.9462416262028401E-3</v>
      </c>
      <c r="G1611" s="1">
        <v>1.7375151166344398E-2</v>
      </c>
      <c r="H1611" s="5" t="s">
        <v>3460</v>
      </c>
    </row>
    <row r="1612" spans="1:8" x14ac:dyDescent="0.2">
      <c r="A1612" s="1" t="s">
        <v>947</v>
      </c>
      <c r="B1612" s="1">
        <v>-10.488328580491499</v>
      </c>
      <c r="C1612" s="1">
        <v>3.3914006457234001</v>
      </c>
      <c r="D1612" s="1">
        <v>-7.0969279347681402</v>
      </c>
      <c r="E1612" s="1">
        <v>2.9560461943245202</v>
      </c>
      <c r="F1612" s="2">
        <v>2.18946286491098E-5</v>
      </c>
      <c r="G1612" s="1">
        <v>2.6231761874617401E-4</v>
      </c>
      <c r="H1612" s="5" t="s">
        <v>3460</v>
      </c>
    </row>
    <row r="1613" spans="1:8" x14ac:dyDescent="0.2">
      <c r="A1613" s="1" t="s">
        <v>2106</v>
      </c>
      <c r="B1613" s="1">
        <v>-1.0299715913244001</v>
      </c>
      <c r="C1613" s="1">
        <v>0.185968356438138</v>
      </c>
      <c r="D1613" s="1">
        <v>-0.84400323488625995</v>
      </c>
      <c r="E1613" s="1">
        <v>5.9870147369149302</v>
      </c>
      <c r="F1613" s="1">
        <v>1.5117332937687601E-3</v>
      </c>
      <c r="G1613" s="1">
        <v>8.1253866569930798E-3</v>
      </c>
      <c r="H1613" s="5" t="s">
        <v>3460</v>
      </c>
    </row>
    <row r="1614" spans="1:8" x14ac:dyDescent="0.2">
      <c r="A1614" s="1" t="s">
        <v>318</v>
      </c>
      <c r="B1614" s="1">
        <v>-10.097798345738701</v>
      </c>
      <c r="C1614" s="1">
        <v>4.4608621861162003</v>
      </c>
      <c r="D1614" s="1">
        <v>-5.6369361596225298</v>
      </c>
      <c r="E1614" s="1">
        <v>3.1965680313791198</v>
      </c>
      <c r="F1614" s="2">
        <v>8.0784489013965592E-9</v>
      </c>
      <c r="G1614" s="2">
        <v>2.8701357134584399E-7</v>
      </c>
      <c r="H1614" s="5" t="s">
        <v>3460</v>
      </c>
    </row>
    <row r="1615" spans="1:8" x14ac:dyDescent="0.2">
      <c r="A1615" s="1" t="s">
        <v>1801</v>
      </c>
      <c r="B1615" s="1">
        <v>-3.11836672836123</v>
      </c>
      <c r="C1615" s="1">
        <v>2.39964981649746</v>
      </c>
      <c r="D1615" s="1">
        <v>-0.71871691186376296</v>
      </c>
      <c r="E1615" s="1">
        <v>2.2517169712647802</v>
      </c>
      <c r="F1615" s="1">
        <v>6.67302873671007E-4</v>
      </c>
      <c r="G1615" s="1">
        <v>4.1930967000750998E-3</v>
      </c>
      <c r="H1615" s="5" t="s">
        <v>3460</v>
      </c>
    </row>
    <row r="1616" spans="1:8" x14ac:dyDescent="0.2">
      <c r="A1616" s="1" t="s">
        <v>2413</v>
      </c>
      <c r="B1616" s="1">
        <v>-1.3778800563390801</v>
      </c>
      <c r="C1616" s="1">
        <v>0.66919161267635396</v>
      </c>
      <c r="D1616" s="1">
        <v>-0.70868844366272798</v>
      </c>
      <c r="E1616" s="1">
        <v>4.9378497063866504</v>
      </c>
      <c r="F1616" s="1">
        <v>3.0101149859893999E-3</v>
      </c>
      <c r="G1616" s="1">
        <v>1.4117176883232999E-2</v>
      </c>
      <c r="H1616" s="5" t="s">
        <v>3460</v>
      </c>
    </row>
    <row r="1617" spans="1:8" x14ac:dyDescent="0.2">
      <c r="A1617" s="1" t="s">
        <v>1760</v>
      </c>
      <c r="B1617" s="1">
        <v>-1.88585004806634</v>
      </c>
      <c r="C1617" s="1">
        <v>0.379881397180028</v>
      </c>
      <c r="D1617" s="1">
        <v>-1.5059686508863099</v>
      </c>
      <c r="E1617" s="1">
        <v>4.9143648593043396</v>
      </c>
      <c r="F1617" s="1">
        <v>5.7622788124653301E-4</v>
      </c>
      <c r="G1617" s="1">
        <v>3.7074160605485998E-3</v>
      </c>
      <c r="H1617" s="5" t="s">
        <v>3460</v>
      </c>
    </row>
    <row r="1618" spans="1:8" x14ac:dyDescent="0.2">
      <c r="A1618" s="1" t="s">
        <v>260</v>
      </c>
      <c r="B1618" s="1">
        <v>-3.9574035608990501</v>
      </c>
      <c r="C1618" s="1">
        <v>0.43948646599102398</v>
      </c>
      <c r="D1618" s="1">
        <v>-3.5179170949080301</v>
      </c>
      <c r="E1618" s="1">
        <v>3.5613761622041999</v>
      </c>
      <c r="F1618" s="2">
        <v>1.0050149376881099E-9</v>
      </c>
      <c r="G1618" s="2">
        <v>4.4354135804688402E-8</v>
      </c>
      <c r="H1618" s="5" t="s">
        <v>3460</v>
      </c>
    </row>
    <row r="1619" spans="1:8" x14ac:dyDescent="0.2">
      <c r="A1619" s="1" t="s">
        <v>2644</v>
      </c>
      <c r="B1619" s="1">
        <v>-2.6769405137019899</v>
      </c>
      <c r="C1619" s="1">
        <v>0.66246712983415201</v>
      </c>
      <c r="D1619" s="1">
        <v>-2.0144733838678399</v>
      </c>
      <c r="E1619" s="1">
        <v>2.3711738298924101</v>
      </c>
      <c r="F1619" s="1">
        <v>4.4290821749603804E-3</v>
      </c>
      <c r="G1619" s="1">
        <v>1.8947281489096E-2</v>
      </c>
      <c r="H1619" s="5" t="s">
        <v>3460</v>
      </c>
    </row>
    <row r="1620" spans="1:8" x14ac:dyDescent="0.2">
      <c r="A1620" s="1" t="s">
        <v>1287</v>
      </c>
      <c r="B1620" s="1">
        <v>-11.882523809691699</v>
      </c>
      <c r="C1620" s="1">
        <v>2.2947004623575902</v>
      </c>
      <c r="D1620" s="1">
        <v>-9.5878233473341208</v>
      </c>
      <c r="E1620" s="1">
        <v>4.4820055599507498</v>
      </c>
      <c r="F1620" s="1">
        <v>1.09594927751797E-4</v>
      </c>
      <c r="G1620" s="1">
        <v>9.6508456254076598E-4</v>
      </c>
      <c r="H1620" s="5" t="s">
        <v>3460</v>
      </c>
    </row>
    <row r="1621" spans="1:8" x14ac:dyDescent="0.2">
      <c r="A1621" s="1" t="s">
        <v>2760</v>
      </c>
      <c r="B1621" s="1">
        <v>-1.51521923215469</v>
      </c>
      <c r="C1621" s="1">
        <v>0.49465599050459502</v>
      </c>
      <c r="D1621" s="1">
        <v>-1.0205632416501</v>
      </c>
      <c r="E1621" s="1">
        <v>3.74696282644239</v>
      </c>
      <c r="F1621" s="1">
        <v>5.4325700718872204E-3</v>
      </c>
      <c r="G1621" s="1">
        <v>2.2262305648234299E-2</v>
      </c>
      <c r="H1621" s="5" t="s">
        <v>3460</v>
      </c>
    </row>
    <row r="1622" spans="1:8" x14ac:dyDescent="0.2">
      <c r="A1622" s="1" t="s">
        <v>3102</v>
      </c>
      <c r="B1622" s="1">
        <v>-2.92662826138903</v>
      </c>
      <c r="C1622" s="1">
        <v>2.4931497006371401</v>
      </c>
      <c r="D1622" s="1">
        <v>-0.43347856075188601</v>
      </c>
      <c r="E1622" s="1">
        <v>2.2875357297201302</v>
      </c>
      <c r="F1622" s="1">
        <v>9.2815072941549396E-3</v>
      </c>
      <c r="G1622" s="1">
        <v>3.3848440738980801E-2</v>
      </c>
      <c r="H1622" s="5" t="s">
        <v>3460</v>
      </c>
    </row>
    <row r="1623" spans="1:8" x14ac:dyDescent="0.2">
      <c r="A1623" s="1" t="s">
        <v>413</v>
      </c>
      <c r="B1623" s="1">
        <v>-3.9150698075256698</v>
      </c>
      <c r="C1623" s="1">
        <v>1.14945175257543</v>
      </c>
      <c r="D1623" s="1">
        <v>-2.7656180549502301</v>
      </c>
      <c r="E1623" s="1">
        <v>3.9599336763848498</v>
      </c>
      <c r="F1623" s="2">
        <v>6.5283097873986896E-8</v>
      </c>
      <c r="G1623" s="2">
        <v>1.79709304647529E-6</v>
      </c>
      <c r="H1623" s="5" t="s">
        <v>3460</v>
      </c>
    </row>
    <row r="1624" spans="1:8" x14ac:dyDescent="0.2">
      <c r="A1624" s="1" t="s">
        <v>2980</v>
      </c>
      <c r="B1624" s="1">
        <v>-3.6053889885872299</v>
      </c>
      <c r="C1624" s="1">
        <v>1.65994927296511</v>
      </c>
      <c r="D1624" s="1">
        <v>-1.9454397156221299</v>
      </c>
      <c r="E1624" s="1">
        <v>1.6313383125296601</v>
      </c>
      <c r="F1624" s="1">
        <v>7.8056767925530901E-3</v>
      </c>
      <c r="G1624" s="1">
        <v>2.9633244758825499E-2</v>
      </c>
      <c r="H1624" s="5" t="s">
        <v>3460</v>
      </c>
    </row>
    <row r="1625" spans="1:8" x14ac:dyDescent="0.2">
      <c r="A1625" s="1" t="s">
        <v>1084</v>
      </c>
      <c r="B1625" s="1">
        <v>-1.62323858893288</v>
      </c>
      <c r="C1625" s="1">
        <v>0.61010974891257996</v>
      </c>
      <c r="D1625" s="1">
        <v>-1.0131288400203</v>
      </c>
      <c r="E1625" s="1">
        <v>4.4463210334842298</v>
      </c>
      <c r="F1625" s="2">
        <v>4.29624651460455E-5</v>
      </c>
      <c r="G1625" s="1">
        <v>4.4943512150001999E-4</v>
      </c>
      <c r="H1625" s="5" t="s">
        <v>3460</v>
      </c>
    </row>
    <row r="1626" spans="1:8" x14ac:dyDescent="0.2">
      <c r="A1626" s="1" t="s">
        <v>1596</v>
      </c>
      <c r="B1626" s="1">
        <v>-5.0623215292177504</v>
      </c>
      <c r="C1626" s="1">
        <v>1.26066431041991</v>
      </c>
      <c r="D1626" s="1">
        <v>-3.8016572187978399</v>
      </c>
      <c r="E1626" s="1">
        <v>1.93076772240165</v>
      </c>
      <c r="F1626" s="1">
        <v>3.4440713646568898E-4</v>
      </c>
      <c r="G1626" s="1">
        <v>2.4410990136696101E-3</v>
      </c>
      <c r="H1626" s="5" t="s">
        <v>3460</v>
      </c>
    </row>
    <row r="1627" spans="1:8" x14ac:dyDescent="0.2">
      <c r="A1627" s="1" t="s">
        <v>1512</v>
      </c>
      <c r="B1627" s="1">
        <v>-1.74421739344114</v>
      </c>
      <c r="C1627" s="1">
        <v>1.25706030873346</v>
      </c>
      <c r="D1627" s="1">
        <v>-0.48715708470768199</v>
      </c>
      <c r="E1627" s="1">
        <v>3.7751492400618298</v>
      </c>
      <c r="F1627" s="1">
        <v>2.6580687212064599E-4</v>
      </c>
      <c r="G1627" s="1">
        <v>1.9914363668561402E-3</v>
      </c>
      <c r="H1627" s="5" t="s">
        <v>3460</v>
      </c>
    </row>
    <row r="1628" spans="1:8" x14ac:dyDescent="0.2">
      <c r="A1628" s="1" t="s">
        <v>2200</v>
      </c>
      <c r="B1628" s="1">
        <v>-5.0186583012507997</v>
      </c>
      <c r="C1628" s="1">
        <v>1.76930286402273</v>
      </c>
      <c r="D1628" s="1">
        <v>-3.2493554372280702</v>
      </c>
      <c r="E1628" s="1">
        <v>2.4190968552936898</v>
      </c>
      <c r="F1628" s="1">
        <v>1.8049608221762401E-3</v>
      </c>
      <c r="G1628" s="1">
        <v>9.2830751256760304E-3</v>
      </c>
      <c r="H1628" s="5" t="s">
        <v>3460</v>
      </c>
    </row>
    <row r="1629" spans="1:8" x14ac:dyDescent="0.2">
      <c r="A1629" s="1" t="s">
        <v>1983</v>
      </c>
      <c r="B1629" s="1">
        <v>-0.81328831077444796</v>
      </c>
      <c r="C1629" s="1">
        <v>0.53288192435411197</v>
      </c>
      <c r="D1629" s="1">
        <v>-0.280406386420336</v>
      </c>
      <c r="E1629" s="1">
        <v>6.2574173641105597</v>
      </c>
      <c r="F1629" s="1">
        <v>1.1143019283127299E-3</v>
      </c>
      <c r="G1629" s="1">
        <v>6.3690360224126601E-3</v>
      </c>
      <c r="H1629" s="5" t="s">
        <v>3460</v>
      </c>
    </row>
    <row r="1630" spans="1:8" x14ac:dyDescent="0.2">
      <c r="A1630" s="1" t="s">
        <v>515</v>
      </c>
      <c r="B1630" s="1">
        <v>-4.2686890739655396</v>
      </c>
      <c r="C1630" s="1">
        <v>0.608466726690015</v>
      </c>
      <c r="D1630" s="1">
        <v>-3.66022234727552</v>
      </c>
      <c r="E1630" s="1">
        <v>2.41840386371338</v>
      </c>
      <c r="F1630" s="2">
        <v>3.4495229451129401E-7</v>
      </c>
      <c r="G1630" s="2">
        <v>7.62675347042778E-6</v>
      </c>
      <c r="H1630" s="5" t="s">
        <v>3460</v>
      </c>
    </row>
    <row r="1631" spans="1:8" x14ac:dyDescent="0.2">
      <c r="A1631" s="1" t="s">
        <v>2537</v>
      </c>
      <c r="B1631" s="1">
        <v>-2.42729425043603</v>
      </c>
      <c r="C1631" s="1">
        <v>2.1180270062697999</v>
      </c>
      <c r="D1631" s="1">
        <v>-0.30926724416623103</v>
      </c>
      <c r="E1631" s="1">
        <v>0.97956001716793495</v>
      </c>
      <c r="F1631" s="1">
        <v>3.7698142583422402E-3</v>
      </c>
      <c r="G1631" s="1">
        <v>1.68123210577538E-2</v>
      </c>
      <c r="H1631" s="5" t="s">
        <v>3460</v>
      </c>
    </row>
    <row r="1632" spans="1:8" x14ac:dyDescent="0.2">
      <c r="A1632" s="1" t="s">
        <v>2326</v>
      </c>
      <c r="B1632" s="1">
        <v>-2.3945437220355599</v>
      </c>
      <c r="C1632" s="1">
        <v>0.616840299711648</v>
      </c>
      <c r="D1632" s="1">
        <v>-1.7777034223239201</v>
      </c>
      <c r="E1632" s="1">
        <v>2.94917199655753</v>
      </c>
      <c r="F1632" s="1">
        <v>2.4505216794344299E-3</v>
      </c>
      <c r="G1632" s="1">
        <v>1.19233393343024E-2</v>
      </c>
      <c r="H1632" s="5" t="s">
        <v>3460</v>
      </c>
    </row>
    <row r="1633" spans="1:8" x14ac:dyDescent="0.2">
      <c r="A1633" s="1" t="s">
        <v>875</v>
      </c>
      <c r="B1633" s="1">
        <v>-2.1466934559652202</v>
      </c>
      <c r="C1633" s="1">
        <v>0.75793654795768695</v>
      </c>
      <c r="D1633" s="1">
        <v>-1.3887569080075399</v>
      </c>
      <c r="E1633" s="1">
        <v>3.8787978275238899</v>
      </c>
      <c r="F1633" s="2">
        <v>1.29067834791375E-5</v>
      </c>
      <c r="G1633" s="1">
        <v>1.6757239451171499E-4</v>
      </c>
      <c r="H1633" s="5" t="s">
        <v>3460</v>
      </c>
    </row>
    <row r="1634" spans="1:8" x14ac:dyDescent="0.2">
      <c r="A1634" s="1" t="s">
        <v>1023</v>
      </c>
      <c r="B1634" s="1">
        <v>-11.464689453206001</v>
      </c>
      <c r="C1634" s="1">
        <v>2.29021296983252</v>
      </c>
      <c r="D1634" s="1">
        <v>-9.1744764833734997</v>
      </c>
      <c r="E1634" s="1">
        <v>4.0632422787786098</v>
      </c>
      <c r="F1634" s="2">
        <v>3.1575839257220803E-5</v>
      </c>
      <c r="G1634" s="1">
        <v>3.4995192874503198E-4</v>
      </c>
      <c r="H1634" s="5" t="s">
        <v>3460</v>
      </c>
    </row>
    <row r="1635" spans="1:8" x14ac:dyDescent="0.2">
      <c r="A1635" s="1" t="s">
        <v>424</v>
      </c>
      <c r="B1635" s="1">
        <v>-5.9809326053977303</v>
      </c>
      <c r="C1635" s="1">
        <v>0.53638186029325596</v>
      </c>
      <c r="D1635" s="1">
        <v>-5.4445507451044799</v>
      </c>
      <c r="E1635" s="1">
        <v>3.7080843635965302</v>
      </c>
      <c r="F1635" s="2">
        <v>7.6266296653079996E-8</v>
      </c>
      <c r="G1635" s="2">
        <v>2.0515633799678501E-6</v>
      </c>
      <c r="H1635" s="5" t="s">
        <v>3460</v>
      </c>
    </row>
    <row r="1636" spans="1:8" x14ac:dyDescent="0.2">
      <c r="A1636" s="1" t="s">
        <v>130</v>
      </c>
      <c r="B1636" s="1">
        <v>-3.91326794881493</v>
      </c>
      <c r="C1636" s="1">
        <v>1.3703636654168201</v>
      </c>
      <c r="D1636" s="1">
        <v>-2.5429042833981002</v>
      </c>
      <c r="E1636" s="1">
        <v>3.4674566202552799</v>
      </c>
      <c r="F1636" s="2">
        <v>2.6357206313658499E-13</v>
      </c>
      <c r="G1636" s="2">
        <v>2.3633628327913799E-11</v>
      </c>
      <c r="H1636" s="5" t="s">
        <v>3460</v>
      </c>
    </row>
    <row r="1637" spans="1:8" x14ac:dyDescent="0.2">
      <c r="A1637" s="1" t="s">
        <v>2160</v>
      </c>
      <c r="B1637" s="1">
        <v>-6.8528516391841503</v>
      </c>
      <c r="C1637" s="1">
        <v>9.5191534341469403E-2</v>
      </c>
      <c r="D1637" s="1">
        <v>-6.7576601048426799</v>
      </c>
      <c r="E1637" s="1">
        <v>0.20721445507355801</v>
      </c>
      <c r="F1637" s="1">
        <v>1.6734820177171999E-3</v>
      </c>
      <c r="G1637" s="1">
        <v>8.7523101045815701E-3</v>
      </c>
      <c r="H1637" s="5" t="s">
        <v>3460</v>
      </c>
    </row>
    <row r="1638" spans="1:8" x14ac:dyDescent="0.2">
      <c r="A1638" s="1" t="s">
        <v>2192</v>
      </c>
      <c r="B1638" s="1">
        <v>-2.4940448457543098</v>
      </c>
      <c r="C1638" s="1">
        <v>1.8729493765941301</v>
      </c>
      <c r="D1638" s="1">
        <v>-0.62109546916017899</v>
      </c>
      <c r="E1638" s="1">
        <v>2.0559338291814302</v>
      </c>
      <c r="F1638" s="1">
        <v>1.7753374916931199E-3</v>
      </c>
      <c r="G1638" s="1">
        <v>9.1671677244738892E-3</v>
      </c>
      <c r="H1638" s="5" t="s">
        <v>3460</v>
      </c>
    </row>
    <row r="1639" spans="1:8" x14ac:dyDescent="0.2">
      <c r="A1639" s="1" t="s">
        <v>469</v>
      </c>
      <c r="B1639" s="1">
        <v>-9.1771570191872307</v>
      </c>
      <c r="C1639" s="1">
        <v>3.10670373488386</v>
      </c>
      <c r="D1639" s="1">
        <v>-6.0704532843033698</v>
      </c>
      <c r="E1639" s="1">
        <v>1.6792453229878901</v>
      </c>
      <c r="F1639" s="2">
        <v>1.91992075998693E-7</v>
      </c>
      <c r="G1639" s="2">
        <v>4.6647881174908198E-6</v>
      </c>
      <c r="H1639" s="5" t="s">
        <v>3460</v>
      </c>
    </row>
    <row r="1640" spans="1:8" x14ac:dyDescent="0.2">
      <c r="A1640" s="1" t="s">
        <v>575</v>
      </c>
      <c r="B1640" s="1">
        <v>-11.4844059399567</v>
      </c>
      <c r="C1640" s="1">
        <v>4.7090454566837003</v>
      </c>
      <c r="D1640" s="1">
        <v>-6.7753604832730296</v>
      </c>
      <c r="E1640" s="1">
        <v>3.8680175207805001</v>
      </c>
      <c r="F1640" s="2">
        <v>8.6590735141563401E-7</v>
      </c>
      <c r="G1640" s="2">
        <v>1.71331370513027E-5</v>
      </c>
      <c r="H1640" s="5" t="s">
        <v>3460</v>
      </c>
    </row>
    <row r="1641" spans="1:8" x14ac:dyDescent="0.2">
      <c r="A1641" s="1" t="s">
        <v>3053</v>
      </c>
      <c r="B1641" s="1">
        <v>-1.1246237627492</v>
      </c>
      <c r="C1641" s="1">
        <v>0.60422262257027304</v>
      </c>
      <c r="D1641" s="1">
        <v>-0.52040114017892902</v>
      </c>
      <c r="E1641" s="1">
        <v>4.8804334212550398</v>
      </c>
      <c r="F1641" s="1">
        <v>8.7095716495238992E-3</v>
      </c>
      <c r="G1641" s="1">
        <v>3.2266310662708401E-2</v>
      </c>
      <c r="H1641" s="5" t="s">
        <v>3460</v>
      </c>
    </row>
    <row r="1642" spans="1:8" x14ac:dyDescent="0.2">
      <c r="A1642" s="1" t="s">
        <v>3415</v>
      </c>
      <c r="B1642" s="1">
        <v>-3.19062178505928</v>
      </c>
      <c r="C1642" s="1">
        <v>1.6751816879411601</v>
      </c>
      <c r="D1642" s="1">
        <v>-1.5154400971181099</v>
      </c>
      <c r="E1642" s="1">
        <v>2.3355133423047798</v>
      </c>
      <c r="F1642" s="1">
        <v>1.4352353436067901E-2</v>
      </c>
      <c r="G1642" s="1">
        <v>4.7538226068805402E-2</v>
      </c>
      <c r="H1642" s="5" t="s">
        <v>3460</v>
      </c>
    </row>
    <row r="1643" spans="1:8" x14ac:dyDescent="0.2">
      <c r="A1643" s="1" t="s">
        <v>1937</v>
      </c>
      <c r="B1643" s="1">
        <v>-3.7253037952277501</v>
      </c>
      <c r="C1643" s="1">
        <v>0.47443876742662</v>
      </c>
      <c r="D1643" s="1">
        <v>-3.25086502780113</v>
      </c>
      <c r="E1643" s="1">
        <v>4.2684114762588399</v>
      </c>
      <c r="F1643" s="1">
        <v>9.9250993079456592E-4</v>
      </c>
      <c r="G1643" s="1">
        <v>5.8010228650372496E-3</v>
      </c>
      <c r="H1643" s="5" t="s">
        <v>3460</v>
      </c>
    </row>
    <row r="1644" spans="1:8" x14ac:dyDescent="0.2">
      <c r="A1644" s="1" t="s">
        <v>2207</v>
      </c>
      <c r="B1644" s="1">
        <v>-5.2424273579851102</v>
      </c>
      <c r="C1644" s="1">
        <v>1.3671178807787201</v>
      </c>
      <c r="D1644" s="1">
        <v>-3.8753094772063901</v>
      </c>
      <c r="E1644" s="1">
        <v>1.3038233550518099</v>
      </c>
      <c r="F1644" s="1">
        <v>1.84085450459104E-3</v>
      </c>
      <c r="G1644" s="1">
        <v>9.4407508819199099E-3</v>
      </c>
      <c r="H1644" s="5" t="s">
        <v>3460</v>
      </c>
    </row>
    <row r="1645" spans="1:8" x14ac:dyDescent="0.2">
      <c r="A1645" s="1" t="s">
        <v>3110</v>
      </c>
      <c r="B1645" s="1">
        <v>-1.0971487997271101</v>
      </c>
      <c r="C1645" s="1">
        <v>0.38856533449576602</v>
      </c>
      <c r="D1645" s="1">
        <v>-0.70858346523133997</v>
      </c>
      <c r="E1645" s="1">
        <v>5.5708929164337002</v>
      </c>
      <c r="F1645" s="1">
        <v>9.3882751056387406E-3</v>
      </c>
      <c r="G1645" s="1">
        <v>3.4149623999841103E-2</v>
      </c>
      <c r="H1645" s="5" t="s">
        <v>3460</v>
      </c>
    </row>
    <row r="1646" spans="1:8" x14ac:dyDescent="0.2">
      <c r="A1646" s="1" t="s">
        <v>262</v>
      </c>
      <c r="B1646" s="1">
        <v>-2.82153501828842</v>
      </c>
      <c r="C1646" s="1">
        <v>1.96511081933191</v>
      </c>
      <c r="D1646" s="1">
        <v>-0.856424198956514</v>
      </c>
      <c r="E1646" s="1">
        <v>3.2695556750297499</v>
      </c>
      <c r="F1646" s="2">
        <v>1.07426086851651E-9</v>
      </c>
      <c r="G1646" s="2">
        <v>4.7042632916665E-8</v>
      </c>
      <c r="H1646" s="5" t="s">
        <v>3460</v>
      </c>
    </row>
    <row r="1647" spans="1:8" x14ac:dyDescent="0.2">
      <c r="A1647" s="1" t="s">
        <v>2357</v>
      </c>
      <c r="B1647" s="1">
        <v>-5.0243733879285397</v>
      </c>
      <c r="C1647" s="1">
        <v>0.51717056192178701</v>
      </c>
      <c r="D1647" s="1">
        <v>-4.5072028260067496</v>
      </c>
      <c r="E1647" s="1">
        <v>1.0412054064602501</v>
      </c>
      <c r="F1647" s="1">
        <v>2.6581389697628399E-3</v>
      </c>
      <c r="G1647" s="1">
        <v>1.27631339058141E-2</v>
      </c>
      <c r="H1647" s="5" t="s">
        <v>3460</v>
      </c>
    </row>
    <row r="1648" spans="1:8" x14ac:dyDescent="0.2">
      <c r="A1648" s="1" t="s">
        <v>1272</v>
      </c>
      <c r="B1648" s="1">
        <v>-8.6025953815689693</v>
      </c>
      <c r="C1648" s="1">
        <v>2.9673115097071201</v>
      </c>
      <c r="D1648" s="1">
        <v>-5.6352838718618496</v>
      </c>
      <c r="E1648" s="1">
        <v>1.8198165725663999</v>
      </c>
      <c r="F1648" s="1">
        <v>1.04825288792822E-4</v>
      </c>
      <c r="G1648" s="1">
        <v>9.3400324351837298E-4</v>
      </c>
      <c r="H1648" s="5" t="s">
        <v>3460</v>
      </c>
    </row>
    <row r="1649" spans="1:8" x14ac:dyDescent="0.2">
      <c r="A1649" s="1" t="s">
        <v>3423</v>
      </c>
      <c r="B1649" s="1">
        <v>-0.84861781905357903</v>
      </c>
      <c r="C1649" s="1">
        <v>0.24810825476807399</v>
      </c>
      <c r="D1649" s="1">
        <v>-0.60050956428550495</v>
      </c>
      <c r="E1649" s="1">
        <v>6.5933808991304597</v>
      </c>
      <c r="F1649" s="1">
        <v>1.45858304262032E-2</v>
      </c>
      <c r="G1649" s="1">
        <v>4.81978141926242E-2</v>
      </c>
      <c r="H1649" s="5" t="s">
        <v>3460</v>
      </c>
    </row>
    <row r="1650" spans="1:8" x14ac:dyDescent="0.2">
      <c r="A1650" s="1" t="s">
        <v>484</v>
      </c>
      <c r="B1650" s="1">
        <v>-3.5006999062497202</v>
      </c>
      <c r="C1650" s="1">
        <v>1.3496636497854</v>
      </c>
      <c r="D1650" s="1">
        <v>-2.1510362564643102</v>
      </c>
      <c r="E1650" s="1">
        <v>2.7164895331198702</v>
      </c>
      <c r="F1650" s="2">
        <v>2.2843402918217701E-7</v>
      </c>
      <c r="G1650" s="2">
        <v>5.3767659618754996E-6</v>
      </c>
      <c r="H1650" s="5" t="s">
        <v>3460</v>
      </c>
    </row>
    <row r="1651" spans="1:8" x14ac:dyDescent="0.2">
      <c r="A1651" s="1" t="s">
        <v>2801</v>
      </c>
      <c r="B1651" s="1">
        <v>-3.4923408580254498</v>
      </c>
      <c r="C1651" s="1">
        <v>3.6129220066850501E-2</v>
      </c>
      <c r="D1651" s="1">
        <v>-3.4562116379585999</v>
      </c>
      <c r="E1651" s="1">
        <v>3.49804912724982</v>
      </c>
      <c r="F1651" s="1">
        <v>5.7731762341379301E-3</v>
      </c>
      <c r="G1651" s="1">
        <v>2.3319751552838899E-2</v>
      </c>
      <c r="H1651" s="5" t="s">
        <v>3460</v>
      </c>
    </row>
    <row r="1652" spans="1:8" x14ac:dyDescent="0.2">
      <c r="A1652" s="1" t="s">
        <v>1662</v>
      </c>
      <c r="B1652" s="1">
        <v>-3.1141331544306201</v>
      </c>
      <c r="C1652" s="1">
        <v>2.2315354855766301</v>
      </c>
      <c r="D1652" s="1">
        <v>-0.88259766885399704</v>
      </c>
      <c r="E1652" s="1">
        <v>3.2947121041821301</v>
      </c>
      <c r="F1652" s="1">
        <v>4.1501450764250801E-4</v>
      </c>
      <c r="G1652" s="1">
        <v>2.8280059754795298E-3</v>
      </c>
      <c r="H1652" s="5" t="s">
        <v>3460</v>
      </c>
    </row>
    <row r="1653" spans="1:8" x14ac:dyDescent="0.2">
      <c r="A1653" s="1" t="s">
        <v>2210</v>
      </c>
      <c r="B1653" s="1">
        <v>-8.9176185309150107</v>
      </c>
      <c r="C1653" s="1">
        <v>0.59344407405594202</v>
      </c>
      <c r="D1653" s="1">
        <v>-8.3241744568590708</v>
      </c>
      <c r="E1653" s="1">
        <v>2.0035945768997401</v>
      </c>
      <c r="F1653" s="1">
        <v>1.8673837137384199E-3</v>
      </c>
      <c r="G1653" s="1">
        <v>9.5637811413493701E-3</v>
      </c>
      <c r="H1653" s="5" t="s">
        <v>3460</v>
      </c>
    </row>
    <row r="1654" spans="1:8" x14ac:dyDescent="0.2">
      <c r="A1654" s="1" t="s">
        <v>2463</v>
      </c>
      <c r="B1654" s="1">
        <v>-2.60258392715326</v>
      </c>
      <c r="C1654" s="1">
        <v>1.02916689677783</v>
      </c>
      <c r="D1654" s="1">
        <v>-1.57341703037544</v>
      </c>
      <c r="E1654" s="1">
        <v>2.8196175137189798</v>
      </c>
      <c r="F1654" s="1">
        <v>3.3464118760625199E-3</v>
      </c>
      <c r="G1654" s="1">
        <v>1.5375258794532101E-2</v>
      </c>
      <c r="H1654" s="5" t="s">
        <v>3460</v>
      </c>
    </row>
    <row r="1655" spans="1:8" x14ac:dyDescent="0.2">
      <c r="A1655" s="1" t="s">
        <v>3414</v>
      </c>
      <c r="B1655" s="1">
        <v>-6.2363214724114</v>
      </c>
      <c r="C1655" s="1">
        <v>0.82385576110493397</v>
      </c>
      <c r="D1655" s="1">
        <v>-5.4124657113064698</v>
      </c>
      <c r="E1655" s="1">
        <v>0.65152397550876495</v>
      </c>
      <c r="F1655" s="1">
        <v>1.43472716889961E-2</v>
      </c>
      <c r="G1655" s="1">
        <v>4.7535330071049202E-2</v>
      </c>
      <c r="H1655" s="5" t="s">
        <v>3460</v>
      </c>
    </row>
    <row r="1656" spans="1:8" x14ac:dyDescent="0.2">
      <c r="A1656" s="1" t="s">
        <v>1475</v>
      </c>
      <c r="B1656" s="1">
        <v>-4.2516938540746203</v>
      </c>
      <c r="C1656" s="1">
        <v>0.85239109008275105</v>
      </c>
      <c r="D1656" s="1">
        <v>-3.3993027639918698</v>
      </c>
      <c r="E1656" s="1">
        <v>2.4635409763599698</v>
      </c>
      <c r="F1656" s="1">
        <v>2.4159934175103299E-4</v>
      </c>
      <c r="G1656" s="1">
        <v>1.8556011985745499E-3</v>
      </c>
      <c r="H1656" s="5" t="s">
        <v>3460</v>
      </c>
    </row>
    <row r="1657" spans="1:8" x14ac:dyDescent="0.2">
      <c r="A1657" s="1" t="s">
        <v>782</v>
      </c>
      <c r="B1657" s="1">
        <v>-4.0556826273663198</v>
      </c>
      <c r="C1657" s="1">
        <v>2.9533057378988001</v>
      </c>
      <c r="D1657" s="1">
        <v>-1.1023768894675301</v>
      </c>
      <c r="E1657" s="1">
        <v>1.4520595202801401</v>
      </c>
      <c r="F1657" s="2">
        <v>6.0882703376745399E-6</v>
      </c>
      <c r="G1657" s="2">
        <v>8.8412954081037298E-5</v>
      </c>
      <c r="H1657" s="5" t="s">
        <v>3460</v>
      </c>
    </row>
    <row r="1658" spans="1:8" x14ac:dyDescent="0.2">
      <c r="A1658" s="1" t="s">
        <v>1790</v>
      </c>
      <c r="B1658" s="1">
        <v>-9.0817127672748494</v>
      </c>
      <c r="C1658" s="1">
        <v>1.51157144116648</v>
      </c>
      <c r="D1658" s="1">
        <v>-7.5701413261083701</v>
      </c>
      <c r="E1658" s="1">
        <v>1.86582742409958</v>
      </c>
      <c r="F1658" s="1">
        <v>6.3626433091512299E-4</v>
      </c>
      <c r="G1658" s="1">
        <v>4.0249240821271298E-3</v>
      </c>
      <c r="H1658" s="5" t="s">
        <v>3460</v>
      </c>
    </row>
    <row r="1659" spans="1:8" x14ac:dyDescent="0.2">
      <c r="A1659" s="1" t="s">
        <v>626</v>
      </c>
      <c r="B1659" s="1">
        <v>-3.37741682869291</v>
      </c>
      <c r="C1659" s="1">
        <v>0.46978920613095099</v>
      </c>
      <c r="D1659" s="1">
        <v>-2.9076276225619599</v>
      </c>
      <c r="E1659" s="1">
        <v>2.4360078053465699</v>
      </c>
      <c r="F1659" s="2">
        <v>1.6117046495940401E-6</v>
      </c>
      <c r="G1659" s="2">
        <v>2.9274982525905898E-5</v>
      </c>
      <c r="H1659" s="5" t="s">
        <v>3460</v>
      </c>
    </row>
    <row r="1660" spans="1:8" x14ac:dyDescent="0.2">
      <c r="A1660" s="1" t="s">
        <v>1780</v>
      </c>
      <c r="B1660" s="1">
        <v>-7.6564474433911398</v>
      </c>
      <c r="C1660" s="1">
        <v>0.65259121524101904</v>
      </c>
      <c r="D1660" s="1">
        <v>-7.0038562281501298</v>
      </c>
      <c r="E1660" s="1">
        <v>0.63685260545699696</v>
      </c>
      <c r="F1660" s="1">
        <v>6.1489668366937901E-4</v>
      </c>
      <c r="G1660" s="1">
        <v>3.9116569437481104E-3</v>
      </c>
      <c r="H1660" s="5" t="s">
        <v>3460</v>
      </c>
    </row>
    <row r="1661" spans="1:8" x14ac:dyDescent="0.2">
      <c r="A1661" s="1" t="s">
        <v>309</v>
      </c>
      <c r="B1661" s="1">
        <v>-10.4860639522659</v>
      </c>
      <c r="C1661" s="1">
        <v>1.8678037907955201</v>
      </c>
      <c r="D1661" s="1">
        <v>-8.6182601614704097</v>
      </c>
      <c r="E1661" s="1">
        <v>3.1579375904635598</v>
      </c>
      <c r="F1661" s="2">
        <v>6.5492125937596696E-9</v>
      </c>
      <c r="G1661" s="2">
        <v>2.4260001273539899E-7</v>
      </c>
      <c r="H1661" s="5" t="s">
        <v>3460</v>
      </c>
    </row>
    <row r="1662" spans="1:8" x14ac:dyDescent="0.2">
      <c r="A1662" s="1" t="s">
        <v>2152</v>
      </c>
      <c r="B1662" s="1">
        <v>-3.9794647138299299</v>
      </c>
      <c r="C1662" s="1">
        <v>2.3111560171546399</v>
      </c>
      <c r="D1662" s="1">
        <v>-1.66830869667529</v>
      </c>
      <c r="E1662" s="1">
        <v>1.92965696005724</v>
      </c>
      <c r="F1662" s="1">
        <v>1.63939561467604E-3</v>
      </c>
      <c r="G1662" s="1">
        <v>8.6188511076487305E-3</v>
      </c>
      <c r="H1662" s="5" t="s">
        <v>3460</v>
      </c>
    </row>
    <row r="1663" spans="1:8" x14ac:dyDescent="0.2">
      <c r="A1663" s="1" t="s">
        <v>279</v>
      </c>
      <c r="B1663" s="1">
        <v>-10.1619769700037</v>
      </c>
      <c r="C1663" s="1">
        <v>3.69030427807638</v>
      </c>
      <c r="D1663" s="1">
        <v>-6.4716726919273704</v>
      </c>
      <c r="E1663" s="1">
        <v>2.5976270015005798</v>
      </c>
      <c r="F1663" s="2">
        <v>2.1110993308836502E-9</v>
      </c>
      <c r="G1663" s="2">
        <v>8.6671227120383894E-8</v>
      </c>
      <c r="H1663" s="5" t="s">
        <v>3460</v>
      </c>
    </row>
    <row r="1664" spans="1:8" x14ac:dyDescent="0.2">
      <c r="A1664" s="1" t="s">
        <v>1198</v>
      </c>
      <c r="B1664" s="1">
        <v>-1.1440712965369799</v>
      </c>
      <c r="C1664" s="1">
        <v>0.96129393135838404</v>
      </c>
      <c r="D1664" s="1">
        <v>-0.182777365178595</v>
      </c>
      <c r="E1664" s="1">
        <v>6.6291207118458102</v>
      </c>
      <c r="F1664" s="2">
        <v>7.6378464836023805E-5</v>
      </c>
      <c r="G1664" s="1">
        <v>7.22716830584085E-4</v>
      </c>
      <c r="H1664" s="5" t="s">
        <v>3460</v>
      </c>
    </row>
    <row r="1665" spans="1:8" x14ac:dyDescent="0.2">
      <c r="A1665" s="1" t="s">
        <v>487</v>
      </c>
      <c r="B1665" s="1">
        <v>-10.2315375043834</v>
      </c>
      <c r="C1665" s="1">
        <v>4.3431302572896202</v>
      </c>
      <c r="D1665" s="1">
        <v>-5.8884072470938102</v>
      </c>
      <c r="E1665" s="1">
        <v>3.3313719466610898</v>
      </c>
      <c r="F1665" s="2">
        <v>2.43376310942568E-7</v>
      </c>
      <c r="G1665" s="2">
        <v>5.6928893603087703E-6</v>
      </c>
      <c r="H1665" s="5" t="s">
        <v>3460</v>
      </c>
    </row>
    <row r="1666" spans="1:8" x14ac:dyDescent="0.2">
      <c r="A1666" s="1" t="s">
        <v>1045</v>
      </c>
      <c r="B1666" s="1">
        <v>-9.1372502671407894</v>
      </c>
      <c r="C1666" s="1">
        <v>1.7875332407365001</v>
      </c>
      <c r="D1666" s="1">
        <v>-7.3497170264042904</v>
      </c>
      <c r="E1666" s="1">
        <v>1.85028341815237</v>
      </c>
      <c r="F1666" s="2">
        <v>3.4717222954601802E-5</v>
      </c>
      <c r="G1666" s="1">
        <v>3.7678692117299801E-4</v>
      </c>
      <c r="H1666" s="5" t="s">
        <v>3460</v>
      </c>
    </row>
    <row r="1667" spans="1:8" x14ac:dyDescent="0.2">
      <c r="A1667" s="1" t="s">
        <v>1008</v>
      </c>
      <c r="B1667" s="1">
        <v>-2.0502189584762802</v>
      </c>
      <c r="C1667" s="1">
        <v>0.72502415133352205</v>
      </c>
      <c r="D1667" s="1">
        <v>-1.32519480714275</v>
      </c>
      <c r="E1667" s="1">
        <v>5.7086737969504497</v>
      </c>
      <c r="F1667" s="2">
        <v>2.9054213660995099E-5</v>
      </c>
      <c r="G1667" s="1">
        <v>3.2662139894718603E-4</v>
      </c>
      <c r="H1667" s="5" t="s">
        <v>3460</v>
      </c>
    </row>
    <row r="1668" spans="1:8" x14ac:dyDescent="0.2">
      <c r="A1668" s="1" t="s">
        <v>1783</v>
      </c>
      <c r="B1668" s="1">
        <v>-1.7644580612079499</v>
      </c>
      <c r="C1668" s="1">
        <v>0.41772585176667099</v>
      </c>
      <c r="D1668" s="1">
        <v>-1.3467322094412699</v>
      </c>
      <c r="E1668" s="1">
        <v>4.1862277901895002</v>
      </c>
      <c r="F1668" s="1">
        <v>6.16488893825296E-4</v>
      </c>
      <c r="G1668" s="1">
        <v>3.9151723004149496E-3</v>
      </c>
      <c r="H1668" s="5" t="s">
        <v>3460</v>
      </c>
    </row>
    <row r="1669" spans="1:8" x14ac:dyDescent="0.2">
      <c r="A1669" s="1" t="s">
        <v>2865</v>
      </c>
      <c r="B1669" s="1">
        <v>-0.95019569222205902</v>
      </c>
      <c r="C1669" s="1">
        <v>0.12043974842216799</v>
      </c>
      <c r="D1669" s="1">
        <v>-0.82975594379989104</v>
      </c>
      <c r="E1669" s="1">
        <v>6.6426376462202299</v>
      </c>
      <c r="F1669" s="1">
        <v>6.4357443594652997E-3</v>
      </c>
      <c r="G1669" s="1">
        <v>2.5414554272366E-2</v>
      </c>
      <c r="H1669" s="5" t="s">
        <v>3460</v>
      </c>
    </row>
    <row r="1670" spans="1:8" x14ac:dyDescent="0.2">
      <c r="A1670" s="1" t="s">
        <v>2048</v>
      </c>
      <c r="B1670" s="1">
        <v>-10.965319224391701</v>
      </c>
      <c r="C1670" s="1">
        <v>3.3219950114107899</v>
      </c>
      <c r="D1670" s="1">
        <v>-7.64332421298091</v>
      </c>
      <c r="E1670" s="1">
        <v>3.2933134186331499</v>
      </c>
      <c r="F1670" s="1">
        <v>1.3076392566669899E-3</v>
      </c>
      <c r="G1670" s="1">
        <v>7.2278416447278298E-3</v>
      </c>
      <c r="H1670" s="5" t="s">
        <v>3460</v>
      </c>
    </row>
    <row r="1671" spans="1:8" x14ac:dyDescent="0.2">
      <c r="A1671" s="1" t="s">
        <v>2015</v>
      </c>
      <c r="B1671" s="1">
        <v>-7.6892774264220796</v>
      </c>
      <c r="C1671" s="1">
        <v>0.51960269064265796</v>
      </c>
      <c r="D1671" s="1">
        <v>-7.1696747357794299</v>
      </c>
      <c r="E1671" s="1">
        <v>1.5055445741237199</v>
      </c>
      <c r="F1671" s="1">
        <v>1.2075229036842201E-3</v>
      </c>
      <c r="G1671" s="1">
        <v>6.7839849656013201E-3</v>
      </c>
      <c r="H1671" s="5" t="s">
        <v>3460</v>
      </c>
    </row>
    <row r="1672" spans="1:8" x14ac:dyDescent="0.2">
      <c r="A1672" s="1" t="s">
        <v>997</v>
      </c>
      <c r="B1672" s="1">
        <v>-3.1413348025448</v>
      </c>
      <c r="C1672" s="1">
        <v>0.41740939740611099</v>
      </c>
      <c r="D1672" s="1">
        <v>-2.7239254051386901</v>
      </c>
      <c r="E1672" s="1">
        <v>3.4745966728515398</v>
      </c>
      <c r="F1672" s="2">
        <v>2.7682334025479399E-5</v>
      </c>
      <c r="G1672" s="1">
        <v>3.14959727915273E-4</v>
      </c>
      <c r="H1672" s="5" t="s">
        <v>3460</v>
      </c>
    </row>
    <row r="1673" spans="1:8" x14ac:dyDescent="0.2">
      <c r="A1673" s="1" t="s">
        <v>1497</v>
      </c>
      <c r="B1673" s="1">
        <v>-2.4294347466298398</v>
      </c>
      <c r="C1673" s="1">
        <v>0.71051568663006803</v>
      </c>
      <c r="D1673" s="1">
        <v>-1.7189190599997799</v>
      </c>
      <c r="E1673" s="1">
        <v>4.2390548120596003</v>
      </c>
      <c r="F1673" s="1">
        <v>2.55939650968161E-4</v>
      </c>
      <c r="G1673" s="1">
        <v>1.9358926172811E-3</v>
      </c>
      <c r="H1673" s="5" t="s">
        <v>3460</v>
      </c>
    </row>
    <row r="1674" spans="1:8" x14ac:dyDescent="0.2">
      <c r="A1674" s="1" t="s">
        <v>1132</v>
      </c>
      <c r="B1674" s="1">
        <v>-2.1491556858143999</v>
      </c>
      <c r="C1674" s="1">
        <v>1.2571520382824599</v>
      </c>
      <c r="D1674" s="1">
        <v>-0.89200364753194405</v>
      </c>
      <c r="E1674" s="1">
        <v>3.1283983173080898</v>
      </c>
      <c r="F1674" s="2">
        <v>5.4825909715950097E-5</v>
      </c>
      <c r="G1674" s="1">
        <v>5.4864758899096904E-4</v>
      </c>
      <c r="H1674" s="5" t="s">
        <v>3460</v>
      </c>
    </row>
    <row r="1675" spans="1:8" x14ac:dyDescent="0.2">
      <c r="A1675" s="1" t="s">
        <v>189</v>
      </c>
      <c r="B1675" s="1">
        <v>-8.7213834170445992</v>
      </c>
      <c r="C1675" s="1">
        <v>2.2397853225701199</v>
      </c>
      <c r="D1675" s="1">
        <v>-6.4815980944744798</v>
      </c>
      <c r="E1675" s="1">
        <v>1.28970413451197</v>
      </c>
      <c r="F1675" s="2">
        <v>4.9291303490519397E-11</v>
      </c>
      <c r="G1675" s="2">
        <v>3.0102332261399401E-9</v>
      </c>
      <c r="H1675" s="5" t="s">
        <v>3460</v>
      </c>
    </row>
    <row r="1676" spans="1:8" x14ac:dyDescent="0.2">
      <c r="A1676" s="1" t="s">
        <v>762</v>
      </c>
      <c r="B1676" s="1">
        <v>-0.97190547163104901</v>
      </c>
      <c r="C1676" s="1">
        <v>0.32011183037589502</v>
      </c>
      <c r="D1676" s="1">
        <v>-0.65179364125515404</v>
      </c>
      <c r="E1676" s="1">
        <v>6.5697860145416298</v>
      </c>
      <c r="F1676" s="2">
        <v>5.2949325652481004E-6</v>
      </c>
      <c r="G1676" s="2">
        <v>7.88170594495034E-5</v>
      </c>
      <c r="H1676" s="5" t="s">
        <v>3460</v>
      </c>
    </row>
    <row r="1677" spans="1:8" x14ac:dyDescent="0.2">
      <c r="A1677" s="1" t="s">
        <v>384</v>
      </c>
      <c r="B1677" s="1">
        <v>-2.7831927898305602</v>
      </c>
      <c r="C1677" s="1">
        <v>0.76415331804289399</v>
      </c>
      <c r="D1677" s="1">
        <v>-2.0190394717876599</v>
      </c>
      <c r="E1677" s="1">
        <v>4.2012871404451202</v>
      </c>
      <c r="F1677" s="2">
        <v>3.6456496239886902E-8</v>
      </c>
      <c r="G1677" s="2">
        <v>1.08390919610064E-6</v>
      </c>
      <c r="H1677" s="5" t="s">
        <v>3460</v>
      </c>
    </row>
    <row r="1678" spans="1:8" x14ac:dyDescent="0.2">
      <c r="A1678" s="1" t="s">
        <v>437</v>
      </c>
      <c r="B1678" s="1">
        <v>-5.4071730287811199</v>
      </c>
      <c r="C1678" s="1">
        <v>2.22819358874608</v>
      </c>
      <c r="D1678" s="1">
        <v>-3.17897944003504</v>
      </c>
      <c r="E1678" s="1">
        <v>0.63369797740837697</v>
      </c>
      <c r="F1678" s="2">
        <v>9.5803010465628898E-8</v>
      </c>
      <c r="G1678" s="2">
        <v>2.49972843473597E-6</v>
      </c>
      <c r="H1678" s="5" t="s">
        <v>3460</v>
      </c>
    </row>
    <row r="1679" spans="1:8" x14ac:dyDescent="0.2">
      <c r="A1679" s="1" t="s">
        <v>1573</v>
      </c>
      <c r="B1679" s="1">
        <v>-2.8484692270025298</v>
      </c>
      <c r="C1679" s="1">
        <v>0.81771931176638002</v>
      </c>
      <c r="D1679" s="1">
        <v>-2.0307499152361501</v>
      </c>
      <c r="E1679" s="1">
        <v>4.0110477320876701</v>
      </c>
      <c r="F1679" s="1">
        <v>3.1702106024938199E-4</v>
      </c>
      <c r="G1679" s="1">
        <v>2.2800148174608801E-3</v>
      </c>
      <c r="H1679" s="5" t="s">
        <v>3460</v>
      </c>
    </row>
    <row r="1680" spans="1:8" x14ac:dyDescent="0.2">
      <c r="A1680" s="1" t="s">
        <v>2069</v>
      </c>
      <c r="B1680" s="1">
        <v>-3.3662710435930201</v>
      </c>
      <c r="C1680" s="1">
        <v>2.1360817276466499</v>
      </c>
      <c r="D1680" s="1">
        <v>-1.2301893159463699</v>
      </c>
      <c r="E1680" s="1">
        <v>1.9040217580307499</v>
      </c>
      <c r="F1680" s="1">
        <v>1.40992989369305E-3</v>
      </c>
      <c r="G1680" s="1">
        <v>7.7139893166799298E-3</v>
      </c>
      <c r="H1680" s="5" t="s">
        <v>3460</v>
      </c>
    </row>
    <row r="1681" spans="1:8" x14ac:dyDescent="0.2">
      <c r="A1681" s="1" t="s">
        <v>2286</v>
      </c>
      <c r="B1681" s="1">
        <v>-1.49177401604661</v>
      </c>
      <c r="C1681" s="1">
        <v>0.51581748137152805</v>
      </c>
      <c r="D1681" s="1">
        <v>-0.97595653467508303</v>
      </c>
      <c r="E1681" s="1">
        <v>5.2742661740900401</v>
      </c>
      <c r="F1681" s="1">
        <v>2.2611843351093698E-3</v>
      </c>
      <c r="G1681" s="1">
        <v>1.1194943303271501E-2</v>
      </c>
      <c r="H1681" s="5" t="s">
        <v>3460</v>
      </c>
    </row>
    <row r="1682" spans="1:8" x14ac:dyDescent="0.2">
      <c r="A1682" s="1" t="s">
        <v>3186</v>
      </c>
      <c r="B1682" s="1">
        <v>-1.2982054921624</v>
      </c>
      <c r="C1682" s="1">
        <v>1.0429102423732499</v>
      </c>
      <c r="D1682" s="1">
        <v>-0.25529524978915102</v>
      </c>
      <c r="E1682" s="1">
        <v>5.1197269640318499</v>
      </c>
      <c r="F1682" s="1">
        <v>1.04431506604748E-2</v>
      </c>
      <c r="G1682" s="1">
        <v>3.7079420541183003E-2</v>
      </c>
      <c r="H1682" s="5" t="s">
        <v>3460</v>
      </c>
    </row>
    <row r="1683" spans="1:8" x14ac:dyDescent="0.2">
      <c r="A1683" s="1" t="s">
        <v>2406</v>
      </c>
      <c r="B1683" s="1">
        <v>-3.7315953287630399</v>
      </c>
      <c r="C1683" s="1">
        <v>1.73971395258877E-2</v>
      </c>
      <c r="D1683" s="1">
        <v>-3.7141981892371598</v>
      </c>
      <c r="E1683" s="1">
        <v>3.3404062919519402</v>
      </c>
      <c r="F1683" s="1">
        <v>2.9690868583513801E-3</v>
      </c>
      <c r="G1683" s="1">
        <v>1.3965338603519501E-2</v>
      </c>
      <c r="H1683" s="5" t="s">
        <v>3460</v>
      </c>
    </row>
    <row r="1684" spans="1:8" x14ac:dyDescent="0.2">
      <c r="A1684" s="1" t="s">
        <v>747</v>
      </c>
      <c r="B1684" s="1">
        <v>-1.06245476372995</v>
      </c>
      <c r="C1684" s="1">
        <v>0.34504924513164698</v>
      </c>
      <c r="D1684" s="1">
        <v>-0.71740551859830304</v>
      </c>
      <c r="E1684" s="1">
        <v>7.3796616887269098</v>
      </c>
      <c r="F1684" s="2">
        <v>4.9386032318932496E-6</v>
      </c>
      <c r="G1684" s="2">
        <v>7.50376511991028E-5</v>
      </c>
      <c r="H1684" s="5" t="s">
        <v>3460</v>
      </c>
    </row>
    <row r="1685" spans="1:8" x14ac:dyDescent="0.2">
      <c r="A1685" s="1" t="s">
        <v>2679</v>
      </c>
      <c r="B1685" s="1">
        <v>-3.9698598112502399</v>
      </c>
      <c r="C1685" s="1">
        <v>2.6983354169601199</v>
      </c>
      <c r="D1685" s="1">
        <v>-1.27152439429012</v>
      </c>
      <c r="E1685" s="1">
        <v>1.40331842912228</v>
      </c>
      <c r="F1685" s="1">
        <v>4.6685104791175502E-3</v>
      </c>
      <c r="G1685" s="1">
        <v>1.9717693978717799E-2</v>
      </c>
      <c r="H1685" s="5" t="s">
        <v>3460</v>
      </c>
    </row>
    <row r="1686" spans="1:8" x14ac:dyDescent="0.2">
      <c r="A1686" s="1" t="s">
        <v>681</v>
      </c>
      <c r="B1686" s="1">
        <v>-7.7381313038201398</v>
      </c>
      <c r="C1686" s="1">
        <v>2.3637118110945101</v>
      </c>
      <c r="D1686" s="1">
        <v>-5.3744194927256297</v>
      </c>
      <c r="E1686" s="1">
        <v>2.30649871307789</v>
      </c>
      <c r="F1686" s="2">
        <v>2.87220821414217E-6</v>
      </c>
      <c r="G1686" s="2">
        <v>4.7932361009421197E-5</v>
      </c>
      <c r="H1686" s="5" t="s">
        <v>3460</v>
      </c>
    </row>
    <row r="1687" spans="1:8" x14ac:dyDescent="0.2">
      <c r="A1687" s="1" t="s">
        <v>2958</v>
      </c>
      <c r="B1687" s="1">
        <v>-1.2483796920891099</v>
      </c>
      <c r="C1687" s="1">
        <v>0.82354295499179497</v>
      </c>
      <c r="D1687" s="1">
        <v>-0.42483673709731701</v>
      </c>
      <c r="E1687" s="1">
        <v>3.7813857216662998</v>
      </c>
      <c r="F1687" s="1">
        <v>7.60367278326272E-3</v>
      </c>
      <c r="G1687" s="1">
        <v>2.90729447718465E-2</v>
      </c>
      <c r="H1687" s="5" t="s">
        <v>3460</v>
      </c>
    </row>
    <row r="1688" spans="1:8" x14ac:dyDescent="0.2">
      <c r="A1688" s="1" t="s">
        <v>201</v>
      </c>
      <c r="B1688" s="1">
        <v>-4.0831113613958196</v>
      </c>
      <c r="C1688" s="1">
        <v>1.4517241729974799</v>
      </c>
      <c r="D1688" s="1">
        <v>-2.63138718839833</v>
      </c>
      <c r="E1688" s="1">
        <v>3.9424606318093498</v>
      </c>
      <c r="F1688" s="2">
        <v>8.8609246957897996E-11</v>
      </c>
      <c r="G1688" s="2">
        <v>5.0817628026920404E-9</v>
      </c>
      <c r="H1688" s="5" t="s">
        <v>3460</v>
      </c>
    </row>
    <row r="1689" spans="1:8" x14ac:dyDescent="0.2">
      <c r="A1689" s="1" t="s">
        <v>1817</v>
      </c>
      <c r="B1689" s="1">
        <v>-0.97554909698938497</v>
      </c>
      <c r="C1689" s="1">
        <v>0.83792908053875004</v>
      </c>
      <c r="D1689" s="1">
        <v>-0.13762001645063501</v>
      </c>
      <c r="E1689" s="1">
        <v>5.7748526751293499</v>
      </c>
      <c r="F1689" s="1">
        <v>7.0130897960354204E-4</v>
      </c>
      <c r="G1689" s="1">
        <v>4.3689837822137798E-3</v>
      </c>
      <c r="H1689" s="5" t="s">
        <v>3460</v>
      </c>
    </row>
    <row r="1690" spans="1:8" x14ac:dyDescent="0.2">
      <c r="A1690" s="1" t="s">
        <v>3268</v>
      </c>
      <c r="B1690" s="1">
        <v>-0.73427782836104905</v>
      </c>
      <c r="C1690" s="1">
        <v>9.5026587048034405E-2</v>
      </c>
      <c r="D1690" s="1">
        <v>-0.63925124131301503</v>
      </c>
      <c r="E1690" s="1">
        <v>6.1764986818721797</v>
      </c>
      <c r="F1690" s="1">
        <v>1.1717618899833099E-2</v>
      </c>
      <c r="G1690" s="1">
        <v>4.0559331596297397E-2</v>
      </c>
      <c r="H1690" s="5" t="s">
        <v>3460</v>
      </c>
    </row>
    <row r="1691" spans="1:8" x14ac:dyDescent="0.2">
      <c r="A1691" s="1" t="s">
        <v>353</v>
      </c>
      <c r="B1691" s="1">
        <v>-8.7425159691675294</v>
      </c>
      <c r="C1691" s="1">
        <v>0.99640743238324903</v>
      </c>
      <c r="D1691" s="1">
        <v>-7.7461085367842797</v>
      </c>
      <c r="E1691" s="1">
        <v>1.6027722779059399</v>
      </c>
      <c r="F1691" s="2">
        <v>1.96951965181751E-8</v>
      </c>
      <c r="G1691" s="2">
        <v>6.3758260820155303E-7</v>
      </c>
      <c r="H1691" s="5" t="s">
        <v>3460</v>
      </c>
    </row>
    <row r="1692" spans="1:8" x14ac:dyDescent="0.2">
      <c r="A1692" s="1" t="s">
        <v>2108</v>
      </c>
      <c r="B1692" s="1">
        <v>-2.0546576667661101</v>
      </c>
      <c r="C1692" s="1">
        <v>1.76882725308498</v>
      </c>
      <c r="D1692" s="1">
        <v>-0.28583041368112899</v>
      </c>
      <c r="E1692" s="1">
        <v>2.7638377581719999</v>
      </c>
      <c r="F1692" s="1">
        <v>1.51856515294709E-3</v>
      </c>
      <c r="G1692" s="1">
        <v>8.1504746308770793E-3</v>
      </c>
      <c r="H1692" s="5" t="s">
        <v>3460</v>
      </c>
    </row>
    <row r="1693" spans="1:8" x14ac:dyDescent="0.2">
      <c r="A1693" s="1" t="s">
        <v>1153</v>
      </c>
      <c r="B1693" s="1">
        <v>-3.20056117567845</v>
      </c>
      <c r="C1693" s="1">
        <v>2.5807434377783198</v>
      </c>
      <c r="D1693" s="1">
        <v>-0.61981773790013395</v>
      </c>
      <c r="E1693" s="1">
        <v>1.7380232851770101</v>
      </c>
      <c r="F1693" s="2">
        <v>6.0307723202310202E-5</v>
      </c>
      <c r="G1693" s="1">
        <v>5.9299970125300399E-4</v>
      </c>
      <c r="H1693" s="5" t="s">
        <v>3460</v>
      </c>
    </row>
    <row r="1694" spans="1:8" x14ac:dyDescent="0.2">
      <c r="A1694" s="1" t="s">
        <v>2978</v>
      </c>
      <c r="B1694" s="1">
        <v>-1.4594478447013901</v>
      </c>
      <c r="C1694" s="1">
        <v>0.57426739344594502</v>
      </c>
      <c r="D1694" s="1">
        <v>-0.88518045125544598</v>
      </c>
      <c r="E1694" s="1">
        <v>4.2162511327193499</v>
      </c>
      <c r="F1694" s="1">
        <v>7.7874539527000601E-3</v>
      </c>
      <c r="G1694" s="1">
        <v>2.9574001599195002E-2</v>
      </c>
      <c r="H1694" s="5" t="s">
        <v>3460</v>
      </c>
    </row>
    <row r="1695" spans="1:8" x14ac:dyDescent="0.2">
      <c r="A1695" s="1" t="s">
        <v>750</v>
      </c>
      <c r="B1695" s="1">
        <v>-2.5672501393411999</v>
      </c>
      <c r="C1695" s="1">
        <v>0.22472267290184</v>
      </c>
      <c r="D1695" s="1">
        <v>-2.3425274664393601</v>
      </c>
      <c r="E1695" s="1">
        <v>4.3240496633341996</v>
      </c>
      <c r="F1695" s="2">
        <v>5.0195508538193804E-6</v>
      </c>
      <c r="G1695" s="2">
        <v>7.5918186809171797E-5</v>
      </c>
      <c r="H1695" s="5" t="s">
        <v>3460</v>
      </c>
    </row>
    <row r="1696" spans="1:8" x14ac:dyDescent="0.2">
      <c r="A1696" s="1" t="s">
        <v>1425</v>
      </c>
      <c r="B1696" s="1">
        <v>-0.84576926278479803</v>
      </c>
      <c r="C1696" s="1">
        <v>0.55714586444524405</v>
      </c>
      <c r="D1696" s="1">
        <v>-0.28862339833955403</v>
      </c>
      <c r="E1696" s="1">
        <v>7.10432506880663</v>
      </c>
      <c r="F1696" s="1">
        <v>1.9565695895676401E-4</v>
      </c>
      <c r="G1696" s="1">
        <v>1.5545234333991E-3</v>
      </c>
      <c r="H1696" s="5" t="s">
        <v>3460</v>
      </c>
    </row>
    <row r="1697" spans="1:8" x14ac:dyDescent="0.2">
      <c r="A1697" s="1" t="s">
        <v>1534</v>
      </c>
      <c r="B1697" s="1">
        <v>-1.6887388077900101</v>
      </c>
      <c r="C1697" s="1">
        <v>0.78176998243762796</v>
      </c>
      <c r="D1697" s="1">
        <v>-0.90696882535238699</v>
      </c>
      <c r="E1697" s="1">
        <v>5.11836809918697</v>
      </c>
      <c r="F1697" s="1">
        <v>2.8418845816841499E-4</v>
      </c>
      <c r="G1697" s="1">
        <v>2.09853673227892E-3</v>
      </c>
      <c r="H1697" s="5" t="s">
        <v>3460</v>
      </c>
    </row>
    <row r="1698" spans="1:8" x14ac:dyDescent="0.2">
      <c r="A1698" s="1" t="s">
        <v>2018</v>
      </c>
      <c r="B1698" s="1">
        <v>-3.1678152153032202</v>
      </c>
      <c r="C1698" s="1">
        <v>1.9954547279809001</v>
      </c>
      <c r="D1698" s="1">
        <v>-1.1723604873223199</v>
      </c>
      <c r="E1698" s="1">
        <v>4.1823959667989596</v>
      </c>
      <c r="F1698" s="1">
        <v>1.21838476382203E-3</v>
      </c>
      <c r="G1698" s="1">
        <v>6.8348118478953898E-3</v>
      </c>
      <c r="H1698" s="5" t="s">
        <v>3460</v>
      </c>
    </row>
    <row r="1699" spans="1:8" x14ac:dyDescent="0.2">
      <c r="A1699" s="1" t="s">
        <v>2478</v>
      </c>
      <c r="B1699" s="1">
        <v>-10.657850051902701</v>
      </c>
      <c r="C1699" s="1">
        <v>0.63033372756241302</v>
      </c>
      <c r="D1699" s="1">
        <v>-10.027516324340199</v>
      </c>
      <c r="E1699" s="1">
        <v>4.3887271168525697</v>
      </c>
      <c r="F1699" s="1">
        <v>3.42893974191077E-3</v>
      </c>
      <c r="G1699" s="1">
        <v>1.56525903854981E-2</v>
      </c>
      <c r="H1699" s="5" t="s">
        <v>3460</v>
      </c>
    </row>
    <row r="1700" spans="1:8" x14ac:dyDescent="0.2">
      <c r="A1700" s="1" t="s">
        <v>897</v>
      </c>
      <c r="B1700" s="1">
        <v>-1.49167064383176</v>
      </c>
      <c r="C1700" s="1">
        <v>0.52498860380686097</v>
      </c>
      <c r="D1700" s="1">
        <v>-0.96668204002490299</v>
      </c>
      <c r="E1700" s="1">
        <v>5.5545521109995697</v>
      </c>
      <c r="F1700" s="2">
        <v>1.5283946969160499E-5</v>
      </c>
      <c r="G1700" s="1">
        <v>1.9283397593219899E-4</v>
      </c>
      <c r="H1700" s="5" t="s">
        <v>3460</v>
      </c>
    </row>
    <row r="1701" spans="1:8" x14ac:dyDescent="0.2">
      <c r="A1701" s="1" t="s">
        <v>1406</v>
      </c>
      <c r="B1701" s="1">
        <v>-1.02090238136776</v>
      </c>
      <c r="C1701" s="1">
        <v>0.99141623954462499</v>
      </c>
      <c r="D1701" s="1">
        <v>-2.9486141823131602E-2</v>
      </c>
      <c r="E1701" s="1">
        <v>5.4792761735833304</v>
      </c>
      <c r="F1701" s="1">
        <v>1.8511520503905799E-4</v>
      </c>
      <c r="G1701" s="1">
        <v>1.4917486351863601E-3</v>
      </c>
      <c r="H1701" s="5" t="s">
        <v>3460</v>
      </c>
    </row>
    <row r="1702" spans="1:8" x14ac:dyDescent="0.2">
      <c r="A1702" s="1" t="s">
        <v>173</v>
      </c>
      <c r="B1702" s="1">
        <v>-11.184540290527201</v>
      </c>
      <c r="C1702" s="1">
        <v>2.82801033525354</v>
      </c>
      <c r="D1702" s="1">
        <v>-8.3565299552736896</v>
      </c>
      <c r="E1702" s="1">
        <v>3.6914519105151</v>
      </c>
      <c r="F1702" s="2">
        <v>2.4109070068209598E-11</v>
      </c>
      <c r="G1702" s="2">
        <v>1.61174126408658E-9</v>
      </c>
      <c r="H1702" s="5" t="s">
        <v>3460</v>
      </c>
    </row>
    <row r="1703" spans="1:8" x14ac:dyDescent="0.2">
      <c r="A1703" s="1" t="s">
        <v>2047</v>
      </c>
      <c r="B1703" s="1">
        <v>-0.91651800942659201</v>
      </c>
      <c r="C1703" s="1">
        <v>0.51443184767889305</v>
      </c>
      <c r="D1703" s="1">
        <v>-0.40208616174769901</v>
      </c>
      <c r="E1703" s="1">
        <v>6.25689014649668</v>
      </c>
      <c r="F1703" s="1">
        <v>1.30548942268303E-3</v>
      </c>
      <c r="G1703" s="1">
        <v>7.2194906987140999E-3</v>
      </c>
      <c r="H1703" s="5" t="s">
        <v>3460</v>
      </c>
    </row>
    <row r="1704" spans="1:8" x14ac:dyDescent="0.2">
      <c r="A1704" s="1" t="s">
        <v>569</v>
      </c>
      <c r="B1704" s="1">
        <v>-3.3749727585348102</v>
      </c>
      <c r="C1704" s="1">
        <v>0.53477631348579102</v>
      </c>
      <c r="D1704" s="1">
        <v>-2.84019644504902</v>
      </c>
      <c r="E1704" s="1">
        <v>2.3922966948576998</v>
      </c>
      <c r="F1704" s="2">
        <v>8.0500584401875304E-7</v>
      </c>
      <c r="G1704" s="2">
        <v>1.6097267302166199E-5</v>
      </c>
      <c r="H1704" s="5" t="s">
        <v>3460</v>
      </c>
    </row>
    <row r="1705" spans="1:8" x14ac:dyDescent="0.2">
      <c r="A1705" s="1" t="s">
        <v>107</v>
      </c>
      <c r="B1705" s="1">
        <v>-3.2416214688787202</v>
      </c>
      <c r="C1705" s="1">
        <v>1.580117354358</v>
      </c>
      <c r="D1705" s="1">
        <v>-1.6615041145207201</v>
      </c>
      <c r="E1705" s="1">
        <v>4.4659646926438796</v>
      </c>
      <c r="F1705" s="2">
        <v>5.04417024049429E-15</v>
      </c>
      <c r="G1705" s="2">
        <v>5.5329160560295602E-13</v>
      </c>
      <c r="H1705" s="5" t="s">
        <v>3460</v>
      </c>
    </row>
    <row r="1706" spans="1:8" x14ac:dyDescent="0.2">
      <c r="A1706" s="1" t="s">
        <v>2296</v>
      </c>
      <c r="B1706" s="1">
        <v>-1.2942943799770701</v>
      </c>
      <c r="C1706" s="1">
        <v>1.1926307203792501</v>
      </c>
      <c r="D1706" s="1">
        <v>-0.101663659597824</v>
      </c>
      <c r="E1706" s="1">
        <v>4.5467949762099398</v>
      </c>
      <c r="F1706" s="1">
        <v>2.3109854357314E-3</v>
      </c>
      <c r="G1706" s="1">
        <v>1.1391585276131501E-2</v>
      </c>
      <c r="H1706" s="5" t="s">
        <v>3460</v>
      </c>
    </row>
    <row r="1707" spans="1:8" x14ac:dyDescent="0.2">
      <c r="A1707" s="1" t="s">
        <v>579</v>
      </c>
      <c r="B1707" s="1">
        <v>-1.6270129232825301</v>
      </c>
      <c r="C1707" s="1">
        <v>1.4500696965609901</v>
      </c>
      <c r="D1707" s="1">
        <v>-0.176943226721543</v>
      </c>
      <c r="E1707" s="1">
        <v>5.10705028122704</v>
      </c>
      <c r="F1707" s="2">
        <v>8.9791202902942595E-7</v>
      </c>
      <c r="G1707" s="2">
        <v>1.7642800180825102E-5</v>
      </c>
      <c r="H1707" s="5" t="s">
        <v>3460</v>
      </c>
    </row>
    <row r="1708" spans="1:8" x14ac:dyDescent="0.2">
      <c r="A1708" s="1" t="s">
        <v>645</v>
      </c>
      <c r="B1708" s="1">
        <v>-4.0065600322684602</v>
      </c>
      <c r="C1708" s="1">
        <v>1.15064269091311</v>
      </c>
      <c r="D1708" s="1">
        <v>-2.8559173413553598</v>
      </c>
      <c r="E1708" s="1">
        <v>2.02384808736387</v>
      </c>
      <c r="F1708" s="2">
        <v>2.0295228922538399E-6</v>
      </c>
      <c r="G1708" s="2">
        <v>3.5771528294358597E-5</v>
      </c>
      <c r="H1708" s="5" t="s">
        <v>3460</v>
      </c>
    </row>
    <row r="1709" spans="1:8" x14ac:dyDescent="0.2">
      <c r="A1709" s="1" t="s">
        <v>387</v>
      </c>
      <c r="B1709" s="1">
        <v>-2.3408305367132902</v>
      </c>
      <c r="C1709" s="1">
        <v>2.2422746608441999</v>
      </c>
      <c r="D1709" s="1">
        <v>-9.8555875869087206E-2</v>
      </c>
      <c r="E1709" s="1">
        <v>4.5857427300235596</v>
      </c>
      <c r="F1709" s="2">
        <v>4.0798886834861398E-8</v>
      </c>
      <c r="G1709" s="2">
        <v>1.2007295988112699E-6</v>
      </c>
      <c r="H1709" s="5" t="s">
        <v>3460</v>
      </c>
    </row>
    <row r="1710" spans="1:8" x14ac:dyDescent="0.2">
      <c r="A1710" s="1" t="s">
        <v>2563</v>
      </c>
      <c r="B1710" s="1">
        <v>-1.2402586086201901</v>
      </c>
      <c r="C1710" s="1">
        <v>0.86700805281956606</v>
      </c>
      <c r="D1710" s="1">
        <v>-0.373250555800622</v>
      </c>
      <c r="E1710" s="1">
        <v>4.6960719127888098</v>
      </c>
      <c r="F1710" s="1">
        <v>3.8810351577869598E-3</v>
      </c>
      <c r="G1710" s="1">
        <v>1.7134792970956301E-2</v>
      </c>
      <c r="H1710" s="5" t="s">
        <v>3460</v>
      </c>
    </row>
    <row r="1711" spans="1:8" x14ac:dyDescent="0.2">
      <c r="A1711" s="1" t="s">
        <v>68</v>
      </c>
      <c r="B1711" s="1">
        <v>-11.660251695893299</v>
      </c>
      <c r="C1711" s="1">
        <v>2.3214195491273601</v>
      </c>
      <c r="D1711" s="1">
        <v>-9.3388321467659807</v>
      </c>
      <c r="E1711" s="1">
        <v>4.9631917127316498</v>
      </c>
      <c r="F1711" s="2">
        <v>4.9110785166655198E-20</v>
      </c>
      <c r="G1711" s="2">
        <v>8.6695882939511007E-18</v>
      </c>
      <c r="H1711" s="5" t="s">
        <v>3460</v>
      </c>
    </row>
    <row r="1712" spans="1:8" x14ac:dyDescent="0.2">
      <c r="A1712" s="1" t="s">
        <v>359</v>
      </c>
      <c r="B1712" s="1">
        <v>-4.0276240101513201</v>
      </c>
      <c r="C1712" s="1">
        <v>3.5641044681958101</v>
      </c>
      <c r="D1712" s="1">
        <v>-0.46351954195551798</v>
      </c>
      <c r="E1712" s="1">
        <v>2.0578096481121801</v>
      </c>
      <c r="F1712" s="2">
        <v>2.1449568559332901E-8</v>
      </c>
      <c r="G1712" s="2">
        <v>6.8264007206575604E-7</v>
      </c>
      <c r="H1712" s="5" t="s">
        <v>3460</v>
      </c>
    </row>
    <row r="1713" spans="1:8" x14ac:dyDescent="0.2">
      <c r="A1713" s="1" t="s">
        <v>693</v>
      </c>
      <c r="B1713" s="1">
        <v>-3.5175931663692901</v>
      </c>
      <c r="C1713" s="1">
        <v>5.8648511347186003E-2</v>
      </c>
      <c r="D1713" s="1">
        <v>-3.4589446550220999</v>
      </c>
      <c r="E1713" s="1">
        <v>2.1574012901134099</v>
      </c>
      <c r="F1713" s="2">
        <v>3.3100571219860201E-6</v>
      </c>
      <c r="G1713" s="2">
        <v>5.4277250165744703E-5</v>
      </c>
      <c r="H1713" s="5" t="s">
        <v>3460</v>
      </c>
    </row>
    <row r="1714" spans="1:8" x14ac:dyDescent="0.2">
      <c r="A1714" s="1" t="s">
        <v>1336</v>
      </c>
      <c r="B1714" s="1">
        <v>-3.5569932814483201</v>
      </c>
      <c r="C1714" s="1">
        <v>0.348156245655804</v>
      </c>
      <c r="D1714" s="1">
        <v>-3.2088370357925098</v>
      </c>
      <c r="E1714" s="1">
        <v>2.6212317257265201</v>
      </c>
      <c r="F1714" s="1">
        <v>1.3868436583037901E-4</v>
      </c>
      <c r="G1714" s="1">
        <v>1.17589232009001E-3</v>
      </c>
      <c r="H1714" s="5" t="s">
        <v>3460</v>
      </c>
    </row>
    <row r="1715" spans="1:8" x14ac:dyDescent="0.2">
      <c r="A1715" s="1" t="s">
        <v>1857</v>
      </c>
      <c r="B1715" s="1">
        <v>-7.3494472744491004</v>
      </c>
      <c r="C1715" s="1">
        <v>1.17394774986718</v>
      </c>
      <c r="D1715" s="1">
        <v>-6.1754995245819204</v>
      </c>
      <c r="E1715" s="1">
        <v>2.6140335385947502</v>
      </c>
      <c r="F1715" s="1">
        <v>8.0689706922903602E-4</v>
      </c>
      <c r="G1715" s="1">
        <v>4.9149591198118601E-3</v>
      </c>
      <c r="H1715" s="5" t="s">
        <v>3460</v>
      </c>
    </row>
    <row r="1716" spans="1:8" x14ac:dyDescent="0.2">
      <c r="A1716" s="1" t="s">
        <v>2219</v>
      </c>
      <c r="B1716" s="1">
        <v>-1.44519001124448</v>
      </c>
      <c r="C1716" s="1">
        <v>3.2654428344302898E-2</v>
      </c>
      <c r="D1716" s="1">
        <v>-1.41253558290017</v>
      </c>
      <c r="E1716" s="1">
        <v>4.5286687375173402</v>
      </c>
      <c r="F1716" s="1">
        <v>1.9067356312772201E-3</v>
      </c>
      <c r="G1716" s="1">
        <v>9.7256429626050005E-3</v>
      </c>
      <c r="H1716" s="5" t="s">
        <v>3460</v>
      </c>
    </row>
    <row r="1717" spans="1:8" x14ac:dyDescent="0.2">
      <c r="A1717" s="1" t="s">
        <v>1670</v>
      </c>
      <c r="B1717" s="1">
        <v>-10.3269871058195</v>
      </c>
      <c r="C1717" s="1">
        <v>3.4634642814888501</v>
      </c>
      <c r="D1717" s="1">
        <v>-6.8635228243306603</v>
      </c>
      <c r="E1717" s="1">
        <v>2.7938950012807999</v>
      </c>
      <c r="F1717" s="1">
        <v>4.2493273581277799E-4</v>
      </c>
      <c r="G1717" s="1">
        <v>2.8816867042093402E-3</v>
      </c>
      <c r="H1717" s="5" t="s">
        <v>3460</v>
      </c>
    </row>
    <row r="1718" spans="1:8" x14ac:dyDescent="0.2">
      <c r="A1718" s="1" t="s">
        <v>91</v>
      </c>
      <c r="B1718" s="1">
        <v>-11.439047983043301</v>
      </c>
      <c r="C1718" s="1">
        <v>2.6901767304042701</v>
      </c>
      <c r="D1718" s="1">
        <v>-8.7488712526390309</v>
      </c>
      <c r="E1718" s="1">
        <v>3.9060704306653502</v>
      </c>
      <c r="F1718" s="2">
        <v>2.43264597745551E-16</v>
      </c>
      <c r="G1718" s="2">
        <v>3.1590843969301497E-14</v>
      </c>
      <c r="H1718" s="5" t="s">
        <v>3460</v>
      </c>
    </row>
    <row r="1719" spans="1:8" x14ac:dyDescent="0.2">
      <c r="A1719" s="1" t="s">
        <v>2268</v>
      </c>
      <c r="B1719" s="1">
        <v>-2.31622795831926</v>
      </c>
      <c r="C1719" s="1">
        <v>2.1968932310140499</v>
      </c>
      <c r="D1719" s="1">
        <v>-0.119334727305212</v>
      </c>
      <c r="E1719" s="1">
        <v>3.34144977993029</v>
      </c>
      <c r="F1719" s="1">
        <v>2.1453615533728499E-3</v>
      </c>
      <c r="G1719" s="1">
        <v>1.0705960613960499E-2</v>
      </c>
      <c r="H1719" s="5" t="s">
        <v>3460</v>
      </c>
    </row>
    <row r="1720" spans="1:8" x14ac:dyDescent="0.2">
      <c r="A1720" s="1" t="s">
        <v>781</v>
      </c>
      <c r="B1720" s="1">
        <v>-1.89164697664239</v>
      </c>
      <c r="C1720" s="1">
        <v>1.61235416708932</v>
      </c>
      <c r="D1720" s="1">
        <v>-0.27929280955307201</v>
      </c>
      <c r="E1720" s="1">
        <v>4.6333117361721996</v>
      </c>
      <c r="F1720" s="2">
        <v>6.0178490006692501E-6</v>
      </c>
      <c r="G1720" s="2">
        <v>8.7502777361082599E-5</v>
      </c>
      <c r="H1720" s="5" t="s">
        <v>3460</v>
      </c>
    </row>
    <row r="1721" spans="1:8" x14ac:dyDescent="0.2">
      <c r="A1721" s="1" t="s">
        <v>483</v>
      </c>
      <c r="B1721" s="1">
        <v>-1.9516486472196799</v>
      </c>
      <c r="C1721" s="1">
        <v>1.37444252339076</v>
      </c>
      <c r="D1721" s="1">
        <v>-0.57720612382891401</v>
      </c>
      <c r="E1721" s="1">
        <v>4.3855108356531902</v>
      </c>
      <c r="F1721" s="2">
        <v>2.2732169931947499E-7</v>
      </c>
      <c r="G1721" s="2">
        <v>5.3617548202743896E-6</v>
      </c>
      <c r="H1721" s="5" t="s">
        <v>3460</v>
      </c>
    </row>
    <row r="1722" spans="1:8" x14ac:dyDescent="0.2">
      <c r="A1722" s="1" t="s">
        <v>1035</v>
      </c>
      <c r="B1722" s="1">
        <v>-5.4375090775793202</v>
      </c>
      <c r="C1722" s="1">
        <v>0.23046942138311499</v>
      </c>
      <c r="D1722" s="1">
        <v>-5.2070396561962102</v>
      </c>
      <c r="E1722" s="1">
        <v>1.17376370976972</v>
      </c>
      <c r="F1722" s="2">
        <v>3.3406992602393202E-5</v>
      </c>
      <c r="G1722" s="1">
        <v>3.6608361049644898E-4</v>
      </c>
      <c r="H1722" s="5" t="s">
        <v>3460</v>
      </c>
    </row>
    <row r="1723" spans="1:8" x14ac:dyDescent="0.2">
      <c r="A1723" s="1" t="s">
        <v>879</v>
      </c>
      <c r="B1723" s="1">
        <v>-11.643912568345399</v>
      </c>
      <c r="C1723" s="1">
        <v>2.3825509846690198</v>
      </c>
      <c r="D1723" s="1">
        <v>-9.2613615836763596</v>
      </c>
      <c r="E1723" s="1">
        <v>4.1071196833193602</v>
      </c>
      <c r="F1723" s="2">
        <v>1.3111414363817599E-5</v>
      </c>
      <c r="G1723" s="1">
        <v>1.6929458226561399E-4</v>
      </c>
      <c r="H1723" s="5" t="s">
        <v>3460</v>
      </c>
    </row>
    <row r="1724" spans="1:8" x14ac:dyDescent="0.2">
      <c r="A1724" s="1" t="s">
        <v>428</v>
      </c>
      <c r="B1724" s="1">
        <v>-2.5770600488182001</v>
      </c>
      <c r="C1724" s="1">
        <v>0.110478880513768</v>
      </c>
      <c r="D1724" s="1">
        <v>-2.4665811683044301</v>
      </c>
      <c r="E1724" s="1">
        <v>4.5821082525340504</v>
      </c>
      <c r="F1724" s="2">
        <v>8.0722331836128996E-8</v>
      </c>
      <c r="G1724" s="2">
        <v>2.15094553085987E-6</v>
      </c>
      <c r="H1724" s="5" t="s">
        <v>3460</v>
      </c>
    </row>
    <row r="1725" spans="1:8" x14ac:dyDescent="0.2">
      <c r="A1725" s="1" t="s">
        <v>664</v>
      </c>
      <c r="B1725" s="1">
        <v>-4.9761917459676397</v>
      </c>
      <c r="C1725" s="1">
        <v>1.3113695968903201</v>
      </c>
      <c r="D1725" s="1">
        <v>-3.6648221490773198</v>
      </c>
      <c r="E1725" s="1">
        <v>0.27991342121205498</v>
      </c>
      <c r="F1725" s="2">
        <v>2.4961899715668201E-6</v>
      </c>
      <c r="G1725" s="2">
        <v>4.2696302569507703E-5</v>
      </c>
      <c r="H1725" s="5" t="s">
        <v>3460</v>
      </c>
    </row>
    <row r="1726" spans="1:8" x14ac:dyDescent="0.2">
      <c r="A1726" s="1" t="s">
        <v>1037</v>
      </c>
      <c r="B1726" s="1">
        <v>-1.0889903579756299</v>
      </c>
      <c r="C1726" s="1">
        <v>0.64926876691624702</v>
      </c>
      <c r="D1726" s="1">
        <v>-0.43972159105938502</v>
      </c>
      <c r="E1726" s="1">
        <v>7.1541570668903001</v>
      </c>
      <c r="F1726" s="2">
        <v>3.3880215864756301E-5</v>
      </c>
      <c r="G1726" s="1">
        <v>3.7006995280281603E-4</v>
      </c>
      <c r="H1726" s="5" t="s">
        <v>3460</v>
      </c>
    </row>
    <row r="1727" spans="1:8" x14ac:dyDescent="0.2">
      <c r="A1727" s="1" t="s">
        <v>349</v>
      </c>
      <c r="B1727" s="1">
        <v>-3.4234270864236902</v>
      </c>
      <c r="C1727" s="1">
        <v>0.50374264523869206</v>
      </c>
      <c r="D1727" s="1">
        <v>-2.9196844411849998</v>
      </c>
      <c r="E1727" s="1">
        <v>3.89618587571228</v>
      </c>
      <c r="F1727" s="2">
        <v>1.7897595109730199E-8</v>
      </c>
      <c r="G1727" s="2">
        <v>5.8610733202821002E-7</v>
      </c>
      <c r="H1727" s="5" t="s">
        <v>3460</v>
      </c>
    </row>
    <row r="1728" spans="1:8" x14ac:dyDescent="0.2">
      <c r="A1728" s="1" t="s">
        <v>2514</v>
      </c>
      <c r="B1728" s="1">
        <v>-6.9694518346504202</v>
      </c>
      <c r="C1728" s="1">
        <v>0.106653380267391</v>
      </c>
      <c r="D1728" s="1">
        <v>-6.8627984543830296</v>
      </c>
      <c r="E1728" s="1">
        <v>0.98541314468968699</v>
      </c>
      <c r="F1728" s="1">
        <v>3.6625527393805901E-3</v>
      </c>
      <c r="G1728" s="1">
        <v>1.6485864880287599E-2</v>
      </c>
      <c r="H1728" s="5" t="s">
        <v>3460</v>
      </c>
    </row>
    <row r="1729" spans="1:8" x14ac:dyDescent="0.2">
      <c r="A1729" s="1" t="s">
        <v>2232</v>
      </c>
      <c r="B1729" s="1">
        <v>-1.92742126058892</v>
      </c>
      <c r="C1729" s="1">
        <v>0.42390331702894701</v>
      </c>
      <c r="D1729" s="1">
        <v>-1.5035179435599699</v>
      </c>
      <c r="E1729" s="1">
        <v>3.54750667328313</v>
      </c>
      <c r="F1729" s="1">
        <v>1.9620394057788702E-3</v>
      </c>
      <c r="G1729" s="1">
        <v>9.9448726812425906E-3</v>
      </c>
      <c r="H1729" s="5" t="s">
        <v>3460</v>
      </c>
    </row>
    <row r="1730" spans="1:8" x14ac:dyDescent="0.2">
      <c r="A1730" s="1" t="s">
        <v>118</v>
      </c>
      <c r="B1730" s="1">
        <v>-10.793933773935001</v>
      </c>
      <c r="C1730" s="1">
        <v>0.108927284768395</v>
      </c>
      <c r="D1730" s="1">
        <v>-10.6850064891666</v>
      </c>
      <c r="E1730" s="1">
        <v>4.7773447473109103</v>
      </c>
      <c r="F1730" s="2">
        <v>6.3250875551646299E-14</v>
      </c>
      <c r="G1730" s="2">
        <v>6.2553455078923098E-12</v>
      </c>
      <c r="H1730" s="5" t="s">
        <v>3460</v>
      </c>
    </row>
    <row r="1731" spans="1:8" x14ac:dyDescent="0.2">
      <c r="A1731" s="1" t="s">
        <v>2470</v>
      </c>
      <c r="B1731" s="1">
        <v>-0.69765240520330196</v>
      </c>
      <c r="C1731" s="1">
        <v>5.7110757333768303E-2</v>
      </c>
      <c r="D1731" s="1">
        <v>-0.64054164786953305</v>
      </c>
      <c r="E1731" s="1">
        <v>8.1827370224389195</v>
      </c>
      <c r="F1731" s="1">
        <v>3.3770886285827001E-3</v>
      </c>
      <c r="G1731" s="1">
        <v>1.54721603105139E-2</v>
      </c>
      <c r="H1731" s="5" t="s">
        <v>3460</v>
      </c>
    </row>
    <row r="1732" spans="1:8" x14ac:dyDescent="0.2">
      <c r="A1732" s="1" t="s">
        <v>1647</v>
      </c>
      <c r="B1732" s="1">
        <v>-2.08509752145092</v>
      </c>
      <c r="C1732" s="1">
        <v>0.81997750188363805</v>
      </c>
      <c r="D1732" s="1">
        <v>-1.26512001956729</v>
      </c>
      <c r="E1732" s="1">
        <v>4.5172147012574397</v>
      </c>
      <c r="F1732" s="1">
        <v>3.9732821146571599E-4</v>
      </c>
      <c r="G1732" s="1">
        <v>2.7322058022761198E-3</v>
      </c>
      <c r="H1732" s="5" t="s">
        <v>3460</v>
      </c>
    </row>
    <row r="1733" spans="1:8" x14ac:dyDescent="0.2">
      <c r="A1733" s="1" t="s">
        <v>2909</v>
      </c>
      <c r="B1733" s="1">
        <v>-1.6616900226844</v>
      </c>
      <c r="C1733" s="1">
        <v>1.26857453812524</v>
      </c>
      <c r="D1733" s="1">
        <v>-0.39311548455916301</v>
      </c>
      <c r="E1733" s="1">
        <v>3.2111543575353401</v>
      </c>
      <c r="F1733" s="1">
        <v>7.0197353371047504E-3</v>
      </c>
      <c r="G1733" s="1">
        <v>2.73003114357547E-2</v>
      </c>
      <c r="H1733" s="5" t="s">
        <v>3460</v>
      </c>
    </row>
    <row r="1734" spans="1:8" x14ac:dyDescent="0.2">
      <c r="A1734" s="1" t="s">
        <v>2085</v>
      </c>
      <c r="B1734" s="1">
        <v>-1.4162870095508999</v>
      </c>
      <c r="C1734" s="1">
        <v>0.63352325284002597</v>
      </c>
      <c r="D1734" s="1">
        <v>-0.78276375671086995</v>
      </c>
      <c r="E1734" s="1">
        <v>7.1805953317035804</v>
      </c>
      <c r="F1734" s="1">
        <v>1.4510002575158099E-3</v>
      </c>
      <c r="G1734" s="1">
        <v>7.8721762826848701E-3</v>
      </c>
      <c r="H1734" s="5" t="s">
        <v>3460</v>
      </c>
    </row>
    <row r="1735" spans="1:8" x14ac:dyDescent="0.2">
      <c r="A1735" s="1" t="s">
        <v>2523</v>
      </c>
      <c r="B1735" s="1">
        <v>-2.1959346185489301</v>
      </c>
      <c r="C1735" s="1">
        <v>0.99906732375358398</v>
      </c>
      <c r="D1735" s="1">
        <v>-1.19686729479535</v>
      </c>
      <c r="E1735" s="1">
        <v>4.3716043603931602</v>
      </c>
      <c r="F1735" s="1">
        <v>3.6949082925981699E-3</v>
      </c>
      <c r="G1735" s="1">
        <v>1.65675782576571E-2</v>
      </c>
      <c r="H1735" s="5" t="s">
        <v>3460</v>
      </c>
    </row>
    <row r="1736" spans="1:8" x14ac:dyDescent="0.2">
      <c r="A1736" s="1" t="s">
        <v>930</v>
      </c>
      <c r="B1736" s="1">
        <v>-7.09244060729959</v>
      </c>
      <c r="C1736" s="1">
        <v>1.97246154001984</v>
      </c>
      <c r="D1736" s="1">
        <v>-5.1199790672797603</v>
      </c>
      <c r="E1736" s="1">
        <v>2.80662550618039</v>
      </c>
      <c r="F1736" s="2">
        <v>2.0040303227793699E-5</v>
      </c>
      <c r="G1736" s="1">
        <v>2.44509012815996E-4</v>
      </c>
      <c r="H1736" s="5" t="s">
        <v>3460</v>
      </c>
    </row>
    <row r="1737" spans="1:8" x14ac:dyDescent="0.2">
      <c r="A1737" s="1" t="s">
        <v>2717</v>
      </c>
      <c r="B1737" s="1">
        <v>-2.0132104817621101</v>
      </c>
      <c r="C1737" s="1">
        <v>1.1138438579299801</v>
      </c>
      <c r="D1737" s="1">
        <v>-0.89936662383213295</v>
      </c>
      <c r="E1737" s="1">
        <v>4.20552078698356</v>
      </c>
      <c r="F1737" s="1">
        <v>4.9968525251641097E-3</v>
      </c>
      <c r="G1737" s="1">
        <v>2.0808860976522001E-2</v>
      </c>
      <c r="H1737" s="5" t="s">
        <v>3460</v>
      </c>
    </row>
    <row r="1738" spans="1:8" x14ac:dyDescent="0.2">
      <c r="A1738" s="1" t="s">
        <v>2038</v>
      </c>
      <c r="B1738" s="1">
        <v>-10.524717288817101</v>
      </c>
      <c r="C1738" s="1">
        <v>3.6686332124687699</v>
      </c>
      <c r="D1738" s="1">
        <v>-6.8560840763483197</v>
      </c>
      <c r="E1738" s="1">
        <v>2.9774357921356498</v>
      </c>
      <c r="F1738" s="1">
        <v>1.28749971574529E-3</v>
      </c>
      <c r="G1738" s="1">
        <v>7.1515102204967197E-3</v>
      </c>
      <c r="H1738" s="5" t="s">
        <v>3460</v>
      </c>
    </row>
    <row r="1739" spans="1:8" x14ac:dyDescent="0.2">
      <c r="A1739" s="1" t="s">
        <v>149</v>
      </c>
      <c r="B1739" s="1">
        <v>-9.4614624995045293</v>
      </c>
      <c r="C1739" s="1">
        <v>8.8542816241527503E-2</v>
      </c>
      <c r="D1739" s="1">
        <v>-9.3729196832629995</v>
      </c>
      <c r="E1739" s="1">
        <v>3.46050541031128</v>
      </c>
      <c r="F1739" s="2">
        <v>3.5425317208259001E-12</v>
      </c>
      <c r="G1739" s="2">
        <v>2.7602429918545501E-10</v>
      </c>
      <c r="H1739" s="5" t="s">
        <v>3460</v>
      </c>
    </row>
    <row r="1740" spans="1:8" x14ac:dyDescent="0.2">
      <c r="A1740" s="1" t="s">
        <v>7</v>
      </c>
      <c r="B1740" s="1">
        <v>-14.0120281732547</v>
      </c>
      <c r="C1740" s="1">
        <v>2.2966393771556302</v>
      </c>
      <c r="D1740" s="1">
        <v>-11.7153887960991</v>
      </c>
      <c r="E1740" s="1">
        <v>6.57193434349493</v>
      </c>
      <c r="F1740" s="2">
        <v>8.0822249765918299E-103</v>
      </c>
      <c r="G1740" s="2">
        <v>3.0437659261844801E-99</v>
      </c>
      <c r="H1740" s="5" t="s">
        <v>3460</v>
      </c>
    </row>
    <row r="1741" spans="1:8" x14ac:dyDescent="0.2">
      <c r="A1741" s="1" t="s">
        <v>1663</v>
      </c>
      <c r="B1741" s="1">
        <v>-1.6619332179138899</v>
      </c>
      <c r="C1741" s="1">
        <v>1.31242823818157</v>
      </c>
      <c r="D1741" s="1">
        <v>-0.34950497973232802</v>
      </c>
      <c r="E1741" s="1">
        <v>6.2573929400073203</v>
      </c>
      <c r="F1741" s="1">
        <v>4.1530028676913899E-4</v>
      </c>
      <c r="G1741" s="1">
        <v>2.8282475225543898E-3</v>
      </c>
      <c r="H1741" s="5" t="s">
        <v>3460</v>
      </c>
    </row>
    <row r="1742" spans="1:8" x14ac:dyDescent="0.2">
      <c r="A1742" s="1" t="s">
        <v>3050</v>
      </c>
      <c r="B1742" s="1">
        <v>-3.24941782429085</v>
      </c>
      <c r="C1742" s="1">
        <v>2.0050964275635801</v>
      </c>
      <c r="D1742" s="1">
        <v>-1.2443213967272699</v>
      </c>
      <c r="E1742" s="1">
        <v>1.3031497216338199</v>
      </c>
      <c r="F1742" s="1">
        <v>8.6440538806548794E-3</v>
      </c>
      <c r="G1742" s="1">
        <v>3.2061891248732398E-2</v>
      </c>
      <c r="H1742" s="5" t="s">
        <v>3460</v>
      </c>
    </row>
    <row r="1743" spans="1:8" x14ac:dyDescent="0.2">
      <c r="A1743" s="1" t="s">
        <v>3192</v>
      </c>
      <c r="B1743" s="1">
        <v>-1.1497383658687701</v>
      </c>
      <c r="C1743" s="1">
        <v>0.51731573365056704</v>
      </c>
      <c r="D1743" s="1">
        <v>-0.63242263221820605</v>
      </c>
      <c r="E1743" s="1">
        <v>4.70481818576667</v>
      </c>
      <c r="F1743" s="1">
        <v>1.05334693768764E-2</v>
      </c>
      <c r="G1743" s="1">
        <v>3.7329716756571402E-2</v>
      </c>
      <c r="H1743" s="5" t="s">
        <v>3460</v>
      </c>
    </row>
    <row r="1744" spans="1:8" x14ac:dyDescent="0.2">
      <c r="A1744" s="1" t="s">
        <v>32</v>
      </c>
      <c r="B1744" s="1">
        <v>-10.7407316371568</v>
      </c>
      <c r="C1744" s="1">
        <v>1.1253149651907199</v>
      </c>
      <c r="D1744" s="1">
        <v>-9.6154166719660292</v>
      </c>
      <c r="E1744" s="1">
        <v>4.3323040389955896</v>
      </c>
      <c r="F1744" s="2">
        <v>3.4103559897859099E-28</v>
      </c>
      <c r="G1744" s="2">
        <v>1.3760786418786201E-25</v>
      </c>
      <c r="H1744" s="5" t="s">
        <v>3460</v>
      </c>
    </row>
    <row r="1745" spans="1:8" x14ac:dyDescent="0.2">
      <c r="A1745" s="1" t="s">
        <v>1265</v>
      </c>
      <c r="B1745" s="1">
        <v>-3.6887985775991901</v>
      </c>
      <c r="C1745" s="1">
        <v>1.7218984312924499</v>
      </c>
      <c r="D1745" s="1">
        <v>-1.9669001463067399</v>
      </c>
      <c r="E1745" s="1">
        <v>2.1402083507440302</v>
      </c>
      <c r="F1745" s="1">
        <v>1.01024340947962E-4</v>
      </c>
      <c r="G1745" s="1">
        <v>9.0513323079307998E-4</v>
      </c>
      <c r="H1745" s="5" t="s">
        <v>3460</v>
      </c>
    </row>
    <row r="1746" spans="1:8" x14ac:dyDescent="0.2">
      <c r="A1746" s="1" t="s">
        <v>289</v>
      </c>
      <c r="B1746" s="1">
        <v>-9.8956283216587106</v>
      </c>
      <c r="C1746" s="1">
        <v>1.6546820950211301</v>
      </c>
      <c r="D1746" s="1">
        <v>-8.2409462266375808</v>
      </c>
      <c r="E1746" s="1">
        <v>2.5497510953123599</v>
      </c>
      <c r="F1746" s="2">
        <v>2.6550595738215001E-9</v>
      </c>
      <c r="G1746" s="2">
        <v>1.0525215110538701E-7</v>
      </c>
      <c r="H1746" s="5" t="s">
        <v>3460</v>
      </c>
    </row>
    <row r="1747" spans="1:8" x14ac:dyDescent="0.2">
      <c r="A1747" s="1" t="s">
        <v>1532</v>
      </c>
      <c r="B1747" s="1">
        <v>-6.1722026039348101</v>
      </c>
      <c r="C1747" s="1">
        <v>1.4983098474558001</v>
      </c>
      <c r="D1747" s="1">
        <v>-4.6738927564790096</v>
      </c>
      <c r="E1747" s="1">
        <v>2.3304568071082299</v>
      </c>
      <c r="F1747" s="1">
        <v>2.8228477504710998E-4</v>
      </c>
      <c r="G1747" s="1">
        <v>2.0872077149752901E-3</v>
      </c>
      <c r="H1747" s="5" t="s">
        <v>3460</v>
      </c>
    </row>
    <row r="1748" spans="1:8" x14ac:dyDescent="0.2">
      <c r="A1748" s="1" t="s">
        <v>185</v>
      </c>
      <c r="B1748" s="1">
        <v>-6.5696465175650101</v>
      </c>
      <c r="C1748" s="1">
        <v>1.19977549385999</v>
      </c>
      <c r="D1748" s="1">
        <v>-5.36987102370502</v>
      </c>
      <c r="E1748" s="1">
        <v>2.4277826678507801</v>
      </c>
      <c r="F1748" s="2">
        <v>4.1356149131202697E-11</v>
      </c>
      <c r="G1748" s="2">
        <v>2.5814462590294399E-9</v>
      </c>
      <c r="H1748" s="5" t="s">
        <v>3460</v>
      </c>
    </row>
    <row r="1749" spans="1:8" x14ac:dyDescent="0.2">
      <c r="A1749" s="1" t="s">
        <v>2398</v>
      </c>
      <c r="B1749" s="1">
        <v>-3.7238800797521301</v>
      </c>
      <c r="C1749" s="1">
        <v>1.8543311502665101</v>
      </c>
      <c r="D1749" s="1">
        <v>-1.86954892948562</v>
      </c>
      <c r="E1749" s="1">
        <v>1.22278121343339</v>
      </c>
      <c r="F1749" s="1">
        <v>2.9304411334262499E-3</v>
      </c>
      <c r="G1749" s="1">
        <v>1.3829625699853699E-2</v>
      </c>
      <c r="H1749" s="5" t="s">
        <v>3460</v>
      </c>
    </row>
    <row r="1750" spans="1:8" x14ac:dyDescent="0.2">
      <c r="A1750" s="1" t="s">
        <v>2469</v>
      </c>
      <c r="B1750" s="1">
        <v>-9.0962763658198291</v>
      </c>
      <c r="C1750" s="1">
        <v>0.72581818814427002</v>
      </c>
      <c r="D1750" s="1">
        <v>-8.3704581776755607</v>
      </c>
      <c r="E1750" s="1">
        <v>1.98912680454601</v>
      </c>
      <c r="F1750" s="1">
        <v>3.3694589923381102E-3</v>
      </c>
      <c r="G1750" s="1">
        <v>1.54434676249233E-2</v>
      </c>
      <c r="H1750" s="5" t="s">
        <v>3460</v>
      </c>
    </row>
    <row r="1751" spans="1:8" x14ac:dyDescent="0.2">
      <c r="A1751" s="1" t="s">
        <v>2103</v>
      </c>
      <c r="B1751" s="1">
        <v>-3.05224282513691</v>
      </c>
      <c r="C1751" s="1">
        <v>1.9833169183528601</v>
      </c>
      <c r="D1751" s="1">
        <v>-1.06892590678405</v>
      </c>
      <c r="E1751" s="1">
        <v>1.7778451024536099</v>
      </c>
      <c r="F1751" s="1">
        <v>1.4957380856690499E-3</v>
      </c>
      <c r="G1751" s="1">
        <v>8.0509046650257092E-3</v>
      </c>
      <c r="H1751" s="5" t="s">
        <v>3460</v>
      </c>
    </row>
    <row r="1752" spans="1:8" x14ac:dyDescent="0.2">
      <c r="A1752" s="1" t="s">
        <v>1467</v>
      </c>
      <c r="B1752" s="1">
        <v>-1.3947858089435099</v>
      </c>
      <c r="C1752" s="1">
        <v>1.0319378797763401</v>
      </c>
      <c r="D1752" s="1">
        <v>-0.36284792916717301</v>
      </c>
      <c r="E1752" s="1">
        <v>4.6298290269928701</v>
      </c>
      <c r="F1752" s="1">
        <v>2.31890813088644E-4</v>
      </c>
      <c r="G1752" s="1">
        <v>1.7907740302635E-3</v>
      </c>
      <c r="H1752" s="5" t="s">
        <v>3460</v>
      </c>
    </row>
    <row r="1753" spans="1:8" x14ac:dyDescent="0.2">
      <c r="A1753" s="1" t="s">
        <v>3223</v>
      </c>
      <c r="B1753" s="1">
        <v>-3.2666484881148201</v>
      </c>
      <c r="C1753" s="1">
        <v>1.04736178816801</v>
      </c>
      <c r="D1753" s="1">
        <v>-2.2192866999468199</v>
      </c>
      <c r="E1753" s="1">
        <v>2.8212849392302899</v>
      </c>
      <c r="F1753" s="1">
        <v>1.0971591228868E-2</v>
      </c>
      <c r="G1753" s="1">
        <v>3.8507933427695103E-2</v>
      </c>
      <c r="H1753" s="5" t="s">
        <v>3460</v>
      </c>
    </row>
    <row r="1754" spans="1:8" x14ac:dyDescent="0.2">
      <c r="A1754" s="1" t="s">
        <v>503</v>
      </c>
      <c r="B1754" s="1">
        <v>-4.85126834828535</v>
      </c>
      <c r="C1754" s="1">
        <v>3.5295572491945899</v>
      </c>
      <c r="D1754" s="1">
        <v>-1.3217110990907599</v>
      </c>
      <c r="E1754" s="1">
        <v>2.5967529372827598</v>
      </c>
      <c r="F1754" s="2">
        <v>3.0686235859467199E-7</v>
      </c>
      <c r="G1754" s="2">
        <v>6.9456377278887699E-6</v>
      </c>
      <c r="H1754" s="5" t="s">
        <v>3460</v>
      </c>
    </row>
    <row r="1755" spans="1:8" x14ac:dyDescent="0.2">
      <c r="A1755" s="1" t="s">
        <v>1722</v>
      </c>
      <c r="B1755" s="1">
        <v>-5.2529981800058003</v>
      </c>
      <c r="C1755" s="1">
        <v>2.4375042258991</v>
      </c>
      <c r="D1755" s="1">
        <v>-2.8154939541066999</v>
      </c>
      <c r="E1755" s="1">
        <v>1.6715876994137899</v>
      </c>
      <c r="F1755" s="1">
        <v>5.0476012265496804E-4</v>
      </c>
      <c r="G1755" s="1">
        <v>3.3194294911267899E-3</v>
      </c>
      <c r="H1755" s="5" t="s">
        <v>3460</v>
      </c>
    </row>
    <row r="1756" spans="1:8" x14ac:dyDescent="0.2">
      <c r="A1756" s="1" t="s">
        <v>2536</v>
      </c>
      <c r="B1756" s="1">
        <v>-3.5412809423598701</v>
      </c>
      <c r="C1756" s="1">
        <v>1.28844179453879</v>
      </c>
      <c r="D1756" s="1">
        <v>-2.2528391478210801</v>
      </c>
      <c r="E1756" s="1">
        <v>0.74422769837468195</v>
      </c>
      <c r="F1756" s="1">
        <v>3.7667567128157899E-3</v>
      </c>
      <c r="G1756" s="1">
        <v>1.6807589787279999E-2</v>
      </c>
      <c r="H1756" s="5" t="s">
        <v>3460</v>
      </c>
    </row>
    <row r="1757" spans="1:8" x14ac:dyDescent="0.2">
      <c r="A1757" s="1" t="s">
        <v>2126</v>
      </c>
      <c r="B1757" s="1">
        <v>-1.09399553442315</v>
      </c>
      <c r="C1757" s="1">
        <v>0.89534788504835805</v>
      </c>
      <c r="D1757" s="1">
        <v>-0.19864764937479201</v>
      </c>
      <c r="E1757" s="1">
        <v>5.82750595603249</v>
      </c>
      <c r="F1757" s="1">
        <v>1.5718206041487599E-3</v>
      </c>
      <c r="G1757" s="1">
        <v>8.3687225191671696E-3</v>
      </c>
      <c r="H1757" s="5" t="s">
        <v>3460</v>
      </c>
    </row>
    <row r="1758" spans="1:8" x14ac:dyDescent="0.2">
      <c r="A1758" s="1" t="s">
        <v>2290</v>
      </c>
      <c r="B1758" s="1">
        <v>-1.77458125039702</v>
      </c>
      <c r="C1758" s="1">
        <v>0.36571717423521899</v>
      </c>
      <c r="D1758" s="1">
        <v>-1.4088640761618001</v>
      </c>
      <c r="E1758" s="1">
        <v>3.3426339178946698</v>
      </c>
      <c r="F1758" s="1">
        <v>2.2716325666409199E-3</v>
      </c>
      <c r="G1758" s="1">
        <v>1.1226992448779101E-2</v>
      </c>
      <c r="H1758" s="5" t="s">
        <v>3460</v>
      </c>
    </row>
    <row r="1759" spans="1:8" x14ac:dyDescent="0.2">
      <c r="A1759" s="1" t="s">
        <v>671</v>
      </c>
      <c r="B1759" s="1">
        <v>-2.1379109027624601</v>
      </c>
      <c r="C1759" s="1">
        <v>0.43354278935240198</v>
      </c>
      <c r="D1759" s="1">
        <v>-1.7043681134100499</v>
      </c>
      <c r="E1759" s="1">
        <v>4.90437492433737</v>
      </c>
      <c r="F1759" s="2">
        <v>2.6296960274589001E-6</v>
      </c>
      <c r="G1759" s="2">
        <v>4.4543186983854097E-5</v>
      </c>
      <c r="H1759" s="5" t="s">
        <v>3460</v>
      </c>
    </row>
    <row r="1760" spans="1:8" x14ac:dyDescent="0.2">
      <c r="A1760" s="1" t="s">
        <v>609</v>
      </c>
      <c r="B1760" s="1">
        <v>-7.2948013478893703</v>
      </c>
      <c r="C1760" s="1">
        <v>2.6448559235151401</v>
      </c>
      <c r="D1760" s="1">
        <v>-4.6499454243742298</v>
      </c>
      <c r="E1760" s="1">
        <v>2.0329836467603601</v>
      </c>
      <c r="F1760" s="2">
        <v>1.2597014928494799E-6</v>
      </c>
      <c r="G1760" s="2">
        <v>2.35241445722536E-5</v>
      </c>
      <c r="H1760" s="5" t="s">
        <v>3460</v>
      </c>
    </row>
    <row r="1761" spans="1:8" x14ac:dyDescent="0.2">
      <c r="A1761" s="1" t="s">
        <v>193</v>
      </c>
      <c r="B1761" s="1">
        <v>-10.982305075476701</v>
      </c>
      <c r="C1761" s="1">
        <v>2.1910584416804202</v>
      </c>
      <c r="D1761" s="1">
        <v>-8.7912466337963195</v>
      </c>
      <c r="E1761" s="1">
        <v>3.5166754922258598</v>
      </c>
      <c r="F1761" s="2">
        <v>7.1359697828147302E-11</v>
      </c>
      <c r="G1761" s="2">
        <v>4.2657241590603604E-9</v>
      </c>
      <c r="H1761" s="5" t="s">
        <v>3460</v>
      </c>
    </row>
    <row r="1762" spans="1:8" x14ac:dyDescent="0.2">
      <c r="A1762" s="1" t="s">
        <v>271</v>
      </c>
      <c r="B1762" s="1">
        <v>-1.50703805069649</v>
      </c>
      <c r="C1762" s="1">
        <v>0.89150274951576902</v>
      </c>
      <c r="D1762" s="1">
        <v>-0.61553530118072297</v>
      </c>
      <c r="E1762" s="1">
        <v>5.7489742669803601</v>
      </c>
      <c r="F1762" s="2">
        <v>1.5346238759923899E-9</v>
      </c>
      <c r="G1762" s="2">
        <v>6.4937005808846597E-8</v>
      </c>
      <c r="H1762" s="5" t="s">
        <v>3460</v>
      </c>
    </row>
    <row r="1763" spans="1:8" x14ac:dyDescent="0.2">
      <c r="A1763" s="1" t="s">
        <v>960</v>
      </c>
      <c r="B1763" s="1">
        <v>-4.8705708234087703</v>
      </c>
      <c r="C1763" s="1">
        <v>1.6245306238794599</v>
      </c>
      <c r="D1763" s="1">
        <v>-3.2460401995293102</v>
      </c>
      <c r="E1763" s="1">
        <v>-6.1980842120755797E-3</v>
      </c>
      <c r="F1763" s="2">
        <v>2.3192962171666601E-5</v>
      </c>
      <c r="G1763" s="1">
        <v>2.7380782300469E-4</v>
      </c>
      <c r="H1763" s="5" t="s">
        <v>3460</v>
      </c>
    </row>
    <row r="1764" spans="1:8" x14ac:dyDescent="0.2">
      <c r="A1764" s="1" t="s">
        <v>2384</v>
      </c>
      <c r="B1764" s="1">
        <v>-3.5733177693072902</v>
      </c>
      <c r="C1764" s="1">
        <v>1.44143819087029</v>
      </c>
      <c r="D1764" s="1">
        <v>-2.1318795784369899</v>
      </c>
      <c r="E1764" s="1">
        <v>1.75262530282641</v>
      </c>
      <c r="F1764" s="1">
        <v>2.8500601487959302E-3</v>
      </c>
      <c r="G1764" s="1">
        <v>1.35257842227854E-2</v>
      </c>
      <c r="H1764" s="5" t="s">
        <v>3460</v>
      </c>
    </row>
    <row r="1765" spans="1:8" x14ac:dyDescent="0.2">
      <c r="A1765" s="1" t="s">
        <v>2645</v>
      </c>
      <c r="B1765" s="1">
        <v>-1.5455259604771301</v>
      </c>
      <c r="C1765" s="1">
        <v>0.75004266911206996</v>
      </c>
      <c r="D1765" s="1">
        <v>-0.79548329136505802</v>
      </c>
      <c r="E1765" s="1">
        <v>5.1149014367773296</v>
      </c>
      <c r="F1765" s="1">
        <v>4.4283789737472202E-3</v>
      </c>
      <c r="G1765" s="1">
        <v>1.8947281489096E-2</v>
      </c>
      <c r="H1765" s="5" t="s">
        <v>3460</v>
      </c>
    </row>
    <row r="1766" spans="1:8" x14ac:dyDescent="0.2">
      <c r="A1766" s="1" t="s">
        <v>208</v>
      </c>
      <c r="B1766" s="1">
        <v>-5.3422943048252103</v>
      </c>
      <c r="C1766" s="1">
        <v>4.1594599081529999</v>
      </c>
      <c r="D1766" s="1">
        <v>-1.1828343966721999</v>
      </c>
      <c r="E1766" s="1">
        <v>2.80840426949691</v>
      </c>
      <c r="F1766" s="2">
        <v>1.03265314739312E-10</v>
      </c>
      <c r="G1766" s="2">
        <v>5.7190761074742502E-9</v>
      </c>
      <c r="H1766" s="5" t="s">
        <v>3460</v>
      </c>
    </row>
    <row r="1767" spans="1:8" x14ac:dyDescent="0.2">
      <c r="A1767" s="1" t="s">
        <v>1095</v>
      </c>
      <c r="B1767" s="1">
        <v>-9.3890135983140102</v>
      </c>
      <c r="C1767" s="1">
        <v>0.44842336678882999</v>
      </c>
      <c r="D1767" s="1">
        <v>-8.9405902315251797</v>
      </c>
      <c r="E1767" s="1">
        <v>2.41352042887483</v>
      </c>
      <c r="F1767" s="2">
        <v>4.5856291362647499E-5</v>
      </c>
      <c r="G1767" s="1">
        <v>4.7487110890485001E-4</v>
      </c>
      <c r="H1767" s="5" t="s">
        <v>3460</v>
      </c>
    </row>
    <row r="1768" spans="1:8" x14ac:dyDescent="0.2">
      <c r="A1768" s="1" t="s">
        <v>1249</v>
      </c>
      <c r="B1768" s="1">
        <v>-1.9804501375886501</v>
      </c>
      <c r="C1768" s="1">
        <v>1.8975002280008</v>
      </c>
      <c r="D1768" s="1">
        <v>-8.2949909587850507E-2</v>
      </c>
      <c r="E1768" s="1">
        <v>3.8121938814712002</v>
      </c>
      <c r="F1768" s="2">
        <v>9.5283293539389494E-5</v>
      </c>
      <c r="G1768" s="1">
        <v>8.6466718908274898E-4</v>
      </c>
      <c r="H1768" s="5" t="s">
        <v>3460</v>
      </c>
    </row>
    <row r="1769" spans="1:8" x14ac:dyDescent="0.2">
      <c r="A1769" s="1" t="s">
        <v>2884</v>
      </c>
      <c r="B1769" s="1">
        <v>-1.8612078780577499</v>
      </c>
      <c r="C1769" s="1">
        <v>1.58807333499032</v>
      </c>
      <c r="D1769" s="1">
        <v>-0.27313454306742602</v>
      </c>
      <c r="E1769" s="1">
        <v>2.8484271230453699</v>
      </c>
      <c r="F1769" s="1">
        <v>6.66953556368637E-3</v>
      </c>
      <c r="G1769" s="1">
        <v>2.6164032221711299E-2</v>
      </c>
      <c r="H1769" s="5" t="s">
        <v>3460</v>
      </c>
    </row>
    <row r="1770" spans="1:8" x14ac:dyDescent="0.2">
      <c r="A1770" s="1" t="s">
        <v>1151</v>
      </c>
      <c r="B1770" s="1">
        <v>-10.312325494996999</v>
      </c>
      <c r="C1770" s="1">
        <v>1.45429756794761</v>
      </c>
      <c r="D1770" s="1">
        <v>-8.85802792704939</v>
      </c>
      <c r="E1770" s="1">
        <v>2.9795166426513</v>
      </c>
      <c r="F1770" s="2">
        <v>5.96689536464726E-5</v>
      </c>
      <c r="G1770" s="1">
        <v>5.8774179450553398E-4</v>
      </c>
      <c r="H1770" s="5" t="s">
        <v>3460</v>
      </c>
    </row>
    <row r="1771" spans="1:8" x14ac:dyDescent="0.2">
      <c r="A1771" s="1" t="s">
        <v>1621</v>
      </c>
      <c r="B1771" s="1">
        <v>-1.4609111274967601</v>
      </c>
      <c r="C1771" s="1">
        <v>1.2903427951464801</v>
      </c>
      <c r="D1771" s="1">
        <v>-0.17056833235028299</v>
      </c>
      <c r="E1771" s="1">
        <v>4.0505552227270503</v>
      </c>
      <c r="F1771" s="1">
        <v>3.7286310940770297E-4</v>
      </c>
      <c r="G1771" s="1">
        <v>2.60198110567525E-3</v>
      </c>
      <c r="H1771" s="5" t="s">
        <v>3460</v>
      </c>
    </row>
    <row r="1772" spans="1:8" x14ac:dyDescent="0.2">
      <c r="A1772" s="1" t="s">
        <v>2363</v>
      </c>
      <c r="B1772" s="1">
        <v>-2.7149678873231702</v>
      </c>
      <c r="C1772" s="1">
        <v>2.0375555294774998</v>
      </c>
      <c r="D1772" s="1">
        <v>-0.67741235784567699</v>
      </c>
      <c r="E1772" s="1">
        <v>2.4364814356066198</v>
      </c>
      <c r="F1772" s="1">
        <v>2.7193748458284499E-3</v>
      </c>
      <c r="G1772" s="1">
        <v>1.3021150155379101E-2</v>
      </c>
      <c r="H1772" s="5" t="s">
        <v>3460</v>
      </c>
    </row>
    <row r="1773" spans="1:8" x14ac:dyDescent="0.2">
      <c r="A1773" s="1" t="s">
        <v>2450</v>
      </c>
      <c r="B1773" s="1">
        <v>-1.09084622041556</v>
      </c>
      <c r="C1773" s="1">
        <v>1.5761037999186399E-2</v>
      </c>
      <c r="D1773" s="1">
        <v>-1.0750851824163801</v>
      </c>
      <c r="E1773" s="1">
        <v>4.6736124217747896</v>
      </c>
      <c r="F1773" s="1">
        <v>3.25979055478803E-3</v>
      </c>
      <c r="G1773" s="1">
        <v>1.5056873952573701E-2</v>
      </c>
      <c r="H1773" s="5" t="s">
        <v>3460</v>
      </c>
    </row>
    <row r="1774" spans="1:8" x14ac:dyDescent="0.2">
      <c r="A1774" s="1" t="s">
        <v>753</v>
      </c>
      <c r="B1774" s="1">
        <v>-2.62351419341462</v>
      </c>
      <c r="C1774" s="1">
        <v>2.21891630635651</v>
      </c>
      <c r="D1774" s="1">
        <v>-0.404597887058113</v>
      </c>
      <c r="E1774" s="1">
        <v>2.3204662518923</v>
      </c>
      <c r="F1774" s="2">
        <v>5.0646024323987798E-6</v>
      </c>
      <c r="G1774" s="2">
        <v>7.64351249164214E-5</v>
      </c>
      <c r="H1774" s="5" t="s">
        <v>3460</v>
      </c>
    </row>
    <row r="1775" spans="1:8" x14ac:dyDescent="0.2">
      <c r="A1775" s="1" t="s">
        <v>1112</v>
      </c>
      <c r="B1775" s="1">
        <v>-11.199136796145099</v>
      </c>
      <c r="C1775" s="1">
        <v>4.4349650020353701</v>
      </c>
      <c r="D1775" s="1">
        <v>-6.7641717941097097</v>
      </c>
      <c r="E1775" s="1">
        <v>3.4673151652551</v>
      </c>
      <c r="F1775" s="2">
        <v>5.1051369519331003E-5</v>
      </c>
      <c r="G1775" s="1">
        <v>5.2055809822148104E-4</v>
      </c>
      <c r="H1775" s="5" t="s">
        <v>3460</v>
      </c>
    </row>
    <row r="1776" spans="1:8" x14ac:dyDescent="0.2">
      <c r="A1776" s="1" t="s">
        <v>1786</v>
      </c>
      <c r="B1776" s="1">
        <v>-0.70785692983520898</v>
      </c>
      <c r="C1776" s="1">
        <v>0.496410509154535</v>
      </c>
      <c r="D1776" s="1">
        <v>-0.21144642068067401</v>
      </c>
      <c r="E1776" s="1">
        <v>7.28935229106016</v>
      </c>
      <c r="F1776" s="1">
        <v>6.2666030315769103E-4</v>
      </c>
      <c r="G1776" s="1">
        <v>3.9730685213667698E-3</v>
      </c>
      <c r="H1776" s="5" t="s">
        <v>3460</v>
      </c>
    </row>
    <row r="1777" spans="1:8" x14ac:dyDescent="0.2">
      <c r="A1777" s="1" t="s">
        <v>2653</v>
      </c>
      <c r="B1777" s="1">
        <v>-3.0985600695875202</v>
      </c>
      <c r="C1777" s="1">
        <v>1.94730017857072</v>
      </c>
      <c r="D1777" s="1">
        <v>-1.1512598910167999</v>
      </c>
      <c r="E1777" s="1">
        <v>1.5987423758446999</v>
      </c>
      <c r="F1777" s="1">
        <v>4.4711312336210797E-3</v>
      </c>
      <c r="G1777" s="1">
        <v>1.90694000292378E-2</v>
      </c>
      <c r="H1777" s="5" t="s">
        <v>3460</v>
      </c>
    </row>
    <row r="1778" spans="1:8" x14ac:dyDescent="0.2">
      <c r="A1778" s="1" t="s">
        <v>692</v>
      </c>
      <c r="B1778" s="1">
        <v>-10.8745188566092</v>
      </c>
      <c r="C1778" s="1">
        <v>3.48394481792851</v>
      </c>
      <c r="D1778" s="1">
        <v>-7.3905740386806897</v>
      </c>
      <c r="E1778" s="1">
        <v>3.2182245362872299</v>
      </c>
      <c r="F1778" s="2">
        <v>3.28717831102595E-6</v>
      </c>
      <c r="G1778" s="2">
        <v>5.3980436857516302E-5</v>
      </c>
      <c r="H1778" s="5" t="s">
        <v>3460</v>
      </c>
    </row>
    <row r="1779" spans="1:8" x14ac:dyDescent="0.2">
      <c r="A1779" s="1" t="s">
        <v>240</v>
      </c>
      <c r="B1779" s="1">
        <v>-7.4899147060624802</v>
      </c>
      <c r="C1779" s="1">
        <v>0.444355422666391</v>
      </c>
      <c r="D1779" s="1">
        <v>-7.0455592833960896</v>
      </c>
      <c r="E1779" s="1">
        <v>0.60589086901859701</v>
      </c>
      <c r="F1779" s="2">
        <v>4.9592402960130002E-10</v>
      </c>
      <c r="G1779" s="2">
        <v>2.3741312230658798E-8</v>
      </c>
      <c r="H1779" s="5" t="s">
        <v>3460</v>
      </c>
    </row>
    <row r="1780" spans="1:8" x14ac:dyDescent="0.2">
      <c r="A1780" s="1" t="s">
        <v>3317</v>
      </c>
      <c r="B1780" s="1">
        <v>-2.7851060989995</v>
      </c>
      <c r="C1780" s="1">
        <v>1.25932770480914</v>
      </c>
      <c r="D1780" s="1">
        <v>-1.52577839419035</v>
      </c>
      <c r="E1780" s="1">
        <v>1.5064059967549499</v>
      </c>
      <c r="F1780" s="1">
        <v>1.2659586770375601E-2</v>
      </c>
      <c r="G1780" s="1">
        <v>4.3171751081105797E-2</v>
      </c>
      <c r="H1780" s="5" t="s">
        <v>3460</v>
      </c>
    </row>
    <row r="1781" spans="1:8" x14ac:dyDescent="0.2">
      <c r="A1781" s="1" t="s">
        <v>929</v>
      </c>
      <c r="B1781" s="1">
        <v>-10.4122167148016</v>
      </c>
      <c r="C1781" s="1">
        <v>2.2504518052349001</v>
      </c>
      <c r="D1781" s="1">
        <v>-8.1617649095666902</v>
      </c>
      <c r="E1781" s="1">
        <v>3.7113721478554602</v>
      </c>
      <c r="F1781" s="2">
        <v>1.99651451465751E-5</v>
      </c>
      <c r="G1781" s="1">
        <v>2.4385536201730301E-4</v>
      </c>
      <c r="H1781" s="5" t="s">
        <v>3460</v>
      </c>
    </row>
    <row r="1782" spans="1:8" x14ac:dyDescent="0.2">
      <c r="A1782" s="1" t="s">
        <v>338</v>
      </c>
      <c r="B1782" s="1">
        <v>-10.6002333077691</v>
      </c>
      <c r="C1782" s="1">
        <v>3.97723557480235</v>
      </c>
      <c r="D1782" s="1">
        <v>-6.6229977329667902</v>
      </c>
      <c r="E1782" s="1">
        <v>3.01579297586516</v>
      </c>
      <c r="F1782" s="2">
        <v>1.30783283255874E-8</v>
      </c>
      <c r="G1782" s="2">
        <v>4.4239207611522898E-7</v>
      </c>
      <c r="H1782" s="5" t="s">
        <v>3460</v>
      </c>
    </row>
    <row r="1783" spans="1:8" x14ac:dyDescent="0.2">
      <c r="A1783" s="1" t="s">
        <v>2082</v>
      </c>
      <c r="B1783" s="1">
        <v>-2.01039245108162</v>
      </c>
      <c r="C1783" s="1">
        <v>0.113867142832298</v>
      </c>
      <c r="D1783" s="1">
        <v>-1.8965253082493201</v>
      </c>
      <c r="E1783" s="1">
        <v>5.0293141749538099</v>
      </c>
      <c r="F1783" s="1">
        <v>1.44653837806838E-3</v>
      </c>
      <c r="G1783" s="1">
        <v>7.8621893593503397E-3</v>
      </c>
      <c r="H1783" s="5" t="s">
        <v>3460</v>
      </c>
    </row>
    <row r="1784" spans="1:8" x14ac:dyDescent="0.2">
      <c r="A1784" s="1" t="s">
        <v>679</v>
      </c>
      <c r="B1784" s="1">
        <v>-11.672061962048801</v>
      </c>
      <c r="C1784" s="1">
        <v>5.1194481930839304</v>
      </c>
      <c r="D1784" s="1">
        <v>-6.5526137689648696</v>
      </c>
      <c r="E1784" s="1">
        <v>4.7309028029781297</v>
      </c>
      <c r="F1784" s="2">
        <v>2.8223535183007899E-6</v>
      </c>
      <c r="G1784" s="2">
        <v>4.7197934321604502E-5</v>
      </c>
      <c r="H1784" s="5" t="s">
        <v>3460</v>
      </c>
    </row>
    <row r="1785" spans="1:8" x14ac:dyDescent="0.2">
      <c r="A1785" s="1" t="s">
        <v>1858</v>
      </c>
      <c r="B1785" s="1">
        <v>-4.09120266286335</v>
      </c>
      <c r="C1785" s="1">
        <v>0.78660032282442804</v>
      </c>
      <c r="D1785" s="1">
        <v>-3.3046023400389202</v>
      </c>
      <c r="E1785" s="1">
        <v>0.51833941798880301</v>
      </c>
      <c r="F1785" s="1">
        <v>8.0741406677029698E-4</v>
      </c>
      <c r="G1785" s="1">
        <v>4.9149591198118601E-3</v>
      </c>
      <c r="H1785" s="5" t="s">
        <v>3460</v>
      </c>
    </row>
    <row r="1786" spans="1:8" x14ac:dyDescent="0.2">
      <c r="A1786" s="1" t="s">
        <v>1144</v>
      </c>
      <c r="B1786" s="1">
        <v>-8.8021451403749502</v>
      </c>
      <c r="C1786" s="1">
        <v>2.8669470020636099</v>
      </c>
      <c r="D1786" s="1">
        <v>-5.9351981383113399</v>
      </c>
      <c r="E1786" s="1">
        <v>1.3472135945716399</v>
      </c>
      <c r="F1786" s="2">
        <v>5.7327656408577201E-5</v>
      </c>
      <c r="G1786" s="1">
        <v>5.6814724745974201E-4</v>
      </c>
      <c r="H1786" s="5" t="s">
        <v>3460</v>
      </c>
    </row>
    <row r="1787" spans="1:8" x14ac:dyDescent="0.2">
      <c r="A1787" s="1" t="s">
        <v>2956</v>
      </c>
      <c r="B1787" s="1">
        <v>-9.2626319935967008</v>
      </c>
      <c r="C1787" s="1">
        <v>1.6369838985826299</v>
      </c>
      <c r="D1787" s="1">
        <v>-7.6256480950140704</v>
      </c>
      <c r="E1787" s="1">
        <v>2.0201168752943999</v>
      </c>
      <c r="F1787" s="1">
        <v>7.5906471080582003E-3</v>
      </c>
      <c r="G1787" s="1">
        <v>2.9051196147304101E-2</v>
      </c>
      <c r="H1787" s="5" t="s">
        <v>3460</v>
      </c>
    </row>
    <row r="1788" spans="1:8" x14ac:dyDescent="0.2">
      <c r="A1788" s="1" t="s">
        <v>2770</v>
      </c>
      <c r="B1788" s="1">
        <v>-1.80130851375367</v>
      </c>
      <c r="C1788" s="1">
        <v>0.84401970392028403</v>
      </c>
      <c r="D1788" s="1">
        <v>-0.95728880983338405</v>
      </c>
      <c r="E1788" s="1">
        <v>4.0662023090728798</v>
      </c>
      <c r="F1788" s="1">
        <v>5.4994373064275797E-3</v>
      </c>
      <c r="G1788" s="1">
        <v>2.2462994464215E-2</v>
      </c>
      <c r="H1788" s="5" t="s">
        <v>3460</v>
      </c>
    </row>
    <row r="1789" spans="1:8" x14ac:dyDescent="0.2">
      <c r="A1789" s="1" t="s">
        <v>124</v>
      </c>
      <c r="B1789" s="1">
        <v>-7.2153995366207599</v>
      </c>
      <c r="C1789" s="1">
        <v>1.1175054883904001</v>
      </c>
      <c r="D1789" s="1">
        <v>-6.0978940482303603</v>
      </c>
      <c r="E1789" s="1">
        <v>2.9010819794124099</v>
      </c>
      <c r="F1789" s="2">
        <v>1.21085952559165E-13</v>
      </c>
      <c r="G1789" s="2">
        <v>1.14002424334454E-11</v>
      </c>
      <c r="H1789" s="5" t="s">
        <v>3460</v>
      </c>
    </row>
    <row r="1790" spans="1:8" x14ac:dyDescent="0.2">
      <c r="A1790" s="1" t="s">
        <v>1164</v>
      </c>
      <c r="B1790" s="1">
        <v>-4.0729603900256297</v>
      </c>
      <c r="C1790" s="1">
        <v>1.3106492836358601</v>
      </c>
      <c r="D1790" s="1">
        <v>-2.7623111063897801</v>
      </c>
      <c r="E1790" s="1">
        <v>0.84901649710931704</v>
      </c>
      <c r="F1790" s="2">
        <v>6.3303374193681398E-5</v>
      </c>
      <c r="G1790" s="1">
        <v>6.1655303589673496E-4</v>
      </c>
      <c r="H1790" s="5" t="s">
        <v>3460</v>
      </c>
    </row>
    <row r="1791" spans="1:8" x14ac:dyDescent="0.2">
      <c r="A1791" s="1" t="s">
        <v>1445</v>
      </c>
      <c r="B1791" s="1">
        <v>-1.3076347863545299</v>
      </c>
      <c r="C1791" s="1">
        <v>1.2393398310227799</v>
      </c>
      <c r="D1791" s="1">
        <v>-6.8294955331746704E-2</v>
      </c>
      <c r="E1791" s="1">
        <v>5.5599023984541001</v>
      </c>
      <c r="F1791" s="1">
        <v>2.1378227300314701E-4</v>
      </c>
      <c r="G1791" s="1">
        <v>1.6761361002009399E-3</v>
      </c>
      <c r="H1791" s="5" t="s">
        <v>3460</v>
      </c>
    </row>
    <row r="1792" spans="1:8" x14ac:dyDescent="0.2">
      <c r="A1792" s="1" t="s">
        <v>1149</v>
      </c>
      <c r="B1792" s="1">
        <v>-10.4270461503903</v>
      </c>
      <c r="C1792" s="1">
        <v>2.0240000261516999</v>
      </c>
      <c r="D1792" s="1">
        <v>-8.4030461242385694</v>
      </c>
      <c r="E1792" s="1">
        <v>3.0793861761119898</v>
      </c>
      <c r="F1792" s="2">
        <v>5.9009217985338198E-5</v>
      </c>
      <c r="G1792" s="1">
        <v>5.8225864174528505E-4</v>
      </c>
      <c r="H1792" s="5" t="s">
        <v>3460</v>
      </c>
    </row>
    <row r="1793" spans="1:8" x14ac:dyDescent="0.2">
      <c r="A1793" s="1" t="s">
        <v>2005</v>
      </c>
      <c r="B1793" s="1">
        <v>-4.2610901037404298</v>
      </c>
      <c r="C1793" s="1">
        <v>1.0861110436541399</v>
      </c>
      <c r="D1793" s="1">
        <v>-3.1749790600862902</v>
      </c>
      <c r="E1793" s="1">
        <v>3.01263224533843</v>
      </c>
      <c r="F1793" s="1">
        <v>1.17293034716906E-3</v>
      </c>
      <c r="G1793" s="1">
        <v>6.6225722450354903E-3</v>
      </c>
      <c r="H1793" s="5" t="s">
        <v>3460</v>
      </c>
    </row>
    <row r="1794" spans="1:8" x14ac:dyDescent="0.2">
      <c r="A1794" s="1" t="s">
        <v>423</v>
      </c>
      <c r="B1794" s="1">
        <v>-3.5706197926737002</v>
      </c>
      <c r="C1794" s="1">
        <v>3.4293334205844999</v>
      </c>
      <c r="D1794" s="1">
        <v>-0.1412863720892</v>
      </c>
      <c r="E1794" s="1">
        <v>3.87812215159241</v>
      </c>
      <c r="F1794" s="2">
        <v>7.4883010376562505E-8</v>
      </c>
      <c r="G1794" s="2">
        <v>2.0191605041393898E-6</v>
      </c>
      <c r="H1794" s="5" t="s">
        <v>3460</v>
      </c>
    </row>
    <row r="1795" spans="1:8" x14ac:dyDescent="0.2">
      <c r="A1795" s="1" t="s">
        <v>1884</v>
      </c>
      <c r="B1795" s="1">
        <v>-3.0102239170185099</v>
      </c>
      <c r="C1795" s="1">
        <v>2.3998242136832699</v>
      </c>
      <c r="D1795" s="1">
        <v>-0.61039970333523497</v>
      </c>
      <c r="E1795" s="1">
        <v>2.8717766583741802</v>
      </c>
      <c r="F1795" s="1">
        <v>8.5549722965421804E-4</v>
      </c>
      <c r="G1795" s="1">
        <v>5.1411743088475301E-3</v>
      </c>
      <c r="H1795" s="5" t="s">
        <v>3460</v>
      </c>
    </row>
    <row r="1796" spans="1:8" x14ac:dyDescent="0.2">
      <c r="A1796" s="1" t="s">
        <v>3207</v>
      </c>
      <c r="B1796" s="1">
        <v>-2.36656660458228</v>
      </c>
      <c r="C1796" s="1">
        <v>3.1624038603873E-2</v>
      </c>
      <c r="D1796" s="1">
        <v>-2.3349425659784102</v>
      </c>
      <c r="E1796" s="1">
        <v>0.95190919511515004</v>
      </c>
      <c r="F1796" s="1">
        <v>1.07931448016657E-2</v>
      </c>
      <c r="G1796" s="1">
        <v>3.8070855438407401E-2</v>
      </c>
      <c r="H1796" s="5" t="s">
        <v>3460</v>
      </c>
    </row>
    <row r="1797" spans="1:8" x14ac:dyDescent="0.2">
      <c r="A1797" s="1" t="s">
        <v>1374</v>
      </c>
      <c r="B1797" s="1">
        <v>-3.7250338709483901</v>
      </c>
      <c r="C1797" s="1">
        <v>0.29308477702923003</v>
      </c>
      <c r="D1797" s="1">
        <v>-3.4319490939191599</v>
      </c>
      <c r="E1797" s="1">
        <v>2.0686363852129199</v>
      </c>
      <c r="F1797" s="1">
        <v>1.5850576270414599E-4</v>
      </c>
      <c r="G1797" s="1">
        <v>1.30715190294266E-3</v>
      </c>
      <c r="H1797" s="5" t="s">
        <v>3460</v>
      </c>
    </row>
    <row r="1798" spans="1:8" x14ac:dyDescent="0.2">
      <c r="A1798" s="1" t="s">
        <v>478</v>
      </c>
      <c r="B1798" s="1">
        <v>-2.66909060912139</v>
      </c>
      <c r="C1798" s="1">
        <v>0.84998631487746501</v>
      </c>
      <c r="D1798" s="1">
        <v>-1.8191042942439299</v>
      </c>
      <c r="E1798" s="1">
        <v>3.6319264938293099</v>
      </c>
      <c r="F1798" s="2">
        <v>2.1079981384767899E-7</v>
      </c>
      <c r="G1798" s="2">
        <v>5.0245069553820303E-6</v>
      </c>
      <c r="H1798" s="5" t="s">
        <v>3460</v>
      </c>
    </row>
    <row r="1799" spans="1:8" x14ac:dyDescent="0.2">
      <c r="A1799" s="1" t="s">
        <v>1208</v>
      </c>
      <c r="B1799" s="1">
        <v>-10.867880411625199</v>
      </c>
      <c r="C1799" s="1">
        <v>4.3644231211236404</v>
      </c>
      <c r="D1799" s="1">
        <v>-6.5034572905015304</v>
      </c>
      <c r="E1799" s="1">
        <v>3.13970541942698</v>
      </c>
      <c r="F1799" s="2">
        <v>8.2261826288529194E-5</v>
      </c>
      <c r="G1799" s="1">
        <v>7.7192202110282595E-4</v>
      </c>
      <c r="H1799" s="5" t="s">
        <v>3460</v>
      </c>
    </row>
    <row r="1800" spans="1:8" x14ac:dyDescent="0.2">
      <c r="A1800" s="1" t="s">
        <v>890</v>
      </c>
      <c r="B1800" s="1">
        <v>-5.20217874497202</v>
      </c>
      <c r="C1800" s="1">
        <v>0.46542706881710999</v>
      </c>
      <c r="D1800" s="1">
        <v>-4.7367516761549098</v>
      </c>
      <c r="E1800" s="1">
        <v>1.6660489035349999</v>
      </c>
      <c r="F1800" s="2">
        <v>1.47946037646133E-5</v>
      </c>
      <c r="G1800" s="1">
        <v>1.8865624529638901E-4</v>
      </c>
      <c r="H1800" s="5" t="s">
        <v>3460</v>
      </c>
    </row>
    <row r="1801" spans="1:8" x14ac:dyDescent="0.2">
      <c r="A1801" s="1" t="s">
        <v>793</v>
      </c>
      <c r="B1801" s="1">
        <v>-5.8354495292050004</v>
      </c>
      <c r="C1801" s="1">
        <v>1.4647498868232101</v>
      </c>
      <c r="D1801" s="1">
        <v>-4.3706996423818003</v>
      </c>
      <c r="E1801" s="1">
        <v>0.63396298692174202</v>
      </c>
      <c r="F1801" s="2">
        <v>6.75195905411192E-6</v>
      </c>
      <c r="G1801" s="2">
        <v>9.6683945999184406E-5</v>
      </c>
      <c r="H1801" s="5" t="s">
        <v>3460</v>
      </c>
    </row>
    <row r="1802" spans="1:8" x14ac:dyDescent="0.2">
      <c r="A1802" s="1" t="s">
        <v>1645</v>
      </c>
      <c r="B1802" s="1">
        <v>-4.1140128829706102</v>
      </c>
      <c r="C1802" s="1">
        <v>1.10152373375655</v>
      </c>
      <c r="D1802" s="1">
        <v>-3.0124891492140602</v>
      </c>
      <c r="E1802" s="1">
        <v>2.2499726922615699</v>
      </c>
      <c r="F1802" s="1">
        <v>3.9440387780279501E-4</v>
      </c>
      <c r="G1802" s="1">
        <v>2.71655416663721E-3</v>
      </c>
      <c r="H1802" s="5" t="s">
        <v>3460</v>
      </c>
    </row>
    <row r="1803" spans="1:8" x14ac:dyDescent="0.2">
      <c r="A1803" s="1" t="s">
        <v>1590</v>
      </c>
      <c r="B1803" s="1">
        <v>-1.0603800913958801</v>
      </c>
      <c r="C1803" s="1">
        <v>0.23498716172902201</v>
      </c>
      <c r="D1803" s="1">
        <v>-0.82539292966686095</v>
      </c>
      <c r="E1803" s="1">
        <v>6.3854048890376403</v>
      </c>
      <c r="F1803" s="1">
        <v>3.3804019534134001E-4</v>
      </c>
      <c r="G1803" s="1">
        <v>2.4080568265866702E-3</v>
      </c>
      <c r="H1803" s="5" t="s">
        <v>3460</v>
      </c>
    </row>
    <row r="1804" spans="1:8" x14ac:dyDescent="0.2">
      <c r="A1804" s="1" t="s">
        <v>1231</v>
      </c>
      <c r="B1804" s="1">
        <v>-3.4665553703151399</v>
      </c>
      <c r="C1804" s="1">
        <v>3.4553355165765902</v>
      </c>
      <c r="D1804" s="1">
        <v>-1.12198537385499E-2</v>
      </c>
      <c r="E1804" s="1">
        <v>5.0224449211826299</v>
      </c>
      <c r="F1804" s="2">
        <v>9.0102662899386898E-5</v>
      </c>
      <c r="G1804" s="1">
        <v>8.2964945838408602E-4</v>
      </c>
      <c r="H1804" s="5" t="s">
        <v>3460</v>
      </c>
    </row>
    <row r="1805" spans="1:8" x14ac:dyDescent="0.2">
      <c r="A1805" s="1" t="s">
        <v>1599</v>
      </c>
      <c r="B1805" s="1">
        <v>-1.48540657595189</v>
      </c>
      <c r="C1805" s="1">
        <v>0.51085106975929795</v>
      </c>
      <c r="D1805" s="1">
        <v>-0.97455550619258902</v>
      </c>
      <c r="E1805" s="1">
        <v>4.7830617263611801</v>
      </c>
      <c r="F1805" s="1">
        <v>3.4629637656107302E-4</v>
      </c>
      <c r="G1805" s="1">
        <v>2.4514138235507501E-3</v>
      </c>
      <c r="H1805" s="5" t="s">
        <v>3460</v>
      </c>
    </row>
    <row r="1806" spans="1:8" x14ac:dyDescent="0.2">
      <c r="A1806" s="1" t="s">
        <v>496</v>
      </c>
      <c r="B1806" s="1">
        <v>-1.68743651494734</v>
      </c>
      <c r="C1806" s="1">
        <v>1.1869346697685399</v>
      </c>
      <c r="D1806" s="1">
        <v>-0.50050184517879504</v>
      </c>
      <c r="E1806" s="1">
        <v>5.26492421678648</v>
      </c>
      <c r="F1806" s="2">
        <v>2.7708984367340698E-7</v>
      </c>
      <c r="G1806" s="2">
        <v>6.36292897118323E-6</v>
      </c>
      <c r="H1806" s="5" t="s">
        <v>3460</v>
      </c>
    </row>
    <row r="1807" spans="1:8" x14ac:dyDescent="0.2">
      <c r="A1807" s="1" t="s">
        <v>2844</v>
      </c>
      <c r="B1807" s="1">
        <v>-3.2800651306903701</v>
      </c>
      <c r="C1807" s="1">
        <v>0.37494477386446701</v>
      </c>
      <c r="D1807" s="1">
        <v>-2.9051203568259001</v>
      </c>
      <c r="E1807" s="1">
        <v>1.9158487012711101</v>
      </c>
      <c r="F1807" s="1">
        <v>6.1965843514724299E-3</v>
      </c>
      <c r="G1807" s="1">
        <v>2.46510598601886E-2</v>
      </c>
      <c r="H1807" s="5" t="s">
        <v>3460</v>
      </c>
    </row>
    <row r="1808" spans="1:8" x14ac:dyDescent="0.2">
      <c r="A1808" s="1" t="s">
        <v>1558</v>
      </c>
      <c r="B1808" s="1">
        <v>-11.1666128825499</v>
      </c>
      <c r="C1808" s="1">
        <v>4.4911260433994302</v>
      </c>
      <c r="D1808" s="1">
        <v>-6.6754868391504996</v>
      </c>
      <c r="E1808" s="1">
        <v>4.2432812490418801</v>
      </c>
      <c r="F1808" s="1">
        <v>3.0735630940740302E-4</v>
      </c>
      <c r="G1808" s="1">
        <v>2.2345634386646399E-3</v>
      </c>
      <c r="H1808" s="5" t="s">
        <v>3460</v>
      </c>
    </row>
    <row r="1809" spans="1:8" x14ac:dyDescent="0.2">
      <c r="A1809" s="1" t="s">
        <v>2182</v>
      </c>
      <c r="B1809" s="1">
        <v>-6.22822969860764</v>
      </c>
      <c r="C1809" s="1">
        <v>1.3687598775272001</v>
      </c>
      <c r="D1809" s="1">
        <v>-4.8594698210804399</v>
      </c>
      <c r="E1809" s="1">
        <v>2.9503275058357401</v>
      </c>
      <c r="F1809" s="1">
        <v>1.74018031155829E-3</v>
      </c>
      <c r="G1809" s="1">
        <v>9.0268857483863808E-3</v>
      </c>
      <c r="H1809" s="5" t="s">
        <v>3460</v>
      </c>
    </row>
    <row r="1810" spans="1:8" x14ac:dyDescent="0.2">
      <c r="A1810" s="1" t="s">
        <v>950</v>
      </c>
      <c r="B1810" s="1">
        <v>-11.090892190632299</v>
      </c>
      <c r="C1810" s="1">
        <v>1.5395022060636701</v>
      </c>
      <c r="D1810" s="1">
        <v>-9.5513899845686403</v>
      </c>
      <c r="E1810" s="1">
        <v>4.5372903824008004</v>
      </c>
      <c r="F1810" s="2">
        <v>2.2417392094778299E-5</v>
      </c>
      <c r="G1810" s="1">
        <v>2.6744635257318399E-4</v>
      </c>
      <c r="H1810" s="5" t="s">
        <v>3460</v>
      </c>
    </row>
    <row r="1811" spans="1:8" x14ac:dyDescent="0.2">
      <c r="A1811" s="1" t="s">
        <v>477</v>
      </c>
      <c r="B1811" s="1">
        <v>-6.5948563313519104</v>
      </c>
      <c r="C1811" s="1">
        <v>0.80030617266199</v>
      </c>
      <c r="D1811" s="1">
        <v>-5.79455015868992</v>
      </c>
      <c r="E1811" s="1">
        <v>0.36269655014956798</v>
      </c>
      <c r="F1811" s="2">
        <v>2.0979029512198099E-7</v>
      </c>
      <c r="G1811" s="2">
        <v>5.0110163938438401E-6</v>
      </c>
      <c r="H1811" s="5" t="s">
        <v>3460</v>
      </c>
    </row>
    <row r="1812" spans="1:8" x14ac:dyDescent="0.2">
      <c r="A1812" s="1" t="s">
        <v>254</v>
      </c>
      <c r="B1812" s="1">
        <v>-3.0480334563007898</v>
      </c>
      <c r="C1812" s="1">
        <v>2.0829479210731598</v>
      </c>
      <c r="D1812" s="1">
        <v>-0.96508553522763596</v>
      </c>
      <c r="E1812" s="1">
        <v>3.1004589983885098</v>
      </c>
      <c r="F1812" s="2">
        <v>8.8176801872168999E-10</v>
      </c>
      <c r="G1812" s="2">
        <v>3.98488603020706E-8</v>
      </c>
      <c r="H1812" s="5" t="s">
        <v>3460</v>
      </c>
    </row>
    <row r="1813" spans="1:8" x14ac:dyDescent="0.2">
      <c r="A1813" s="1" t="s">
        <v>3284</v>
      </c>
      <c r="B1813" s="1">
        <v>-2.1183984332024601</v>
      </c>
      <c r="C1813" s="1">
        <v>1.01679045926288</v>
      </c>
      <c r="D1813" s="1">
        <v>-1.1016079739395801</v>
      </c>
      <c r="E1813" s="1">
        <v>3.2463309600451802</v>
      </c>
      <c r="F1813" s="1">
        <v>1.21187643070852E-2</v>
      </c>
      <c r="G1813" s="1">
        <v>4.1743231445563501E-2</v>
      </c>
      <c r="H1813" s="5" t="s">
        <v>3460</v>
      </c>
    </row>
    <row r="1814" spans="1:8" x14ac:dyDescent="0.2">
      <c r="A1814" s="1" t="s">
        <v>2486</v>
      </c>
      <c r="B1814" s="1">
        <v>-2.1739579038543502</v>
      </c>
      <c r="C1814" s="1">
        <v>0.41131211311844101</v>
      </c>
      <c r="D1814" s="1">
        <v>-1.7626457907359101</v>
      </c>
      <c r="E1814" s="1">
        <v>3.21139232964387</v>
      </c>
      <c r="F1814" s="1">
        <v>3.4759636717310201E-3</v>
      </c>
      <c r="G1814" s="1">
        <v>1.58224970037136E-2</v>
      </c>
      <c r="H1814" s="5" t="s">
        <v>3460</v>
      </c>
    </row>
    <row r="1815" spans="1:8" x14ac:dyDescent="0.2">
      <c r="A1815" s="1" t="s">
        <v>1020</v>
      </c>
      <c r="B1815" s="1">
        <v>-1.2798597576942801</v>
      </c>
      <c r="C1815" s="1">
        <v>0.55524617097970097</v>
      </c>
      <c r="D1815" s="1">
        <v>-0.72461358671458098</v>
      </c>
      <c r="E1815" s="1">
        <v>6.4568450924295799</v>
      </c>
      <c r="F1815" s="2">
        <v>3.09990543020184E-5</v>
      </c>
      <c r="G1815" s="1">
        <v>3.4471192470886199E-4</v>
      </c>
      <c r="H1815" s="5" t="s">
        <v>3460</v>
      </c>
    </row>
    <row r="1816" spans="1:8" x14ac:dyDescent="0.2">
      <c r="A1816" s="1" t="s">
        <v>2568</v>
      </c>
      <c r="B1816" s="1">
        <v>-3.5657326441147101</v>
      </c>
      <c r="C1816" s="1">
        <v>2.7810875742256198</v>
      </c>
      <c r="D1816" s="1">
        <v>-0.78464506988909399</v>
      </c>
      <c r="E1816" s="1">
        <v>1.6362017406914999</v>
      </c>
      <c r="F1816" s="1">
        <v>3.9452708900921101E-3</v>
      </c>
      <c r="G1816" s="1">
        <v>1.7375151166344398E-2</v>
      </c>
      <c r="H1816" s="5" t="s">
        <v>3460</v>
      </c>
    </row>
    <row r="1817" spans="1:8" x14ac:dyDescent="0.2">
      <c r="A1817" s="1" t="s">
        <v>653</v>
      </c>
      <c r="B1817" s="1">
        <v>-5.70458623426717</v>
      </c>
      <c r="C1817" s="1">
        <v>3.2666791049970101</v>
      </c>
      <c r="D1817" s="1">
        <v>-2.4379071292701502</v>
      </c>
      <c r="E1817" s="1">
        <v>1.24227047317095</v>
      </c>
      <c r="F1817" s="2">
        <v>2.1929644729471801E-6</v>
      </c>
      <c r="G1817" s="2">
        <v>3.81758283749726E-5</v>
      </c>
      <c r="H1817" s="5" t="s">
        <v>3460</v>
      </c>
    </row>
    <row r="1818" spans="1:8" x14ac:dyDescent="0.2">
      <c r="A1818" s="1" t="s">
        <v>1137</v>
      </c>
      <c r="B1818" s="1">
        <v>-1.6774141091960799</v>
      </c>
      <c r="C1818" s="1">
        <v>0.60733388827905299</v>
      </c>
      <c r="D1818" s="1">
        <v>-1.0700802209170299</v>
      </c>
      <c r="E1818" s="1">
        <v>4.8486384939585996</v>
      </c>
      <c r="F1818" s="2">
        <v>5.5871283156642699E-5</v>
      </c>
      <c r="G1818" s="1">
        <v>5.5664352478284696E-4</v>
      </c>
      <c r="H1818" s="5" t="s">
        <v>3460</v>
      </c>
    </row>
    <row r="1819" spans="1:8" x14ac:dyDescent="0.2">
      <c r="A1819" s="1" t="s">
        <v>1297</v>
      </c>
      <c r="B1819" s="1">
        <v>-10.4942614239456</v>
      </c>
      <c r="C1819" s="1">
        <v>0.726646722093782</v>
      </c>
      <c r="D1819" s="1">
        <v>-9.7676147018517803</v>
      </c>
      <c r="E1819" s="1">
        <v>4.1954856873992998</v>
      </c>
      <c r="F1819" s="1">
        <v>1.1652907404473099E-4</v>
      </c>
      <c r="G1819" s="1">
        <v>1.01820996021452E-3</v>
      </c>
      <c r="H1819" s="5" t="s">
        <v>3460</v>
      </c>
    </row>
    <row r="1820" spans="1:8" x14ac:dyDescent="0.2">
      <c r="A1820" s="1" t="s">
        <v>1894</v>
      </c>
      <c r="B1820" s="1">
        <v>-1.2603545149908499</v>
      </c>
      <c r="C1820" s="1">
        <v>0.89073043346744296</v>
      </c>
      <c r="D1820" s="1">
        <v>-0.36962408152340398</v>
      </c>
      <c r="E1820" s="1">
        <v>4.30532044969042</v>
      </c>
      <c r="F1820" s="1">
        <v>8.8033138886469396E-4</v>
      </c>
      <c r="G1820" s="1">
        <v>5.2597819772881999E-3</v>
      </c>
      <c r="H1820" s="5" t="s">
        <v>3460</v>
      </c>
    </row>
    <row r="1821" spans="1:8" x14ac:dyDescent="0.2">
      <c r="A1821" s="1" t="s">
        <v>2408</v>
      </c>
      <c r="B1821" s="1">
        <v>-1.5892580514552801</v>
      </c>
      <c r="C1821" s="1">
        <v>0.69726971360481305</v>
      </c>
      <c r="D1821" s="1">
        <v>-0.89198833785047105</v>
      </c>
      <c r="E1821" s="1">
        <v>5.4678301613426497</v>
      </c>
      <c r="F1821" s="1">
        <v>2.98241205347253E-3</v>
      </c>
      <c r="G1821" s="1">
        <v>1.40105161663753E-2</v>
      </c>
      <c r="H1821" s="5" t="s">
        <v>3460</v>
      </c>
    </row>
    <row r="1822" spans="1:8" x14ac:dyDescent="0.2">
      <c r="A1822" s="1" t="s">
        <v>1002</v>
      </c>
      <c r="B1822" s="1">
        <v>-10.433172218490199</v>
      </c>
      <c r="C1822" s="1">
        <v>3.7691878307370401</v>
      </c>
      <c r="D1822" s="1">
        <v>-6.6639843877531497</v>
      </c>
      <c r="E1822" s="1">
        <v>2.7513910517481599</v>
      </c>
      <c r="F1822" s="2">
        <v>2.81117501708311E-5</v>
      </c>
      <c r="G1822" s="1">
        <v>3.1824303950906801E-4</v>
      </c>
      <c r="H1822" s="5" t="s">
        <v>3460</v>
      </c>
    </row>
    <row r="1823" spans="1:8" x14ac:dyDescent="0.2">
      <c r="A1823" s="1" t="s">
        <v>1869</v>
      </c>
      <c r="B1823" s="1">
        <v>-1.3050295959347999</v>
      </c>
      <c r="C1823" s="1">
        <v>5.6862499597900303E-2</v>
      </c>
      <c r="D1823" s="1">
        <v>-1.2481670963369</v>
      </c>
      <c r="E1823" s="1">
        <v>4.5208172002257303</v>
      </c>
      <c r="F1823" s="1">
        <v>8.2638729055946498E-4</v>
      </c>
      <c r="G1823" s="1">
        <v>5.0061788786814202E-3</v>
      </c>
      <c r="H1823" s="5" t="s">
        <v>3460</v>
      </c>
    </row>
    <row r="1824" spans="1:8" x14ac:dyDescent="0.2">
      <c r="A1824" s="1" t="s">
        <v>1264</v>
      </c>
      <c r="B1824" s="1">
        <v>-10.843536097534599</v>
      </c>
      <c r="C1824" s="1">
        <v>3.72770797854028</v>
      </c>
      <c r="D1824" s="1">
        <v>-7.1158281189942798</v>
      </c>
      <c r="E1824" s="1">
        <v>3.1544848735915898</v>
      </c>
      <c r="F1824" s="1">
        <v>1.00976168058788E-4</v>
      </c>
      <c r="G1824" s="1">
        <v>9.0513323079307998E-4</v>
      </c>
      <c r="H1824" s="5" t="s">
        <v>3460</v>
      </c>
    </row>
    <row r="1825" spans="1:8" x14ac:dyDescent="0.2">
      <c r="A1825" s="1" t="s">
        <v>1970</v>
      </c>
      <c r="B1825" s="1">
        <v>-1.6123539409035901</v>
      </c>
      <c r="C1825" s="1">
        <v>1.4498234557902801E-2</v>
      </c>
      <c r="D1825" s="1">
        <v>-1.59785570634569</v>
      </c>
      <c r="E1825" s="1">
        <v>3.4742209723903201</v>
      </c>
      <c r="F1825" s="1">
        <v>1.06747967263505E-3</v>
      </c>
      <c r="G1825" s="1">
        <v>6.1344788104937898E-3</v>
      </c>
      <c r="H1825" s="5" t="s">
        <v>3460</v>
      </c>
    </row>
    <row r="1826" spans="1:8" x14ac:dyDescent="0.2">
      <c r="A1826" s="1" t="s">
        <v>565</v>
      </c>
      <c r="B1826" s="1">
        <v>-2.51576313921904</v>
      </c>
      <c r="C1826" s="1">
        <v>0.288905888718684</v>
      </c>
      <c r="D1826" s="1">
        <v>-2.2268572505003599</v>
      </c>
      <c r="E1826" s="1">
        <v>3.3801540127248599</v>
      </c>
      <c r="F1826" s="2">
        <v>7.9712208361452496E-7</v>
      </c>
      <c r="G1826" s="2">
        <v>1.6001550913424998E-5</v>
      </c>
      <c r="H1826" s="5" t="s">
        <v>3460</v>
      </c>
    </row>
    <row r="1827" spans="1:8" x14ac:dyDescent="0.2">
      <c r="A1827" s="1" t="s">
        <v>427</v>
      </c>
      <c r="B1827" s="1">
        <v>-8.0583142439129904</v>
      </c>
      <c r="C1827" s="1">
        <v>0.78234876885694904</v>
      </c>
      <c r="D1827" s="1">
        <v>-7.2759654750560498</v>
      </c>
      <c r="E1827" s="1">
        <v>3.3134038458292001</v>
      </c>
      <c r="F1827" s="2">
        <v>7.9402063657664202E-8</v>
      </c>
      <c r="G1827" s="2">
        <v>2.1207671754238499E-6</v>
      </c>
      <c r="H1827" s="5" t="s">
        <v>3460</v>
      </c>
    </row>
    <row r="1828" spans="1:8" x14ac:dyDescent="0.2">
      <c r="A1828" s="1" t="s">
        <v>2997</v>
      </c>
      <c r="B1828" s="1">
        <v>-1.61029931821983</v>
      </c>
      <c r="C1828" s="1">
        <v>0.433357368040306</v>
      </c>
      <c r="D1828" s="1">
        <v>-1.17694195017952</v>
      </c>
      <c r="E1828" s="1">
        <v>3.7563004541932301</v>
      </c>
      <c r="F1828" s="1">
        <v>7.9638335247994001E-3</v>
      </c>
      <c r="G1828" s="1">
        <v>3.0061941584759E-2</v>
      </c>
      <c r="H1828" s="5" t="s">
        <v>3460</v>
      </c>
    </row>
    <row r="1829" spans="1:8" x14ac:dyDescent="0.2">
      <c r="A1829" s="1" t="s">
        <v>2977</v>
      </c>
      <c r="B1829" s="1">
        <v>-3.9892363986473902</v>
      </c>
      <c r="C1829" s="1">
        <v>1.2072366533463199</v>
      </c>
      <c r="D1829" s="1">
        <v>-2.7819997453010701</v>
      </c>
      <c r="E1829" s="1">
        <v>2.7099505161084601</v>
      </c>
      <c r="F1829" s="1">
        <v>7.7840102918344204E-3</v>
      </c>
      <c r="G1829" s="1">
        <v>2.9574001599195002E-2</v>
      </c>
      <c r="H1829" s="5" t="s">
        <v>3460</v>
      </c>
    </row>
    <row r="1830" spans="1:8" x14ac:dyDescent="0.2">
      <c r="A1830" s="1" t="s">
        <v>2576</v>
      </c>
      <c r="B1830" s="1">
        <v>-3.4087090084323499</v>
      </c>
      <c r="C1830" s="1">
        <v>0.354249795517593</v>
      </c>
      <c r="D1830" s="1">
        <v>-3.0544592129147499</v>
      </c>
      <c r="E1830" s="1">
        <v>2.3130486012382598</v>
      </c>
      <c r="F1830" s="1">
        <v>3.9927827726139297E-3</v>
      </c>
      <c r="G1830" s="1">
        <v>1.75390590066066E-2</v>
      </c>
      <c r="H1830" s="5" t="s">
        <v>3460</v>
      </c>
    </row>
    <row r="1831" spans="1:8" x14ac:dyDescent="0.2">
      <c r="A1831" s="1" t="s">
        <v>1211</v>
      </c>
      <c r="B1831" s="1">
        <v>-2.03075630755822</v>
      </c>
      <c r="C1831" s="1">
        <v>1.6437671444061801</v>
      </c>
      <c r="D1831" s="1">
        <v>-0.38698916315204801</v>
      </c>
      <c r="E1831" s="1">
        <v>3.8920130819591301</v>
      </c>
      <c r="F1831" s="2">
        <v>8.2797109702227906E-5</v>
      </c>
      <c r="G1831" s="1">
        <v>7.7368314053865195E-4</v>
      </c>
      <c r="H1831" s="5" t="s">
        <v>3460</v>
      </c>
    </row>
    <row r="1832" spans="1:8" x14ac:dyDescent="0.2">
      <c r="A1832" s="1" t="s">
        <v>616</v>
      </c>
      <c r="B1832" s="1">
        <v>-8.2587261177737492</v>
      </c>
      <c r="C1832" s="1">
        <v>1.8796852878668799</v>
      </c>
      <c r="D1832" s="1">
        <v>-6.3790408299068702</v>
      </c>
      <c r="E1832" s="1">
        <v>3.11668847599997</v>
      </c>
      <c r="F1832" s="2">
        <v>1.40031683094615E-6</v>
      </c>
      <c r="G1832" s="2">
        <v>2.5850946986976501E-5</v>
      </c>
      <c r="H1832" s="5" t="s">
        <v>3460</v>
      </c>
    </row>
    <row r="1833" spans="1:8" x14ac:dyDescent="0.2">
      <c r="A1833" s="1" t="s">
        <v>2203</v>
      </c>
      <c r="B1833" s="1">
        <v>-2.4204404373902499</v>
      </c>
      <c r="C1833" s="1">
        <v>2.1144289033454902</v>
      </c>
      <c r="D1833" s="1">
        <v>-0.306011534044758</v>
      </c>
      <c r="E1833" s="1">
        <v>1.1782010525857101</v>
      </c>
      <c r="F1833" s="1">
        <v>1.81437627713977E-3</v>
      </c>
      <c r="G1833" s="1">
        <v>9.3218841196567297E-3</v>
      </c>
      <c r="H1833" s="5" t="s">
        <v>3460</v>
      </c>
    </row>
    <row r="1834" spans="1:8" x14ac:dyDescent="0.2">
      <c r="A1834" s="1" t="s">
        <v>1253</v>
      </c>
      <c r="B1834" s="1">
        <v>-6.1511177681581302</v>
      </c>
      <c r="C1834" s="1">
        <v>2.42965632309707</v>
      </c>
      <c r="D1834" s="1">
        <v>-3.7214614450610499</v>
      </c>
      <c r="E1834" s="1">
        <v>0.80154857962609005</v>
      </c>
      <c r="F1834" s="2">
        <v>9.7116291532426194E-5</v>
      </c>
      <c r="G1834" s="1">
        <v>8.7847867232454101E-4</v>
      </c>
      <c r="H1834" s="5" t="s">
        <v>3460</v>
      </c>
    </row>
    <row r="1835" spans="1:8" x14ac:dyDescent="0.2">
      <c r="A1835" s="1" t="s">
        <v>2049</v>
      </c>
      <c r="B1835" s="1">
        <v>-2.2523092226719701</v>
      </c>
      <c r="C1835" s="1">
        <v>0.99181104193384095</v>
      </c>
      <c r="D1835" s="1">
        <v>-1.2604981807381299</v>
      </c>
      <c r="E1835" s="1">
        <v>2.8923984100308999</v>
      </c>
      <c r="F1835" s="1">
        <v>1.3118355186983099E-3</v>
      </c>
      <c r="G1835" s="1">
        <v>7.24749031308238E-3</v>
      </c>
      <c r="H1835" s="5" t="s">
        <v>3460</v>
      </c>
    </row>
    <row r="1836" spans="1:8" x14ac:dyDescent="0.2">
      <c r="A1836" s="1" t="s">
        <v>1630</v>
      </c>
      <c r="B1836" s="1">
        <v>-5.4462388712843399</v>
      </c>
      <c r="C1836" s="1">
        <v>1.6668717524383101</v>
      </c>
      <c r="D1836" s="1">
        <v>-3.77936711884603</v>
      </c>
      <c r="E1836" s="1">
        <v>0.63437282636088199</v>
      </c>
      <c r="F1836" s="1">
        <v>3.82332865252986E-4</v>
      </c>
      <c r="G1836" s="1">
        <v>2.6565785434368001E-3</v>
      </c>
      <c r="H1836" s="5" t="s">
        <v>3460</v>
      </c>
    </row>
    <row r="1837" spans="1:8" x14ac:dyDescent="0.2">
      <c r="A1837" s="1" t="s">
        <v>2388</v>
      </c>
      <c r="B1837" s="1">
        <v>-4.5867589313211097</v>
      </c>
      <c r="C1837" s="1">
        <v>0.74231046714680005</v>
      </c>
      <c r="D1837" s="1">
        <v>-3.84444846417431</v>
      </c>
      <c r="E1837" s="1">
        <v>3.0581647740829601</v>
      </c>
      <c r="F1837" s="1">
        <v>2.862544790718E-3</v>
      </c>
      <c r="G1837" s="1">
        <v>1.3565868727152699E-2</v>
      </c>
      <c r="H1837" s="5" t="s">
        <v>3460</v>
      </c>
    </row>
    <row r="1838" spans="1:8" x14ac:dyDescent="0.2">
      <c r="A1838" s="1" t="s">
        <v>964</v>
      </c>
      <c r="B1838" s="1">
        <v>-4.3474959117195704</v>
      </c>
      <c r="C1838" s="1">
        <v>2.7510878729609001</v>
      </c>
      <c r="D1838" s="1">
        <v>-1.5964080387586701</v>
      </c>
      <c r="E1838" s="1">
        <v>2.0529588407976598</v>
      </c>
      <c r="F1838" s="2">
        <v>2.3408777563022901E-5</v>
      </c>
      <c r="G1838" s="1">
        <v>2.7549205094482601E-4</v>
      </c>
      <c r="H1838" s="5" t="s">
        <v>3460</v>
      </c>
    </row>
    <row r="1839" spans="1:8" x14ac:dyDescent="0.2">
      <c r="A1839" s="1" t="s">
        <v>128</v>
      </c>
      <c r="B1839" s="1">
        <v>-9.4979298427129102</v>
      </c>
      <c r="C1839" s="1">
        <v>0.35482767151955402</v>
      </c>
      <c r="D1839" s="1">
        <v>-9.1431021711933607</v>
      </c>
      <c r="E1839" s="1">
        <v>3.3760850185539701</v>
      </c>
      <c r="F1839" s="2">
        <v>2.1157986451559701E-13</v>
      </c>
      <c r="G1839" s="2">
        <v>1.91254788616828E-11</v>
      </c>
      <c r="H1839" s="5" t="s">
        <v>3460</v>
      </c>
    </row>
    <row r="1840" spans="1:8" x14ac:dyDescent="0.2">
      <c r="A1840" s="1" t="s">
        <v>16</v>
      </c>
      <c r="B1840" s="1">
        <v>-11.581911879694101</v>
      </c>
      <c r="C1840" s="1">
        <v>1.2663123833952299</v>
      </c>
      <c r="D1840" s="1">
        <v>-10.315599496298899</v>
      </c>
      <c r="E1840" s="1">
        <v>4.3813739522900903</v>
      </c>
      <c r="F1840" s="2">
        <v>6.6230780968598504E-47</v>
      </c>
      <c r="G1840" s="2">
        <v>6.2356280281935496E-44</v>
      </c>
      <c r="H1840" s="5" t="s">
        <v>3460</v>
      </c>
    </row>
    <row r="1841" spans="1:8" x14ac:dyDescent="0.2">
      <c r="A1841" s="1" t="s">
        <v>194</v>
      </c>
      <c r="B1841" s="1">
        <v>-9.2952768543812496</v>
      </c>
      <c r="C1841" s="1">
        <v>4.58630154873254</v>
      </c>
      <c r="D1841" s="1">
        <v>-4.7089753056487096</v>
      </c>
      <c r="E1841" s="1">
        <v>2.4017685312721899</v>
      </c>
      <c r="F1841" s="2">
        <v>7.2111398014785805E-11</v>
      </c>
      <c r="G1841" s="2">
        <v>4.2879714461634198E-9</v>
      </c>
      <c r="H1841" s="5" t="s">
        <v>3460</v>
      </c>
    </row>
    <row r="1842" spans="1:8" x14ac:dyDescent="0.2">
      <c r="A1842" s="1" t="s">
        <v>323</v>
      </c>
      <c r="B1842" s="1">
        <v>-8.9879019970465404</v>
      </c>
      <c r="C1842" s="1">
        <v>3.4432248314118099</v>
      </c>
      <c r="D1842" s="1">
        <v>-5.54467716563473</v>
      </c>
      <c r="E1842" s="1">
        <v>2.1635264538651202</v>
      </c>
      <c r="F1842" s="2">
        <v>8.1453923921914999E-9</v>
      </c>
      <c r="G1842" s="2">
        <v>2.8809808916988198E-7</v>
      </c>
      <c r="H1842" s="5" t="s">
        <v>3460</v>
      </c>
    </row>
    <row r="1843" spans="1:8" x14ac:dyDescent="0.2">
      <c r="A1843" s="1" t="s">
        <v>347</v>
      </c>
      <c r="B1843" s="1">
        <v>-4.2243733099345198</v>
      </c>
      <c r="C1843" s="1">
        <v>0.79864207603804105</v>
      </c>
      <c r="D1843" s="1">
        <v>-3.4257312338964701</v>
      </c>
      <c r="E1843" s="1">
        <v>2.0821631455467098</v>
      </c>
      <c r="F1843" s="2">
        <v>1.6963530244950101E-8</v>
      </c>
      <c r="G1843" s="2">
        <v>5.5713361833559796E-7</v>
      </c>
      <c r="H1843" s="5" t="s">
        <v>3460</v>
      </c>
    </row>
    <row r="1844" spans="1:8" x14ac:dyDescent="0.2">
      <c r="A1844" s="1" t="s">
        <v>1543</v>
      </c>
      <c r="B1844" s="1">
        <v>-2.5751759788202699</v>
      </c>
      <c r="C1844" s="1">
        <v>1.12566415803437</v>
      </c>
      <c r="D1844" s="1">
        <v>-1.4495118207858899</v>
      </c>
      <c r="E1844" s="1">
        <v>3.89021200291092</v>
      </c>
      <c r="F1844" s="1">
        <v>2.9418247868861802E-4</v>
      </c>
      <c r="G1844" s="1">
        <v>2.1596319975464599E-3</v>
      </c>
      <c r="H1844" s="5" t="s">
        <v>3460</v>
      </c>
    </row>
    <row r="1845" spans="1:8" x14ac:dyDescent="0.2">
      <c r="A1845" s="1" t="s">
        <v>2157</v>
      </c>
      <c r="B1845" s="1">
        <v>-6.6398353754465704</v>
      </c>
      <c r="C1845" s="1">
        <v>0.40464393324755998</v>
      </c>
      <c r="D1845" s="1">
        <v>-6.2351914421990102</v>
      </c>
      <c r="E1845" s="1">
        <v>0.53825008073401404</v>
      </c>
      <c r="F1845" s="1">
        <v>1.66270892532968E-3</v>
      </c>
      <c r="G1845" s="1">
        <v>8.7251674121573506E-3</v>
      </c>
      <c r="H1845" s="5" t="s">
        <v>3460</v>
      </c>
    </row>
    <row r="1846" spans="1:8" x14ac:dyDescent="0.2">
      <c r="A1846" s="1" t="s">
        <v>2095</v>
      </c>
      <c r="B1846" s="1">
        <v>-3.0388456469195999</v>
      </c>
      <c r="C1846" s="1">
        <v>2.9888869452559499</v>
      </c>
      <c r="D1846" s="1">
        <v>-4.9958701663656201E-2</v>
      </c>
      <c r="E1846" s="1">
        <v>1.51652191684631</v>
      </c>
      <c r="F1846" s="1">
        <v>1.4786832802180501E-3</v>
      </c>
      <c r="G1846" s="1">
        <v>7.9704979484272707E-3</v>
      </c>
      <c r="H1846" s="5" t="s">
        <v>3460</v>
      </c>
    </row>
    <row r="1847" spans="1:8" x14ac:dyDescent="0.2">
      <c r="A1847" s="1" t="s">
        <v>2224</v>
      </c>
      <c r="B1847" s="1">
        <v>-2.3976951799028501</v>
      </c>
      <c r="C1847" s="1">
        <v>1.5152965434041299</v>
      </c>
      <c r="D1847" s="1">
        <v>-0.88239863649872097</v>
      </c>
      <c r="E1847" s="1">
        <v>1.5689584854266101</v>
      </c>
      <c r="F1847" s="1">
        <v>1.9409204236530101E-3</v>
      </c>
      <c r="G1847" s="1">
        <v>9.8777112371314195E-3</v>
      </c>
      <c r="H1847" s="5" t="s">
        <v>3460</v>
      </c>
    </row>
    <row r="1848" spans="1:8" x14ac:dyDescent="0.2">
      <c r="A1848" s="1" t="s">
        <v>36</v>
      </c>
      <c r="B1848" s="1">
        <v>-11.1400080297507</v>
      </c>
      <c r="C1848" s="1">
        <v>3.5825445105410099</v>
      </c>
      <c r="D1848" s="1">
        <v>-7.5574635192097102</v>
      </c>
      <c r="E1848" s="1">
        <v>4.3007693229673496</v>
      </c>
      <c r="F1848" s="2">
        <v>3.7063788263003797E-27</v>
      </c>
      <c r="G1848" s="2">
        <v>1.30858337436068E-24</v>
      </c>
      <c r="H1848" s="5" t="s">
        <v>3460</v>
      </c>
    </row>
    <row r="1849" spans="1:8" x14ac:dyDescent="0.2">
      <c r="A1849" s="1" t="s">
        <v>1688</v>
      </c>
      <c r="B1849" s="1">
        <v>-8.0662716457807502</v>
      </c>
      <c r="C1849" s="1">
        <v>3.4559517672979399E-2</v>
      </c>
      <c r="D1849" s="1">
        <v>-8.0317121281077704</v>
      </c>
      <c r="E1849" s="1">
        <v>2.0894877631417201</v>
      </c>
      <c r="F1849" s="1">
        <v>4.53146500666345E-4</v>
      </c>
      <c r="G1849" s="1">
        <v>3.0393158743681E-3</v>
      </c>
      <c r="H1849" s="5" t="s">
        <v>3460</v>
      </c>
    </row>
    <row r="1850" spans="1:8" x14ac:dyDescent="0.2">
      <c r="A1850" s="1" t="s">
        <v>2804</v>
      </c>
      <c r="B1850" s="1">
        <v>-3.7163953600344901</v>
      </c>
      <c r="C1850" s="1">
        <v>1.7557403971971099</v>
      </c>
      <c r="D1850" s="1">
        <v>-1.9606549628373899</v>
      </c>
      <c r="E1850" s="1">
        <v>3.36559806118089</v>
      </c>
      <c r="F1850" s="1">
        <v>5.8066332028167697E-3</v>
      </c>
      <c r="G1850" s="1">
        <v>2.3430156689242702E-2</v>
      </c>
      <c r="H1850" s="5" t="s">
        <v>3460</v>
      </c>
    </row>
    <row r="1851" spans="1:8" x14ac:dyDescent="0.2">
      <c r="A1851" s="1" t="s">
        <v>1502</v>
      </c>
      <c r="B1851" s="1">
        <v>-0.58387820139378399</v>
      </c>
      <c r="C1851" s="1">
        <v>0.151854716380354</v>
      </c>
      <c r="D1851" s="1">
        <v>-0.43202348501343002</v>
      </c>
      <c r="E1851" s="1">
        <v>16.9591538669609</v>
      </c>
      <c r="F1851" s="1">
        <v>2.5750425986311202E-4</v>
      </c>
      <c r="G1851" s="1">
        <v>1.94307471589934E-3</v>
      </c>
      <c r="H1851" s="5" t="s">
        <v>3460</v>
      </c>
    </row>
    <row r="1852" spans="1:8" x14ac:dyDescent="0.2">
      <c r="A1852" s="1" t="s">
        <v>2589</v>
      </c>
      <c r="B1852" s="1">
        <v>-1.34600356097038</v>
      </c>
      <c r="C1852" s="1">
        <v>1.1418758599460199</v>
      </c>
      <c r="D1852" s="1">
        <v>-0.20412770102436201</v>
      </c>
      <c r="E1852" s="1">
        <v>4.3687729720420299</v>
      </c>
      <c r="F1852" s="1">
        <v>4.0729288099651297E-3</v>
      </c>
      <c r="G1852" s="1">
        <v>1.7801141081232499E-2</v>
      </c>
      <c r="H1852" s="5" t="s">
        <v>3460</v>
      </c>
    </row>
    <row r="1853" spans="1:8" x14ac:dyDescent="0.2">
      <c r="A1853" s="1" t="s">
        <v>75</v>
      </c>
      <c r="B1853" s="1">
        <v>-5.9676841617204399</v>
      </c>
      <c r="C1853" s="1">
        <v>5.5541561402599298</v>
      </c>
      <c r="D1853" s="1">
        <v>-0.41352802146051598</v>
      </c>
      <c r="E1853" s="1">
        <v>3.6687356844280501</v>
      </c>
      <c r="F1853" s="2">
        <v>4.2900903572698002E-19</v>
      </c>
      <c r="G1853" s="2">
        <v>6.8266818107653704E-17</v>
      </c>
      <c r="H1853" s="5" t="s">
        <v>3460</v>
      </c>
    </row>
    <row r="1854" spans="1:8" x14ac:dyDescent="0.2">
      <c r="A1854" s="1" t="s">
        <v>2325</v>
      </c>
      <c r="B1854" s="1">
        <v>-1.3682411101187699</v>
      </c>
      <c r="C1854" s="1">
        <v>0.11082009670913399</v>
      </c>
      <c r="D1854" s="1">
        <v>-1.25742101340964</v>
      </c>
      <c r="E1854" s="1">
        <v>3.8475208076629102</v>
      </c>
      <c r="F1854" s="1">
        <v>2.4399182715606599E-3</v>
      </c>
      <c r="G1854" s="1">
        <v>1.1876861969880401E-2</v>
      </c>
      <c r="H1854" s="5" t="s">
        <v>3460</v>
      </c>
    </row>
    <row r="1855" spans="1:8" x14ac:dyDescent="0.2">
      <c r="A1855" s="1" t="s">
        <v>411</v>
      </c>
      <c r="B1855" s="1">
        <v>-4.8933164527740596</v>
      </c>
      <c r="C1855" s="1">
        <v>1.5260010522599801</v>
      </c>
      <c r="D1855" s="1">
        <v>-3.36731540051409</v>
      </c>
      <c r="E1855" s="1">
        <v>2.4076892861506098</v>
      </c>
      <c r="F1855" s="2">
        <v>6.3470936239421703E-8</v>
      </c>
      <c r="G1855" s="2">
        <v>1.7619032865675299E-6</v>
      </c>
      <c r="H1855" s="5" t="s">
        <v>3460</v>
      </c>
    </row>
    <row r="1856" spans="1:8" x14ac:dyDescent="0.2">
      <c r="A1856" s="1" t="s">
        <v>1060</v>
      </c>
      <c r="B1856" s="1">
        <v>-1.5859990168729801</v>
      </c>
      <c r="C1856" s="1">
        <v>1.1454648221564301</v>
      </c>
      <c r="D1856" s="1">
        <v>-0.44053419471654898</v>
      </c>
      <c r="E1856" s="1">
        <v>6.2664144472231698</v>
      </c>
      <c r="F1856" s="2">
        <v>3.8575196872767603E-5</v>
      </c>
      <c r="G1856" s="1">
        <v>4.1271077108762197E-4</v>
      </c>
      <c r="H1856" s="5" t="s">
        <v>3460</v>
      </c>
    </row>
    <row r="1857" spans="1:8" x14ac:dyDescent="0.2">
      <c r="A1857" s="1" t="s">
        <v>1355</v>
      </c>
      <c r="B1857" s="1">
        <v>-7.5085133114002902</v>
      </c>
      <c r="C1857" s="1">
        <v>0.39203582141571103</v>
      </c>
      <c r="D1857" s="1">
        <v>-7.1164774899845797</v>
      </c>
      <c r="E1857" s="1">
        <v>1.38628564378605</v>
      </c>
      <c r="F1857" s="1">
        <v>1.4898222564605201E-4</v>
      </c>
      <c r="G1857" s="1">
        <v>1.2458928092887399E-3</v>
      </c>
      <c r="H1857" s="5" t="s">
        <v>3460</v>
      </c>
    </row>
    <row r="1858" spans="1:8" x14ac:dyDescent="0.2">
      <c r="A1858" s="1" t="s">
        <v>417</v>
      </c>
      <c r="B1858" s="1">
        <v>-4.1811866538237199</v>
      </c>
      <c r="C1858" s="1">
        <v>1.08477129977183</v>
      </c>
      <c r="D1858" s="1">
        <v>-3.0964153540518899</v>
      </c>
      <c r="E1858" s="1">
        <v>2.3900843102061602</v>
      </c>
      <c r="F1858" s="2">
        <v>6.9045583794057195E-8</v>
      </c>
      <c r="G1858" s="2">
        <v>1.8888063092137E-6</v>
      </c>
      <c r="H1858" s="5" t="s">
        <v>3460</v>
      </c>
    </row>
    <row r="1859" spans="1:8" x14ac:dyDescent="0.2">
      <c r="A1859" s="1" t="s">
        <v>2022</v>
      </c>
      <c r="B1859" s="1">
        <v>-2.29884142794005</v>
      </c>
      <c r="C1859" s="1">
        <v>2.0331015775699801</v>
      </c>
      <c r="D1859" s="1">
        <v>-0.26573985037006898</v>
      </c>
      <c r="E1859" s="1">
        <v>1.05041432196659</v>
      </c>
      <c r="F1859" s="1">
        <v>1.23070707801799E-3</v>
      </c>
      <c r="G1859" s="1">
        <v>6.8913211120695296E-3</v>
      </c>
      <c r="H1859" s="5" t="s">
        <v>3460</v>
      </c>
    </row>
    <row r="1860" spans="1:8" x14ac:dyDescent="0.2">
      <c r="A1860" s="1" t="s">
        <v>2225</v>
      </c>
      <c r="B1860" s="1">
        <v>-5.6460256877438901</v>
      </c>
      <c r="C1860" s="1">
        <v>0.36098844911961703</v>
      </c>
      <c r="D1860" s="1">
        <v>-5.2850372386242803</v>
      </c>
      <c r="E1860" s="1">
        <v>1.9223510956800101</v>
      </c>
      <c r="F1860" s="1">
        <v>1.94377147644617E-3</v>
      </c>
      <c r="G1860" s="1">
        <v>9.8877668351593107E-3</v>
      </c>
      <c r="H1860" s="5" t="s">
        <v>3460</v>
      </c>
    </row>
    <row r="1861" spans="1:8" x14ac:dyDescent="0.2">
      <c r="A1861" s="1" t="s">
        <v>1608</v>
      </c>
      <c r="B1861" s="1">
        <v>-2.2997954337060702</v>
      </c>
      <c r="C1861" s="1">
        <v>1.4898761366977</v>
      </c>
      <c r="D1861" s="1">
        <v>-0.80991929700836796</v>
      </c>
      <c r="E1861" s="1">
        <v>3.0480493462591198</v>
      </c>
      <c r="F1861" s="1">
        <v>3.5460192296003399E-4</v>
      </c>
      <c r="G1861" s="1">
        <v>2.4976886069840798E-3</v>
      </c>
      <c r="H1861" s="5" t="s">
        <v>3460</v>
      </c>
    </row>
    <row r="1862" spans="1:8" x14ac:dyDescent="0.2">
      <c r="A1862" s="1" t="s">
        <v>1397</v>
      </c>
      <c r="B1862" s="1">
        <v>-3.5904258491120702</v>
      </c>
      <c r="C1862" s="1">
        <v>2.35337930200139</v>
      </c>
      <c r="D1862" s="1">
        <v>-1.23704654711068</v>
      </c>
      <c r="E1862" s="1">
        <v>1.69189581813927</v>
      </c>
      <c r="F1862" s="1">
        <v>1.78130062078432E-4</v>
      </c>
      <c r="G1862" s="1">
        <v>1.4436968732870301E-3</v>
      </c>
      <c r="H1862" s="5" t="s">
        <v>3460</v>
      </c>
    </row>
    <row r="1863" spans="1:8" x14ac:dyDescent="0.2">
      <c r="A1863" s="1" t="s">
        <v>2020</v>
      </c>
      <c r="B1863" s="1">
        <v>-2.7591184072594599</v>
      </c>
      <c r="C1863" s="1">
        <v>0.22900363742535099</v>
      </c>
      <c r="D1863" s="1">
        <v>-2.53011476983411</v>
      </c>
      <c r="E1863" s="1">
        <v>3.6487528390300699</v>
      </c>
      <c r="F1863" s="1">
        <v>1.22565537790302E-3</v>
      </c>
      <c r="G1863" s="1">
        <v>6.8687770136648197E-3</v>
      </c>
      <c r="H1863" s="5" t="s">
        <v>3460</v>
      </c>
    </row>
    <row r="1864" spans="1:8" x14ac:dyDescent="0.2">
      <c r="A1864" s="1" t="s">
        <v>1200</v>
      </c>
      <c r="B1864" s="1">
        <v>-5.8277492639558099</v>
      </c>
      <c r="C1864" s="1">
        <v>2.6264827465873002</v>
      </c>
      <c r="D1864" s="1">
        <v>-3.2012665173685102</v>
      </c>
      <c r="E1864" s="1">
        <v>2.4863302784024701</v>
      </c>
      <c r="F1864" s="2">
        <v>7.7125706638583101E-5</v>
      </c>
      <c r="G1864" s="1">
        <v>7.2856708495210097E-4</v>
      </c>
      <c r="H1864" s="5" t="s">
        <v>3460</v>
      </c>
    </row>
    <row r="1865" spans="1:8" x14ac:dyDescent="0.2">
      <c r="A1865" s="1" t="s">
        <v>3305</v>
      </c>
      <c r="B1865" s="1">
        <v>-2.0360102509534901</v>
      </c>
      <c r="C1865" s="1">
        <v>0.93707344191407405</v>
      </c>
      <c r="D1865" s="1">
        <v>-1.09893680903941</v>
      </c>
      <c r="E1865" s="1">
        <v>2.9278868913333902</v>
      </c>
      <c r="F1865" s="1">
        <v>1.25053377837222E-2</v>
      </c>
      <c r="G1865" s="1">
        <v>4.27877971776175E-2</v>
      </c>
      <c r="H1865" s="5" t="s">
        <v>3460</v>
      </c>
    </row>
    <row r="1866" spans="1:8" x14ac:dyDescent="0.2">
      <c r="A1866" s="1" t="s">
        <v>3098</v>
      </c>
      <c r="B1866" s="1">
        <v>-3.6432564240962102</v>
      </c>
      <c r="C1866" s="1">
        <v>2.3819966688121501</v>
      </c>
      <c r="D1866" s="1">
        <v>-1.2612597552840601</v>
      </c>
      <c r="E1866" s="1">
        <v>1.4797336991451899</v>
      </c>
      <c r="F1866" s="1">
        <v>9.2410599355637404E-3</v>
      </c>
      <c r="G1866" s="1">
        <v>3.3744503927601498E-2</v>
      </c>
      <c r="H1866" s="5" t="s">
        <v>3460</v>
      </c>
    </row>
    <row r="1867" spans="1:8" x14ac:dyDescent="0.2">
      <c r="A1867" s="1" t="s">
        <v>531</v>
      </c>
      <c r="B1867" s="1">
        <v>-4.2966089721659504</v>
      </c>
      <c r="C1867" s="1">
        <v>3.19859009777048</v>
      </c>
      <c r="D1867" s="1">
        <v>-1.09801887439546</v>
      </c>
      <c r="E1867" s="1">
        <v>1.94831025054365</v>
      </c>
      <c r="F1867" s="2">
        <v>4.6125436278480898E-7</v>
      </c>
      <c r="G1867" s="2">
        <v>9.88852332209254E-6</v>
      </c>
      <c r="H1867" s="5" t="s">
        <v>3460</v>
      </c>
    </row>
    <row r="1868" spans="1:8" x14ac:dyDescent="0.2">
      <c r="A1868" s="1" t="s">
        <v>1407</v>
      </c>
      <c r="B1868" s="1">
        <v>-4.32250830975347</v>
      </c>
      <c r="C1868" s="1">
        <v>0.27862506828378902</v>
      </c>
      <c r="D1868" s="1">
        <v>-4.0438832414696799</v>
      </c>
      <c r="E1868" s="1">
        <v>2.7314343807968302</v>
      </c>
      <c r="F1868" s="1">
        <v>1.8569444329110199E-4</v>
      </c>
      <c r="G1868" s="1">
        <v>1.4953498362814501E-3</v>
      </c>
      <c r="H1868" s="5" t="s">
        <v>3460</v>
      </c>
    </row>
    <row r="1869" spans="1:8" x14ac:dyDescent="0.2">
      <c r="A1869" s="1" t="s">
        <v>1700</v>
      </c>
      <c r="B1869" s="1">
        <v>-4.1880996561169903</v>
      </c>
      <c r="C1869" s="1">
        <v>2.74062985060606</v>
      </c>
      <c r="D1869" s="1">
        <v>-1.4474698055109301</v>
      </c>
      <c r="E1869" s="1">
        <v>2.6174282564023401</v>
      </c>
      <c r="F1869" s="1">
        <v>4.7544928672906499E-4</v>
      </c>
      <c r="G1869" s="1">
        <v>3.1672323357694399E-3</v>
      </c>
      <c r="H1869" s="5" t="s">
        <v>3460</v>
      </c>
    </row>
    <row r="1870" spans="1:8" x14ac:dyDescent="0.2">
      <c r="A1870" s="1" t="s">
        <v>2436</v>
      </c>
      <c r="B1870" s="1">
        <v>-2.9560166732193802</v>
      </c>
      <c r="C1870" s="1">
        <v>1.7077970058097101</v>
      </c>
      <c r="D1870" s="1">
        <v>-1.2482196674096799</v>
      </c>
      <c r="E1870" s="1">
        <v>1.6365900945976</v>
      </c>
      <c r="F1870" s="1">
        <v>3.16662809121495E-3</v>
      </c>
      <c r="G1870" s="1">
        <v>1.4710758295455E-2</v>
      </c>
      <c r="H1870" s="5" t="s">
        <v>3460</v>
      </c>
    </row>
    <row r="1871" spans="1:8" x14ac:dyDescent="0.2">
      <c r="A1871" s="1" t="s">
        <v>2690</v>
      </c>
      <c r="B1871" s="1">
        <v>-1.74063286597013</v>
      </c>
      <c r="C1871" s="1">
        <v>1.56476219253543</v>
      </c>
      <c r="D1871" s="1">
        <v>-0.17587067343469201</v>
      </c>
      <c r="E1871" s="1">
        <v>3.0042203295057801</v>
      </c>
      <c r="F1871" s="1">
        <v>4.7962059106162703E-3</v>
      </c>
      <c r="G1871" s="1">
        <v>2.0172648219682399E-2</v>
      </c>
      <c r="H1871" s="5" t="s">
        <v>3460</v>
      </c>
    </row>
    <row r="1872" spans="1:8" x14ac:dyDescent="0.2">
      <c r="A1872" s="1" t="s">
        <v>2370</v>
      </c>
      <c r="B1872" s="1">
        <v>-2.69667608263088</v>
      </c>
      <c r="C1872" s="1">
        <v>2.3687180996779902</v>
      </c>
      <c r="D1872" s="1">
        <v>-0.32795798295289602</v>
      </c>
      <c r="E1872" s="1">
        <v>1.70934924630387</v>
      </c>
      <c r="F1872" s="1">
        <v>2.7696927015615001E-3</v>
      </c>
      <c r="G1872" s="1">
        <v>1.32256923678114E-2</v>
      </c>
      <c r="H1872" s="5" t="s">
        <v>3460</v>
      </c>
    </row>
    <row r="1873" spans="1:8" x14ac:dyDescent="0.2">
      <c r="A1873" s="1" t="s">
        <v>3038</v>
      </c>
      <c r="B1873" s="1">
        <v>-1.38067918695963</v>
      </c>
      <c r="C1873" s="1">
        <v>0.42711506627142298</v>
      </c>
      <c r="D1873" s="1">
        <v>-0.95356412068820395</v>
      </c>
      <c r="E1873" s="1">
        <v>3.89335592792707</v>
      </c>
      <c r="F1873" s="1">
        <v>8.38896860216971E-3</v>
      </c>
      <c r="G1873" s="1">
        <v>3.1238815842885102E-2</v>
      </c>
      <c r="H1873" s="5" t="s">
        <v>3460</v>
      </c>
    </row>
    <row r="1874" spans="1:8" x14ac:dyDescent="0.2">
      <c r="A1874" s="1" t="s">
        <v>3399</v>
      </c>
      <c r="B1874" s="1">
        <v>-2.2215718595002301</v>
      </c>
      <c r="C1874" s="1">
        <v>1.2736264511416699</v>
      </c>
      <c r="D1874" s="1">
        <v>-0.94794540835855401</v>
      </c>
      <c r="E1874" s="1">
        <v>2.31900426697185</v>
      </c>
      <c r="F1874" s="1">
        <v>1.3925837498859801E-2</v>
      </c>
      <c r="G1874" s="1">
        <v>4.6332593491876101E-2</v>
      </c>
      <c r="H1874" s="5" t="s">
        <v>3460</v>
      </c>
    </row>
    <row r="1875" spans="1:8" x14ac:dyDescent="0.2">
      <c r="A1875" s="1" t="s">
        <v>908</v>
      </c>
      <c r="B1875" s="1">
        <v>-12.161799861608101</v>
      </c>
      <c r="C1875" s="1">
        <v>2.32952862882264</v>
      </c>
      <c r="D1875" s="1">
        <v>-9.8322712327855104</v>
      </c>
      <c r="E1875" s="1">
        <v>4.6291470645712103</v>
      </c>
      <c r="F1875" s="2">
        <v>1.6503170508704799E-5</v>
      </c>
      <c r="G1875" s="1">
        <v>2.0602521591972099E-4</v>
      </c>
      <c r="H1875" s="5" t="s">
        <v>3460</v>
      </c>
    </row>
    <row r="1876" spans="1:8" x14ac:dyDescent="0.2">
      <c r="A1876" s="1" t="s">
        <v>3378</v>
      </c>
      <c r="B1876" s="1">
        <v>-1.3590576376839201</v>
      </c>
      <c r="C1876" s="1">
        <v>0.476089451082296</v>
      </c>
      <c r="D1876" s="1">
        <v>-0.88296818660162002</v>
      </c>
      <c r="E1876" s="1">
        <v>4.3121719606341502</v>
      </c>
      <c r="F1876" s="1">
        <v>1.3692806377306301E-2</v>
      </c>
      <c r="G1876" s="1">
        <v>4.5851015545585801E-2</v>
      </c>
      <c r="H1876" s="5" t="s">
        <v>3460</v>
      </c>
    </row>
    <row r="1877" spans="1:8" x14ac:dyDescent="0.2">
      <c r="A1877" s="1" t="s">
        <v>2366</v>
      </c>
      <c r="B1877" s="1">
        <v>-3.12834398074523</v>
      </c>
      <c r="C1877" s="1">
        <v>1.32727659940915</v>
      </c>
      <c r="D1877" s="1">
        <v>-1.80106738133608</v>
      </c>
      <c r="E1877" s="1">
        <v>-0.131010256441142</v>
      </c>
      <c r="F1877" s="1">
        <v>2.7432203922796499E-3</v>
      </c>
      <c r="G1877" s="1">
        <v>1.3115913665668799E-2</v>
      </c>
      <c r="H1877" s="5" t="s">
        <v>3460</v>
      </c>
    </row>
    <row r="1878" spans="1:8" x14ac:dyDescent="0.2">
      <c r="A1878" s="1" t="s">
        <v>2229</v>
      </c>
      <c r="B1878" s="1">
        <v>-2.1555881342824499</v>
      </c>
      <c r="C1878" s="1">
        <v>2.02886891804317</v>
      </c>
      <c r="D1878" s="1">
        <v>-0.12671921623928301</v>
      </c>
      <c r="E1878" s="1">
        <v>2.2671283737961598</v>
      </c>
      <c r="F1878" s="1">
        <v>1.9569960900760199E-3</v>
      </c>
      <c r="G1878" s="1">
        <v>9.92885379369874E-3</v>
      </c>
      <c r="H1878" s="5" t="s">
        <v>3460</v>
      </c>
    </row>
    <row r="1879" spans="1:8" x14ac:dyDescent="0.2">
      <c r="A1879" s="1" t="s">
        <v>689</v>
      </c>
      <c r="B1879" s="1">
        <v>-11.9146711104255</v>
      </c>
      <c r="C1879" s="1">
        <v>3.65511907344378</v>
      </c>
      <c r="D1879" s="1">
        <v>-8.2595520369817308</v>
      </c>
      <c r="E1879" s="1">
        <v>5.0430145767001999</v>
      </c>
      <c r="F1879" s="2">
        <v>3.2168541943560398E-6</v>
      </c>
      <c r="G1879" s="2">
        <v>5.3025565442252497E-5</v>
      </c>
      <c r="H1879" s="5" t="s">
        <v>3460</v>
      </c>
    </row>
    <row r="1880" spans="1:8" x14ac:dyDescent="0.2">
      <c r="A1880" s="1" t="s">
        <v>1538</v>
      </c>
      <c r="B1880" s="1">
        <v>-9.2355562042037604</v>
      </c>
      <c r="C1880" s="1">
        <v>2.0644026129586401</v>
      </c>
      <c r="D1880" s="1">
        <v>-7.1711535912451199</v>
      </c>
      <c r="E1880" s="1">
        <v>1.8950838346108001</v>
      </c>
      <c r="F1880" s="1">
        <v>2.8819529602845299E-4</v>
      </c>
      <c r="G1880" s="1">
        <v>2.1211924785208198E-3</v>
      </c>
      <c r="H1880" s="5" t="s">
        <v>3460</v>
      </c>
    </row>
    <row r="1881" spans="1:8" x14ac:dyDescent="0.2">
      <c r="A1881" s="1" t="s">
        <v>3178</v>
      </c>
      <c r="B1881" s="1">
        <v>-3.7730140864114698</v>
      </c>
      <c r="C1881" s="1">
        <v>2.1297568316944999</v>
      </c>
      <c r="D1881" s="1">
        <v>-1.6432572547169699</v>
      </c>
      <c r="E1881" s="1">
        <v>1.2565974008543499</v>
      </c>
      <c r="F1881" s="1">
        <v>1.0353802006577401E-2</v>
      </c>
      <c r="G1881" s="1">
        <v>3.68475216188444E-2</v>
      </c>
      <c r="H1881" s="5" t="s">
        <v>3460</v>
      </c>
    </row>
    <row r="1882" spans="1:8" x14ac:dyDescent="0.2">
      <c r="A1882" s="1" t="s">
        <v>2455</v>
      </c>
      <c r="B1882" s="1">
        <v>-2.35304263855698</v>
      </c>
      <c r="C1882" s="1">
        <v>1.28995791634345</v>
      </c>
      <c r="D1882" s="1">
        <v>-1.06308472221353</v>
      </c>
      <c r="E1882" s="1">
        <v>1.9471450819917999</v>
      </c>
      <c r="F1882" s="1">
        <v>3.2978490508342399E-3</v>
      </c>
      <c r="G1882" s="1">
        <v>1.5201590606415899E-2</v>
      </c>
      <c r="H1882" s="5" t="s">
        <v>3460</v>
      </c>
    </row>
    <row r="1883" spans="1:8" x14ac:dyDescent="0.2">
      <c r="A1883" s="1" t="s">
        <v>778</v>
      </c>
      <c r="B1883" s="1">
        <v>-4.2988562398546604</v>
      </c>
      <c r="C1883" s="1">
        <v>0.30861007472240798</v>
      </c>
      <c r="D1883" s="1">
        <v>-3.9902461651322501</v>
      </c>
      <c r="E1883" s="1">
        <v>0.51539031508258204</v>
      </c>
      <c r="F1883" s="2">
        <v>5.9071080882675797E-6</v>
      </c>
      <c r="G1883" s="2">
        <v>8.6225461474479501E-5</v>
      </c>
      <c r="H1883" s="5" t="s">
        <v>3460</v>
      </c>
    </row>
    <row r="1884" spans="1:8" x14ac:dyDescent="0.2">
      <c r="A1884" s="1" t="s">
        <v>1013</v>
      </c>
      <c r="B1884" s="1">
        <v>-5.3988747476804004</v>
      </c>
      <c r="C1884" s="1">
        <v>0.99627496628967505</v>
      </c>
      <c r="D1884" s="1">
        <v>-4.4025997813907196</v>
      </c>
      <c r="E1884" s="1">
        <v>1.67928215495874</v>
      </c>
      <c r="F1884" s="2">
        <v>2.93841257004838E-5</v>
      </c>
      <c r="G1884" s="1">
        <v>3.28740781812213E-4</v>
      </c>
      <c r="H1884" s="5" t="s">
        <v>3460</v>
      </c>
    </row>
    <row r="1885" spans="1:8" x14ac:dyDescent="0.2">
      <c r="A1885" s="1" t="s">
        <v>1668</v>
      </c>
      <c r="B1885" s="1">
        <v>-3.9285601111934998</v>
      </c>
      <c r="C1885" s="1">
        <v>1.4673873675307201</v>
      </c>
      <c r="D1885" s="1">
        <v>-2.4611727436627899</v>
      </c>
      <c r="E1885" s="1">
        <v>1.99007997122791</v>
      </c>
      <c r="F1885" s="1">
        <v>4.2366965524898701E-4</v>
      </c>
      <c r="G1885" s="1">
        <v>2.87651167851749E-3</v>
      </c>
      <c r="H1885" s="5" t="s">
        <v>3460</v>
      </c>
    </row>
    <row r="1886" spans="1:8" x14ac:dyDescent="0.2">
      <c r="A1886" s="1" t="s">
        <v>166</v>
      </c>
      <c r="B1886" s="1">
        <v>-6.0172320111213198</v>
      </c>
      <c r="C1886" s="1">
        <v>1.4053656310834901</v>
      </c>
      <c r="D1886" s="1">
        <v>-4.6118663800378297</v>
      </c>
      <c r="E1886" s="1">
        <v>1.91847421698888</v>
      </c>
      <c r="F1886" s="2">
        <v>1.22475141467934E-11</v>
      </c>
      <c r="G1886" s="2">
        <v>8.5415070883007095E-10</v>
      </c>
      <c r="H1886" s="5" t="s">
        <v>3460</v>
      </c>
    </row>
    <row r="1887" spans="1:8" x14ac:dyDescent="0.2">
      <c r="A1887" s="1" t="s">
        <v>129</v>
      </c>
      <c r="B1887" s="1">
        <v>-7.4823505789312801</v>
      </c>
      <c r="C1887" s="1">
        <v>0.68410853417164597</v>
      </c>
      <c r="D1887" s="1">
        <v>-6.7982420447596397</v>
      </c>
      <c r="E1887" s="1">
        <v>2.8018487904749398</v>
      </c>
      <c r="F1887" s="2">
        <v>2.11602483422761E-13</v>
      </c>
      <c r="G1887" s="2">
        <v>1.91254788616828E-11</v>
      </c>
      <c r="H1887" s="5" t="s">
        <v>3460</v>
      </c>
    </row>
    <row r="1888" spans="1:8" x14ac:dyDescent="0.2">
      <c r="A1888" s="1" t="s">
        <v>3367</v>
      </c>
      <c r="B1888" s="1">
        <v>-1.9218138659840001</v>
      </c>
      <c r="C1888" s="1">
        <v>0.51630830327632604</v>
      </c>
      <c r="D1888" s="1">
        <v>-1.40550556270767</v>
      </c>
      <c r="E1888" s="1">
        <v>2.8291796851545601</v>
      </c>
      <c r="F1888" s="1">
        <v>1.35138594742187E-2</v>
      </c>
      <c r="G1888" s="1">
        <v>4.5399816931229103E-2</v>
      </c>
      <c r="H1888" s="5" t="s">
        <v>3460</v>
      </c>
    </row>
    <row r="1889" spans="1:8" x14ac:dyDescent="0.2">
      <c r="A1889" s="1" t="s">
        <v>1236</v>
      </c>
      <c r="B1889" s="1">
        <v>-2.5675319774454599</v>
      </c>
      <c r="C1889" s="1">
        <v>2.2045438016808201</v>
      </c>
      <c r="D1889" s="1">
        <v>-0.36298817576463799</v>
      </c>
      <c r="E1889" s="1">
        <v>1.15851130565456</v>
      </c>
      <c r="F1889" s="2">
        <v>9.1389210002474302E-5</v>
      </c>
      <c r="G1889" s="1">
        <v>8.38080596272691E-4</v>
      </c>
      <c r="H1889" s="5" t="s">
        <v>3460</v>
      </c>
    </row>
    <row r="1890" spans="1:8" x14ac:dyDescent="0.2">
      <c r="A1890" s="1" t="s">
        <v>2586</v>
      </c>
      <c r="B1890" s="1">
        <v>-2.0334559771554201</v>
      </c>
      <c r="C1890" s="1">
        <v>0.77774123853559496</v>
      </c>
      <c r="D1890" s="1">
        <v>-1.25571473861983</v>
      </c>
      <c r="E1890" s="1">
        <v>2.6517949533808101</v>
      </c>
      <c r="F1890" s="1">
        <v>4.0453739316742001E-3</v>
      </c>
      <c r="G1890" s="1">
        <v>1.7701252780811399E-2</v>
      </c>
      <c r="H1890" s="5" t="s">
        <v>3460</v>
      </c>
    </row>
    <row r="1891" spans="1:8" x14ac:dyDescent="0.2">
      <c r="A1891" s="1" t="s">
        <v>3229</v>
      </c>
      <c r="B1891" s="1">
        <v>-2.6224188203777201</v>
      </c>
      <c r="C1891" s="1">
        <v>1.9363683203145401</v>
      </c>
      <c r="D1891" s="1">
        <v>-0.68605050006318202</v>
      </c>
      <c r="E1891" s="1">
        <v>1.9250592393861199</v>
      </c>
      <c r="F1891" s="1">
        <v>1.10337941223168E-2</v>
      </c>
      <c r="G1891" s="1">
        <v>3.8654203408972E-2</v>
      </c>
      <c r="H1891" s="5" t="s">
        <v>3460</v>
      </c>
    </row>
    <row r="1892" spans="1:8" x14ac:dyDescent="0.2">
      <c r="A1892" s="1" t="s">
        <v>647</v>
      </c>
      <c r="B1892" s="1">
        <v>-2.9393115048292602</v>
      </c>
      <c r="C1892" s="1">
        <v>1.2032534668430499</v>
      </c>
      <c r="D1892" s="1">
        <v>-1.7360580379862101</v>
      </c>
      <c r="E1892" s="1">
        <v>2.9384082969578098</v>
      </c>
      <c r="F1892" s="2">
        <v>2.0821145441176598E-6</v>
      </c>
      <c r="G1892" s="2">
        <v>3.6584339221526202E-5</v>
      </c>
      <c r="H1892" s="5" t="s">
        <v>3460</v>
      </c>
    </row>
    <row r="1893" spans="1:8" x14ac:dyDescent="0.2">
      <c r="A1893" s="1" t="s">
        <v>1500</v>
      </c>
      <c r="B1893" s="1">
        <v>-9.0909189444622296</v>
      </c>
      <c r="C1893" s="1">
        <v>1.38023045592175</v>
      </c>
      <c r="D1893" s="1">
        <v>-7.7106884885404803</v>
      </c>
      <c r="E1893" s="1">
        <v>1.7928169587175</v>
      </c>
      <c r="F1893" s="1">
        <v>2.5704926539740801E-4</v>
      </c>
      <c r="G1893" s="1">
        <v>1.94127179175128E-3</v>
      </c>
      <c r="H1893" s="5" t="s">
        <v>3460</v>
      </c>
    </row>
    <row r="1894" spans="1:8" x14ac:dyDescent="0.2">
      <c r="A1894" s="1" t="s">
        <v>2070</v>
      </c>
      <c r="B1894" s="1">
        <v>-5.8367052911466804</v>
      </c>
      <c r="C1894" s="1">
        <v>0.31814398983132502</v>
      </c>
      <c r="D1894" s="1">
        <v>-5.5185613013153496</v>
      </c>
      <c r="E1894" s="1">
        <v>0.86278733839037602</v>
      </c>
      <c r="F1894" s="1">
        <v>1.42027357383482E-3</v>
      </c>
      <c r="G1894" s="1">
        <v>7.7623779690425996E-3</v>
      </c>
      <c r="H1894" s="5" t="s">
        <v>3460</v>
      </c>
    </row>
    <row r="1895" spans="1:8" x14ac:dyDescent="0.2">
      <c r="A1895" s="1" t="s">
        <v>1105</v>
      </c>
      <c r="B1895" s="1">
        <v>-6.6235387287091703</v>
      </c>
      <c r="C1895" s="1">
        <v>1.8670166799965799</v>
      </c>
      <c r="D1895" s="1">
        <v>-4.7565220487125899</v>
      </c>
      <c r="E1895" s="1">
        <v>9.2420884553434002E-2</v>
      </c>
      <c r="F1895" s="2">
        <v>4.9154094147141801E-5</v>
      </c>
      <c r="G1895" s="1">
        <v>5.0439868816930797E-4</v>
      </c>
      <c r="H1895" s="5" t="s">
        <v>3460</v>
      </c>
    </row>
    <row r="1896" spans="1:8" x14ac:dyDescent="0.2">
      <c r="A1896" s="1" t="s">
        <v>2127</v>
      </c>
      <c r="B1896" s="1">
        <v>-6.32157954162364</v>
      </c>
      <c r="C1896" s="1">
        <v>3.36007134592596E-2</v>
      </c>
      <c r="D1896" s="1">
        <v>-6.2879788281643796</v>
      </c>
      <c r="E1896" s="1">
        <v>2.8509330929001502</v>
      </c>
      <c r="F1896" s="1">
        <v>1.5749989775425599E-3</v>
      </c>
      <c r="G1896" s="1">
        <v>8.3816949827017605E-3</v>
      </c>
      <c r="H1896" s="5" t="s">
        <v>3460</v>
      </c>
    </row>
    <row r="1897" spans="1:8" x14ac:dyDescent="0.2">
      <c r="A1897" s="1" t="s">
        <v>1772</v>
      </c>
      <c r="B1897" s="1">
        <v>-8.5926510330692292</v>
      </c>
      <c r="C1897" s="1">
        <v>1.88941236487396</v>
      </c>
      <c r="D1897" s="1">
        <v>-6.7032386681952696</v>
      </c>
      <c r="E1897" s="1">
        <v>1.1811790149685999</v>
      </c>
      <c r="F1897" s="1">
        <v>5.9676780216829403E-4</v>
      </c>
      <c r="G1897" s="1">
        <v>3.8135082742632299E-3</v>
      </c>
      <c r="H1897" s="5" t="s">
        <v>3460</v>
      </c>
    </row>
    <row r="1898" spans="1:8" x14ac:dyDescent="0.2">
      <c r="A1898" s="1" t="s">
        <v>1506</v>
      </c>
      <c r="B1898" s="1">
        <v>-6.25128211718134</v>
      </c>
      <c r="C1898" s="1">
        <v>0.31361529645232999</v>
      </c>
      <c r="D1898" s="1">
        <v>-5.9376668207290102</v>
      </c>
      <c r="E1898" s="1">
        <v>-0.44630608434318703</v>
      </c>
      <c r="F1898" s="1">
        <v>2.60111145515125E-4</v>
      </c>
      <c r="G1898" s="1">
        <v>1.9565484167975199E-3</v>
      </c>
      <c r="H1898" s="5" t="s">
        <v>3460</v>
      </c>
    </row>
    <row r="1899" spans="1:8" x14ac:dyDescent="0.2">
      <c r="A1899" s="1" t="s">
        <v>1279</v>
      </c>
      <c r="B1899" s="1">
        <v>-9.0144405030773704</v>
      </c>
      <c r="C1899" s="1">
        <v>2.2086051053162099</v>
      </c>
      <c r="D1899" s="1">
        <v>-6.8058353977611503</v>
      </c>
      <c r="E1899" s="1">
        <v>2.3327302193280599</v>
      </c>
      <c r="F1899" s="1">
        <v>1.07416969512363E-4</v>
      </c>
      <c r="G1899" s="1">
        <v>9.5148085573765803E-4</v>
      </c>
      <c r="H1899" s="5" t="s">
        <v>3460</v>
      </c>
    </row>
    <row r="1900" spans="1:8" x14ac:dyDescent="0.2">
      <c r="A1900" s="1" t="s">
        <v>632</v>
      </c>
      <c r="B1900" s="1">
        <v>-2.9191265344675199</v>
      </c>
      <c r="C1900" s="1">
        <v>1.61420298251076</v>
      </c>
      <c r="D1900" s="1">
        <v>-1.3049235519567599</v>
      </c>
      <c r="E1900" s="1">
        <v>3.5666081852015101</v>
      </c>
      <c r="F1900" s="2">
        <v>1.77658089227667E-6</v>
      </c>
      <c r="G1900" s="2">
        <v>3.19614823581876E-5</v>
      </c>
      <c r="H1900" s="5" t="s">
        <v>3460</v>
      </c>
    </row>
    <row r="1901" spans="1:8" x14ac:dyDescent="0.2">
      <c r="A1901" s="1" t="s">
        <v>584</v>
      </c>
      <c r="B1901" s="1">
        <v>-7.3235202610678902</v>
      </c>
      <c r="C1901" s="1">
        <v>1.5578693141326401</v>
      </c>
      <c r="D1901" s="1">
        <v>-5.7656509469352599</v>
      </c>
      <c r="E1901" s="1">
        <v>0.925644651339665</v>
      </c>
      <c r="F1901" s="2">
        <v>9.22651620673164E-7</v>
      </c>
      <c r="G1901" s="2">
        <v>1.7972617259250701E-5</v>
      </c>
      <c r="H1901" s="5" t="s">
        <v>3460</v>
      </c>
    </row>
    <row r="1902" spans="1:8" x14ac:dyDescent="0.2">
      <c r="A1902" s="1" t="s">
        <v>2938</v>
      </c>
      <c r="B1902" s="1">
        <v>-0.90292678036645202</v>
      </c>
      <c r="C1902" s="1">
        <v>0.115743061238471</v>
      </c>
      <c r="D1902" s="1">
        <v>-0.78718371912798102</v>
      </c>
      <c r="E1902" s="1">
        <v>9.2948641781349401</v>
      </c>
      <c r="F1902" s="1">
        <v>7.3810537398381901E-3</v>
      </c>
      <c r="G1902" s="1">
        <v>2.8426602041407598E-2</v>
      </c>
      <c r="H1902" s="5" t="s">
        <v>3460</v>
      </c>
    </row>
    <row r="1903" spans="1:8" x14ac:dyDescent="0.2">
      <c r="A1903" s="1" t="s">
        <v>1001</v>
      </c>
      <c r="B1903" s="1">
        <v>-4.9221557961831897</v>
      </c>
      <c r="C1903" s="1">
        <v>4.3443598899024698</v>
      </c>
      <c r="D1903" s="1">
        <v>-0.57779590628072197</v>
      </c>
      <c r="E1903" s="1">
        <v>2.1801439495073298</v>
      </c>
      <c r="F1903" s="2">
        <v>2.8003757809351599E-5</v>
      </c>
      <c r="G1903" s="1">
        <v>3.1733847114348497E-4</v>
      </c>
      <c r="H1903" s="5" t="s">
        <v>3460</v>
      </c>
    </row>
    <row r="1904" spans="1:8" x14ac:dyDescent="0.2">
      <c r="A1904" s="1" t="s">
        <v>1754</v>
      </c>
      <c r="B1904" s="1">
        <v>-0.66318983545355903</v>
      </c>
      <c r="C1904" s="1">
        <v>0.11843783071516099</v>
      </c>
      <c r="D1904" s="1">
        <v>-0.54475200473839802</v>
      </c>
      <c r="E1904" s="1">
        <v>8.4157221210813091</v>
      </c>
      <c r="F1904" s="1">
        <v>5.6398469728960096E-4</v>
      </c>
      <c r="G1904" s="1">
        <v>3.6410852057016602E-3</v>
      </c>
      <c r="H1904" s="5" t="s">
        <v>3460</v>
      </c>
    </row>
    <row r="1905" spans="1:8" x14ac:dyDescent="0.2">
      <c r="A1905" s="1" t="s">
        <v>55</v>
      </c>
      <c r="B1905" s="1">
        <v>-11.961974615705</v>
      </c>
      <c r="C1905" s="1">
        <v>5.4094287094593403</v>
      </c>
      <c r="D1905" s="1">
        <v>-6.5525459062457001</v>
      </c>
      <c r="E1905" s="1">
        <v>5.0330879630828402</v>
      </c>
      <c r="F1905" s="2">
        <v>6.5022978675062696E-22</v>
      </c>
      <c r="G1905" s="2">
        <v>1.42234860312212E-19</v>
      </c>
      <c r="H1905" s="5" t="s">
        <v>3460</v>
      </c>
    </row>
    <row r="1906" spans="1:8" x14ac:dyDescent="0.2">
      <c r="A1906" s="1" t="s">
        <v>3251</v>
      </c>
      <c r="B1906" s="1">
        <v>-1.9147377544995401</v>
      </c>
      <c r="C1906" s="1">
        <v>0.27904572380404702</v>
      </c>
      <c r="D1906" s="1">
        <v>-1.6356920306954901</v>
      </c>
      <c r="E1906" s="1">
        <v>3.5784206071667199</v>
      </c>
      <c r="F1906" s="1">
        <v>1.13887977696108E-2</v>
      </c>
      <c r="G1906" s="1">
        <v>3.9627544564540602E-2</v>
      </c>
      <c r="H1906" s="5" t="s">
        <v>3460</v>
      </c>
    </row>
    <row r="1907" spans="1:8" x14ac:dyDescent="0.2">
      <c r="A1907" s="1" t="s">
        <v>1720</v>
      </c>
      <c r="B1907" s="1">
        <v>-10.254615460601901</v>
      </c>
      <c r="C1907" s="1">
        <v>0.31560217180772099</v>
      </c>
      <c r="D1907" s="1">
        <v>-9.93901328879417</v>
      </c>
      <c r="E1907" s="1">
        <v>4.1226510606072502</v>
      </c>
      <c r="F1907" s="1">
        <v>5.0418891929072604E-4</v>
      </c>
      <c r="G1907" s="1">
        <v>3.3176041992700198E-3</v>
      </c>
      <c r="H1907" s="5" t="s">
        <v>3460</v>
      </c>
    </row>
    <row r="1908" spans="1:8" x14ac:dyDescent="0.2">
      <c r="A1908" s="1" t="s">
        <v>3350</v>
      </c>
      <c r="B1908" s="1">
        <v>-1.90086022186662</v>
      </c>
      <c r="C1908" s="1">
        <v>0.463856222982236</v>
      </c>
      <c r="D1908" s="1">
        <v>-1.4370039988843799</v>
      </c>
      <c r="E1908" s="1">
        <v>1.5155142553452901</v>
      </c>
      <c r="F1908" s="1">
        <v>1.31002557096949E-2</v>
      </c>
      <c r="G1908" s="1">
        <v>4.4220701824957402E-2</v>
      </c>
      <c r="H1908" s="5" t="s">
        <v>3460</v>
      </c>
    </row>
    <row r="1909" spans="1:8" x14ac:dyDescent="0.2">
      <c r="A1909" s="1" t="s">
        <v>865</v>
      </c>
      <c r="B1909" s="1">
        <v>-11.0215149796293</v>
      </c>
      <c r="C1909" s="1">
        <v>2.5736427511431299E-2</v>
      </c>
      <c r="D1909" s="1">
        <v>-10.995778552117899</v>
      </c>
      <c r="E1909" s="1">
        <v>5.0282584799302104</v>
      </c>
      <c r="F1909" s="2">
        <v>1.18028423467649E-5</v>
      </c>
      <c r="G1909" s="1">
        <v>1.54876321525842E-4</v>
      </c>
      <c r="H1909" s="5" t="s">
        <v>3460</v>
      </c>
    </row>
    <row r="1910" spans="1:8" x14ac:dyDescent="0.2">
      <c r="A1910" s="1" t="s">
        <v>857</v>
      </c>
      <c r="B1910" s="1">
        <v>-2.2602803414550099</v>
      </c>
      <c r="C1910" s="1">
        <v>0.75565235973245504</v>
      </c>
      <c r="D1910" s="1">
        <v>-1.5046279817225601</v>
      </c>
      <c r="E1910" s="1">
        <v>3.7923584609189498</v>
      </c>
      <c r="F1910" s="2">
        <v>1.13447677295243E-5</v>
      </c>
      <c r="G1910" s="1">
        <v>1.5026164807522299E-4</v>
      </c>
      <c r="H1910" s="5" t="s">
        <v>3460</v>
      </c>
    </row>
    <row r="1911" spans="1:8" x14ac:dyDescent="0.2">
      <c r="A1911" s="1" t="s">
        <v>1444</v>
      </c>
      <c r="B1911" s="1">
        <v>-8.2895352622365408</v>
      </c>
      <c r="C1911" s="1">
        <v>1.04062654266729</v>
      </c>
      <c r="D1911" s="1">
        <v>-7.2489087195692496</v>
      </c>
      <c r="E1911" s="1">
        <v>1.2230914978404901</v>
      </c>
      <c r="F1911" s="1">
        <v>2.1347376311168901E-4</v>
      </c>
      <c r="G1911" s="1">
        <v>1.6748795664138E-3</v>
      </c>
      <c r="H1911" s="5" t="s">
        <v>3460</v>
      </c>
    </row>
    <row r="1912" spans="1:8" x14ac:dyDescent="0.2">
      <c r="A1912" s="1" t="s">
        <v>2145</v>
      </c>
      <c r="B1912" s="1">
        <v>-4.2103865470259496</v>
      </c>
      <c r="C1912" s="1">
        <v>0.56021320498333604</v>
      </c>
      <c r="D1912" s="1">
        <v>-3.6501733420426099</v>
      </c>
      <c r="E1912" s="1">
        <v>0.68303677489182901</v>
      </c>
      <c r="F1912" s="1">
        <v>1.6246793594434899E-3</v>
      </c>
      <c r="G1912" s="1">
        <v>8.5643389981700704E-3</v>
      </c>
      <c r="H1912" s="5" t="s">
        <v>3460</v>
      </c>
    </row>
    <row r="1913" spans="1:8" x14ac:dyDescent="0.2">
      <c r="A1913" s="1" t="s">
        <v>2395</v>
      </c>
      <c r="B1913" s="1">
        <v>-3.37239594847791</v>
      </c>
      <c r="C1913" s="1">
        <v>7.2217659591979497E-2</v>
      </c>
      <c r="D1913" s="1">
        <v>-3.3001782888859301</v>
      </c>
      <c r="E1913" s="1">
        <v>3.2692756058797798E-3</v>
      </c>
      <c r="F1913" s="1">
        <v>2.8980409465177801E-3</v>
      </c>
      <c r="G1913" s="1">
        <v>1.36938798050012E-2</v>
      </c>
      <c r="H1913" s="5" t="s">
        <v>3460</v>
      </c>
    </row>
    <row r="1914" spans="1:8" x14ac:dyDescent="0.2">
      <c r="A1914" s="1" t="s">
        <v>2595</v>
      </c>
      <c r="B1914" s="1">
        <v>-0.77001813556777199</v>
      </c>
      <c r="C1914" s="1">
        <v>0.25627249014652398</v>
      </c>
      <c r="D1914" s="1">
        <v>-0.51374564542124801</v>
      </c>
      <c r="E1914" s="1">
        <v>6.6720794708398996</v>
      </c>
      <c r="F1914" s="1">
        <v>4.0939374488669199E-3</v>
      </c>
      <c r="G1914" s="1">
        <v>1.7851526552411599E-2</v>
      </c>
      <c r="H1914" s="5" t="s">
        <v>3460</v>
      </c>
    </row>
    <row r="1915" spans="1:8" x14ac:dyDescent="0.2">
      <c r="A1915" s="1" t="s">
        <v>784</v>
      </c>
      <c r="B1915" s="1">
        <v>-10.6516797925108</v>
      </c>
      <c r="C1915" s="1">
        <v>5.5873598242346096</v>
      </c>
      <c r="D1915" s="1">
        <v>-5.0643199682761502</v>
      </c>
      <c r="E1915" s="1">
        <v>3.7031905091823898</v>
      </c>
      <c r="F1915" s="2">
        <v>6.3070562411840502E-6</v>
      </c>
      <c r="G1915" s="2">
        <v>9.1355283862688897E-5</v>
      </c>
      <c r="H1915" s="5" t="s">
        <v>3460</v>
      </c>
    </row>
    <row r="1916" spans="1:8" x14ac:dyDescent="0.2">
      <c r="A1916" s="1" t="s">
        <v>19</v>
      </c>
      <c r="B1916" s="1">
        <v>-12.088499236950801</v>
      </c>
      <c r="C1916" s="1">
        <v>3.6501485240039999</v>
      </c>
      <c r="D1916" s="1">
        <v>-8.4383507129467894</v>
      </c>
      <c r="E1916" s="1">
        <v>5.2454838882712602</v>
      </c>
      <c r="F1916" s="2">
        <v>3.8850773162878903E-45</v>
      </c>
      <c r="G1916" s="2">
        <v>2.9262402346280397E-42</v>
      </c>
      <c r="H1916" s="5" t="s">
        <v>3460</v>
      </c>
    </row>
    <row r="1917" spans="1:8" x14ac:dyDescent="0.2">
      <c r="A1917" s="1" t="s">
        <v>2281</v>
      </c>
      <c r="B1917" s="1">
        <v>-3.8679783230975202</v>
      </c>
      <c r="C1917" s="1">
        <v>0.41500945018193702</v>
      </c>
      <c r="D1917" s="1">
        <v>-3.4529688729155801</v>
      </c>
      <c r="E1917" s="1">
        <v>1.0703438653350099</v>
      </c>
      <c r="F1917" s="1">
        <v>2.2238195890089199E-3</v>
      </c>
      <c r="G1917" s="1">
        <v>1.10341298711563E-2</v>
      </c>
      <c r="H1917" s="5" t="s">
        <v>3460</v>
      </c>
    </row>
    <row r="1918" spans="1:8" x14ac:dyDescent="0.2">
      <c r="A1918" s="1" t="s">
        <v>2769</v>
      </c>
      <c r="B1918" s="1">
        <v>-10.381689784854499</v>
      </c>
      <c r="C1918" s="1">
        <v>0.81821136079157797</v>
      </c>
      <c r="D1918" s="1">
        <v>-9.5634784240629003</v>
      </c>
      <c r="E1918" s="1">
        <v>3.3731099236796802</v>
      </c>
      <c r="F1918" s="1">
        <v>5.49772669925256E-3</v>
      </c>
      <c r="G1918" s="1">
        <v>2.2462994464215E-2</v>
      </c>
      <c r="H1918" s="5" t="s">
        <v>3460</v>
      </c>
    </row>
    <row r="1919" spans="1:8" x14ac:dyDescent="0.2">
      <c r="A1919" s="1" t="s">
        <v>3130</v>
      </c>
      <c r="B1919" s="1">
        <v>-4.7291124125935902</v>
      </c>
      <c r="C1919" s="1">
        <v>0.86489907180543402</v>
      </c>
      <c r="D1919" s="1">
        <v>-3.86421334078815</v>
      </c>
      <c r="E1919" s="1">
        <v>-0.62552919809833496</v>
      </c>
      <c r="F1919" s="1">
        <v>9.6578275624191797E-3</v>
      </c>
      <c r="G1919" s="1">
        <v>3.4905353742870099E-2</v>
      </c>
      <c r="H1919" s="5" t="s">
        <v>3460</v>
      </c>
    </row>
    <row r="1920" spans="1:8" x14ac:dyDescent="0.2">
      <c r="A1920" s="1" t="s">
        <v>1012</v>
      </c>
      <c r="B1920" s="1">
        <v>-10.2807726219307</v>
      </c>
      <c r="C1920" s="1">
        <v>3.4887441694512402</v>
      </c>
      <c r="D1920" s="1">
        <v>-6.7920284524794399</v>
      </c>
      <c r="E1920" s="1">
        <v>2.7411545340098198</v>
      </c>
      <c r="F1920" s="2">
        <v>2.9328688017919598E-5</v>
      </c>
      <c r="G1920" s="1">
        <v>3.2872571153418198E-4</v>
      </c>
      <c r="H1920" s="5" t="s">
        <v>3460</v>
      </c>
    </row>
    <row r="1921" spans="1:8" x14ac:dyDescent="0.2">
      <c r="A1921" s="1" t="s">
        <v>1396</v>
      </c>
      <c r="B1921" s="1">
        <v>-9.7817493087946108</v>
      </c>
      <c r="C1921" s="1">
        <v>1.0933426965811599</v>
      </c>
      <c r="D1921" s="1">
        <v>-8.6884066122134502</v>
      </c>
      <c r="E1921" s="1">
        <v>2.6746909148421398</v>
      </c>
      <c r="F1921" s="1">
        <v>1.7676989314801799E-4</v>
      </c>
      <c r="G1921" s="1">
        <v>1.4347315034384401E-3</v>
      </c>
      <c r="H1921" s="5" t="s">
        <v>3460</v>
      </c>
    </row>
    <row r="1922" spans="1:8" x14ac:dyDescent="0.2">
      <c r="A1922" s="1" t="s">
        <v>2971</v>
      </c>
      <c r="B1922" s="1">
        <v>-8.0234913889046293</v>
      </c>
      <c r="C1922" s="1">
        <v>0.20518332378756499</v>
      </c>
      <c r="D1922" s="1">
        <v>-7.81830806511707</v>
      </c>
      <c r="E1922" s="1">
        <v>1.29404000479642</v>
      </c>
      <c r="F1922" s="1">
        <v>7.7286061758188402E-3</v>
      </c>
      <c r="G1922" s="1">
        <v>2.9420039855829801E-2</v>
      </c>
      <c r="H1922" s="5" t="s">
        <v>3460</v>
      </c>
    </row>
    <row r="1923" spans="1:8" x14ac:dyDescent="0.2">
      <c r="A1923" s="1" t="s">
        <v>1308</v>
      </c>
      <c r="B1923" s="1">
        <v>-8.7154850987321204</v>
      </c>
      <c r="C1923" s="1">
        <v>2.1786412659882002</v>
      </c>
      <c r="D1923" s="1">
        <v>-6.5368438327439202</v>
      </c>
      <c r="E1923" s="1">
        <v>2.0453867010558899</v>
      </c>
      <c r="F1923" s="1">
        <v>1.2401155991999599E-4</v>
      </c>
      <c r="G1923" s="1">
        <v>1.0744498496749401E-3</v>
      </c>
      <c r="H1923" s="5" t="s">
        <v>3460</v>
      </c>
    </row>
    <row r="1924" spans="1:8" x14ac:dyDescent="0.2">
      <c r="A1924" s="1" t="s">
        <v>2637</v>
      </c>
      <c r="B1924" s="1">
        <v>-3.6267259053788701</v>
      </c>
      <c r="C1924" s="1">
        <v>0.48260315590824199</v>
      </c>
      <c r="D1924" s="1">
        <v>-3.1441227494706299</v>
      </c>
      <c r="E1924" s="1">
        <v>1.0603597909828</v>
      </c>
      <c r="F1924" s="1">
        <v>4.3756514286782504E-3</v>
      </c>
      <c r="G1924" s="1">
        <v>1.87755829248792E-2</v>
      </c>
      <c r="H1924" s="5" t="s">
        <v>3460</v>
      </c>
    </row>
    <row r="1925" spans="1:8" x14ac:dyDescent="0.2">
      <c r="A1925" s="1" t="s">
        <v>80</v>
      </c>
      <c r="B1925" s="1">
        <v>-10.769076085341</v>
      </c>
      <c r="C1925" s="1">
        <v>4.2952175491284397</v>
      </c>
      <c r="D1925" s="1">
        <v>-6.4738585362126004</v>
      </c>
      <c r="E1925" s="1">
        <v>3.15522417591849</v>
      </c>
      <c r="F1925" s="2">
        <v>4.0963508490256199E-18</v>
      </c>
      <c r="G1925" s="2">
        <v>6.0895489331962399E-16</v>
      </c>
      <c r="H1925" s="5" t="s">
        <v>3460</v>
      </c>
    </row>
    <row r="1926" spans="1:8" x14ac:dyDescent="0.2">
      <c r="A1926" s="1" t="s">
        <v>933</v>
      </c>
      <c r="B1926" s="1">
        <v>-8.59344751626546</v>
      </c>
      <c r="C1926" s="1">
        <v>1.8285983961380401</v>
      </c>
      <c r="D1926" s="1">
        <v>-6.7648491201274199</v>
      </c>
      <c r="E1926" s="1">
        <v>1.9976383277076899</v>
      </c>
      <c r="F1926" s="2">
        <v>2.0386365148896299E-5</v>
      </c>
      <c r="G1926" s="1">
        <v>2.4792804462027001E-4</v>
      </c>
      <c r="H1926" s="5" t="s">
        <v>3460</v>
      </c>
    </row>
    <row r="1927" spans="1:8" x14ac:dyDescent="0.2">
      <c r="A1927" s="1" t="s">
        <v>2270</v>
      </c>
      <c r="B1927" s="1">
        <v>-2.9761509481816302</v>
      </c>
      <c r="C1927" s="1">
        <v>1.58640735920428</v>
      </c>
      <c r="D1927" s="1">
        <v>-1.38974358897735</v>
      </c>
      <c r="E1927" s="1">
        <v>0.87538903747588703</v>
      </c>
      <c r="F1927" s="1">
        <v>2.1518552430913498E-3</v>
      </c>
      <c r="G1927" s="1">
        <v>1.0728888144945299E-2</v>
      </c>
      <c r="H1927" s="5" t="s">
        <v>3460</v>
      </c>
    </row>
    <row r="1928" spans="1:8" x14ac:dyDescent="0.2">
      <c r="A1928" s="1" t="s">
        <v>851</v>
      </c>
      <c r="B1928" s="1">
        <v>-11.031360954074099</v>
      </c>
      <c r="C1928" s="1">
        <v>3.6965030011708899</v>
      </c>
      <c r="D1928" s="1">
        <v>-7.3348579529031701</v>
      </c>
      <c r="E1928" s="1">
        <v>3.4706331243894701</v>
      </c>
      <c r="F1928" s="2">
        <v>1.0886069287061799E-5</v>
      </c>
      <c r="G1928" s="1">
        <v>1.4520756883733599E-4</v>
      </c>
      <c r="H1928" s="5" t="s">
        <v>3460</v>
      </c>
    </row>
    <row r="1929" spans="1:8" x14ac:dyDescent="0.2">
      <c r="A1929" s="1" t="s">
        <v>837</v>
      </c>
      <c r="B1929" s="1">
        <v>-5.2428110648373201</v>
      </c>
      <c r="C1929" s="1">
        <v>2.9563564350401701</v>
      </c>
      <c r="D1929" s="1">
        <v>-2.28645462979715</v>
      </c>
      <c r="E1929" s="1">
        <v>4.71137886974061</v>
      </c>
      <c r="F1929" s="2">
        <v>9.8259282830566797E-6</v>
      </c>
      <c r="G1929" s="1">
        <v>1.3326931301557601E-4</v>
      </c>
      <c r="H1929" s="5" t="s">
        <v>3460</v>
      </c>
    </row>
    <row r="1930" spans="1:8" x14ac:dyDescent="0.2">
      <c r="A1930" s="1" t="s">
        <v>2201</v>
      </c>
      <c r="B1930" s="1">
        <v>-0.854263530566157</v>
      </c>
      <c r="C1930" s="1">
        <v>0.851001136197578</v>
      </c>
      <c r="D1930" s="1">
        <v>-3.2623943685788801E-3</v>
      </c>
      <c r="E1930" s="1">
        <v>5.7435410377381997</v>
      </c>
      <c r="F1930" s="1">
        <v>1.8051793282979501E-3</v>
      </c>
      <c r="G1930" s="1">
        <v>9.2830751256760304E-3</v>
      </c>
      <c r="H1930" s="5" t="s">
        <v>3460</v>
      </c>
    </row>
    <row r="1931" spans="1:8" x14ac:dyDescent="0.2">
      <c r="A1931" s="1" t="s">
        <v>1258</v>
      </c>
      <c r="B1931" s="1">
        <v>-5.2853396820506102</v>
      </c>
      <c r="C1931" s="1">
        <v>2.9665638938443299</v>
      </c>
      <c r="D1931" s="1">
        <v>-2.3187757882062701</v>
      </c>
      <c r="E1931" s="1">
        <v>1.6860971018380999</v>
      </c>
      <c r="F1931" s="2">
        <v>9.9240388080210401E-5</v>
      </c>
      <c r="G1931" s="1">
        <v>8.9411316150735001E-4</v>
      </c>
      <c r="H1931" s="5" t="s">
        <v>3460</v>
      </c>
    </row>
    <row r="1932" spans="1:8" x14ac:dyDescent="0.2">
      <c r="A1932" s="1" t="s">
        <v>50</v>
      </c>
      <c r="B1932" s="1">
        <v>-10.4797831435449</v>
      </c>
      <c r="C1932" s="1">
        <v>1.27866522648533</v>
      </c>
      <c r="D1932" s="1">
        <v>-9.2011179170595394</v>
      </c>
      <c r="E1932" s="1">
        <v>4.0242643296400802</v>
      </c>
      <c r="F1932" s="2">
        <v>5.2731659012707203E-23</v>
      </c>
      <c r="G1932" s="2">
        <v>1.29513539896862E-20</v>
      </c>
      <c r="H1932" s="5" t="s">
        <v>3460</v>
      </c>
    </row>
    <row r="1933" spans="1:8" x14ac:dyDescent="0.2">
      <c r="A1933" s="1" t="s">
        <v>2871</v>
      </c>
      <c r="B1933" s="1">
        <v>-2.3232870445458502</v>
      </c>
      <c r="C1933" s="1">
        <v>0.43646276761444203</v>
      </c>
      <c r="D1933" s="1">
        <v>-1.8868242769314101</v>
      </c>
      <c r="E1933" s="1">
        <v>0.44950157076651798</v>
      </c>
      <c r="F1933" s="1">
        <v>6.5009257121162898E-3</v>
      </c>
      <c r="G1933" s="1">
        <v>2.56182276580013E-2</v>
      </c>
      <c r="H1933" s="5" t="s">
        <v>3460</v>
      </c>
    </row>
    <row r="1934" spans="1:8" x14ac:dyDescent="0.2">
      <c r="A1934" s="1" t="s">
        <v>97</v>
      </c>
      <c r="B1934" s="1">
        <v>-10.130313576020701</v>
      </c>
      <c r="C1934" s="1">
        <v>0.53880778771528004</v>
      </c>
      <c r="D1934" s="1">
        <v>-9.5915057883054704</v>
      </c>
      <c r="E1934" s="1">
        <v>3.9289191898647302</v>
      </c>
      <c r="F1934" s="2">
        <v>8.5047503003500903E-16</v>
      </c>
      <c r="G1934" s="2">
        <v>1.03318998810059E-13</v>
      </c>
      <c r="H1934" s="5" t="s">
        <v>3460</v>
      </c>
    </row>
    <row r="1935" spans="1:8" x14ac:dyDescent="0.2">
      <c r="A1935" s="1" t="s">
        <v>1742</v>
      </c>
      <c r="B1935" s="1">
        <v>-3.3033778734412</v>
      </c>
      <c r="C1935" s="1">
        <v>0.78051992690031202</v>
      </c>
      <c r="D1935" s="1">
        <v>-2.52285794654088</v>
      </c>
      <c r="E1935" s="1">
        <v>1.0820709775092201</v>
      </c>
      <c r="F1935" s="1">
        <v>5.4411024164756805E-4</v>
      </c>
      <c r="G1935" s="1">
        <v>3.5370296375916098E-3</v>
      </c>
      <c r="H1935" s="5" t="s">
        <v>3460</v>
      </c>
    </row>
    <row r="1936" spans="1:8" x14ac:dyDescent="0.2">
      <c r="A1936" s="1" t="s">
        <v>3446</v>
      </c>
      <c r="B1936" s="1">
        <v>-8.1145003248444993</v>
      </c>
      <c r="C1936" s="1">
        <v>0.40434219591884102</v>
      </c>
      <c r="D1936" s="1">
        <v>-7.7101581289256602</v>
      </c>
      <c r="E1936" s="1">
        <v>1.2996661004934</v>
      </c>
      <c r="F1936" s="1">
        <v>1.5078908489769401E-2</v>
      </c>
      <c r="G1936" s="1">
        <v>4.9480542584204E-2</v>
      </c>
      <c r="H1936" s="5" t="s">
        <v>3460</v>
      </c>
    </row>
    <row r="1937" spans="1:8" x14ac:dyDescent="0.2">
      <c r="A1937" s="1" t="s">
        <v>3359</v>
      </c>
      <c r="B1937" s="1">
        <v>-4.95665854312261</v>
      </c>
      <c r="C1937" s="1">
        <v>4.3684477093069001</v>
      </c>
      <c r="D1937" s="1">
        <v>-0.58821083381571204</v>
      </c>
      <c r="E1937" s="1">
        <v>2.7289879062599498</v>
      </c>
      <c r="F1937" s="1">
        <v>1.32621574052921E-2</v>
      </c>
      <c r="G1937" s="1">
        <v>4.4660463298059699E-2</v>
      </c>
      <c r="H1937" s="5" t="s">
        <v>3460</v>
      </c>
    </row>
    <row r="1938" spans="1:8" x14ac:dyDescent="0.2">
      <c r="A1938" s="1" t="s">
        <v>330</v>
      </c>
      <c r="B1938" s="1">
        <v>-7.02905685775369</v>
      </c>
      <c r="C1938" s="1">
        <v>0.26751703039453201</v>
      </c>
      <c r="D1938" s="1">
        <v>-6.7615398273591598</v>
      </c>
      <c r="E1938" s="1">
        <v>0.98609330332276002</v>
      </c>
      <c r="F1938" s="2">
        <v>1.06608742197519E-8</v>
      </c>
      <c r="G1938" s="2">
        <v>3.69467966057535E-7</v>
      </c>
      <c r="H1938" s="5" t="s">
        <v>3460</v>
      </c>
    </row>
    <row r="1939" spans="1:8" x14ac:dyDescent="0.2">
      <c r="A1939" s="1" t="s">
        <v>1340</v>
      </c>
      <c r="B1939" s="1">
        <v>-2.33297013670057</v>
      </c>
      <c r="C1939" s="1">
        <v>1.6340741869893001</v>
      </c>
      <c r="D1939" s="1">
        <v>-0.69889594971126801</v>
      </c>
      <c r="E1939" s="1">
        <v>2.2542635306005101</v>
      </c>
      <c r="F1939" s="1">
        <v>1.41411429572217E-4</v>
      </c>
      <c r="G1939" s="1">
        <v>1.1958580324153501E-3</v>
      </c>
      <c r="H1939" s="5" t="s">
        <v>3460</v>
      </c>
    </row>
    <row r="1940" spans="1:8" x14ac:dyDescent="0.2">
      <c r="A1940" s="1" t="s">
        <v>27</v>
      </c>
      <c r="B1940" s="1">
        <v>-10.8090853542571</v>
      </c>
      <c r="C1940" s="1">
        <v>4.8388154198208504</v>
      </c>
      <c r="D1940" s="1">
        <v>-5.9702699344362298</v>
      </c>
      <c r="E1940" s="1">
        <v>3.90574181515924</v>
      </c>
      <c r="F1940" s="2">
        <v>3.06501117970249E-30</v>
      </c>
      <c r="G1940" s="2">
        <v>1.5055867960121199E-27</v>
      </c>
      <c r="H1940" s="5" t="s">
        <v>3460</v>
      </c>
    </row>
    <row r="1941" spans="1:8" x14ac:dyDescent="0.2">
      <c r="A1941" s="1" t="s">
        <v>47</v>
      </c>
      <c r="B1941" s="1">
        <v>-11.107041772765401</v>
      </c>
      <c r="C1941" s="1">
        <v>0.43546846278117901</v>
      </c>
      <c r="D1941" s="1">
        <v>-10.671573309984201</v>
      </c>
      <c r="E1941" s="1">
        <v>4.2093473764652298</v>
      </c>
      <c r="F1941" s="2">
        <v>2.2050524941732301E-23</v>
      </c>
      <c r="G1941" s="2">
        <v>5.79364722771375E-21</v>
      </c>
      <c r="H1941" s="5" t="s">
        <v>3460</v>
      </c>
    </row>
    <row r="1942" spans="1:8" x14ac:dyDescent="0.2">
      <c r="A1942" s="1" t="s">
        <v>1540</v>
      </c>
      <c r="B1942" s="1">
        <v>-0.60689654954061201</v>
      </c>
      <c r="C1942" s="1">
        <v>-0.28996851067794999</v>
      </c>
      <c r="D1942" s="1">
        <v>-0.89686506021856205</v>
      </c>
      <c r="E1942" s="1">
        <v>7.0816508816438999</v>
      </c>
      <c r="F1942" s="1">
        <v>2.9011021117562402E-4</v>
      </c>
      <c r="G1942" s="1">
        <v>2.1338965923582E-3</v>
      </c>
      <c r="H1942" s="5" t="s">
        <v>3462</v>
      </c>
    </row>
    <row r="1943" spans="1:8" x14ac:dyDescent="0.2">
      <c r="A1943" s="1" t="s">
        <v>770</v>
      </c>
      <c r="B1943" s="1">
        <v>-1.4999953487214599</v>
      </c>
      <c r="C1943" s="1">
        <v>-1.9832336306618801</v>
      </c>
      <c r="D1943" s="1">
        <v>-3.4832289793833402</v>
      </c>
      <c r="E1943" s="1">
        <v>2.3642839818290202</v>
      </c>
      <c r="F1943" s="2">
        <v>5.4785308538653604E-6</v>
      </c>
      <c r="G1943" s="2">
        <v>8.08047540299881E-5</v>
      </c>
      <c r="H1943" s="5" t="s">
        <v>3462</v>
      </c>
    </row>
    <row r="1944" spans="1:8" x14ac:dyDescent="0.2">
      <c r="A1944" s="1" t="s">
        <v>1782</v>
      </c>
      <c r="B1944" s="1">
        <v>-1.4326018017655899</v>
      </c>
      <c r="C1944" s="1">
        <v>-6.7808598535002304E-2</v>
      </c>
      <c r="D1944" s="1">
        <v>-1.50041040030059</v>
      </c>
      <c r="E1944" s="1">
        <v>5.6200067589494402</v>
      </c>
      <c r="F1944" s="1">
        <v>6.1587297436596503E-4</v>
      </c>
      <c r="G1944" s="1">
        <v>3.91359486057344E-3</v>
      </c>
      <c r="H1944" s="5" t="s">
        <v>3462</v>
      </c>
    </row>
    <row r="1945" spans="1:8" x14ac:dyDescent="0.2">
      <c r="A1945" s="1" t="s">
        <v>1963</v>
      </c>
      <c r="B1945" s="1">
        <v>-1.2477040854674799</v>
      </c>
      <c r="C1945" s="1">
        <v>-1.6654655906761699</v>
      </c>
      <c r="D1945" s="1">
        <v>-2.9131696761436499</v>
      </c>
      <c r="E1945" s="1">
        <v>5.0630573856120202</v>
      </c>
      <c r="F1945" s="1">
        <v>1.03990663501497E-3</v>
      </c>
      <c r="G1945" s="1">
        <v>5.99737884757485E-3</v>
      </c>
      <c r="H1945" s="5" t="s">
        <v>3462</v>
      </c>
    </row>
    <row r="1946" spans="1:8" x14ac:dyDescent="0.2">
      <c r="A1946" s="1" t="s">
        <v>1728</v>
      </c>
      <c r="B1946" s="1">
        <v>-1.8911909819933601</v>
      </c>
      <c r="C1946" s="1">
        <v>-2.4300135428755798</v>
      </c>
      <c r="D1946" s="1">
        <v>-4.3212045248689401</v>
      </c>
      <c r="E1946" s="1">
        <v>2.6036881753569401</v>
      </c>
      <c r="F1946" s="1">
        <v>5.1962182262805796E-4</v>
      </c>
      <c r="G1946" s="1">
        <v>3.4052710858769198E-3</v>
      </c>
      <c r="H1946" s="5" t="s">
        <v>3462</v>
      </c>
    </row>
    <row r="1947" spans="1:8" x14ac:dyDescent="0.2">
      <c r="A1947" s="1" t="s">
        <v>21</v>
      </c>
      <c r="B1947" s="1">
        <v>-11.5307946880326</v>
      </c>
      <c r="C1947" s="1">
        <v>-0.18872998997219001</v>
      </c>
      <c r="D1947" s="1">
        <v>-11.719524678004801</v>
      </c>
      <c r="E1947" s="1">
        <v>4.9255562171862701</v>
      </c>
      <c r="F1947" s="2">
        <v>9.8168429618587707E-44</v>
      </c>
      <c r="G1947" s="2">
        <v>6.5241583401811998E-41</v>
      </c>
      <c r="H1947" s="5" t="s">
        <v>3462</v>
      </c>
    </row>
    <row r="1948" spans="1:8" x14ac:dyDescent="0.2">
      <c r="A1948" s="1" t="s">
        <v>81</v>
      </c>
      <c r="B1948" s="1">
        <v>-9.9491240209749296</v>
      </c>
      <c r="C1948" s="1">
        <v>-1.8675651681609999</v>
      </c>
      <c r="D1948" s="1">
        <v>-11.8166891891359</v>
      </c>
      <c r="E1948" s="1">
        <v>5.2040119063674402</v>
      </c>
      <c r="F1948" s="2">
        <v>9.2989542248022504E-18</v>
      </c>
      <c r="G1948" s="2">
        <v>1.3644101926209899E-15</v>
      </c>
      <c r="H1948" s="5" t="s">
        <v>3462</v>
      </c>
    </row>
    <row r="1949" spans="1:8" x14ac:dyDescent="0.2">
      <c r="A1949" s="1" t="s">
        <v>667</v>
      </c>
      <c r="B1949" s="1">
        <v>-4.4099313674143499</v>
      </c>
      <c r="C1949" s="1">
        <v>-1.15600102221927</v>
      </c>
      <c r="D1949" s="1">
        <v>-5.5659323896336197</v>
      </c>
      <c r="E1949" s="1">
        <v>2.8777354501427799</v>
      </c>
      <c r="F1949" s="2">
        <v>2.5083617914441201E-6</v>
      </c>
      <c r="G1949" s="2">
        <v>4.2744300934744601E-5</v>
      </c>
      <c r="H1949" s="5" t="s">
        <v>3462</v>
      </c>
    </row>
    <row r="1950" spans="1:8" x14ac:dyDescent="0.2">
      <c r="A1950" s="1" t="s">
        <v>1460</v>
      </c>
      <c r="B1950" s="1">
        <v>-4.2494946281935899</v>
      </c>
      <c r="C1950" s="1">
        <v>-1.2072964866273099</v>
      </c>
      <c r="D1950" s="1">
        <v>-5.4567911148209003</v>
      </c>
      <c r="E1950" s="1">
        <v>2.3160201089825998</v>
      </c>
      <c r="F1950" s="1">
        <v>2.2311067319624701E-4</v>
      </c>
      <c r="G1950" s="1">
        <v>1.73125301220549E-3</v>
      </c>
      <c r="H1950" s="5" t="s">
        <v>3462</v>
      </c>
    </row>
    <row r="1951" spans="1:8" x14ac:dyDescent="0.2">
      <c r="A1951" s="1" t="s">
        <v>3263</v>
      </c>
      <c r="B1951" s="1">
        <v>-1.6125840212340199</v>
      </c>
      <c r="C1951" s="1">
        <v>-0.119663060706586</v>
      </c>
      <c r="D1951" s="1">
        <v>-1.7322470819406099</v>
      </c>
      <c r="E1951" s="1">
        <v>3.60349812490858</v>
      </c>
      <c r="F1951" s="1">
        <v>1.1603338201674701E-2</v>
      </c>
      <c r="G1951" s="1">
        <v>4.0225380485584598E-2</v>
      </c>
      <c r="H1951" s="5" t="s">
        <v>3462</v>
      </c>
    </row>
    <row r="1952" spans="1:8" x14ac:dyDescent="0.2">
      <c r="A1952" s="1" t="s">
        <v>3320</v>
      </c>
      <c r="B1952" s="1">
        <v>-0.27929987097708597</v>
      </c>
      <c r="C1952" s="1">
        <v>-0.72487553319593501</v>
      </c>
      <c r="D1952" s="1">
        <v>-1.00417540417302</v>
      </c>
      <c r="E1952" s="1">
        <v>6.8558149010420397</v>
      </c>
      <c r="F1952" s="1">
        <v>1.2688045634745199E-2</v>
      </c>
      <c r="G1952" s="1">
        <v>4.3229656086053003E-2</v>
      </c>
      <c r="H1952" s="5" t="s">
        <v>3462</v>
      </c>
    </row>
    <row r="1953" spans="1:8" x14ac:dyDescent="0.2">
      <c r="A1953" s="1" t="s">
        <v>2320</v>
      </c>
      <c r="B1953" s="1">
        <v>-4.1185868143756199</v>
      </c>
      <c r="C1953" s="1">
        <v>-1.57014703881507</v>
      </c>
      <c r="D1953" s="1">
        <v>-5.6887338531907004</v>
      </c>
      <c r="E1953" s="1">
        <v>0.63909091059763301</v>
      </c>
      <c r="F1953" s="1">
        <v>2.41711241532739E-3</v>
      </c>
      <c r="G1953" s="1">
        <v>1.1791250461299099E-2</v>
      </c>
      <c r="H1953" s="5" t="s">
        <v>3462</v>
      </c>
    </row>
    <row r="1954" spans="1:8" x14ac:dyDescent="0.2">
      <c r="A1954" s="1" t="s">
        <v>382</v>
      </c>
      <c r="B1954" s="1">
        <v>-8.1519794326286004</v>
      </c>
      <c r="C1954" s="1">
        <v>-1.2057898900186701</v>
      </c>
      <c r="D1954" s="1">
        <v>-9.35776932264727</v>
      </c>
      <c r="E1954" s="1">
        <v>2.13827228066181</v>
      </c>
      <c r="F1954" s="2">
        <v>3.5981774565616301E-8</v>
      </c>
      <c r="G1954" s="2">
        <v>1.0745411176703099E-6</v>
      </c>
      <c r="H1954" s="5" t="s">
        <v>3462</v>
      </c>
    </row>
    <row r="1955" spans="1:8" x14ac:dyDescent="0.2">
      <c r="A1955" s="1" t="s">
        <v>1996</v>
      </c>
      <c r="B1955" s="1">
        <v>-6.6755634177919099</v>
      </c>
      <c r="C1955" s="1">
        <v>-1.3428822683723999E-2</v>
      </c>
      <c r="D1955" s="1">
        <v>-6.6889922404756401</v>
      </c>
      <c r="E1955" s="1">
        <v>0.79155463644549795</v>
      </c>
      <c r="F1955" s="1">
        <v>1.1407464059330699E-3</v>
      </c>
      <c r="G1955" s="1">
        <v>6.4667099318774903E-3</v>
      </c>
      <c r="H1955" s="5" t="s">
        <v>3462</v>
      </c>
    </row>
    <row r="1956" spans="1:8" x14ac:dyDescent="0.2">
      <c r="A1956" s="1" t="s">
        <v>1906</v>
      </c>
      <c r="B1956" s="1">
        <v>-7.3115581330328796</v>
      </c>
      <c r="C1956" s="1">
        <v>-2.8136474793478801</v>
      </c>
      <c r="D1956" s="1">
        <v>-10.1252056123808</v>
      </c>
      <c r="E1956" s="1">
        <v>2.6628391563954401</v>
      </c>
      <c r="F1956" s="1">
        <v>9.0626433686113203E-4</v>
      </c>
      <c r="G1956" s="1">
        <v>5.3832673385158097E-3</v>
      </c>
      <c r="H1956" s="5" t="s">
        <v>3462</v>
      </c>
    </row>
    <row r="1957" spans="1:8" x14ac:dyDescent="0.2">
      <c r="A1957" s="1" t="s">
        <v>2551</v>
      </c>
      <c r="B1957" s="1">
        <v>-1.52275027163097</v>
      </c>
      <c r="C1957" s="1">
        <v>-0.58383745783889496</v>
      </c>
      <c r="D1957" s="1">
        <v>-2.1065877294698598</v>
      </c>
      <c r="E1957" s="1">
        <v>3.8811321666685799</v>
      </c>
      <c r="F1957" s="1">
        <v>3.8267263654482701E-3</v>
      </c>
      <c r="G1957" s="1">
        <v>1.6974618954391299E-2</v>
      </c>
      <c r="H1957" s="5" t="s">
        <v>3462</v>
      </c>
    </row>
    <row r="1958" spans="1:8" x14ac:dyDescent="0.2">
      <c r="A1958" s="1" t="s">
        <v>2830</v>
      </c>
      <c r="B1958" s="1">
        <v>-7.8429506870529799</v>
      </c>
      <c r="C1958" s="1">
        <v>-1.93539148962689</v>
      </c>
      <c r="D1958" s="1">
        <v>-9.7783421766798693</v>
      </c>
      <c r="E1958" s="1">
        <v>2.4615005605552698</v>
      </c>
      <c r="F1958" s="1">
        <v>6.0006569268016199E-3</v>
      </c>
      <c r="G1958" s="1">
        <v>2.3989887458954199E-2</v>
      </c>
      <c r="H1958" s="5" t="s">
        <v>3462</v>
      </c>
    </row>
    <row r="1959" spans="1:8" x14ac:dyDescent="0.2">
      <c r="A1959" s="1" t="s">
        <v>528</v>
      </c>
      <c r="B1959" s="1">
        <v>-0.97453460386440205</v>
      </c>
      <c r="C1959" s="1">
        <v>-0.82248502916426802</v>
      </c>
      <c r="D1959" s="1">
        <v>-1.7970196330286701</v>
      </c>
      <c r="E1959" s="1">
        <v>4.8910519278953304</v>
      </c>
      <c r="F1959" s="2">
        <v>4.4660664502476503E-7</v>
      </c>
      <c r="G1959" s="2">
        <v>9.6293165562782408E-6</v>
      </c>
      <c r="H1959" s="5" t="s">
        <v>3462</v>
      </c>
    </row>
    <row r="1960" spans="1:8" x14ac:dyDescent="0.2">
      <c r="A1960" s="1" t="s">
        <v>768</v>
      </c>
      <c r="B1960" s="1">
        <v>-0.47758152137829901</v>
      </c>
      <c r="C1960" s="1">
        <v>-0.86007419287129105</v>
      </c>
      <c r="D1960" s="1">
        <v>-1.33765571424959</v>
      </c>
      <c r="E1960" s="1">
        <v>5.8069903164927599</v>
      </c>
      <c r="F1960" s="2">
        <v>5.4421537951773598E-6</v>
      </c>
      <c r="G1960" s="2">
        <v>8.0552540612194399E-5</v>
      </c>
      <c r="H1960" s="5" t="s">
        <v>3462</v>
      </c>
    </row>
    <row r="1961" spans="1:8" x14ac:dyDescent="0.2">
      <c r="A1961" s="1" t="s">
        <v>2394</v>
      </c>
      <c r="B1961" s="1">
        <v>-0.73786235734564598</v>
      </c>
      <c r="C1961" s="1">
        <v>-1.07770016157434</v>
      </c>
      <c r="D1961" s="1">
        <v>-1.81556251891998</v>
      </c>
      <c r="E1961" s="1">
        <v>3.2618594220851</v>
      </c>
      <c r="F1961" s="1">
        <v>2.89666222413704E-3</v>
      </c>
      <c r="G1961" s="1">
        <v>1.36930919700001E-2</v>
      </c>
      <c r="H1961" s="5" t="s">
        <v>3462</v>
      </c>
    </row>
    <row r="1962" spans="1:8" x14ac:dyDescent="0.2">
      <c r="A1962" s="1" t="s">
        <v>1978</v>
      </c>
      <c r="B1962" s="1">
        <v>-0.50940011764131599</v>
      </c>
      <c r="C1962" s="1">
        <v>-1.1401308843956299</v>
      </c>
      <c r="D1962" s="1">
        <v>-1.64953100203695</v>
      </c>
      <c r="E1962" s="1">
        <v>4.4861290495768502</v>
      </c>
      <c r="F1962" s="1">
        <v>1.1110120709731E-3</v>
      </c>
      <c r="G1962" s="1">
        <v>6.3575757819514696E-3</v>
      </c>
      <c r="H1962" s="5" t="s">
        <v>3462</v>
      </c>
    </row>
    <row r="1963" spans="1:8" x14ac:dyDescent="0.2">
      <c r="A1963" s="1" t="s">
        <v>303</v>
      </c>
      <c r="B1963" s="1">
        <v>-3.1284569060183398</v>
      </c>
      <c r="C1963" s="1">
        <v>-1.03085415940554</v>
      </c>
      <c r="D1963" s="1">
        <v>-4.1593110654238696</v>
      </c>
      <c r="E1963" s="1">
        <v>2.8144955764114399</v>
      </c>
      <c r="F1963" s="2">
        <v>5.4949736453163698E-9</v>
      </c>
      <c r="G1963" s="2">
        <v>2.0763281687218801E-7</v>
      </c>
      <c r="H1963" s="5" t="s">
        <v>3462</v>
      </c>
    </row>
    <row r="1964" spans="1:8" x14ac:dyDescent="0.2">
      <c r="A1964" s="1" t="s">
        <v>2228</v>
      </c>
      <c r="B1964" s="1">
        <v>-8.7638951764194406</v>
      </c>
      <c r="C1964" s="1">
        <v>-2.2831069831937398</v>
      </c>
      <c r="D1964" s="1">
        <v>-11.0470021596132</v>
      </c>
      <c r="E1964" s="1">
        <v>4.3280111863986104</v>
      </c>
      <c r="F1964" s="1">
        <v>1.9571213841889801E-3</v>
      </c>
      <c r="G1964" s="1">
        <v>9.92885379369874E-3</v>
      </c>
      <c r="H1964" s="5" t="s">
        <v>3462</v>
      </c>
    </row>
    <row r="1965" spans="1:8" x14ac:dyDescent="0.2">
      <c r="A1965" s="1" t="s">
        <v>2780</v>
      </c>
      <c r="B1965" s="1">
        <v>-1.02861412399858</v>
      </c>
      <c r="C1965" s="1">
        <v>-0.38239635791982202</v>
      </c>
      <c r="D1965" s="1">
        <v>-1.4110104819184</v>
      </c>
      <c r="E1965" s="1">
        <v>3.6753031867205799</v>
      </c>
      <c r="F1965" s="1">
        <v>5.6018567734962997E-3</v>
      </c>
      <c r="G1965" s="1">
        <v>2.2799103653694201E-2</v>
      </c>
      <c r="H1965" s="5" t="s">
        <v>3462</v>
      </c>
    </row>
    <row r="1966" spans="1:8" x14ac:dyDescent="0.2">
      <c r="A1966" s="1" t="s">
        <v>351</v>
      </c>
      <c r="B1966" s="1">
        <v>-1.31323535227469</v>
      </c>
      <c r="C1966" s="1">
        <v>-1.5531787265467001</v>
      </c>
      <c r="D1966" s="1">
        <v>-2.8664140788213901</v>
      </c>
      <c r="E1966" s="1">
        <v>4.2093371970418598</v>
      </c>
      <c r="F1966" s="2">
        <v>1.86534949922921E-8</v>
      </c>
      <c r="G1966" s="2">
        <v>6.0734059487872201E-7</v>
      </c>
      <c r="H1966" s="5" t="s">
        <v>3462</v>
      </c>
    </row>
    <row r="1967" spans="1:8" x14ac:dyDescent="0.2">
      <c r="A1967" s="1" t="s">
        <v>1508</v>
      </c>
      <c r="B1967" s="1">
        <v>-0.696254175060258</v>
      </c>
      <c r="C1967" s="1">
        <v>-0.335686601628291</v>
      </c>
      <c r="D1967" s="1">
        <v>-1.03194077668855</v>
      </c>
      <c r="E1967" s="1">
        <v>5.66894635734951</v>
      </c>
      <c r="F1967" s="1">
        <v>2.6243758814817298E-4</v>
      </c>
      <c r="G1967" s="1">
        <v>1.9714227865013701E-3</v>
      </c>
      <c r="H1967" s="5" t="s">
        <v>3462</v>
      </c>
    </row>
    <row r="1968" spans="1:8" x14ac:dyDescent="0.2">
      <c r="A1968" s="1" t="s">
        <v>214</v>
      </c>
      <c r="B1968" s="1">
        <v>-9.6624648280578196</v>
      </c>
      <c r="C1968" s="1">
        <v>-9.7709498587592994E-2</v>
      </c>
      <c r="D1968" s="1">
        <v>-9.7601743266454104</v>
      </c>
      <c r="E1968" s="1">
        <v>2.96949618923981</v>
      </c>
      <c r="F1968" s="2">
        <v>1.55887756717431E-10</v>
      </c>
      <c r="G1968" s="2">
        <v>8.3867613113977805E-9</v>
      </c>
      <c r="H1968" s="5" t="s">
        <v>3462</v>
      </c>
    </row>
    <row r="1969" spans="1:8" x14ac:dyDescent="0.2">
      <c r="A1969" s="1" t="s">
        <v>633</v>
      </c>
      <c r="B1969" s="1">
        <v>-1.76736833750327</v>
      </c>
      <c r="C1969" s="1">
        <v>-1.6613989587558899</v>
      </c>
      <c r="D1969" s="1">
        <v>-3.4287672962591502</v>
      </c>
      <c r="E1969" s="1">
        <v>2.77560242920352</v>
      </c>
      <c r="F1969" s="2">
        <v>1.78434542798914E-6</v>
      </c>
      <c r="G1969" s="2">
        <v>3.2050134571416998E-5</v>
      </c>
      <c r="H1969" s="5" t="s">
        <v>3462</v>
      </c>
    </row>
    <row r="1970" spans="1:8" x14ac:dyDescent="0.2">
      <c r="A1970" s="1" t="s">
        <v>1569</v>
      </c>
      <c r="B1970" s="1">
        <v>-0.89161541443111902</v>
      </c>
      <c r="C1970" s="1">
        <v>-0.38731932131672803</v>
      </c>
      <c r="D1970" s="1">
        <v>-1.27893473574785</v>
      </c>
      <c r="E1970" s="1">
        <v>4.87223365497975</v>
      </c>
      <c r="F1970" s="1">
        <v>3.1442710658599799E-4</v>
      </c>
      <c r="G1970" s="1">
        <v>2.26990252409496E-3</v>
      </c>
      <c r="H1970" s="5" t="s">
        <v>3462</v>
      </c>
    </row>
    <row r="1971" spans="1:8" x14ac:dyDescent="0.2">
      <c r="A1971" s="1" t="s">
        <v>599</v>
      </c>
      <c r="B1971" s="1">
        <v>-7.621484107323</v>
      </c>
      <c r="C1971" s="1">
        <v>-5.6105908550607202</v>
      </c>
      <c r="D1971" s="1">
        <v>-13.232074962383701</v>
      </c>
      <c r="E1971" s="1">
        <v>3.8299124866146301</v>
      </c>
      <c r="F1971" s="2">
        <v>1.1201318329715499E-6</v>
      </c>
      <c r="G1971" s="2">
        <v>2.1269326804895099E-5</v>
      </c>
      <c r="H1971" s="5" t="s">
        <v>3462</v>
      </c>
    </row>
    <row r="1972" spans="1:8" x14ac:dyDescent="0.2">
      <c r="A1972" s="1" t="s">
        <v>46</v>
      </c>
      <c r="B1972" s="1">
        <v>-9.2711398511505898</v>
      </c>
      <c r="C1972" s="1">
        <v>-1.2882892113853099</v>
      </c>
      <c r="D1972" s="1">
        <v>-10.5594290625359</v>
      </c>
      <c r="E1972" s="1">
        <v>4.1011238267137502</v>
      </c>
      <c r="F1972" s="2">
        <v>1.38626917649997E-23</v>
      </c>
      <c r="G1972" s="2">
        <v>3.7290640847849104E-21</v>
      </c>
      <c r="H1972" s="5" t="s">
        <v>3462</v>
      </c>
    </row>
    <row r="1973" spans="1:8" x14ac:dyDescent="0.2">
      <c r="A1973" s="1" t="s">
        <v>1110</v>
      </c>
      <c r="B1973" s="1">
        <v>-3.40831139694598</v>
      </c>
      <c r="C1973" s="1">
        <v>-0.79969103682883202</v>
      </c>
      <c r="D1973" s="1">
        <v>-4.2080024337748103</v>
      </c>
      <c r="E1973" s="1">
        <v>3.2989712828470998</v>
      </c>
      <c r="F1973" s="2">
        <v>5.0621303260207597E-5</v>
      </c>
      <c r="G1973" s="1">
        <v>5.1710622444288E-4</v>
      </c>
      <c r="H1973" s="5" t="s">
        <v>3462</v>
      </c>
    </row>
    <row r="1974" spans="1:8" x14ac:dyDescent="0.2">
      <c r="A1974" s="1" t="s">
        <v>2936</v>
      </c>
      <c r="B1974" s="1">
        <v>-1.67454019614079</v>
      </c>
      <c r="C1974" s="1">
        <v>-2.3036273018090001</v>
      </c>
      <c r="D1974" s="1">
        <v>-3.9781674979497801</v>
      </c>
      <c r="E1974" s="1">
        <v>1.7345882073905301</v>
      </c>
      <c r="F1974" s="1">
        <v>7.3751175858097701E-3</v>
      </c>
      <c r="G1974" s="1">
        <v>2.8418853507666701E-2</v>
      </c>
      <c r="H1974" s="5" t="s">
        <v>3462</v>
      </c>
    </row>
    <row r="1975" spans="1:8" x14ac:dyDescent="0.2">
      <c r="A1975" s="1" t="s">
        <v>1768</v>
      </c>
      <c r="B1975" s="1">
        <v>-3.5956821983913598</v>
      </c>
      <c r="C1975" s="1">
        <v>-3.0467686460659001E-2</v>
      </c>
      <c r="D1975" s="1">
        <v>-3.6261498848520199</v>
      </c>
      <c r="E1975" s="1">
        <v>1.0161491106346701</v>
      </c>
      <c r="F1975" s="1">
        <v>5.9473138489951703E-4</v>
      </c>
      <c r="G1975" s="1">
        <v>3.8085174435199998E-3</v>
      </c>
      <c r="H1975" s="5" t="s">
        <v>3462</v>
      </c>
    </row>
    <row r="1976" spans="1:8" x14ac:dyDescent="0.2">
      <c r="A1976" s="1" t="s">
        <v>3269</v>
      </c>
      <c r="B1976" s="1">
        <v>-1.2103487300567</v>
      </c>
      <c r="C1976" s="1">
        <v>-0.90689067844306703</v>
      </c>
      <c r="D1976" s="1">
        <v>-2.1172394084997701</v>
      </c>
      <c r="E1976" s="1">
        <v>2.4532725251576402</v>
      </c>
      <c r="F1976" s="1">
        <v>1.1753144080905701E-2</v>
      </c>
      <c r="G1976" s="1">
        <v>4.0648568620632299E-2</v>
      </c>
      <c r="H1976" s="5" t="s">
        <v>3462</v>
      </c>
    </row>
    <row r="1977" spans="1:8" x14ac:dyDescent="0.2">
      <c r="A1977" s="1" t="s">
        <v>3257</v>
      </c>
      <c r="B1977" s="1">
        <v>-0.52240166645601405</v>
      </c>
      <c r="C1977" s="1">
        <v>-1.36541600677727</v>
      </c>
      <c r="D1977" s="1">
        <v>-1.8878176732332801</v>
      </c>
      <c r="E1977" s="1">
        <v>3.4867080962641799</v>
      </c>
      <c r="F1977" s="1">
        <v>1.1551368308220599E-2</v>
      </c>
      <c r="G1977" s="1">
        <v>4.0106748354725302E-2</v>
      </c>
      <c r="H1977" s="5" t="s">
        <v>3462</v>
      </c>
    </row>
    <row r="1978" spans="1:8" x14ac:dyDescent="0.2">
      <c r="A1978" s="1" t="s">
        <v>2748</v>
      </c>
      <c r="B1978" s="1">
        <v>-0.88606711993002596</v>
      </c>
      <c r="C1978" s="1">
        <v>-0.122831705176341</v>
      </c>
      <c r="D1978" s="1">
        <v>-1.00889882510637</v>
      </c>
      <c r="E1978" s="1">
        <v>6.4324611405701004</v>
      </c>
      <c r="F1978" s="1">
        <v>5.32000885177573E-3</v>
      </c>
      <c r="G1978" s="1">
        <v>2.1896342443483499E-2</v>
      </c>
      <c r="H1978" s="5" t="s">
        <v>3462</v>
      </c>
    </row>
    <row r="1979" spans="1:8" x14ac:dyDescent="0.2">
      <c r="A1979" s="1" t="s">
        <v>2672</v>
      </c>
      <c r="B1979" s="1">
        <v>-9.2768693533664504</v>
      </c>
      <c r="C1979" s="1">
        <v>-1.4201371018293101</v>
      </c>
      <c r="D1979" s="1">
        <v>-10.697006455195799</v>
      </c>
      <c r="E1979" s="1">
        <v>3.4975284758927998</v>
      </c>
      <c r="F1979" s="1">
        <v>4.58327509568544E-3</v>
      </c>
      <c r="G1979" s="1">
        <v>1.9401214698783802E-2</v>
      </c>
      <c r="H1979" s="5" t="s">
        <v>3462</v>
      </c>
    </row>
    <row r="1980" spans="1:8" x14ac:dyDescent="0.2">
      <c r="A1980" s="1" t="s">
        <v>1929</v>
      </c>
      <c r="B1980" s="1">
        <v>-1.03404391049769</v>
      </c>
      <c r="C1980" s="1">
        <v>-1.51282048530667</v>
      </c>
      <c r="D1980" s="1">
        <v>-2.5468643958043602</v>
      </c>
      <c r="E1980" s="1">
        <v>4.9579154657521602</v>
      </c>
      <c r="F1980" s="1">
        <v>9.6382247954002599E-4</v>
      </c>
      <c r="G1980" s="1">
        <v>5.6567617526458204E-3</v>
      </c>
      <c r="H1980" s="5" t="s">
        <v>3462</v>
      </c>
    </row>
    <row r="1981" spans="1:8" x14ac:dyDescent="0.2">
      <c r="A1981" s="1" t="s">
        <v>3074</v>
      </c>
      <c r="B1981" s="1">
        <v>-4.7335275804917103</v>
      </c>
      <c r="C1981" s="1">
        <v>-1.1520060815694999</v>
      </c>
      <c r="D1981" s="1">
        <v>-5.88553366206121</v>
      </c>
      <c r="E1981" s="1">
        <v>0.74712647646028696</v>
      </c>
      <c r="F1981" s="1">
        <v>8.9199286812827391E-3</v>
      </c>
      <c r="G1981" s="1">
        <v>3.2826499752811801E-2</v>
      </c>
      <c r="H1981" s="5" t="s">
        <v>3462</v>
      </c>
    </row>
    <row r="1982" spans="1:8" x14ac:dyDescent="0.2">
      <c r="A1982" s="1" t="s">
        <v>2444</v>
      </c>
      <c r="B1982" s="1">
        <v>-2.4235522115267001</v>
      </c>
      <c r="C1982" s="1">
        <v>-0.72400238808099604</v>
      </c>
      <c r="D1982" s="1">
        <v>-3.1475545996076999</v>
      </c>
      <c r="E1982" s="1">
        <v>2.7300368646785702</v>
      </c>
      <c r="F1982" s="1">
        <v>3.23103292689106E-3</v>
      </c>
      <c r="G1982" s="1">
        <v>1.49607418065636E-2</v>
      </c>
      <c r="H1982" s="5" t="s">
        <v>3462</v>
      </c>
    </row>
    <row r="1983" spans="1:8" x14ac:dyDescent="0.2">
      <c r="A1983" s="1" t="s">
        <v>2665</v>
      </c>
      <c r="B1983" s="1">
        <v>-7.01487511755351</v>
      </c>
      <c r="C1983" s="1">
        <v>-1.1708696427117</v>
      </c>
      <c r="D1983" s="1">
        <v>-8.1857447602652105</v>
      </c>
      <c r="E1983" s="1">
        <v>0.96025348797634402</v>
      </c>
      <c r="F1983" s="1">
        <v>4.53852354198873E-3</v>
      </c>
      <c r="G1983" s="1">
        <v>1.92695373834606E-2</v>
      </c>
      <c r="H1983" s="5" t="s">
        <v>3462</v>
      </c>
    </row>
    <row r="1984" spans="1:8" x14ac:dyDescent="0.2">
      <c r="A1984" s="1" t="s">
        <v>1956</v>
      </c>
      <c r="B1984" s="1">
        <v>-1.34753776327145</v>
      </c>
      <c r="C1984" s="1">
        <v>-1.17641147822379</v>
      </c>
      <c r="D1984" s="1">
        <v>-2.5239492414952398</v>
      </c>
      <c r="E1984" s="1">
        <v>1.9225279947520899</v>
      </c>
      <c r="F1984" s="1">
        <v>1.0334885943919601E-3</v>
      </c>
      <c r="G1984" s="1">
        <v>5.9817388009428003E-3</v>
      </c>
      <c r="H1984" s="5" t="s">
        <v>3462</v>
      </c>
    </row>
    <row r="1985" spans="1:8" x14ac:dyDescent="0.2">
      <c r="A1985" s="1" t="s">
        <v>542</v>
      </c>
      <c r="B1985" s="1">
        <v>-3.4201892697291401</v>
      </c>
      <c r="C1985" s="1">
        <v>-0.92010448267445</v>
      </c>
      <c r="D1985" s="1">
        <v>-4.3402937524035901</v>
      </c>
      <c r="E1985" s="1">
        <v>3.7886145140160101</v>
      </c>
      <c r="F1985" s="2">
        <v>5.2803447251059196E-7</v>
      </c>
      <c r="G1985" s="2">
        <v>1.1088723922722399E-5</v>
      </c>
      <c r="H1985" s="5" t="s">
        <v>3462</v>
      </c>
    </row>
    <row r="1986" spans="1:8" x14ac:dyDescent="0.2">
      <c r="A1986" s="1" t="s">
        <v>3081</v>
      </c>
      <c r="B1986" s="1">
        <v>-6.4875214331932607E-2</v>
      </c>
      <c r="C1986" s="1">
        <v>-0.67675207053596098</v>
      </c>
      <c r="D1986" s="1">
        <v>-0.74162728486789298</v>
      </c>
      <c r="E1986" s="1">
        <v>5.8268472037641201</v>
      </c>
      <c r="F1986" s="1">
        <v>9.0273210083534703E-3</v>
      </c>
      <c r="G1986" s="1">
        <v>3.3146139991022901E-2</v>
      </c>
      <c r="H1986" s="5" t="s">
        <v>3462</v>
      </c>
    </row>
    <row r="1987" spans="1:8" x14ac:dyDescent="0.2">
      <c r="A1987" s="1" t="s">
        <v>2065</v>
      </c>
      <c r="B1987" s="1">
        <v>-1.05659970696079</v>
      </c>
      <c r="C1987" s="1">
        <v>-8.2227878139772601E-2</v>
      </c>
      <c r="D1987" s="1">
        <v>-1.13882758510056</v>
      </c>
      <c r="E1987" s="1">
        <v>5.3123282442850099</v>
      </c>
      <c r="F1987" s="1">
        <v>1.3852264109336101E-3</v>
      </c>
      <c r="G1987" s="1">
        <v>7.59354099501595E-3</v>
      </c>
      <c r="H1987" s="5" t="s">
        <v>3462</v>
      </c>
    </row>
    <row r="1988" spans="1:8" x14ac:dyDescent="0.2">
      <c r="A1988" s="1" t="s">
        <v>2874</v>
      </c>
      <c r="B1988" s="1">
        <v>-0.50465805765871197</v>
      </c>
      <c r="C1988" s="1">
        <v>-1.4029736167072E-2</v>
      </c>
      <c r="D1988" s="1">
        <v>-0.518687793825784</v>
      </c>
      <c r="E1988" s="1">
        <v>8.86882775436648</v>
      </c>
      <c r="F1988" s="1">
        <v>6.5312345822572003E-3</v>
      </c>
      <c r="G1988" s="1">
        <v>2.5710762477470998E-2</v>
      </c>
      <c r="H1988" s="5" t="s">
        <v>3462</v>
      </c>
    </row>
    <row r="1989" spans="1:8" x14ac:dyDescent="0.2">
      <c r="A1989" s="1" t="s">
        <v>15</v>
      </c>
      <c r="B1989" s="1">
        <v>-10.903152514788999</v>
      </c>
      <c r="C1989" s="1">
        <v>-0.39323560578678801</v>
      </c>
      <c r="D1989" s="1">
        <v>-11.2963881205758</v>
      </c>
      <c r="E1989" s="1">
        <v>5.16212914007692</v>
      </c>
      <c r="F1989" s="2">
        <v>5.7221624462436096E-50</v>
      </c>
      <c r="G1989" s="2">
        <v>5.8771810288782098E-47</v>
      </c>
      <c r="H1989" s="5" t="s">
        <v>3462</v>
      </c>
    </row>
    <row r="1990" spans="1:8" x14ac:dyDescent="0.2">
      <c r="A1990" s="1" t="s">
        <v>1136</v>
      </c>
      <c r="B1990" s="1">
        <v>-0.34052043166224599</v>
      </c>
      <c r="C1990" s="1">
        <v>-1.41616868489734</v>
      </c>
      <c r="D1990" s="1">
        <v>-1.7566891165595799</v>
      </c>
      <c r="E1990" s="1">
        <v>4.1898624730926599</v>
      </c>
      <c r="F1990" s="2">
        <v>5.5445757850361298E-5</v>
      </c>
      <c r="G1990" s="1">
        <v>5.5338001077153895E-4</v>
      </c>
      <c r="H1990" s="5" t="s">
        <v>3462</v>
      </c>
    </row>
    <row r="1991" spans="1:8" x14ac:dyDescent="0.2">
      <c r="A1991" s="1" t="s">
        <v>2123</v>
      </c>
      <c r="B1991" s="1">
        <v>-1.37539635238956</v>
      </c>
      <c r="C1991" s="1">
        <v>-1.3065941307484901</v>
      </c>
      <c r="D1991" s="1">
        <v>-2.6819904831380601</v>
      </c>
      <c r="E1991" s="1">
        <v>2.0505687932796501</v>
      </c>
      <c r="F1991" s="1">
        <v>1.55642699137569E-3</v>
      </c>
      <c r="G1991" s="1">
        <v>8.2984955868629501E-3</v>
      </c>
      <c r="H1991" s="5" t="s">
        <v>3462</v>
      </c>
    </row>
    <row r="1992" spans="1:8" x14ac:dyDescent="0.2">
      <c r="A1992" s="1" t="s">
        <v>1427</v>
      </c>
      <c r="B1992" s="1">
        <v>-1.0762951286817699</v>
      </c>
      <c r="C1992" s="1">
        <v>-1.2399150670406001</v>
      </c>
      <c r="D1992" s="1">
        <v>-2.3162101957223702</v>
      </c>
      <c r="E1992" s="1">
        <v>3.7788192923387198</v>
      </c>
      <c r="F1992" s="1">
        <v>1.9608855440845201E-4</v>
      </c>
      <c r="G1992" s="1">
        <v>1.55685768637153E-3</v>
      </c>
      <c r="H1992" s="5" t="s">
        <v>3462</v>
      </c>
    </row>
    <row r="1993" spans="1:8" x14ac:dyDescent="0.2">
      <c r="A1993" s="1" t="s">
        <v>2245</v>
      </c>
      <c r="B1993" s="1">
        <v>-5.4053849618469796</v>
      </c>
      <c r="C1993" s="1">
        <v>-1.1168690362078799</v>
      </c>
      <c r="D1993" s="1">
        <v>-6.5222539980548602</v>
      </c>
      <c r="E1993" s="1">
        <v>0.78476258198313897</v>
      </c>
      <c r="F1993" s="1">
        <v>2.01199457131419E-3</v>
      </c>
      <c r="G1993" s="1">
        <v>1.0143469284563901E-2</v>
      </c>
      <c r="H1993" s="5" t="s">
        <v>3462</v>
      </c>
    </row>
    <row r="1994" spans="1:8" x14ac:dyDescent="0.2">
      <c r="A1994" s="1" t="s">
        <v>2426</v>
      </c>
      <c r="B1994" s="1">
        <v>-1.8383207364449401</v>
      </c>
      <c r="C1994" s="1">
        <v>-0.32383309484424599</v>
      </c>
      <c r="D1994" s="1">
        <v>-2.1621538312891802</v>
      </c>
      <c r="E1994" s="1">
        <v>2.4425444167119301</v>
      </c>
      <c r="F1994" s="1">
        <v>3.0649036727409501E-3</v>
      </c>
      <c r="G1994" s="1">
        <v>1.4296978404057499E-2</v>
      </c>
      <c r="H1994" s="5" t="s">
        <v>3462</v>
      </c>
    </row>
    <row r="1995" spans="1:8" x14ac:dyDescent="0.2">
      <c r="A1995" s="1" t="s">
        <v>1820</v>
      </c>
      <c r="B1995" s="1">
        <v>-5.0951500700125302E-2</v>
      </c>
      <c r="C1995" s="1">
        <v>-1.92618634230423</v>
      </c>
      <c r="D1995" s="1">
        <v>-1.97713784300435</v>
      </c>
      <c r="E1995" s="1">
        <v>3.4750710002963499</v>
      </c>
      <c r="F1995" s="1">
        <v>7.0755016133692802E-4</v>
      </c>
      <c r="G1995" s="1">
        <v>4.4019282614452702E-3</v>
      </c>
      <c r="H1995" s="5" t="s">
        <v>3462</v>
      </c>
    </row>
    <row r="1996" spans="1:8" x14ac:dyDescent="0.2">
      <c r="A1996" s="1" t="s">
        <v>209</v>
      </c>
      <c r="B1996" s="1">
        <v>-4.9766677317518804</v>
      </c>
      <c r="C1996" s="1">
        <v>-5.0726310420642999</v>
      </c>
      <c r="D1996" s="1">
        <v>-10.049298773816201</v>
      </c>
      <c r="E1996" s="1">
        <v>3.1281112419691599</v>
      </c>
      <c r="F1996" s="2">
        <v>1.12397555131446E-10</v>
      </c>
      <c r="G1996" s="2">
        <v>6.1944759896345198E-9</v>
      </c>
      <c r="H1996" s="5" t="s">
        <v>3462</v>
      </c>
    </row>
    <row r="1997" spans="1:8" x14ac:dyDescent="0.2">
      <c r="A1997" s="1" t="s">
        <v>2501</v>
      </c>
      <c r="B1997" s="1">
        <v>-0.79214496688285196</v>
      </c>
      <c r="C1997" s="1">
        <v>-0.54223701304622096</v>
      </c>
      <c r="D1997" s="1">
        <v>-1.3343819799290699</v>
      </c>
      <c r="E1997" s="1">
        <v>5.3341005410413498</v>
      </c>
      <c r="F1997" s="1">
        <v>3.57222708994177E-3</v>
      </c>
      <c r="G1997" s="1">
        <v>1.61630042699888E-2</v>
      </c>
      <c r="H1997" s="5" t="s">
        <v>3462</v>
      </c>
    </row>
    <row r="1998" spans="1:8" x14ac:dyDescent="0.2">
      <c r="A1998" s="1" t="s">
        <v>206</v>
      </c>
      <c r="B1998" s="1">
        <v>-5.9672532599611499</v>
      </c>
      <c r="C1998" s="1">
        <v>-1.5529176550561099</v>
      </c>
      <c r="D1998" s="1">
        <v>-7.5201709150172604</v>
      </c>
      <c r="E1998" s="1">
        <v>3.3945132153683399</v>
      </c>
      <c r="F1998" s="2">
        <v>9.7043466899525395E-11</v>
      </c>
      <c r="G1998" s="2">
        <v>5.4277083615388002E-9</v>
      </c>
      <c r="H1998" s="5" t="s">
        <v>3462</v>
      </c>
    </row>
    <row r="1999" spans="1:8" x14ac:dyDescent="0.2">
      <c r="A1999" s="1" t="s">
        <v>2512</v>
      </c>
      <c r="B1999" s="1">
        <v>-0.76802376343280199</v>
      </c>
      <c r="C1999" s="1">
        <v>-0.900650547228802</v>
      </c>
      <c r="D1999" s="1">
        <v>-1.6686743106616</v>
      </c>
      <c r="E1999" s="1">
        <v>3.2265903683652501</v>
      </c>
      <c r="F1999" s="1">
        <v>3.6530999700594298E-3</v>
      </c>
      <c r="G1999" s="1">
        <v>1.64564288124926E-2</v>
      </c>
      <c r="H1999" s="5" t="s">
        <v>3462</v>
      </c>
    </row>
    <row r="2000" spans="1:8" x14ac:dyDescent="0.2">
      <c r="A2000" s="1" t="s">
        <v>3073</v>
      </c>
      <c r="B2000" s="1">
        <v>-8.49377429853376E-2</v>
      </c>
      <c r="C2000" s="1">
        <v>-0.61690583276107103</v>
      </c>
      <c r="D2000" s="1">
        <v>-0.70184357574640899</v>
      </c>
      <c r="E2000" s="1">
        <v>5.9457240142194703</v>
      </c>
      <c r="F2000" s="1">
        <v>8.9055174789705906E-3</v>
      </c>
      <c r="G2000" s="1">
        <v>3.2784143524734299E-2</v>
      </c>
      <c r="H2000" s="5" t="s">
        <v>3462</v>
      </c>
    </row>
    <row r="2001" spans="1:8" x14ac:dyDescent="0.2">
      <c r="A2001" s="1" t="s">
        <v>232</v>
      </c>
      <c r="B2001" s="1">
        <v>-8.0982723419843597E-2</v>
      </c>
      <c r="C2001" s="1">
        <v>-1.8611045501061101</v>
      </c>
      <c r="D2001" s="1">
        <v>-1.94208727352596</v>
      </c>
      <c r="E2001" s="1">
        <v>4.9524838370728501</v>
      </c>
      <c r="F2001" s="2">
        <v>3.5054815798838E-10</v>
      </c>
      <c r="G2001" s="2">
        <v>1.73705837234768E-8</v>
      </c>
      <c r="H2001" s="5" t="s">
        <v>3462</v>
      </c>
    </row>
    <row r="2002" spans="1:8" x14ac:dyDescent="0.2">
      <c r="A2002" s="1" t="s">
        <v>576</v>
      </c>
      <c r="B2002" s="1">
        <v>-3.72836495338814</v>
      </c>
      <c r="C2002" s="1">
        <v>-7.9573233624725306E-2</v>
      </c>
      <c r="D2002" s="1">
        <v>-3.8079381870128701</v>
      </c>
      <c r="E2002" s="1">
        <v>2.4041390132923199</v>
      </c>
      <c r="F2002" s="2">
        <v>8.6764802529386897E-7</v>
      </c>
      <c r="G2002" s="2">
        <v>1.7137565366731E-5</v>
      </c>
      <c r="H2002" s="5" t="s">
        <v>3462</v>
      </c>
    </row>
    <row r="2003" spans="1:8" x14ac:dyDescent="0.2">
      <c r="A2003" s="1" t="s">
        <v>1740</v>
      </c>
      <c r="B2003" s="1">
        <v>-0.66964825850242904</v>
      </c>
      <c r="C2003" s="1">
        <v>-0.39886717714098402</v>
      </c>
      <c r="D2003" s="1">
        <v>-1.0685154356434099</v>
      </c>
      <c r="E2003" s="1">
        <v>6.3389512037572402</v>
      </c>
      <c r="F2003" s="1">
        <v>5.4376430509960104E-4</v>
      </c>
      <c r="G2003" s="1">
        <v>3.5368158428412799E-3</v>
      </c>
      <c r="H2003" s="5" t="s">
        <v>3462</v>
      </c>
    </row>
    <row r="2004" spans="1:8" x14ac:dyDescent="0.2">
      <c r="A2004" s="1" t="s">
        <v>1939</v>
      </c>
      <c r="B2004" s="1">
        <v>-0.49104654136852199</v>
      </c>
      <c r="C2004" s="1">
        <v>-0.14790058100438</v>
      </c>
      <c r="D2004" s="1">
        <v>-0.63894712237290197</v>
      </c>
      <c r="E2004" s="1">
        <v>8.30995092170037</v>
      </c>
      <c r="F2004" s="1">
        <v>9.9629063412586699E-4</v>
      </c>
      <c r="G2004" s="1">
        <v>5.8140968927448602E-3</v>
      </c>
      <c r="H2004" s="5" t="s">
        <v>3462</v>
      </c>
    </row>
    <row r="2005" spans="1:8" x14ac:dyDescent="0.2">
      <c r="A2005" s="1" t="s">
        <v>3303</v>
      </c>
      <c r="B2005" s="1">
        <v>-2.6439845338779202</v>
      </c>
      <c r="C2005" s="1">
        <v>-0.58971748900980903</v>
      </c>
      <c r="D2005" s="1">
        <v>-3.23370202288773</v>
      </c>
      <c r="E2005" s="1">
        <v>1.26946411368837</v>
      </c>
      <c r="F2005" s="1">
        <v>1.2431513401645101E-2</v>
      </c>
      <c r="G2005" s="1">
        <v>4.2573882513424199E-2</v>
      </c>
      <c r="H2005" s="5" t="s">
        <v>3462</v>
      </c>
    </row>
    <row r="2006" spans="1:8" x14ac:dyDescent="0.2">
      <c r="A2006" s="1" t="s">
        <v>1086</v>
      </c>
      <c r="B2006" s="1">
        <v>-0.29921762460965201</v>
      </c>
      <c r="C2006" s="1">
        <v>-0.67444604785653905</v>
      </c>
      <c r="D2006" s="1">
        <v>-0.97366367246619101</v>
      </c>
      <c r="E2006" s="1">
        <v>7.9128999865935201</v>
      </c>
      <c r="F2006" s="2">
        <v>4.3574188082270502E-5</v>
      </c>
      <c r="G2006" s="1">
        <v>4.5499184561320898E-4</v>
      </c>
      <c r="H2006" s="5" t="s">
        <v>3462</v>
      </c>
    </row>
    <row r="2007" spans="1:8" x14ac:dyDescent="0.2">
      <c r="A2007" s="1" t="s">
        <v>45</v>
      </c>
      <c r="B2007" s="1">
        <v>-0.88107532980080105</v>
      </c>
      <c r="C2007" s="1">
        <v>-1.2708078552853601</v>
      </c>
      <c r="D2007" s="1">
        <v>-2.1518831850861702</v>
      </c>
      <c r="E2007" s="1">
        <v>7.0940432287513797</v>
      </c>
      <c r="F2007" s="2">
        <v>1.0174917730488599E-23</v>
      </c>
      <c r="G2007" s="2">
        <v>2.8038102565624299E-21</v>
      </c>
      <c r="H2007" s="5" t="s">
        <v>3462</v>
      </c>
    </row>
    <row r="2008" spans="1:8" x14ac:dyDescent="0.2">
      <c r="A2008" s="1" t="s">
        <v>42</v>
      </c>
      <c r="B2008" s="1">
        <v>-8.4582585106778598</v>
      </c>
      <c r="C2008" s="1">
        <v>-1.7535832063480601</v>
      </c>
      <c r="D2008" s="1">
        <v>-10.2118417170259</v>
      </c>
      <c r="E2008" s="1">
        <v>3.6359358585402801</v>
      </c>
      <c r="F2008" s="2">
        <v>4.9511585704103001E-25</v>
      </c>
      <c r="G2008" s="2">
        <v>1.4720576191709399E-22</v>
      </c>
      <c r="H2008" s="5" t="s">
        <v>3462</v>
      </c>
    </row>
    <row r="2009" spans="1:8" x14ac:dyDescent="0.2">
      <c r="A2009" s="1" t="s">
        <v>278</v>
      </c>
      <c r="B2009" s="1">
        <v>-1.83701167690891</v>
      </c>
      <c r="C2009" s="1">
        <v>-0.94702998065010302</v>
      </c>
      <c r="D2009" s="1">
        <v>-2.7840416575590101</v>
      </c>
      <c r="E2009" s="1">
        <v>4.3883653505413198</v>
      </c>
      <c r="F2009" s="2">
        <v>2.0653841364768198E-9</v>
      </c>
      <c r="G2009" s="2">
        <v>8.5163175087281404E-8</v>
      </c>
      <c r="H2009" s="5" t="s">
        <v>3462</v>
      </c>
    </row>
    <row r="2010" spans="1:8" x14ac:dyDescent="0.2">
      <c r="A2010" s="1" t="s">
        <v>2352</v>
      </c>
      <c r="B2010" s="1">
        <v>-1.2209721138635601</v>
      </c>
      <c r="C2010" s="1">
        <v>-0.24638335039704801</v>
      </c>
      <c r="D2010" s="1">
        <v>-1.4673554642606099</v>
      </c>
      <c r="E2010" s="1">
        <v>4.9042043976546896</v>
      </c>
      <c r="F2010" s="1">
        <v>2.61887090012151E-3</v>
      </c>
      <c r="G2010" s="1">
        <v>1.2601364322646001E-2</v>
      </c>
      <c r="H2010" s="5" t="s">
        <v>3462</v>
      </c>
    </row>
    <row r="2011" spans="1:8" x14ac:dyDescent="0.2">
      <c r="A2011" s="1" t="s">
        <v>983</v>
      </c>
      <c r="B2011" s="1">
        <v>-2.13232445458697</v>
      </c>
      <c r="C2011" s="1">
        <v>-0.73792532191927596</v>
      </c>
      <c r="D2011" s="1">
        <v>-2.87024977650624</v>
      </c>
      <c r="E2011" s="1">
        <v>2.3975271926158599</v>
      </c>
      <c r="F2011" s="2">
        <v>2.5791376656706199E-5</v>
      </c>
      <c r="G2011" s="1">
        <v>2.9764144378699301E-4</v>
      </c>
      <c r="H2011" s="5" t="s">
        <v>3462</v>
      </c>
    </row>
    <row r="2012" spans="1:8" x14ac:dyDescent="0.2">
      <c r="A2012" s="1" t="s">
        <v>447</v>
      </c>
      <c r="B2012" s="1">
        <v>-2.7464320773926398</v>
      </c>
      <c r="C2012" s="1">
        <v>-0.33486252398884597</v>
      </c>
      <c r="D2012" s="1">
        <v>-3.0812946013814901</v>
      </c>
      <c r="E2012" s="1">
        <v>3.2278186331008598</v>
      </c>
      <c r="F2012" s="2">
        <v>1.18515273119098E-7</v>
      </c>
      <c r="G2012" s="2">
        <v>3.0225407577868299E-6</v>
      </c>
      <c r="H2012" s="5" t="s">
        <v>3462</v>
      </c>
    </row>
    <row r="2013" spans="1:8" x14ac:dyDescent="0.2">
      <c r="A2013" s="1" t="s">
        <v>1379</v>
      </c>
      <c r="B2013" s="1">
        <v>-0.72211649691804602</v>
      </c>
      <c r="C2013" s="1">
        <v>-0.236452265308878</v>
      </c>
      <c r="D2013" s="1">
        <v>-0.958568762226924</v>
      </c>
      <c r="E2013" s="1">
        <v>6.5434546676865004</v>
      </c>
      <c r="F2013" s="1">
        <v>1.6065959518718001E-4</v>
      </c>
      <c r="G2013" s="1">
        <v>1.3208039484753601E-3</v>
      </c>
      <c r="H2013" s="5" t="s">
        <v>3462</v>
      </c>
    </row>
    <row r="2014" spans="1:8" x14ac:dyDescent="0.2">
      <c r="A2014" s="1" t="s">
        <v>3428</v>
      </c>
      <c r="B2014" s="1">
        <v>-0.193799164136258</v>
      </c>
      <c r="C2014" s="1">
        <v>-0.879720332689648</v>
      </c>
      <c r="D2014" s="1">
        <v>-1.0735194968259101</v>
      </c>
      <c r="E2014" s="1">
        <v>4.7442899726364498</v>
      </c>
      <c r="F2014" s="1">
        <v>1.46649310329461E-2</v>
      </c>
      <c r="G2014" s="1">
        <v>4.83891328300892E-2</v>
      </c>
      <c r="H2014" s="5" t="s">
        <v>3462</v>
      </c>
    </row>
    <row r="2015" spans="1:8" x14ac:dyDescent="0.2">
      <c r="A2015" s="1" t="s">
        <v>183</v>
      </c>
      <c r="B2015" s="1">
        <v>-2.7491876969135798</v>
      </c>
      <c r="C2015" s="1">
        <v>-2.2882802166380798</v>
      </c>
      <c r="D2015" s="1">
        <v>-5.0374679135516596</v>
      </c>
      <c r="E2015" s="1">
        <v>3.5885284349681799</v>
      </c>
      <c r="F2015" s="2">
        <v>3.9445851549826797E-11</v>
      </c>
      <c r="G2015" s="2">
        <v>2.4897163732398999E-9</v>
      </c>
      <c r="H2015" s="5" t="s">
        <v>3462</v>
      </c>
    </row>
    <row r="2016" spans="1:8" x14ac:dyDescent="0.2">
      <c r="A2016" s="1" t="s">
        <v>3201</v>
      </c>
      <c r="B2016" s="1">
        <v>-0.14361523126659601</v>
      </c>
      <c r="C2016" s="1">
        <v>-0.59298483368412003</v>
      </c>
      <c r="D2016" s="1">
        <v>-0.73660006495071595</v>
      </c>
      <c r="E2016" s="1">
        <v>7.3676404712474701</v>
      </c>
      <c r="F2016" s="1">
        <v>1.065775827653E-2</v>
      </c>
      <c r="G2016" s="1">
        <v>3.7663857681650398E-2</v>
      </c>
      <c r="H2016" s="5" t="s">
        <v>3462</v>
      </c>
    </row>
    <row r="2017" spans="1:8" x14ac:dyDescent="0.2">
      <c r="A2017" s="1" t="s">
        <v>37</v>
      </c>
      <c r="B2017" s="1">
        <v>-0.30940437741250898</v>
      </c>
      <c r="C2017" s="1">
        <v>-3.9074390763473499</v>
      </c>
      <c r="D2017" s="1">
        <v>-4.2168434537598598</v>
      </c>
      <c r="E2017" s="1">
        <v>7.9364938200297299</v>
      </c>
      <c r="F2017" s="2">
        <v>4.0389830127382302E-26</v>
      </c>
      <c r="G2017" s="2">
        <v>1.38280091145202E-23</v>
      </c>
      <c r="H2017" s="5" t="s">
        <v>3462</v>
      </c>
    </row>
    <row r="2018" spans="1:8" x14ac:dyDescent="0.2">
      <c r="A2018" s="1" t="s">
        <v>1078</v>
      </c>
      <c r="B2018" s="1">
        <v>-2.1278964853871698</v>
      </c>
      <c r="C2018" s="1">
        <v>-1.1625781813184499</v>
      </c>
      <c r="D2018" s="1">
        <v>-3.29047466670561</v>
      </c>
      <c r="E2018" s="1">
        <v>2.85072677513558</v>
      </c>
      <c r="F2018" s="2">
        <v>4.1786079543622397E-5</v>
      </c>
      <c r="G2018" s="1">
        <v>4.3839781254318598E-4</v>
      </c>
      <c r="H2018" s="5" t="s">
        <v>3462</v>
      </c>
    </row>
    <row r="2019" spans="1:8" x14ac:dyDescent="0.2">
      <c r="A2019" s="1" t="s">
        <v>1603</v>
      </c>
      <c r="B2019" s="1">
        <v>-6.0266301027826099</v>
      </c>
      <c r="C2019" s="1">
        <v>-2.93276316664363</v>
      </c>
      <c r="D2019" s="1">
        <v>-8.9593932694262399</v>
      </c>
      <c r="E2019" s="1">
        <v>2.17363947951893</v>
      </c>
      <c r="F2019" s="1">
        <v>3.4941296122557001E-4</v>
      </c>
      <c r="G2019" s="1">
        <v>2.46883529451313E-3</v>
      </c>
      <c r="H2019" s="5" t="s">
        <v>3462</v>
      </c>
    </row>
    <row r="2020" spans="1:8" x14ac:dyDescent="0.2">
      <c r="A2020" s="1" t="s">
        <v>2744</v>
      </c>
      <c r="B2020" s="1">
        <v>-0.46535600218732398</v>
      </c>
      <c r="C2020" s="1">
        <v>-0.33437486554990398</v>
      </c>
      <c r="D2020" s="1">
        <v>-0.79973086773722801</v>
      </c>
      <c r="E2020" s="1">
        <v>6.5344838701971097</v>
      </c>
      <c r="F2020" s="1">
        <v>5.2844429702351599E-3</v>
      </c>
      <c r="G2020" s="1">
        <v>2.1789648422524399E-2</v>
      </c>
      <c r="H2020" s="5" t="s">
        <v>3462</v>
      </c>
    </row>
    <row r="2021" spans="1:8" x14ac:dyDescent="0.2">
      <c r="A2021" s="1" t="s">
        <v>1619</v>
      </c>
      <c r="B2021" s="1">
        <v>-1.24844885217372</v>
      </c>
      <c r="C2021" s="1">
        <v>-0.49328091598954299</v>
      </c>
      <c r="D2021" s="1">
        <v>-1.74172976816326</v>
      </c>
      <c r="E2021" s="1">
        <v>4.9039105471741404</v>
      </c>
      <c r="F2021" s="1">
        <v>3.6505466952895801E-4</v>
      </c>
      <c r="G2021" s="1">
        <v>2.5538004064013398E-3</v>
      </c>
      <c r="H2021" s="5" t="s">
        <v>3462</v>
      </c>
    </row>
    <row r="2022" spans="1:8" x14ac:dyDescent="0.2">
      <c r="A2022" s="1" t="s">
        <v>432</v>
      </c>
      <c r="B2022" s="1">
        <v>-0.121719083232478</v>
      </c>
      <c r="C2022" s="1">
        <v>-1.0003450507696701</v>
      </c>
      <c r="D2022" s="1">
        <v>-1.12206413400215</v>
      </c>
      <c r="E2022" s="1">
        <v>7.1859372158862804</v>
      </c>
      <c r="F2022" s="2">
        <v>8.8493361681567995E-8</v>
      </c>
      <c r="G2022" s="2">
        <v>2.33597663616438E-6</v>
      </c>
      <c r="H2022" s="5" t="s">
        <v>3462</v>
      </c>
    </row>
    <row r="2023" spans="1:8" x14ac:dyDescent="0.2">
      <c r="A2023" s="1" t="s">
        <v>854</v>
      </c>
      <c r="B2023" s="1">
        <v>-0.471447388784341</v>
      </c>
      <c r="C2023" s="1">
        <v>-0.95648770642436798</v>
      </c>
      <c r="D2023" s="1">
        <v>-1.42793509520871</v>
      </c>
      <c r="E2023" s="1">
        <v>5.5132505080148899</v>
      </c>
      <c r="F2023" s="2">
        <v>1.10156120421849E-5</v>
      </c>
      <c r="G2023" s="1">
        <v>1.4641692335600701E-4</v>
      </c>
      <c r="H2023" s="5" t="s">
        <v>3462</v>
      </c>
    </row>
    <row r="2024" spans="1:8" x14ac:dyDescent="0.2">
      <c r="A2024" s="1" t="s">
        <v>928</v>
      </c>
      <c r="B2024" s="1">
        <v>-9.8319158175966898E-2</v>
      </c>
      <c r="C2024" s="1">
        <v>-1.28772891301223</v>
      </c>
      <c r="D2024" s="1">
        <v>-1.38604807118819</v>
      </c>
      <c r="E2024" s="1">
        <v>4.5055263834765196</v>
      </c>
      <c r="F2024" s="2">
        <v>1.98905445970014E-5</v>
      </c>
      <c r="G2024" s="1">
        <v>2.4320711348151699E-4</v>
      </c>
      <c r="H2024" s="5" t="s">
        <v>3462</v>
      </c>
    </row>
    <row r="2025" spans="1:8" x14ac:dyDescent="0.2">
      <c r="A2025" s="1" t="s">
        <v>2177</v>
      </c>
      <c r="B2025" s="1">
        <v>-3.3973497325615898</v>
      </c>
      <c r="C2025" s="1">
        <v>-0.54427189847019297</v>
      </c>
      <c r="D2025" s="1">
        <v>-3.9416216310317802</v>
      </c>
      <c r="E2025" s="1">
        <v>0.89522079775816199</v>
      </c>
      <c r="F2025" s="1">
        <v>1.72607914549334E-3</v>
      </c>
      <c r="G2025" s="1">
        <v>8.9743406285245093E-3</v>
      </c>
      <c r="H2025" s="5" t="s">
        <v>3462</v>
      </c>
    </row>
    <row r="2026" spans="1:8" x14ac:dyDescent="0.2">
      <c r="A2026" s="1" t="s">
        <v>1834</v>
      </c>
      <c r="B2026" s="1">
        <v>-7.4581484629825598E-2</v>
      </c>
      <c r="C2026" s="1">
        <v>-1.1005438315820999</v>
      </c>
      <c r="D2026" s="1">
        <v>-1.17512531621192</v>
      </c>
      <c r="E2026" s="1">
        <v>5.3597773510134097</v>
      </c>
      <c r="F2026" s="1">
        <v>7.3371108049002996E-4</v>
      </c>
      <c r="G2026" s="1">
        <v>4.5297638182384501E-3</v>
      </c>
      <c r="H2026" s="5" t="s">
        <v>3462</v>
      </c>
    </row>
    <row r="2027" spans="1:8" x14ac:dyDescent="0.2">
      <c r="A2027" s="1" t="s">
        <v>1689</v>
      </c>
      <c r="B2027" s="1">
        <v>-0.183265933379815</v>
      </c>
      <c r="C2027" s="1">
        <v>-0.67402670081778604</v>
      </c>
      <c r="D2027" s="1">
        <v>-0.85729263419760104</v>
      </c>
      <c r="E2027" s="1">
        <v>6.0563501761345302</v>
      </c>
      <c r="F2027" s="1">
        <v>4.5328794904498499E-4</v>
      </c>
      <c r="G2027" s="1">
        <v>3.0393158743681E-3</v>
      </c>
      <c r="H2027" s="5" t="s">
        <v>3462</v>
      </c>
    </row>
    <row r="2028" spans="1:8" x14ac:dyDescent="0.2">
      <c r="A2028" s="1" t="s">
        <v>551</v>
      </c>
      <c r="B2028" s="1">
        <v>-3.3079448846922199</v>
      </c>
      <c r="C2028" s="1">
        <v>-0.13156691885431401</v>
      </c>
      <c r="D2028" s="1">
        <v>-3.4395118035465302</v>
      </c>
      <c r="E2028" s="1">
        <v>3.2614076453041498</v>
      </c>
      <c r="F2028" s="2">
        <v>6.2254749201388105E-7</v>
      </c>
      <c r="G2028" s="2">
        <v>1.28583940855079E-5</v>
      </c>
      <c r="H2028" s="5" t="s">
        <v>3462</v>
      </c>
    </row>
    <row r="2029" spans="1:8" x14ac:dyDescent="0.2">
      <c r="A2029" s="1" t="s">
        <v>213</v>
      </c>
      <c r="B2029" s="1">
        <v>-11.634285823946399</v>
      </c>
      <c r="C2029" s="1">
        <v>-0.66650210452579195</v>
      </c>
      <c r="D2029" s="1">
        <v>-12.3007879284722</v>
      </c>
      <c r="E2029" s="1">
        <v>5.3201804529535996</v>
      </c>
      <c r="F2029" s="2">
        <v>1.52271163478404E-10</v>
      </c>
      <c r="G2029" s="2">
        <v>8.2313856697560301E-9</v>
      </c>
      <c r="H2029" s="5" t="s">
        <v>3462</v>
      </c>
    </row>
    <row r="2030" spans="1:8" x14ac:dyDescent="0.2">
      <c r="A2030" s="1" t="s">
        <v>526</v>
      </c>
      <c r="B2030" s="1">
        <v>-8.4108682303417996</v>
      </c>
      <c r="C2030" s="1">
        <v>-2.9057517077094599</v>
      </c>
      <c r="D2030" s="1">
        <v>-11.3166199380513</v>
      </c>
      <c r="E2030" s="1">
        <v>3.72191976436768</v>
      </c>
      <c r="F2030" s="2">
        <v>4.3934545134711801E-7</v>
      </c>
      <c r="G2030" s="2">
        <v>9.5090515504209601E-6</v>
      </c>
      <c r="H2030" s="5" t="s">
        <v>3462</v>
      </c>
    </row>
    <row r="2031" spans="1:8" x14ac:dyDescent="0.2">
      <c r="A2031" s="1" t="s">
        <v>94</v>
      </c>
      <c r="B2031" s="1">
        <v>-2.19286195482207</v>
      </c>
      <c r="C2031" s="1">
        <v>-0.30752856485718899</v>
      </c>
      <c r="D2031" s="1">
        <v>-2.50039051967926</v>
      </c>
      <c r="E2031" s="1">
        <v>5.3539453204410199</v>
      </c>
      <c r="F2031" s="2">
        <v>5.3712465872210804E-16</v>
      </c>
      <c r="G2031" s="2">
        <v>6.7427048824915305E-14</v>
      </c>
      <c r="H2031" s="5" t="s">
        <v>3462</v>
      </c>
    </row>
    <row r="2032" spans="1:8" x14ac:dyDescent="0.2">
      <c r="A2032" s="1" t="s">
        <v>2519</v>
      </c>
      <c r="B2032" s="1">
        <v>-0.136567483774691</v>
      </c>
      <c r="C2032" s="1">
        <v>-0.45010286685325002</v>
      </c>
      <c r="D2032" s="1">
        <v>-0.58667035062794104</v>
      </c>
      <c r="E2032" s="1">
        <v>7.3331063537182697</v>
      </c>
      <c r="F2032" s="1">
        <v>3.6883839572853499E-3</v>
      </c>
      <c r="G2032" s="1">
        <v>1.6555964223047202E-2</v>
      </c>
      <c r="H2032" s="5" t="s">
        <v>3462</v>
      </c>
    </row>
    <row r="2033" spans="1:8" x14ac:dyDescent="0.2">
      <c r="A2033" s="1" t="s">
        <v>3326</v>
      </c>
      <c r="B2033" s="1">
        <v>-0.51227126591961103</v>
      </c>
      <c r="C2033" s="1">
        <v>-8.9562915118391206E-2</v>
      </c>
      <c r="D2033" s="1">
        <v>-0.60183418103800201</v>
      </c>
      <c r="E2033" s="1">
        <v>6.9903104996654797</v>
      </c>
      <c r="F2033" s="1">
        <v>1.2824161626843101E-2</v>
      </c>
      <c r="G2033" s="1">
        <v>4.3588260547555199E-2</v>
      </c>
      <c r="H2033" s="5" t="s">
        <v>3462</v>
      </c>
    </row>
    <row r="2034" spans="1:8" x14ac:dyDescent="0.2">
      <c r="A2034" s="1" t="s">
        <v>1042</v>
      </c>
      <c r="B2034" s="1">
        <v>-0.61474148376971205</v>
      </c>
      <c r="C2034" s="1">
        <v>-1.34637217744209</v>
      </c>
      <c r="D2034" s="1">
        <v>-1.9611136612118001</v>
      </c>
      <c r="E2034" s="1">
        <v>4.6850161619754296</v>
      </c>
      <c r="F2034" s="2">
        <v>3.4337322140243802E-5</v>
      </c>
      <c r="G2034" s="1">
        <v>3.7351141318788699E-4</v>
      </c>
      <c r="H2034" s="5" t="s">
        <v>3462</v>
      </c>
    </row>
    <row r="2035" spans="1:8" x14ac:dyDescent="0.2">
      <c r="A2035" s="1" t="s">
        <v>2096</v>
      </c>
      <c r="B2035" s="1">
        <v>-0.44086981852200302</v>
      </c>
      <c r="C2035" s="1">
        <v>-0.33754454140397</v>
      </c>
      <c r="D2035" s="1">
        <v>-0.77841435992597197</v>
      </c>
      <c r="E2035" s="1">
        <v>8.8520802206243907</v>
      </c>
      <c r="F2035" s="1">
        <v>1.4761426780572501E-3</v>
      </c>
      <c r="G2035" s="1">
        <v>7.9704979484272707E-3</v>
      </c>
      <c r="H2035" s="5" t="s">
        <v>3462</v>
      </c>
    </row>
    <row r="2036" spans="1:8" x14ac:dyDescent="0.2">
      <c r="A2036" s="1" t="s">
        <v>219</v>
      </c>
      <c r="B2036" s="1">
        <v>-0.85667816035737998</v>
      </c>
      <c r="C2036" s="1">
        <v>-0.24127461588221</v>
      </c>
      <c r="D2036" s="1">
        <v>-1.09795277623959</v>
      </c>
      <c r="E2036" s="1">
        <v>9.2747447624394503</v>
      </c>
      <c r="F2036" s="2">
        <v>2.07193087307864E-10</v>
      </c>
      <c r="G2036" s="2">
        <v>1.0887755815833701E-8</v>
      </c>
      <c r="H2036" s="5" t="s">
        <v>3462</v>
      </c>
    </row>
    <row r="2037" spans="1:8" x14ac:dyDescent="0.2">
      <c r="A2037" s="1" t="s">
        <v>314</v>
      </c>
      <c r="B2037" s="1">
        <v>-2.38087926593722</v>
      </c>
      <c r="C2037" s="1">
        <v>-1.17180158915802</v>
      </c>
      <c r="D2037" s="1">
        <v>-3.55268085509524</v>
      </c>
      <c r="E2037" s="1">
        <v>3.96399573310552</v>
      </c>
      <c r="F2037" s="2">
        <v>7.2935947303002401E-9</v>
      </c>
      <c r="G2037" s="2">
        <v>2.6581623633203902E-7</v>
      </c>
      <c r="H2037" s="5" t="s">
        <v>3462</v>
      </c>
    </row>
    <row r="2038" spans="1:8" x14ac:dyDescent="0.2">
      <c r="A2038" s="1" t="s">
        <v>728</v>
      </c>
      <c r="B2038" s="1">
        <v>-1.8943894793676299</v>
      </c>
      <c r="C2038" s="1">
        <v>-0.84711552774332799</v>
      </c>
      <c r="D2038" s="1">
        <v>-2.7415050071109599</v>
      </c>
      <c r="E2038" s="1">
        <v>3.6880126021811201</v>
      </c>
      <c r="F2038" s="2">
        <v>4.1979454991697497E-6</v>
      </c>
      <c r="G2038" s="2">
        <v>6.5508823549198695E-5</v>
      </c>
      <c r="H2038" s="5" t="s">
        <v>3462</v>
      </c>
    </row>
    <row r="2039" spans="1:8" x14ac:dyDescent="0.2">
      <c r="A2039" s="1" t="s">
        <v>863</v>
      </c>
      <c r="B2039" s="1">
        <v>-0.48922788640982501</v>
      </c>
      <c r="C2039" s="1">
        <v>-1.06619152796612</v>
      </c>
      <c r="D2039" s="1">
        <v>-1.5554194143759501</v>
      </c>
      <c r="E2039" s="1">
        <v>6.1110775511417099</v>
      </c>
      <c r="F2039" s="2">
        <v>1.1654935241896299E-5</v>
      </c>
      <c r="G2039" s="1">
        <v>1.5329156968910899E-4</v>
      </c>
      <c r="H2039" s="5" t="s">
        <v>3462</v>
      </c>
    </row>
    <row r="2040" spans="1:8" x14ac:dyDescent="0.2">
      <c r="A2040" s="1" t="s">
        <v>1769</v>
      </c>
      <c r="B2040" s="1">
        <v>-0.99697423257052298</v>
      </c>
      <c r="C2040" s="1">
        <v>-0.26437593063825299</v>
      </c>
      <c r="D2040" s="1">
        <v>-1.26135016320878</v>
      </c>
      <c r="E2040" s="1">
        <v>4.7650758227771499</v>
      </c>
      <c r="F2040" s="1">
        <v>5.9536244032019697E-4</v>
      </c>
      <c r="G2040" s="1">
        <v>3.8085174435199998E-3</v>
      </c>
      <c r="H2040" s="5" t="s">
        <v>3462</v>
      </c>
    </row>
    <row r="2041" spans="1:8" x14ac:dyDescent="0.2">
      <c r="A2041" s="1" t="s">
        <v>509</v>
      </c>
      <c r="B2041" s="1">
        <v>-4.5625279583606702</v>
      </c>
      <c r="C2041" s="1">
        <v>-0.30888494394314098</v>
      </c>
      <c r="D2041" s="1">
        <v>-4.8714129023038097</v>
      </c>
      <c r="E2041" s="1">
        <v>1.36001723216488</v>
      </c>
      <c r="F2041" s="2">
        <v>3.30069917823618E-7</v>
      </c>
      <c r="G2041" s="2">
        <v>7.3844157060816599E-6</v>
      </c>
      <c r="H2041" s="5" t="s">
        <v>3462</v>
      </c>
    </row>
    <row r="2042" spans="1:8" x14ac:dyDescent="0.2">
      <c r="A2042" s="1" t="s">
        <v>2925</v>
      </c>
      <c r="B2042" s="1">
        <v>-1.3061095011778501</v>
      </c>
      <c r="C2042" s="1">
        <v>-0.40345397220003498</v>
      </c>
      <c r="D2042" s="1">
        <v>-1.7095634733778799</v>
      </c>
      <c r="E2042" s="1">
        <v>3.49466107792361</v>
      </c>
      <c r="F2042" s="1">
        <v>7.2243339891388501E-3</v>
      </c>
      <c r="G2042" s="1">
        <v>2.7930384410405198E-2</v>
      </c>
      <c r="H2042" s="5" t="s">
        <v>3462</v>
      </c>
    </row>
    <row r="2043" spans="1:8" x14ac:dyDescent="0.2">
      <c r="A2043" s="1" t="s">
        <v>618</v>
      </c>
      <c r="B2043" s="1">
        <v>-1.1382407811445501</v>
      </c>
      <c r="C2043" s="1">
        <v>-1.1239505918541499</v>
      </c>
      <c r="D2043" s="1">
        <v>-2.2621913729987</v>
      </c>
      <c r="E2043" s="1">
        <v>3.7116222657646198</v>
      </c>
      <c r="F2043" s="2">
        <v>1.46331666547687E-6</v>
      </c>
      <c r="G2043" s="2">
        <v>2.6925979945533601E-5</v>
      </c>
      <c r="H2043" s="5" t="s">
        <v>3462</v>
      </c>
    </row>
    <row r="2044" spans="1:8" x14ac:dyDescent="0.2">
      <c r="A2044" s="1" t="s">
        <v>659</v>
      </c>
      <c r="B2044" s="1">
        <v>-1.4505307255725</v>
      </c>
      <c r="C2044" s="1">
        <v>-0.81188429385583905</v>
      </c>
      <c r="D2044" s="1">
        <v>-2.2624150194283401</v>
      </c>
      <c r="E2044" s="1">
        <v>4.3620291417591801</v>
      </c>
      <c r="F2044" s="2">
        <v>2.4313855574073798E-6</v>
      </c>
      <c r="G2044" s="2">
        <v>4.1938616836013098E-5</v>
      </c>
      <c r="H2044" s="5" t="s">
        <v>3462</v>
      </c>
    </row>
    <row r="2045" spans="1:8" x14ac:dyDescent="0.2">
      <c r="A2045" s="1" t="s">
        <v>3007</v>
      </c>
      <c r="B2045" s="1">
        <v>-0.86148822125200297</v>
      </c>
      <c r="C2045" s="1">
        <v>-2.0025578032081701</v>
      </c>
      <c r="D2045" s="1">
        <v>-2.86404602446017</v>
      </c>
      <c r="E2045" s="1">
        <v>1.20109974396889</v>
      </c>
      <c r="F2045" s="1">
        <v>8.0683734466082697E-3</v>
      </c>
      <c r="G2045" s="1">
        <v>3.03551392606661E-2</v>
      </c>
      <c r="H2045" s="5" t="s">
        <v>3462</v>
      </c>
    </row>
    <row r="2046" spans="1:8" x14ac:dyDescent="0.2">
      <c r="A2046" s="1" t="s">
        <v>3450</v>
      </c>
      <c r="B2046" s="1">
        <v>-1.01217282242795</v>
      </c>
      <c r="C2046" s="1">
        <v>-0.97991578970399296</v>
      </c>
      <c r="D2046" s="1">
        <v>-1.9920886121319401</v>
      </c>
      <c r="E2046" s="1">
        <v>3.4002188375045002</v>
      </c>
      <c r="F2046" s="1">
        <v>1.51231399192179E-2</v>
      </c>
      <c r="G2046" s="1">
        <v>4.9582482532595402E-2</v>
      </c>
      <c r="H2046" s="5" t="s">
        <v>3462</v>
      </c>
    </row>
    <row r="2047" spans="1:8" x14ac:dyDescent="0.2">
      <c r="A2047" s="1" t="s">
        <v>883</v>
      </c>
      <c r="B2047" s="1">
        <v>-0.88341739140477804</v>
      </c>
      <c r="C2047" s="1">
        <v>-3.8621719734804598</v>
      </c>
      <c r="D2047" s="1">
        <v>-4.7455893648852401</v>
      </c>
      <c r="E2047" s="1">
        <v>1.9866339861565101</v>
      </c>
      <c r="F2047" s="2">
        <v>1.38589628880149E-5</v>
      </c>
      <c r="G2047" s="1">
        <v>1.77728221008844E-4</v>
      </c>
      <c r="H2047" s="5" t="s">
        <v>3462</v>
      </c>
    </row>
    <row r="2048" spans="1:8" x14ac:dyDescent="0.2">
      <c r="A2048" s="1" t="s">
        <v>35</v>
      </c>
      <c r="B2048" s="1">
        <v>-9.7982418355152596</v>
      </c>
      <c r="C2048" s="1">
        <v>-4.0989096013428599</v>
      </c>
      <c r="D2048" s="1">
        <v>-13.897151436858101</v>
      </c>
      <c r="E2048" s="1">
        <v>6.23953452071345</v>
      </c>
      <c r="F2048" s="2">
        <v>5.9204357687398801E-28</v>
      </c>
      <c r="G2048" s="2">
        <v>2.1577123650072E-25</v>
      </c>
      <c r="H2048" s="5" t="s">
        <v>3462</v>
      </c>
    </row>
    <row r="2049" spans="1:8" x14ac:dyDescent="0.2">
      <c r="A2049" s="1" t="s">
        <v>2941</v>
      </c>
      <c r="B2049" s="1">
        <v>-5.0741261917493202E-2</v>
      </c>
      <c r="C2049" s="1">
        <v>-0.72917132451552602</v>
      </c>
      <c r="D2049" s="1">
        <v>-0.77991258643301897</v>
      </c>
      <c r="E2049" s="1">
        <v>5.7030549244500603</v>
      </c>
      <c r="F2049" s="1">
        <v>7.4003189092216697E-3</v>
      </c>
      <c r="G2049" s="1">
        <v>2.8467416764176499E-2</v>
      </c>
      <c r="H2049" s="5" t="s">
        <v>3462</v>
      </c>
    </row>
    <row r="2050" spans="1:8" x14ac:dyDescent="0.2">
      <c r="A2050" s="1" t="s">
        <v>2588</v>
      </c>
      <c r="B2050" s="1">
        <v>-0.56568344402290005</v>
      </c>
      <c r="C2050" s="1">
        <v>-0.16097192772666999</v>
      </c>
      <c r="D2050" s="1">
        <v>-0.72665537174957096</v>
      </c>
      <c r="E2050" s="1">
        <v>6.3448799459338101</v>
      </c>
      <c r="F2050" s="1">
        <v>4.0639198980598002E-3</v>
      </c>
      <c r="G2050" s="1">
        <v>1.77686404830803E-2</v>
      </c>
      <c r="H2050" s="5" t="s">
        <v>3462</v>
      </c>
    </row>
    <row r="2051" spans="1:8" x14ac:dyDescent="0.2">
      <c r="A2051" s="1" t="s">
        <v>1954</v>
      </c>
      <c r="B2051" s="1">
        <v>-0.95060197234343902</v>
      </c>
      <c r="C2051" s="1">
        <v>-5.4407058535578798E-2</v>
      </c>
      <c r="D2051" s="1">
        <v>-1.00500903087902</v>
      </c>
      <c r="E2051" s="1">
        <v>5.8420842336326304</v>
      </c>
      <c r="F2051" s="1">
        <v>1.03243954862868E-3</v>
      </c>
      <c r="G2051" s="1">
        <v>5.9787298925714199E-3</v>
      </c>
      <c r="H2051" s="5" t="s">
        <v>3462</v>
      </c>
    </row>
    <row r="2052" spans="1:8" x14ac:dyDescent="0.2">
      <c r="A2052" s="1" t="s">
        <v>2359</v>
      </c>
      <c r="B2052" s="1">
        <v>-0.88308245321742596</v>
      </c>
      <c r="C2052" s="1">
        <v>-0.461662709341849</v>
      </c>
      <c r="D2052" s="1">
        <v>-1.3447451625592799</v>
      </c>
      <c r="E2052" s="1">
        <v>4.5843265769585999</v>
      </c>
      <c r="F2052" s="1">
        <v>2.6652497328491101E-3</v>
      </c>
      <c r="G2052" s="1">
        <v>1.27864082724965E-2</v>
      </c>
      <c r="H2052" s="5" t="s">
        <v>3462</v>
      </c>
    </row>
    <row r="2053" spans="1:8" x14ac:dyDescent="0.2">
      <c r="A2053" s="1" t="s">
        <v>1892</v>
      </c>
      <c r="B2053" s="1">
        <v>-0.60359691781402702</v>
      </c>
      <c r="C2053" s="1">
        <v>-0.18945387572629299</v>
      </c>
      <c r="D2053" s="1">
        <v>-0.79305079354032004</v>
      </c>
      <c r="E2053" s="1">
        <v>6.6884935493136899</v>
      </c>
      <c r="F2053" s="1">
        <v>8.7812604407700205E-4</v>
      </c>
      <c r="G2053" s="1">
        <v>5.2548029904565504E-3</v>
      </c>
      <c r="H2053" s="5" t="s">
        <v>3462</v>
      </c>
    </row>
    <row r="2054" spans="1:8" x14ac:dyDescent="0.2">
      <c r="A2054" s="1" t="s">
        <v>1454</v>
      </c>
      <c r="B2054" s="1">
        <v>-1.4209560374458099</v>
      </c>
      <c r="C2054" s="1">
        <v>-0.157355100297248</v>
      </c>
      <c r="D2054" s="1">
        <v>-1.5783111377430601</v>
      </c>
      <c r="E2054" s="1">
        <v>5.9138220662563299</v>
      </c>
      <c r="F2054" s="1">
        <v>2.1928963086035301E-4</v>
      </c>
      <c r="G2054" s="1">
        <v>1.7085912890588599E-3</v>
      </c>
      <c r="H2054" s="5" t="s">
        <v>3462</v>
      </c>
    </row>
    <row r="2055" spans="1:8" x14ac:dyDescent="0.2">
      <c r="A2055" s="1" t="s">
        <v>656</v>
      </c>
      <c r="B2055" s="1">
        <v>-10.256677301697</v>
      </c>
      <c r="C2055" s="1">
        <v>-1.9516187536260201</v>
      </c>
      <c r="D2055" s="1">
        <v>-12.208296055323</v>
      </c>
      <c r="E2055" s="1">
        <v>4.7532193207980997</v>
      </c>
      <c r="F2055" s="2">
        <v>2.3503457623094198E-6</v>
      </c>
      <c r="G2055" s="2">
        <v>4.0727310464067098E-5</v>
      </c>
      <c r="H2055" s="5" t="s">
        <v>3462</v>
      </c>
    </row>
    <row r="2056" spans="1:8" x14ac:dyDescent="0.2">
      <c r="A2056" s="1" t="s">
        <v>755</v>
      </c>
      <c r="B2056" s="1">
        <v>-5.6617791053794697</v>
      </c>
      <c r="C2056" s="1">
        <v>-2.5890365704629801</v>
      </c>
      <c r="D2056" s="1">
        <v>-8.2508156758424498</v>
      </c>
      <c r="E2056" s="1">
        <v>0.84163053853048198</v>
      </c>
      <c r="F2056" s="2">
        <v>5.0958315889535696E-6</v>
      </c>
      <c r="G2056" s="2">
        <v>7.6559448526592301E-5</v>
      </c>
      <c r="H2056" s="5" t="s">
        <v>3462</v>
      </c>
    </row>
    <row r="2057" spans="1:8" x14ac:dyDescent="0.2">
      <c r="A2057" s="1" t="s">
        <v>1368</v>
      </c>
      <c r="B2057" s="1">
        <v>-2.2767234348435799</v>
      </c>
      <c r="C2057" s="1">
        <v>-2.4815742258528899</v>
      </c>
      <c r="D2057" s="1">
        <v>-4.7582976606964698</v>
      </c>
      <c r="E2057" s="1">
        <v>1.95458678111998</v>
      </c>
      <c r="F2057" s="1">
        <v>1.5483130109924999E-4</v>
      </c>
      <c r="G2057" s="1">
        <v>1.2815267690984E-3</v>
      </c>
      <c r="H2057" s="5" t="s">
        <v>3462</v>
      </c>
    </row>
    <row r="2058" spans="1:8" x14ac:dyDescent="0.2">
      <c r="A2058" s="1" t="s">
        <v>308</v>
      </c>
      <c r="B2058" s="1">
        <v>-9.9246739902234502</v>
      </c>
      <c r="C2058" s="1">
        <v>-0.57016751835956203</v>
      </c>
      <c r="D2058" s="1">
        <v>-10.494841508583001</v>
      </c>
      <c r="E2058" s="1">
        <v>4.2696010043861703</v>
      </c>
      <c r="F2058" s="2">
        <v>6.4905952308529601E-9</v>
      </c>
      <c r="G2058" s="2">
        <v>2.41219555651897E-7</v>
      </c>
      <c r="H2058" s="5" t="s">
        <v>3462</v>
      </c>
    </row>
    <row r="2059" spans="1:8" x14ac:dyDescent="0.2">
      <c r="A2059" s="1" t="s">
        <v>137</v>
      </c>
      <c r="B2059" s="1">
        <v>-0.961177459642097</v>
      </c>
      <c r="C2059" s="1">
        <v>-2.8677443730254999</v>
      </c>
      <c r="D2059" s="1">
        <v>-3.8289218326676</v>
      </c>
      <c r="E2059" s="1">
        <v>3.5526443748137302</v>
      </c>
      <c r="F2059" s="2">
        <v>7.9090543429147596E-13</v>
      </c>
      <c r="G2059" s="2">
        <v>6.7185335312970704E-11</v>
      </c>
      <c r="H2059" s="5" t="s">
        <v>3462</v>
      </c>
    </row>
    <row r="2060" spans="1:8" x14ac:dyDescent="0.2">
      <c r="A2060" s="1" t="s">
        <v>1692</v>
      </c>
      <c r="B2060" s="1">
        <v>-1.3280233807938699</v>
      </c>
      <c r="C2060" s="1">
        <v>-2.2179558011073399</v>
      </c>
      <c r="D2060" s="1">
        <v>-3.5459791819012101</v>
      </c>
      <c r="E2060" s="1">
        <v>0.83896663693151596</v>
      </c>
      <c r="F2060" s="1">
        <v>4.56011696581477E-4</v>
      </c>
      <c r="G2060" s="1">
        <v>3.0521446374274499E-3</v>
      </c>
      <c r="H2060" s="5" t="s">
        <v>3462</v>
      </c>
    </row>
    <row r="2061" spans="1:8" x14ac:dyDescent="0.2">
      <c r="A2061" s="1" t="s">
        <v>1878</v>
      </c>
      <c r="B2061" s="1">
        <v>-0.34530436386313001</v>
      </c>
      <c r="C2061" s="1">
        <v>-0.50831883533880795</v>
      </c>
      <c r="D2061" s="1">
        <v>-0.85362319920193697</v>
      </c>
      <c r="E2061" s="1">
        <v>6.1706935297196299</v>
      </c>
      <c r="F2061" s="1">
        <v>8.4345190063170501E-4</v>
      </c>
      <c r="G2061" s="1">
        <v>5.0850157808628596E-3</v>
      </c>
      <c r="H2061" s="5" t="s">
        <v>3462</v>
      </c>
    </row>
    <row r="2062" spans="1:8" x14ac:dyDescent="0.2">
      <c r="A2062" s="1" t="s">
        <v>3157</v>
      </c>
      <c r="B2062" s="1">
        <v>-1.42223335249045</v>
      </c>
      <c r="C2062" s="1">
        <v>-0.41641329058168097</v>
      </c>
      <c r="D2062" s="1">
        <v>-1.83864664307213</v>
      </c>
      <c r="E2062" s="1">
        <v>3.35441634600121</v>
      </c>
      <c r="F2062" s="1">
        <v>1.00674636579223E-2</v>
      </c>
      <c r="G2062" s="1">
        <v>3.6056024279995401E-2</v>
      </c>
      <c r="H2062" s="5" t="s">
        <v>3462</v>
      </c>
    </row>
    <row r="2063" spans="1:8" x14ac:dyDescent="0.2">
      <c r="A2063" s="1" t="s">
        <v>1273</v>
      </c>
      <c r="B2063" s="1">
        <v>-1.17828951998184</v>
      </c>
      <c r="C2063" s="1">
        <v>-0.38079020166494598</v>
      </c>
      <c r="D2063" s="1">
        <v>-1.55907972164679</v>
      </c>
      <c r="E2063" s="1">
        <v>6.2907358287131299</v>
      </c>
      <c r="F2063" s="1">
        <v>1.05127916675237E-4</v>
      </c>
      <c r="G2063" s="1">
        <v>9.3596154656960405E-4</v>
      </c>
      <c r="H2063" s="5" t="s">
        <v>3462</v>
      </c>
    </row>
    <row r="2064" spans="1:8" x14ac:dyDescent="0.2">
      <c r="A2064" s="1" t="s">
        <v>1079</v>
      </c>
      <c r="B2064" s="1">
        <v>-0.95348382521819497</v>
      </c>
      <c r="C2064" s="1">
        <v>-0.98735286289394997</v>
      </c>
      <c r="D2064" s="1">
        <v>-1.9408366881121399</v>
      </c>
      <c r="E2064" s="1">
        <v>4.5155584312155703</v>
      </c>
      <c r="F2064" s="2">
        <v>4.1768610514303199E-5</v>
      </c>
      <c r="G2064" s="1">
        <v>4.3839781254318598E-4</v>
      </c>
      <c r="H2064" s="5" t="s">
        <v>3462</v>
      </c>
    </row>
    <row r="2065" spans="1:8" x14ac:dyDescent="0.2">
      <c r="A2065" s="1" t="s">
        <v>481</v>
      </c>
      <c r="B2065" s="1">
        <v>-0.59941736464458395</v>
      </c>
      <c r="C2065" s="1">
        <v>-2.1436544429048401</v>
      </c>
      <c r="D2065" s="1">
        <v>-2.74307180754943</v>
      </c>
      <c r="E2065" s="1">
        <v>4.5811690830746103</v>
      </c>
      <c r="F2065" s="2">
        <v>2.1993112737321801E-7</v>
      </c>
      <c r="G2065" s="2">
        <v>5.2015000947281601E-6</v>
      </c>
      <c r="H2065" s="5" t="s">
        <v>3462</v>
      </c>
    </row>
    <row r="2066" spans="1:8" x14ac:dyDescent="0.2">
      <c r="A2066" s="1" t="s">
        <v>3140</v>
      </c>
      <c r="B2066" s="1">
        <v>-0.89211991646925204</v>
      </c>
      <c r="C2066" s="1">
        <v>-0.38758564932366901</v>
      </c>
      <c r="D2066" s="1">
        <v>-1.2797055657929199</v>
      </c>
      <c r="E2066" s="1">
        <v>4.3226435007909698</v>
      </c>
      <c r="F2066" s="1">
        <v>9.7536476615112892E-3</v>
      </c>
      <c r="G2066" s="1">
        <v>3.51392574233911E-2</v>
      </c>
      <c r="H2066" s="5" t="s">
        <v>3462</v>
      </c>
    </row>
    <row r="2067" spans="1:8" x14ac:dyDescent="0.2">
      <c r="A2067" s="1" t="s">
        <v>2979</v>
      </c>
      <c r="B2067" s="1">
        <v>-0.57686357672477495</v>
      </c>
      <c r="C2067" s="1">
        <v>-1.01148005411083</v>
      </c>
      <c r="D2067" s="1">
        <v>-1.58834363083561</v>
      </c>
      <c r="E2067" s="1">
        <v>4.0149351577352501</v>
      </c>
      <c r="F2067" s="1">
        <v>7.7865150792041397E-3</v>
      </c>
      <c r="G2067" s="1">
        <v>2.9574001599195002E-2</v>
      </c>
      <c r="H2067" s="5" t="s">
        <v>3462</v>
      </c>
    </row>
    <row r="2068" spans="1:8" x14ac:dyDescent="0.2">
      <c r="A2068" s="1" t="s">
        <v>154</v>
      </c>
      <c r="B2068" s="1">
        <v>-0.454761516319935</v>
      </c>
      <c r="C2068" s="1">
        <v>-0.925226909179236</v>
      </c>
      <c r="D2068" s="1">
        <v>-1.3799884254991699</v>
      </c>
      <c r="E2068" s="1">
        <v>8.2891457602625103</v>
      </c>
      <c r="F2068" s="2">
        <v>5.3212352319665601E-12</v>
      </c>
      <c r="G2068" s="2">
        <v>3.9814116325005402E-10</v>
      </c>
      <c r="H2068" s="5" t="s">
        <v>3462</v>
      </c>
    </row>
    <row r="2069" spans="1:8" x14ac:dyDescent="0.2">
      <c r="A2069" s="1" t="s">
        <v>2442</v>
      </c>
      <c r="B2069" s="1">
        <v>-0.42130750984112397</v>
      </c>
      <c r="C2069" s="1">
        <v>-1.54226247161691</v>
      </c>
      <c r="D2069" s="1">
        <v>-1.9635699814580401</v>
      </c>
      <c r="E2069" s="1">
        <v>3.2697974136367698</v>
      </c>
      <c r="F2069" s="1">
        <v>3.2176144223921301E-3</v>
      </c>
      <c r="G2069" s="1">
        <v>1.4909094832099999E-2</v>
      </c>
      <c r="H2069" s="5" t="s">
        <v>3462</v>
      </c>
    </row>
    <row r="2070" spans="1:8" x14ac:dyDescent="0.2">
      <c r="A2070" s="1" t="s">
        <v>655</v>
      </c>
      <c r="B2070" s="1">
        <v>-1.7253365770690501</v>
      </c>
      <c r="C2070" s="1">
        <v>-1.6797420790658799</v>
      </c>
      <c r="D2070" s="1">
        <v>-3.40507865613493</v>
      </c>
      <c r="E2070" s="1">
        <v>3.0668523287885101</v>
      </c>
      <c r="F2070" s="2">
        <v>2.3203674572404501E-6</v>
      </c>
      <c r="G2070" s="2">
        <v>4.0269602967592302E-5</v>
      </c>
      <c r="H2070" s="5" t="s">
        <v>3462</v>
      </c>
    </row>
    <row r="2071" spans="1:8" x14ac:dyDescent="0.2">
      <c r="A2071" s="1" t="s">
        <v>2585</v>
      </c>
      <c r="B2071" s="1">
        <v>-1.5299188220856601</v>
      </c>
      <c r="C2071" s="1">
        <v>-3.4269147839573001E-2</v>
      </c>
      <c r="D2071" s="1">
        <v>-1.5641879699252299</v>
      </c>
      <c r="E2071" s="1">
        <v>4.7413008300080897</v>
      </c>
      <c r="F2071" s="1">
        <v>4.0423646330447699E-3</v>
      </c>
      <c r="G2071" s="1">
        <v>1.76949382503447E-2</v>
      </c>
      <c r="H2071" s="5" t="s">
        <v>3462</v>
      </c>
    </row>
    <row r="2072" spans="1:8" x14ac:dyDescent="0.2">
      <c r="A2072" s="1" t="s">
        <v>1150</v>
      </c>
      <c r="B2072" s="1">
        <v>-0.843703672517638</v>
      </c>
      <c r="C2072" s="1">
        <v>-0.28069115211963602</v>
      </c>
      <c r="D2072" s="1">
        <v>-1.1243948246372699</v>
      </c>
      <c r="E2072" s="1">
        <v>6.4396916299173901</v>
      </c>
      <c r="F2072" s="2">
        <v>5.9412061817694003E-5</v>
      </c>
      <c r="G2072" s="1">
        <v>5.8572205446449097E-4</v>
      </c>
      <c r="H2072" s="5" t="s">
        <v>3462</v>
      </c>
    </row>
    <row r="2073" spans="1:8" x14ac:dyDescent="0.2">
      <c r="A2073" s="1" t="s">
        <v>2533</v>
      </c>
      <c r="B2073" s="1">
        <v>-1.2516985083751699</v>
      </c>
      <c r="C2073" s="1">
        <v>-0.58207208897708895</v>
      </c>
      <c r="D2073" s="1">
        <v>-1.83377059735226</v>
      </c>
      <c r="E2073" s="1">
        <v>2.9767386949236401</v>
      </c>
      <c r="F2073" s="1">
        <v>3.7548012969442399E-3</v>
      </c>
      <c r="G2073" s="1">
        <v>1.6769930052987801E-2</v>
      </c>
      <c r="H2073" s="5" t="s">
        <v>3462</v>
      </c>
    </row>
    <row r="2074" spans="1:8" x14ac:dyDescent="0.2">
      <c r="A2074" s="1" t="s">
        <v>3351</v>
      </c>
      <c r="B2074" s="1">
        <v>-0.13513151197943099</v>
      </c>
      <c r="C2074" s="1">
        <v>-0.58151484684898902</v>
      </c>
      <c r="D2074" s="1">
        <v>-0.71664635882841998</v>
      </c>
      <c r="E2074" s="1">
        <v>7.6649596368969304</v>
      </c>
      <c r="F2074" s="1">
        <v>1.3097947097867201E-2</v>
      </c>
      <c r="G2074" s="1">
        <v>4.4220701824957402E-2</v>
      </c>
      <c r="H2074" s="5" t="s">
        <v>3462</v>
      </c>
    </row>
    <row r="2075" spans="1:8" x14ac:dyDescent="0.2">
      <c r="A2075" s="1" t="s">
        <v>2489</v>
      </c>
      <c r="B2075" s="1">
        <v>-6.7689154987701796</v>
      </c>
      <c r="C2075" s="1">
        <v>-2.4548765560508201</v>
      </c>
      <c r="D2075" s="1">
        <v>-9.2237920548210006</v>
      </c>
      <c r="E2075" s="1">
        <v>2.48964821300186</v>
      </c>
      <c r="F2075" s="1">
        <v>3.51950213940055E-3</v>
      </c>
      <c r="G2075" s="1">
        <v>1.60013421211056E-2</v>
      </c>
      <c r="H2075" s="5" t="s">
        <v>3462</v>
      </c>
    </row>
    <row r="2076" spans="1:8" x14ac:dyDescent="0.2">
      <c r="A2076" s="1" t="s">
        <v>2432</v>
      </c>
      <c r="B2076" s="1">
        <v>-0.77304605164870399</v>
      </c>
      <c r="C2076" s="1">
        <v>-1.96917735353848</v>
      </c>
      <c r="D2076" s="1">
        <v>-2.7422234051871799</v>
      </c>
      <c r="E2076" s="1">
        <v>3.3161451882575799</v>
      </c>
      <c r="F2076" s="1">
        <v>3.1255608856125502E-3</v>
      </c>
      <c r="G2076" s="1">
        <v>1.45379114391316E-2</v>
      </c>
      <c r="H2076" s="5" t="s">
        <v>3462</v>
      </c>
    </row>
    <row r="2077" spans="1:8" x14ac:dyDescent="0.2">
      <c r="A2077" s="1" t="s">
        <v>3208</v>
      </c>
      <c r="B2077" s="1">
        <v>-0.66942879777348296</v>
      </c>
      <c r="C2077" s="1">
        <v>-0.44837443945271399</v>
      </c>
      <c r="D2077" s="1">
        <v>-1.1178032372261999</v>
      </c>
      <c r="E2077" s="1">
        <v>6.4113205891350704</v>
      </c>
      <c r="F2077" s="1">
        <v>1.08082684094193E-2</v>
      </c>
      <c r="G2077" s="1">
        <v>3.8112302275161998E-2</v>
      </c>
      <c r="H2077" s="5" t="s">
        <v>3462</v>
      </c>
    </row>
    <row r="2078" spans="1:8" x14ac:dyDescent="0.2">
      <c r="A2078" s="1" t="s">
        <v>867</v>
      </c>
      <c r="B2078" s="1">
        <v>-9.88939976178832E-2</v>
      </c>
      <c r="C2078" s="1">
        <v>-0.95080653135231996</v>
      </c>
      <c r="D2078" s="1">
        <v>-1.0497005289701999</v>
      </c>
      <c r="E2078" s="1">
        <v>6.5002778512163903</v>
      </c>
      <c r="F2078" s="2">
        <v>1.19228775754316E-5</v>
      </c>
      <c r="G2078" s="1">
        <v>1.5608884223317001E-4</v>
      </c>
      <c r="H2078" s="5" t="s">
        <v>3462</v>
      </c>
    </row>
    <row r="2079" spans="1:8" x14ac:dyDescent="0.2">
      <c r="A2079" s="1" t="s">
        <v>2765</v>
      </c>
      <c r="B2079" s="1">
        <v>-0.74940606152054801</v>
      </c>
      <c r="C2079" s="1">
        <v>-0.213419395440302</v>
      </c>
      <c r="D2079" s="1">
        <v>-0.96282545696084998</v>
      </c>
      <c r="E2079" s="1">
        <v>5.3174943332559197</v>
      </c>
      <c r="F2079" s="1">
        <v>5.4714354631429903E-3</v>
      </c>
      <c r="G2079" s="1">
        <v>2.23816754558725E-2</v>
      </c>
      <c r="H2079" s="5" t="s">
        <v>3462</v>
      </c>
    </row>
    <row r="2080" spans="1:8" x14ac:dyDescent="0.2">
      <c r="A2080" s="1" t="s">
        <v>2138</v>
      </c>
      <c r="B2080" s="1">
        <v>-3.0051412589216899</v>
      </c>
      <c r="C2080" s="1">
        <v>-0.90156456540630403</v>
      </c>
      <c r="D2080" s="1">
        <v>-3.90670582432799</v>
      </c>
      <c r="E2080" s="1">
        <v>1.5810640925678201</v>
      </c>
      <c r="F2080" s="1">
        <v>1.60821577496665E-3</v>
      </c>
      <c r="G2080" s="1">
        <v>8.5063772591635004E-3</v>
      </c>
      <c r="H2080" s="5" t="s">
        <v>3462</v>
      </c>
    </row>
    <row r="2081" spans="1:8" x14ac:dyDescent="0.2">
      <c r="A2081" s="1" t="s">
        <v>26</v>
      </c>
      <c r="B2081" s="1">
        <v>-9.5214832695459304</v>
      </c>
      <c r="C2081" s="1">
        <v>-1.2656553875355201</v>
      </c>
      <c r="D2081" s="1">
        <v>-10.7871386570814</v>
      </c>
      <c r="E2081" s="1">
        <v>4.3376193176268796</v>
      </c>
      <c r="F2081" s="2">
        <v>8.1092809857513302E-34</v>
      </c>
      <c r="G2081" s="2">
        <v>4.1644843898644801E-31</v>
      </c>
      <c r="H2081" s="5" t="s">
        <v>3462</v>
      </c>
    </row>
    <row r="2082" spans="1:8" x14ac:dyDescent="0.2">
      <c r="A2082" s="1" t="s">
        <v>1384</v>
      </c>
      <c r="B2082" s="1">
        <v>-6.19695223018363</v>
      </c>
      <c r="C2082" s="1">
        <v>-1.17005350120017</v>
      </c>
      <c r="D2082" s="1">
        <v>-7.3670057313838004</v>
      </c>
      <c r="E2082" s="1">
        <v>2.3392469357854</v>
      </c>
      <c r="F2082" s="1">
        <v>1.65833075675606E-4</v>
      </c>
      <c r="G2082" s="1">
        <v>1.35766818042246E-3</v>
      </c>
      <c r="H2082" s="5" t="s">
        <v>3462</v>
      </c>
    </row>
    <row r="2083" spans="1:8" x14ac:dyDescent="0.2">
      <c r="A2083" s="1" t="s">
        <v>1776</v>
      </c>
      <c r="B2083" s="1">
        <v>-2.81099767604771E-2</v>
      </c>
      <c r="C2083" s="1">
        <v>-0.84607563472207303</v>
      </c>
      <c r="D2083" s="1">
        <v>-0.87418561148255003</v>
      </c>
      <c r="E2083" s="1">
        <v>5.3237290632519398</v>
      </c>
      <c r="F2083" s="1">
        <v>6.0680972106953702E-4</v>
      </c>
      <c r="G2083" s="1">
        <v>3.8689256369320701E-3</v>
      </c>
      <c r="H2083" s="5" t="s">
        <v>3462</v>
      </c>
    </row>
    <row r="2084" spans="1:8" x14ac:dyDescent="0.2">
      <c r="A2084" s="1" t="s">
        <v>1455</v>
      </c>
      <c r="B2084" s="1">
        <v>-0.62124889074623302</v>
      </c>
      <c r="C2084" s="1">
        <v>-6.42586726982948E-2</v>
      </c>
      <c r="D2084" s="1">
        <v>-0.68550756344452801</v>
      </c>
      <c r="E2084" s="1">
        <v>7.2853707211694703</v>
      </c>
      <c r="F2084" s="1">
        <v>2.19434612992571E-4</v>
      </c>
      <c r="G2084" s="1">
        <v>1.7085912890588599E-3</v>
      </c>
      <c r="H2084" s="5" t="s">
        <v>3462</v>
      </c>
    </row>
    <row r="2085" spans="1:8" x14ac:dyDescent="0.2">
      <c r="A2085" s="1" t="s">
        <v>1555</v>
      </c>
      <c r="B2085" s="1">
        <v>-2.83512397797791</v>
      </c>
      <c r="C2085" s="1">
        <v>-2.89027373891915</v>
      </c>
      <c r="D2085" s="1">
        <v>-5.7253977168970502</v>
      </c>
      <c r="E2085" s="1">
        <v>2.45048899665009</v>
      </c>
      <c r="F2085" s="1">
        <v>3.0286536364949998E-4</v>
      </c>
      <c r="G2085" s="1">
        <v>2.2061720686731498E-3</v>
      </c>
      <c r="H2085" s="5" t="s">
        <v>3462</v>
      </c>
    </row>
    <row r="2086" spans="1:8" x14ac:dyDescent="0.2">
      <c r="A2086" s="1" t="s">
        <v>800</v>
      </c>
      <c r="B2086" s="1">
        <v>-6.8130718437267799</v>
      </c>
      <c r="C2086" s="1">
        <v>-2.0707752179488899</v>
      </c>
      <c r="D2086" s="1">
        <v>-8.8838470616756702</v>
      </c>
      <c r="E2086" s="1">
        <v>-0.14257084295116099</v>
      </c>
      <c r="F2086" s="2">
        <v>7.0056261379959097E-6</v>
      </c>
      <c r="G2086" s="2">
        <v>9.9434125762660496E-5</v>
      </c>
      <c r="H2086" s="5" t="s">
        <v>3462</v>
      </c>
    </row>
    <row r="2087" spans="1:8" x14ac:dyDescent="0.2">
      <c r="A2087" s="1" t="s">
        <v>690</v>
      </c>
      <c r="B2087" s="1">
        <v>-4.0465861224165298</v>
      </c>
      <c r="C2087" s="1">
        <v>-2.18541275677476E-2</v>
      </c>
      <c r="D2087" s="1">
        <v>-4.0684402499842802</v>
      </c>
      <c r="E2087" s="1">
        <v>1.71380136602887</v>
      </c>
      <c r="F2087" s="2">
        <v>3.2196439983523799E-6</v>
      </c>
      <c r="G2087" s="2">
        <v>5.3025565442252497E-5</v>
      </c>
      <c r="H2087" s="5" t="s">
        <v>3462</v>
      </c>
    </row>
    <row r="2088" spans="1:8" x14ac:dyDescent="0.2">
      <c r="A2088" s="1" t="s">
        <v>1845</v>
      </c>
      <c r="B2088" s="1">
        <v>-2.0708508358605799</v>
      </c>
      <c r="C2088" s="1">
        <v>-2.58240004298665</v>
      </c>
      <c r="D2088" s="1">
        <v>-4.6532508788472304</v>
      </c>
      <c r="E2088" s="1">
        <v>1.32330104223441</v>
      </c>
      <c r="F2088" s="1">
        <v>7.6423581279583296E-4</v>
      </c>
      <c r="G2088" s="1">
        <v>4.69002510210066E-3</v>
      </c>
      <c r="H2088" s="5" t="s">
        <v>3462</v>
      </c>
    </row>
    <row r="2089" spans="1:8" x14ac:dyDescent="0.2">
      <c r="A2089" s="1" t="s">
        <v>1206</v>
      </c>
      <c r="B2089" s="1">
        <v>-1.6766474357434</v>
      </c>
      <c r="C2089" s="1">
        <v>-0.81548343274004598</v>
      </c>
      <c r="D2089" s="1">
        <v>-2.49213086848345</v>
      </c>
      <c r="E2089" s="1">
        <v>3.4306333702735001</v>
      </c>
      <c r="F2089" s="2">
        <v>8.20837206458697E-5</v>
      </c>
      <c r="G2089" s="1">
        <v>7.70891002374926E-4</v>
      </c>
      <c r="H2089" s="5" t="s">
        <v>3462</v>
      </c>
    </row>
    <row r="2090" spans="1:8" x14ac:dyDescent="0.2">
      <c r="A2090" s="1" t="s">
        <v>2582</v>
      </c>
      <c r="B2090" s="1">
        <v>-0.49764868772731102</v>
      </c>
      <c r="C2090" s="1">
        <v>-0.30470401218791499</v>
      </c>
      <c r="D2090" s="1">
        <v>-0.80235269991522595</v>
      </c>
      <c r="E2090" s="1">
        <v>6.78387282648964</v>
      </c>
      <c r="F2090" s="1">
        <v>4.0346915019575198E-3</v>
      </c>
      <c r="G2090" s="1">
        <v>1.76726141122753E-2</v>
      </c>
      <c r="H2090" s="5" t="s">
        <v>3462</v>
      </c>
    </row>
    <row r="2091" spans="1:8" x14ac:dyDescent="0.2">
      <c r="A2091" s="1" t="s">
        <v>1040</v>
      </c>
      <c r="B2091" s="1">
        <v>-3.3988994826827801</v>
      </c>
      <c r="C2091" s="1">
        <v>-2.46968614299425</v>
      </c>
      <c r="D2091" s="1">
        <v>-5.8685856256770297</v>
      </c>
      <c r="E2091" s="1">
        <v>1.8895304704159099</v>
      </c>
      <c r="F2091" s="2">
        <v>3.4010334909949702E-5</v>
      </c>
      <c r="G2091" s="1">
        <v>3.7089649016661401E-4</v>
      </c>
      <c r="H2091" s="5" t="s">
        <v>3462</v>
      </c>
    </row>
    <row r="2092" spans="1:8" x14ac:dyDescent="0.2">
      <c r="A2092" s="1" t="s">
        <v>482</v>
      </c>
      <c r="B2092" s="1">
        <v>-0.51382372707197899</v>
      </c>
      <c r="C2092" s="1">
        <v>-0.49089617034718802</v>
      </c>
      <c r="D2092" s="1">
        <v>-1.00471989741917</v>
      </c>
      <c r="E2092" s="1">
        <v>8.7803806067536492</v>
      </c>
      <c r="F2092" s="2">
        <v>2.2006700701717699E-7</v>
      </c>
      <c r="G2092" s="2">
        <v>5.2015000947281601E-6</v>
      </c>
      <c r="H2092" s="5" t="s">
        <v>3462</v>
      </c>
    </row>
    <row r="2093" spans="1:8" x14ac:dyDescent="0.2">
      <c r="A2093" s="1" t="s">
        <v>150</v>
      </c>
      <c r="B2093" s="1">
        <v>-6.2377345229675996</v>
      </c>
      <c r="C2093" s="1">
        <v>-0.99588303568523995</v>
      </c>
      <c r="D2093" s="1">
        <v>-7.2336175586528402</v>
      </c>
      <c r="E2093" s="1">
        <v>1.8138234546246399</v>
      </c>
      <c r="F2093" s="2">
        <v>3.6295127001909401E-12</v>
      </c>
      <c r="G2093" s="2">
        <v>2.8086461977231001E-10</v>
      </c>
      <c r="H2093" s="5" t="s">
        <v>3462</v>
      </c>
    </row>
    <row r="2094" spans="1:8" x14ac:dyDescent="0.2">
      <c r="A2094" s="1" t="s">
        <v>2111</v>
      </c>
      <c r="B2094" s="1">
        <v>-7.3351217601001002</v>
      </c>
      <c r="C2094" s="1">
        <v>-1.0492966955904499</v>
      </c>
      <c r="D2094" s="1">
        <v>-8.3844184556905503</v>
      </c>
      <c r="E2094" s="1">
        <v>-0.37038284426391399</v>
      </c>
      <c r="F2094" s="1">
        <v>1.52132915302238E-3</v>
      </c>
      <c r="G2094" s="1">
        <v>8.1575589799937707E-3</v>
      </c>
      <c r="H2094" s="5" t="s">
        <v>3462</v>
      </c>
    </row>
    <row r="2095" spans="1:8" x14ac:dyDescent="0.2">
      <c r="A2095" s="1" t="s">
        <v>2386</v>
      </c>
      <c r="B2095" s="1">
        <v>-0.94541951824410997</v>
      </c>
      <c r="C2095" s="1">
        <v>-0.18322269299023999</v>
      </c>
      <c r="D2095" s="1">
        <v>-1.1286422112343499</v>
      </c>
      <c r="E2095" s="1">
        <v>4.83498471950805</v>
      </c>
      <c r="F2095" s="1">
        <v>2.8563611506679499E-3</v>
      </c>
      <c r="G2095" s="1">
        <v>1.3546283819044999E-2</v>
      </c>
      <c r="H2095" s="5" t="s">
        <v>3462</v>
      </c>
    </row>
    <row r="2096" spans="1:8" x14ac:dyDescent="0.2">
      <c r="A2096" s="1" t="s">
        <v>2308</v>
      </c>
      <c r="B2096" s="1">
        <v>-0.51189700438399699</v>
      </c>
      <c r="C2096" s="1">
        <v>-0.20587380780759301</v>
      </c>
      <c r="D2096" s="1">
        <v>-0.71777081219159</v>
      </c>
      <c r="E2096" s="1">
        <v>9.3329753024012092</v>
      </c>
      <c r="F2096" s="1">
        <v>2.3816749994155298E-3</v>
      </c>
      <c r="G2096" s="1">
        <v>1.1678890687238101E-2</v>
      </c>
      <c r="H2096" s="5" t="s">
        <v>3462</v>
      </c>
    </row>
    <row r="2097" spans="1:8" x14ac:dyDescent="0.2">
      <c r="A2097" s="1" t="s">
        <v>2510</v>
      </c>
      <c r="B2097" s="1">
        <v>-1.54684919468559</v>
      </c>
      <c r="C2097" s="1">
        <v>-0.52676069358781397</v>
      </c>
      <c r="D2097" s="1">
        <v>-2.0736098882734102</v>
      </c>
      <c r="E2097" s="1">
        <v>3.93919607500181</v>
      </c>
      <c r="F2097" s="1">
        <v>3.64752064224868E-3</v>
      </c>
      <c r="G2097" s="1">
        <v>1.6437849308386699E-2</v>
      </c>
      <c r="H2097" s="5" t="s">
        <v>3462</v>
      </c>
    </row>
    <row r="2098" spans="1:8" x14ac:dyDescent="0.2">
      <c r="A2098" s="1" t="s">
        <v>2555</v>
      </c>
      <c r="B2098" s="1">
        <v>-2.6472747115319302</v>
      </c>
      <c r="C2098" s="1">
        <v>-1.23849718760154</v>
      </c>
      <c r="D2098" s="1">
        <v>-3.88577189913347</v>
      </c>
      <c r="E2098" s="1">
        <v>1.2726566909296899</v>
      </c>
      <c r="F2098" s="1">
        <v>3.85266812308354E-3</v>
      </c>
      <c r="G2098" s="1">
        <v>1.7049527792635299E-2</v>
      </c>
      <c r="H2098" s="5" t="s">
        <v>3462</v>
      </c>
    </row>
    <row r="2099" spans="1:8" x14ac:dyDescent="0.2">
      <c r="A2099" s="1" t="s">
        <v>3182</v>
      </c>
      <c r="B2099" s="1">
        <v>-0.507451453143273</v>
      </c>
      <c r="C2099" s="1">
        <v>-1.23470598425761</v>
      </c>
      <c r="D2099" s="1">
        <v>-1.7421574374008799</v>
      </c>
      <c r="E2099" s="1">
        <v>2.7895758234715</v>
      </c>
      <c r="F2099" s="1">
        <v>1.0398425279543599E-2</v>
      </c>
      <c r="G2099" s="1">
        <v>3.6955460461869503E-2</v>
      </c>
      <c r="H2099" s="5" t="s">
        <v>3462</v>
      </c>
    </row>
    <row r="2100" spans="1:8" x14ac:dyDescent="0.2">
      <c r="A2100" s="1" t="s">
        <v>388</v>
      </c>
      <c r="B2100" s="1">
        <v>-0.57352188163315199</v>
      </c>
      <c r="C2100" s="1">
        <v>-1.5729277647775599</v>
      </c>
      <c r="D2100" s="1">
        <v>-2.1464496464107099</v>
      </c>
      <c r="E2100" s="1">
        <v>3.9244556225612102</v>
      </c>
      <c r="F2100" s="2">
        <v>4.0810777654764402E-8</v>
      </c>
      <c r="G2100" s="2">
        <v>1.2007295988112699E-6</v>
      </c>
      <c r="H2100" s="5" t="s">
        <v>3462</v>
      </c>
    </row>
    <row r="2101" spans="1:8" x14ac:dyDescent="0.2">
      <c r="A2101" s="1" t="s">
        <v>1146</v>
      </c>
      <c r="B2101" s="1">
        <v>-0.90248864373455995</v>
      </c>
      <c r="C2101" s="1">
        <v>-1.5110259898087799</v>
      </c>
      <c r="D2101" s="1">
        <v>-2.4135146335433402</v>
      </c>
      <c r="E2101" s="1">
        <v>6.3916778978040396</v>
      </c>
      <c r="F2101" s="2">
        <v>5.8050825053778899E-5</v>
      </c>
      <c r="G2101" s="1">
        <v>5.7430667378073098E-4</v>
      </c>
      <c r="H2101" s="5" t="s">
        <v>3462</v>
      </c>
    </row>
    <row r="2102" spans="1:8" x14ac:dyDescent="0.2">
      <c r="A2102" s="1" t="s">
        <v>1333</v>
      </c>
      <c r="B2102" s="1">
        <v>-1.05833399264501E-2</v>
      </c>
      <c r="C2102" s="1">
        <v>-0.66717439627325303</v>
      </c>
      <c r="D2102" s="1">
        <v>-0.67775773619970303</v>
      </c>
      <c r="E2102" s="1">
        <v>8.9242724293608706</v>
      </c>
      <c r="F2102" s="1">
        <v>1.3739297715918599E-4</v>
      </c>
      <c r="G2102" s="1">
        <v>1.1679953769333899E-3</v>
      </c>
      <c r="H2102" s="5" t="s">
        <v>3462</v>
      </c>
    </row>
    <row r="2103" spans="1:8" x14ac:dyDescent="0.2">
      <c r="A2103" s="1" t="s">
        <v>771</v>
      </c>
      <c r="B2103" s="1">
        <v>-7.4233203182087797</v>
      </c>
      <c r="C2103" s="1">
        <v>-4.1673703447677903</v>
      </c>
      <c r="D2103" s="1">
        <v>-11.5906906629766</v>
      </c>
      <c r="E2103" s="1">
        <v>3.9998500541400999</v>
      </c>
      <c r="F2103" s="2">
        <v>5.5501692569882504E-6</v>
      </c>
      <c r="G2103" s="2">
        <v>8.1742757171706604E-5</v>
      </c>
      <c r="H2103" s="5" t="s">
        <v>3462</v>
      </c>
    </row>
    <row r="2104" spans="1:8" x14ac:dyDescent="0.2">
      <c r="A2104" s="1" t="s">
        <v>844</v>
      </c>
      <c r="B2104" s="1">
        <v>-1.75783841785158</v>
      </c>
      <c r="C2104" s="1">
        <v>-0.73394724512184595</v>
      </c>
      <c r="D2104" s="1">
        <v>-2.4917856629734301</v>
      </c>
      <c r="E2104" s="1">
        <v>4.0033665738352502</v>
      </c>
      <c r="F2104" s="2">
        <v>1.03066908488654E-5</v>
      </c>
      <c r="G2104" s="1">
        <v>1.38624991917239E-4</v>
      </c>
      <c r="H2104" s="5" t="s">
        <v>3462</v>
      </c>
    </row>
    <row r="2105" spans="1:8" x14ac:dyDescent="0.2">
      <c r="A2105" s="1" t="s">
        <v>674</v>
      </c>
      <c r="B2105" s="1">
        <v>-0.17901142368068601</v>
      </c>
      <c r="C2105" s="1">
        <v>-1.58318277821121</v>
      </c>
      <c r="D2105" s="1">
        <v>-1.7621942018918999</v>
      </c>
      <c r="E2105" s="1">
        <v>4.7191890279316997</v>
      </c>
      <c r="F2105" s="2">
        <v>2.6436870465301198E-6</v>
      </c>
      <c r="G2105" s="2">
        <v>4.45808261128105E-5</v>
      </c>
      <c r="H2105" s="5" t="s">
        <v>3462</v>
      </c>
    </row>
    <row r="2106" spans="1:8" x14ac:dyDescent="0.2">
      <c r="A2106" s="1" t="s">
        <v>3297</v>
      </c>
      <c r="B2106" s="1">
        <v>-8.6868996110343696E-2</v>
      </c>
      <c r="C2106" s="1">
        <v>-0.65810480455763798</v>
      </c>
      <c r="D2106" s="1">
        <v>-0.74497380066798202</v>
      </c>
      <c r="E2106" s="1">
        <v>5.7049389295674304</v>
      </c>
      <c r="F2106" s="1">
        <v>1.23809271958611E-2</v>
      </c>
      <c r="G2106" s="1">
        <v>4.2489584287392801E-2</v>
      </c>
      <c r="H2106" s="5" t="s">
        <v>3462</v>
      </c>
    </row>
    <row r="2107" spans="1:8" x14ac:dyDescent="0.2">
      <c r="A2107" s="1" t="s">
        <v>111</v>
      </c>
      <c r="B2107" s="1">
        <v>-9.3367901355907499</v>
      </c>
      <c r="C2107" s="1">
        <v>-3.3279854324825302</v>
      </c>
      <c r="D2107" s="1">
        <v>-12.664775568073299</v>
      </c>
      <c r="E2107" s="1">
        <v>5.8329680407724602</v>
      </c>
      <c r="F2107" s="2">
        <v>1.5020245835895499E-14</v>
      </c>
      <c r="G2107" s="2">
        <v>1.5859695089153901E-12</v>
      </c>
      <c r="H2107" s="5" t="s">
        <v>3462</v>
      </c>
    </row>
    <row r="2108" spans="1:8" x14ac:dyDescent="0.2">
      <c r="A2108" s="1" t="s">
        <v>2882</v>
      </c>
      <c r="B2108" s="1">
        <v>-2.3334636778645601</v>
      </c>
      <c r="C2108" s="1">
        <v>-0.89135342319736899</v>
      </c>
      <c r="D2108" s="1">
        <v>-3.2248171010619302</v>
      </c>
      <c r="E2108" s="1">
        <v>1.4500179215059501</v>
      </c>
      <c r="F2108" s="1">
        <v>6.6243086383696703E-3</v>
      </c>
      <c r="G2108" s="1">
        <v>2.60046695609105E-2</v>
      </c>
      <c r="H2108" s="5" t="s">
        <v>3462</v>
      </c>
    </row>
    <row r="2109" spans="1:8" x14ac:dyDescent="0.2">
      <c r="A2109" s="1" t="s">
        <v>873</v>
      </c>
      <c r="B2109" s="1">
        <v>-3.2761990678194302</v>
      </c>
      <c r="C2109" s="1">
        <v>-1.43221662077914</v>
      </c>
      <c r="D2109" s="1">
        <v>-4.7084156885985804</v>
      </c>
      <c r="E2109" s="1">
        <v>1.58832592763856</v>
      </c>
      <c r="F2109" s="2">
        <v>1.2815679259900301E-5</v>
      </c>
      <c r="G2109" s="1">
        <v>1.6661857799580399E-4</v>
      </c>
      <c r="H2109" s="5" t="s">
        <v>3462</v>
      </c>
    </row>
    <row r="2110" spans="1:8" x14ac:dyDescent="0.2">
      <c r="A2110" s="1" t="s">
        <v>687</v>
      </c>
      <c r="B2110" s="1">
        <v>-1.0766214012783599</v>
      </c>
      <c r="C2110" s="1">
        <v>-2.86578384806776E-2</v>
      </c>
      <c r="D2110" s="1">
        <v>-1.1052792397590401</v>
      </c>
      <c r="E2110" s="1">
        <v>6.1858812894525004</v>
      </c>
      <c r="F2110" s="2">
        <v>3.1511819408625702E-6</v>
      </c>
      <c r="G2110" s="2">
        <v>5.2125993510783699E-5</v>
      </c>
      <c r="H2110" s="5" t="s">
        <v>3462</v>
      </c>
    </row>
    <row r="2111" spans="1:8" x14ac:dyDescent="0.2">
      <c r="A2111" s="1" t="s">
        <v>494</v>
      </c>
      <c r="B2111" s="1">
        <v>-1.1726159721356499</v>
      </c>
      <c r="C2111" s="1">
        <v>-0.74208266987559401</v>
      </c>
      <c r="D2111" s="1">
        <v>-1.91469864201124</v>
      </c>
      <c r="E2111" s="1">
        <v>4.8311722968073498</v>
      </c>
      <c r="F2111" s="2">
        <v>2.7119997837101803E-7</v>
      </c>
      <c r="G2111" s="2">
        <v>6.2530966441546204E-6</v>
      </c>
      <c r="H2111" s="5" t="s">
        <v>3462</v>
      </c>
    </row>
    <row r="2112" spans="1:8" x14ac:dyDescent="0.2">
      <c r="A2112" s="1" t="s">
        <v>31</v>
      </c>
      <c r="B2112" s="1">
        <v>-7.8602787468133402</v>
      </c>
      <c r="C2112" s="1">
        <v>-2.01451988439951</v>
      </c>
      <c r="D2112" s="1">
        <v>-9.8747986312128493</v>
      </c>
      <c r="E2112" s="1">
        <v>3.2472959182517398</v>
      </c>
      <c r="F2112" s="2">
        <v>1.7752545356324101E-28</v>
      </c>
      <c r="G2112" s="2">
        <v>7.4284539791018395E-26</v>
      </c>
      <c r="H2112" s="5" t="s">
        <v>3462</v>
      </c>
    </row>
    <row r="2113" spans="1:8" x14ac:dyDescent="0.2">
      <c r="A2113" s="1" t="s">
        <v>1174</v>
      </c>
      <c r="B2113" s="1">
        <v>-0.41133599019012601</v>
      </c>
      <c r="C2113" s="1">
        <v>-0.54675487077768803</v>
      </c>
      <c r="D2113" s="1">
        <v>-0.95809086096781404</v>
      </c>
      <c r="E2113" s="1">
        <v>7.9720805895313704</v>
      </c>
      <c r="F2113" s="2">
        <v>6.7274535331549604E-5</v>
      </c>
      <c r="G2113" s="1">
        <v>6.4963051297080895E-4</v>
      </c>
      <c r="H2113" s="5" t="s">
        <v>3462</v>
      </c>
    </row>
    <row r="2114" spans="1:8" x14ac:dyDescent="0.2">
      <c r="A2114" s="1" t="s">
        <v>2590</v>
      </c>
      <c r="B2114" s="1">
        <v>-4.6864220703878898E-2</v>
      </c>
      <c r="C2114" s="1">
        <v>-2.2867164596754002</v>
      </c>
      <c r="D2114" s="1">
        <v>-2.33358068037928</v>
      </c>
      <c r="E2114" s="1">
        <v>3.2613609994460799</v>
      </c>
      <c r="F2114" s="1">
        <v>4.0803516330823403E-3</v>
      </c>
      <c r="G2114" s="1">
        <v>1.78240671910893E-2</v>
      </c>
      <c r="H2114" s="5" t="s">
        <v>3462</v>
      </c>
    </row>
    <row r="2115" spans="1:8" x14ac:dyDescent="0.2">
      <c r="A2115" s="1" t="s">
        <v>3084</v>
      </c>
      <c r="B2115" s="1">
        <v>-1.02475391396297</v>
      </c>
      <c r="C2115" s="1">
        <v>-0.38787282471055501</v>
      </c>
      <c r="D2115" s="1">
        <v>-1.4126267386735301</v>
      </c>
      <c r="E2115" s="1">
        <v>5.5583853409965203</v>
      </c>
      <c r="F2115" s="1">
        <v>9.0816430967672994E-3</v>
      </c>
      <c r="G2115" s="1">
        <v>3.3309276539683297E-2</v>
      </c>
      <c r="H2115" s="5" t="s">
        <v>3462</v>
      </c>
    </row>
    <row r="2116" spans="1:8" x14ac:dyDescent="0.2">
      <c r="A2116" s="1" t="s">
        <v>1657</v>
      </c>
      <c r="B2116" s="1">
        <v>-7.6462223589573304</v>
      </c>
      <c r="C2116" s="1">
        <v>-2.3879852088252602</v>
      </c>
      <c r="D2116" s="1">
        <v>-10.0342075677826</v>
      </c>
      <c r="E2116" s="1">
        <v>0.899729431720248</v>
      </c>
      <c r="F2116" s="1">
        <v>4.1196806968300402E-4</v>
      </c>
      <c r="G2116" s="1">
        <v>2.8157382040402798E-3</v>
      </c>
      <c r="H2116" s="5" t="s">
        <v>3462</v>
      </c>
    </row>
    <row r="2117" spans="1:8" x14ac:dyDescent="0.2">
      <c r="A2117" s="1" t="s">
        <v>1651</v>
      </c>
      <c r="B2117" s="1">
        <v>-0.30809749652678198</v>
      </c>
      <c r="C2117" s="1">
        <v>-0.75457714533739595</v>
      </c>
      <c r="D2117" s="1">
        <v>-1.0626746418641799</v>
      </c>
      <c r="E2117" s="1">
        <v>6.9869654555562297</v>
      </c>
      <c r="F2117" s="1">
        <v>4.05002801200218E-4</v>
      </c>
      <c r="G2117" s="1">
        <v>2.7765301261893599E-3</v>
      </c>
      <c r="H2117" s="5" t="s">
        <v>3462</v>
      </c>
    </row>
    <row r="2118" spans="1:8" x14ac:dyDescent="0.2">
      <c r="A2118" s="1" t="s">
        <v>786</v>
      </c>
      <c r="B2118" s="1">
        <v>-1.0009507528260499</v>
      </c>
      <c r="C2118" s="1">
        <v>-0.40186612730023702</v>
      </c>
      <c r="D2118" s="1">
        <v>-1.4028168801262799</v>
      </c>
      <c r="E2118" s="1">
        <v>5.6254390371245604</v>
      </c>
      <c r="F2118" s="2">
        <v>6.3486533272226897E-6</v>
      </c>
      <c r="G2118" s="2">
        <v>9.1819485402056097E-5</v>
      </c>
      <c r="H2118" s="5" t="s">
        <v>3462</v>
      </c>
    </row>
    <row r="2119" spans="1:8" x14ac:dyDescent="0.2">
      <c r="A2119" s="1" t="s">
        <v>2004</v>
      </c>
      <c r="B2119" s="1">
        <v>-6.5560508524382</v>
      </c>
      <c r="C2119" s="1">
        <v>-1.1591531384829801</v>
      </c>
      <c r="D2119" s="1">
        <v>-7.7152039909211698</v>
      </c>
      <c r="E2119" s="1">
        <v>0.62927862126634604</v>
      </c>
      <c r="F2119" s="1">
        <v>1.17104526209908E-3</v>
      </c>
      <c r="G2119" s="1">
        <v>6.6152346855977099E-3</v>
      </c>
      <c r="H2119" s="5" t="s">
        <v>3462</v>
      </c>
    </row>
    <row r="2120" spans="1:8" x14ac:dyDescent="0.2">
      <c r="A2120" s="1" t="s">
        <v>1426</v>
      </c>
      <c r="B2120" s="1">
        <v>-0.47622528945339598</v>
      </c>
      <c r="C2120" s="1">
        <v>-0.34976685771337701</v>
      </c>
      <c r="D2120" s="1">
        <v>-0.82599214716677305</v>
      </c>
      <c r="E2120" s="1">
        <v>7.8631869059936497</v>
      </c>
      <c r="F2120" s="1">
        <v>1.9552488514420501E-4</v>
      </c>
      <c r="G2120" s="1">
        <v>1.5545234333991E-3</v>
      </c>
      <c r="H2120" s="5" t="s">
        <v>3462</v>
      </c>
    </row>
    <row r="2121" spans="1:8" x14ac:dyDescent="0.2">
      <c r="A2121" s="1" t="s">
        <v>3441</v>
      </c>
      <c r="B2121" s="1">
        <v>-0.695588918227249</v>
      </c>
      <c r="C2121" s="1">
        <v>-0.10511738571329</v>
      </c>
      <c r="D2121" s="1">
        <v>-0.80070630394053999</v>
      </c>
      <c r="E2121" s="1">
        <v>5.8825304203448896</v>
      </c>
      <c r="F2121" s="1">
        <v>1.49564518001428E-2</v>
      </c>
      <c r="G2121" s="1">
        <v>4.9164385347108999E-2</v>
      </c>
      <c r="H2121" s="5" t="s">
        <v>3462</v>
      </c>
    </row>
    <row r="2122" spans="1:8" x14ac:dyDescent="0.2">
      <c r="A2122" s="1" t="s">
        <v>112</v>
      </c>
      <c r="B2122" s="1">
        <v>-1.37971203235366</v>
      </c>
      <c r="C2122" s="1">
        <v>-0.34026096447151</v>
      </c>
      <c r="D2122" s="1">
        <v>-1.71997299682517</v>
      </c>
      <c r="E2122" s="1">
        <v>6.2058595253374804</v>
      </c>
      <c r="F2122" s="2">
        <v>1.6282444965383101E-14</v>
      </c>
      <c r="G2122" s="2">
        <v>1.70332465943424E-12</v>
      </c>
      <c r="H2122" s="5" t="s">
        <v>3462</v>
      </c>
    </row>
    <row r="2123" spans="1:8" x14ac:dyDescent="0.2">
      <c r="A2123" s="1" t="s">
        <v>1507</v>
      </c>
      <c r="B2123" s="1">
        <v>-7.0902535992356004</v>
      </c>
      <c r="C2123" s="1">
        <v>-3.5281289948782799</v>
      </c>
      <c r="D2123" s="1">
        <v>-10.6183825941139</v>
      </c>
      <c r="E2123" s="1">
        <v>2.9429998549219598</v>
      </c>
      <c r="F2123" s="1">
        <v>2.6216418266474803E-4</v>
      </c>
      <c r="G2123" s="1">
        <v>1.9706792653002799E-3</v>
      </c>
      <c r="H2123" s="5" t="s">
        <v>3462</v>
      </c>
    </row>
    <row r="2124" spans="1:8" x14ac:dyDescent="0.2">
      <c r="A2124" s="1" t="s">
        <v>2547</v>
      </c>
      <c r="B2124" s="1">
        <v>-0.37177676509221202</v>
      </c>
      <c r="C2124" s="1">
        <v>-0.28748921972327801</v>
      </c>
      <c r="D2124" s="1">
        <v>-0.65926598481549104</v>
      </c>
      <c r="E2124" s="1">
        <v>8.4136220526304299</v>
      </c>
      <c r="F2124" s="1">
        <v>3.80092761285114E-3</v>
      </c>
      <c r="G2124" s="1">
        <v>1.6882300167691499E-2</v>
      </c>
      <c r="H2124" s="5" t="s">
        <v>3462</v>
      </c>
    </row>
    <row r="2125" spans="1:8" x14ac:dyDescent="0.2">
      <c r="A2125" s="1" t="s">
        <v>1977</v>
      </c>
      <c r="B2125" s="1">
        <v>-0.1040793982332</v>
      </c>
      <c r="C2125" s="1">
        <v>-0.58088038251130703</v>
      </c>
      <c r="D2125" s="1">
        <v>-0.68495978074450703</v>
      </c>
      <c r="E2125" s="1">
        <v>6.8069324957329798</v>
      </c>
      <c r="F2125" s="1">
        <v>1.10492497577048E-3</v>
      </c>
      <c r="G2125" s="1">
        <v>6.3271375449847102E-3</v>
      </c>
      <c r="H2125" s="5" t="s">
        <v>3462</v>
      </c>
    </row>
    <row r="2126" spans="1:8" x14ac:dyDescent="0.2">
      <c r="A2126" s="1" t="s">
        <v>2351</v>
      </c>
      <c r="B2126" s="1">
        <v>-3.32117895442624</v>
      </c>
      <c r="C2126" s="1">
        <v>-0.191561652663395</v>
      </c>
      <c r="D2126" s="1">
        <v>-3.5127406070896399</v>
      </c>
      <c r="E2126" s="1">
        <v>4.0945642769659401</v>
      </c>
      <c r="F2126" s="1">
        <v>2.6153505940289599E-3</v>
      </c>
      <c r="G2126" s="1">
        <v>1.25897873929864E-2</v>
      </c>
      <c r="H2126" s="5" t="s">
        <v>3462</v>
      </c>
    </row>
    <row r="2127" spans="1:8" x14ac:dyDescent="0.2">
      <c r="A2127" s="1" t="s">
        <v>1610</v>
      </c>
      <c r="B2127" s="1">
        <v>-0.74058621216516196</v>
      </c>
      <c r="C2127" s="1">
        <v>-0.20991091150167199</v>
      </c>
      <c r="D2127" s="1">
        <v>-0.95049712366683403</v>
      </c>
      <c r="E2127" s="1">
        <v>6.1804797351728604</v>
      </c>
      <c r="F2127" s="1">
        <v>3.5641431663827798E-4</v>
      </c>
      <c r="G2127" s="1">
        <v>2.5073281129385202E-3</v>
      </c>
      <c r="H2127" s="5" t="s">
        <v>3462</v>
      </c>
    </row>
    <row r="2128" spans="1:8" x14ac:dyDescent="0.2">
      <c r="A2128" s="1" t="s">
        <v>1210</v>
      </c>
      <c r="B2128" s="1">
        <v>-9.0901215271116094</v>
      </c>
      <c r="C2128" s="1">
        <v>-2.1312447103781801E-2</v>
      </c>
      <c r="D2128" s="1">
        <v>-9.1114339742153891</v>
      </c>
      <c r="E2128" s="1">
        <v>2.3297529293191199</v>
      </c>
      <c r="F2128" s="2">
        <v>8.2757641585716894E-5</v>
      </c>
      <c r="G2128" s="1">
        <v>7.7368314053865195E-4</v>
      </c>
      <c r="H2128" s="5" t="s">
        <v>3462</v>
      </c>
    </row>
    <row r="2129" spans="1:8" x14ac:dyDescent="0.2">
      <c r="A2129" s="1" t="s">
        <v>1405</v>
      </c>
      <c r="B2129" s="1">
        <v>-3.0145280303089899</v>
      </c>
      <c r="C2129" s="1">
        <v>-2.1939217953841799</v>
      </c>
      <c r="D2129" s="1">
        <v>-5.2084498256931697</v>
      </c>
      <c r="E2129" s="1">
        <v>1.2922729929872501</v>
      </c>
      <c r="F2129" s="1">
        <v>1.83812557376354E-4</v>
      </c>
      <c r="G2129" s="1">
        <v>1.4823085462084601E-3</v>
      </c>
      <c r="H2129" s="5" t="s">
        <v>3462</v>
      </c>
    </row>
    <row r="2130" spans="1:8" x14ac:dyDescent="0.2">
      <c r="A2130" s="1" t="s">
        <v>1103</v>
      </c>
      <c r="B2130" s="1">
        <v>-1.1633100234523901</v>
      </c>
      <c r="C2130" s="1">
        <v>-0.23622722630660001</v>
      </c>
      <c r="D2130" s="1">
        <v>-1.39953724975899</v>
      </c>
      <c r="E2130" s="1">
        <v>5.2343961116627504</v>
      </c>
      <c r="F2130" s="2">
        <v>4.8950775091850197E-5</v>
      </c>
      <c r="G2130" s="1">
        <v>5.0307270641022103E-4</v>
      </c>
      <c r="H2130" s="5" t="s">
        <v>3462</v>
      </c>
    </row>
    <row r="2131" spans="1:8" x14ac:dyDescent="0.2">
      <c r="A2131" s="1" t="s">
        <v>2745</v>
      </c>
      <c r="B2131" s="1">
        <v>-0.77955395069790601</v>
      </c>
      <c r="C2131" s="1">
        <v>-2.46769180678911</v>
      </c>
      <c r="D2131" s="1">
        <v>-3.2472457574870202</v>
      </c>
      <c r="E2131" s="1">
        <v>2.1010809007532001</v>
      </c>
      <c r="F2131" s="1">
        <v>5.2917979101472796E-3</v>
      </c>
      <c r="G2131" s="1">
        <v>2.1812014881008399E-2</v>
      </c>
      <c r="H2131" s="5" t="s">
        <v>3462</v>
      </c>
    </row>
    <row r="2132" spans="1:8" x14ac:dyDescent="0.2">
      <c r="A2132" s="1" t="s">
        <v>986</v>
      </c>
      <c r="B2132" s="1">
        <v>-8.9376507439493107</v>
      </c>
      <c r="C2132" s="1">
        <v>-1.84681433545158</v>
      </c>
      <c r="D2132" s="1">
        <v>-10.784465079400899</v>
      </c>
      <c r="E2132" s="1">
        <v>1.72626697174229</v>
      </c>
      <c r="F2132" s="2">
        <v>2.59898716527669E-5</v>
      </c>
      <c r="G2132" s="1">
        <v>2.9904864272346299E-4</v>
      </c>
      <c r="H2132" s="5" t="s">
        <v>3462</v>
      </c>
    </row>
    <row r="2133" spans="1:8" x14ac:dyDescent="0.2">
      <c r="A2133" s="1" t="s">
        <v>3406</v>
      </c>
      <c r="B2133" s="1">
        <v>-1.4573135339667</v>
      </c>
      <c r="C2133" s="1">
        <v>-0.88159107154084504</v>
      </c>
      <c r="D2133" s="1">
        <v>-2.33890460550754</v>
      </c>
      <c r="E2133" s="1">
        <v>2.9108189961925302</v>
      </c>
      <c r="F2133" s="1">
        <v>1.41304052568263E-2</v>
      </c>
      <c r="G2133" s="1">
        <v>4.6913111546171997E-2</v>
      </c>
      <c r="H2133" s="5" t="s">
        <v>3462</v>
      </c>
    </row>
    <row r="2134" spans="1:8" x14ac:dyDescent="0.2">
      <c r="A2134" s="1" t="s">
        <v>3418</v>
      </c>
      <c r="B2134" s="1">
        <v>-1.7668337941866601E-2</v>
      </c>
      <c r="C2134" s="1">
        <v>-0.69020929491043403</v>
      </c>
      <c r="D2134" s="1">
        <v>-0.70787763285230099</v>
      </c>
      <c r="E2134" s="1">
        <v>6.7780505434780602</v>
      </c>
      <c r="F2134" s="1">
        <v>1.44451335255232E-2</v>
      </c>
      <c r="G2134" s="1">
        <v>4.7795530608862602E-2</v>
      </c>
      <c r="H2134" s="5" t="s">
        <v>3462</v>
      </c>
    </row>
    <row r="2135" spans="1:8" x14ac:dyDescent="0.2">
      <c r="A2135" s="1" t="s">
        <v>67</v>
      </c>
      <c r="B2135" s="1">
        <v>-1.4050653315432799</v>
      </c>
      <c r="C2135" s="1">
        <v>-0.87573425582541098</v>
      </c>
      <c r="D2135" s="1">
        <v>-2.2807995873686999</v>
      </c>
      <c r="E2135" s="1">
        <v>6.3365307921973102</v>
      </c>
      <c r="F2135" s="2">
        <v>3.1333050921112602E-20</v>
      </c>
      <c r="G2135" s="2">
        <v>5.6190604651861897E-18</v>
      </c>
      <c r="H2135" s="5" t="s">
        <v>3462</v>
      </c>
    </row>
    <row r="2136" spans="1:8" x14ac:dyDescent="0.2">
      <c r="A2136" s="1" t="s">
        <v>795</v>
      </c>
      <c r="B2136" s="1">
        <v>-2.3438360923212298</v>
      </c>
      <c r="C2136" s="1">
        <v>-4.6401973849981104</v>
      </c>
      <c r="D2136" s="1">
        <v>-6.9840334773193504</v>
      </c>
      <c r="E2136" s="1">
        <v>2.39995665513226</v>
      </c>
      <c r="F2136" s="2">
        <v>6.8754430553102498E-6</v>
      </c>
      <c r="G2136" s="2">
        <v>9.8203230896201296E-5</v>
      </c>
      <c r="H2136" s="5" t="s">
        <v>3462</v>
      </c>
    </row>
    <row r="2137" spans="1:8" x14ac:dyDescent="0.2">
      <c r="A2137" s="1" t="s">
        <v>2919</v>
      </c>
      <c r="B2137" s="1">
        <v>-0.53863773967509099</v>
      </c>
      <c r="C2137" s="1">
        <v>-0.54740216111680196</v>
      </c>
      <c r="D2137" s="1">
        <v>-1.0860399007918899</v>
      </c>
      <c r="E2137" s="1">
        <v>6.4665971160151399</v>
      </c>
      <c r="F2137" s="1">
        <v>7.13894347821352E-3</v>
      </c>
      <c r="G2137" s="1">
        <v>2.7669222441460101E-2</v>
      </c>
      <c r="H2137" s="5" t="s">
        <v>3462</v>
      </c>
    </row>
    <row r="2138" spans="1:8" x14ac:dyDescent="0.2">
      <c r="A2138" s="1" t="s">
        <v>229</v>
      </c>
      <c r="B2138" s="1">
        <v>-5.5681133795723499</v>
      </c>
      <c r="C2138" s="1">
        <v>-0.36493640960983897</v>
      </c>
      <c r="D2138" s="1">
        <v>-5.9330497891821796</v>
      </c>
      <c r="E2138" s="1">
        <v>3.13557105888792</v>
      </c>
      <c r="F2138" s="2">
        <v>3.1696337678697797E-10</v>
      </c>
      <c r="G2138" s="2">
        <v>1.5915787693063401E-8</v>
      </c>
      <c r="H2138" s="5" t="s">
        <v>3462</v>
      </c>
    </row>
    <row r="2139" spans="1:8" x14ac:dyDescent="0.2">
      <c r="A2139" s="1" t="s">
        <v>263</v>
      </c>
      <c r="B2139" s="1">
        <v>-2.0198846899893401</v>
      </c>
      <c r="C2139" s="1">
        <v>-0.74921556634686204</v>
      </c>
      <c r="D2139" s="1">
        <v>-2.7691002563362099</v>
      </c>
      <c r="E2139" s="1">
        <v>4.4610431551079097</v>
      </c>
      <c r="F2139" s="2">
        <v>1.0798717064559601E-9</v>
      </c>
      <c r="G2139" s="2">
        <v>4.7105754978916797E-8</v>
      </c>
      <c r="H2139" s="5" t="s">
        <v>3462</v>
      </c>
    </row>
    <row r="2140" spans="1:8" x14ac:dyDescent="0.2">
      <c r="A2140" s="1" t="s">
        <v>1998</v>
      </c>
      <c r="B2140" s="1">
        <v>-2.2359618802186199</v>
      </c>
      <c r="C2140" s="1">
        <v>-8.7093347911077201E-2</v>
      </c>
      <c r="D2140" s="1">
        <v>-2.3230552281296899</v>
      </c>
      <c r="E2140" s="1">
        <v>3.7863877861554802</v>
      </c>
      <c r="F2140" s="1">
        <v>1.1439834815965999E-3</v>
      </c>
      <c r="G2140" s="1">
        <v>6.4793193435478402E-3</v>
      </c>
      <c r="H2140" s="5" t="s">
        <v>3462</v>
      </c>
    </row>
    <row r="2141" spans="1:8" x14ac:dyDescent="0.2">
      <c r="A2141" s="1" t="s">
        <v>3138</v>
      </c>
      <c r="B2141" s="1">
        <v>-5.0764831032620097E-2</v>
      </c>
      <c r="C2141" s="1">
        <v>-0.61455942377656503</v>
      </c>
      <c r="D2141" s="1">
        <v>-0.665324254809185</v>
      </c>
      <c r="E2141" s="1">
        <v>6.03301941623576</v>
      </c>
      <c r="F2141" s="1">
        <v>9.7399252647506502E-3</v>
      </c>
      <c r="G2141" s="1">
        <v>3.51122130316378E-2</v>
      </c>
      <c r="H2141" s="5" t="s">
        <v>3462</v>
      </c>
    </row>
    <row r="2142" spans="1:8" x14ac:dyDescent="0.2">
      <c r="A2142" s="1" t="s">
        <v>1975</v>
      </c>
      <c r="B2142" s="1">
        <v>-0.75076077901306004</v>
      </c>
      <c r="C2142" s="1">
        <v>-1.7417289555745401</v>
      </c>
      <c r="D2142" s="1">
        <v>-2.4924897345876</v>
      </c>
      <c r="E2142" s="1">
        <v>0.77925255203485599</v>
      </c>
      <c r="F2142" s="1">
        <v>1.08417505032061E-3</v>
      </c>
      <c r="G2142" s="1">
        <v>6.2146168029032396E-3</v>
      </c>
      <c r="H2142" s="5" t="s">
        <v>3462</v>
      </c>
    </row>
    <row r="2143" spans="1:8" x14ac:dyDescent="0.2">
      <c r="A2143" s="1" t="s">
        <v>675</v>
      </c>
      <c r="B2143" s="1">
        <v>-0.39103077516915002</v>
      </c>
      <c r="C2143" s="1">
        <v>-0.54985466228643098</v>
      </c>
      <c r="D2143" s="1">
        <v>-0.94088543745558095</v>
      </c>
      <c r="E2143" s="1">
        <v>9.2508956950007004</v>
      </c>
      <c r="F2143" s="2">
        <v>2.6566670676825802E-6</v>
      </c>
      <c r="G2143" s="2">
        <v>4.4731780224557002E-5</v>
      </c>
      <c r="H2143" s="5" t="s">
        <v>3462</v>
      </c>
    </row>
    <row r="2144" spans="1:8" x14ac:dyDescent="0.2">
      <c r="A2144" s="1" t="s">
        <v>93</v>
      </c>
      <c r="B2144" s="1">
        <v>-11.6532321795529</v>
      </c>
      <c r="C2144" s="1">
        <v>-1.7143041004781101</v>
      </c>
      <c r="D2144" s="1">
        <v>-13.3675362800311</v>
      </c>
      <c r="E2144" s="1">
        <v>6.05934340841518</v>
      </c>
      <c r="F2144" s="2">
        <v>3.7648990860296298E-16</v>
      </c>
      <c r="G2144" s="2">
        <v>4.7793067274115401E-14</v>
      </c>
      <c r="H2144" s="5" t="s">
        <v>3462</v>
      </c>
    </row>
    <row r="2145" spans="1:8" x14ac:dyDescent="0.2">
      <c r="A2145" s="1" t="s">
        <v>3220</v>
      </c>
      <c r="B2145" s="1">
        <v>-2.8769549859370498</v>
      </c>
      <c r="C2145" s="1">
        <v>-0.20847985413171399</v>
      </c>
      <c r="D2145" s="1">
        <v>-3.0854348400687699</v>
      </c>
      <c r="E2145" s="1">
        <v>1.39960202563273</v>
      </c>
      <c r="F2145" s="1">
        <v>1.09545309902663E-2</v>
      </c>
      <c r="G2145" s="1">
        <v>3.8471958696931402E-2</v>
      </c>
      <c r="H2145" s="5" t="s">
        <v>3462</v>
      </c>
    </row>
    <row r="2146" spans="1:8" x14ac:dyDescent="0.2">
      <c r="A2146" s="1" t="s">
        <v>1175</v>
      </c>
      <c r="B2146" s="1">
        <v>-5.79524679300338</v>
      </c>
      <c r="C2146" s="1">
        <v>-0.40987627623937301</v>
      </c>
      <c r="D2146" s="1">
        <v>-6.2051230692427497</v>
      </c>
      <c r="E2146" s="1">
        <v>1.10750093671106</v>
      </c>
      <c r="F2146" s="2">
        <v>6.7590424448546197E-5</v>
      </c>
      <c r="G2146" s="1">
        <v>6.5212349736949195E-4</v>
      </c>
      <c r="H2146" s="5" t="s">
        <v>3462</v>
      </c>
    </row>
    <row r="2147" spans="1:8" x14ac:dyDescent="0.2">
      <c r="A2147" s="1" t="s">
        <v>2580</v>
      </c>
      <c r="B2147" s="1">
        <v>-6.1071547665455403</v>
      </c>
      <c r="C2147" s="1">
        <v>-1.5343119900592099</v>
      </c>
      <c r="D2147" s="1">
        <v>-7.6414667566047498</v>
      </c>
      <c r="E2147" s="1">
        <v>1.1280683661047399</v>
      </c>
      <c r="F2147" s="1">
        <v>4.0269360145373601E-3</v>
      </c>
      <c r="G2147" s="1">
        <v>1.76616161072372E-2</v>
      </c>
      <c r="H2147" s="5" t="s">
        <v>3462</v>
      </c>
    </row>
    <row r="2148" spans="1:8" x14ac:dyDescent="0.2">
      <c r="A2148" s="1" t="s">
        <v>2725</v>
      </c>
      <c r="B2148" s="1">
        <v>-0.233687471888432</v>
      </c>
      <c r="C2148" s="1">
        <v>-0.41435077014657501</v>
      </c>
      <c r="D2148" s="1">
        <v>-0.64803824203500604</v>
      </c>
      <c r="E2148" s="1">
        <v>7.5240723041767303</v>
      </c>
      <c r="F2148" s="1">
        <v>5.0894567401938897E-3</v>
      </c>
      <c r="G2148" s="1">
        <v>2.1132187523230601E-2</v>
      </c>
      <c r="H2148" s="5" t="s">
        <v>3462</v>
      </c>
    </row>
    <row r="2149" spans="1:8" x14ac:dyDescent="0.2">
      <c r="A2149" s="1" t="s">
        <v>1305</v>
      </c>
      <c r="B2149" s="1">
        <v>-0.274469594073465</v>
      </c>
      <c r="C2149" s="1">
        <v>-1.20499285874392</v>
      </c>
      <c r="D2149" s="1">
        <v>-1.4794624528173801</v>
      </c>
      <c r="E2149" s="1">
        <v>6.3478595820857899</v>
      </c>
      <c r="F2149" s="1">
        <v>1.22358080388617E-4</v>
      </c>
      <c r="G2149" s="1">
        <v>1.0625684798082999E-3</v>
      </c>
      <c r="H2149" s="5" t="s">
        <v>3462</v>
      </c>
    </row>
    <row r="2150" spans="1:8" x14ac:dyDescent="0.2">
      <c r="A2150" s="1" t="s">
        <v>1749</v>
      </c>
      <c r="B2150" s="1">
        <v>-0.93817090674275205</v>
      </c>
      <c r="C2150" s="1">
        <v>-1.7199320092296799</v>
      </c>
      <c r="D2150" s="1">
        <v>-2.6581029159724299</v>
      </c>
      <c r="E2150" s="1">
        <v>3.0970217227958998</v>
      </c>
      <c r="F2150" s="1">
        <v>5.5669424042051503E-4</v>
      </c>
      <c r="G2150" s="1">
        <v>3.6043160620464099E-3</v>
      </c>
      <c r="H2150" s="5" t="s">
        <v>3462</v>
      </c>
    </row>
    <row r="2151" spans="1:8" x14ac:dyDescent="0.2">
      <c r="A2151" s="1" t="s">
        <v>892</v>
      </c>
      <c r="B2151" s="1">
        <v>-0.296870892591723</v>
      </c>
      <c r="C2151" s="1">
        <v>-1.78100609731964</v>
      </c>
      <c r="D2151" s="1">
        <v>-2.07787698991137</v>
      </c>
      <c r="E2151" s="1">
        <v>3.58117061370131</v>
      </c>
      <c r="F2151" s="2">
        <v>1.4874288119536699E-5</v>
      </c>
      <c r="G2151" s="1">
        <v>1.89245165737078E-4</v>
      </c>
      <c r="H2151" s="5" t="s">
        <v>3462</v>
      </c>
    </row>
    <row r="2152" spans="1:8" x14ac:dyDescent="0.2">
      <c r="A2152" s="1" t="s">
        <v>226</v>
      </c>
      <c r="B2152" s="1">
        <v>-4.5067820378854702</v>
      </c>
      <c r="C2152" s="1">
        <v>-0.841191483094193</v>
      </c>
      <c r="D2152" s="1">
        <v>-5.3479735209796697</v>
      </c>
      <c r="E2152" s="1">
        <v>2.0327443350265599</v>
      </c>
      <c r="F2152" s="2">
        <v>2.7253243792869498E-10</v>
      </c>
      <c r="G2152" s="2">
        <v>1.38696913681009E-8</v>
      </c>
      <c r="H2152" s="5" t="s">
        <v>3462</v>
      </c>
    </row>
    <row r="2153" spans="1:8" x14ac:dyDescent="0.2">
      <c r="A2153" s="1" t="s">
        <v>126</v>
      </c>
      <c r="B2153" s="1">
        <v>-4.2759645697563498</v>
      </c>
      <c r="C2153" s="1">
        <v>-0.86733077012119697</v>
      </c>
      <c r="D2153" s="1">
        <v>-5.1432953398775503</v>
      </c>
      <c r="E2153" s="1">
        <v>3.6537627489014399</v>
      </c>
      <c r="F2153" s="2">
        <v>1.6618515745401399E-13</v>
      </c>
      <c r="G2153" s="2">
        <v>1.53898353189791E-11</v>
      </c>
      <c r="H2153" s="5" t="s">
        <v>3462</v>
      </c>
    </row>
    <row r="2154" spans="1:8" x14ac:dyDescent="0.2">
      <c r="A2154" s="1" t="s">
        <v>486</v>
      </c>
      <c r="B2154" s="1">
        <v>-6.6421728249013396</v>
      </c>
      <c r="C2154" s="1">
        <v>-1.6097898501200201</v>
      </c>
      <c r="D2154" s="1">
        <v>-8.2519626750213604</v>
      </c>
      <c r="E2154" s="1">
        <v>0.95273749907979699</v>
      </c>
      <c r="F2154" s="2">
        <v>2.4102307197980398E-7</v>
      </c>
      <c r="G2154" s="2">
        <v>5.6495408033772301E-6</v>
      </c>
      <c r="H2154" s="5" t="s">
        <v>3462</v>
      </c>
    </row>
    <row r="2155" spans="1:8" x14ac:dyDescent="0.2">
      <c r="A2155" s="1" t="s">
        <v>70</v>
      </c>
      <c r="B2155" s="1">
        <v>-1.1000326180839</v>
      </c>
      <c r="C2155" s="1">
        <v>-2.07927815981065</v>
      </c>
      <c r="D2155" s="1">
        <v>-3.1793107778945502</v>
      </c>
      <c r="E2155" s="1">
        <v>4.4646085085155596</v>
      </c>
      <c r="F2155" s="2">
        <v>1.3821300431110901E-19</v>
      </c>
      <c r="G2155" s="2">
        <v>2.3659553374347E-17</v>
      </c>
      <c r="H2155" s="5" t="s">
        <v>3462</v>
      </c>
    </row>
    <row r="2156" spans="1:8" x14ac:dyDescent="0.2">
      <c r="A2156" s="1" t="s">
        <v>1887</v>
      </c>
      <c r="B2156" s="1">
        <v>-1.80799350352344</v>
      </c>
      <c r="C2156" s="1">
        <v>-0.143250147588557</v>
      </c>
      <c r="D2156" s="1">
        <v>-1.9512436511119999</v>
      </c>
      <c r="E2156" s="1">
        <v>5.2583900484677599</v>
      </c>
      <c r="F2156" s="1">
        <v>8.6778266177861899E-4</v>
      </c>
      <c r="G2156" s="1">
        <v>5.20669597067172E-3</v>
      </c>
      <c r="H2156" s="5" t="s">
        <v>3462</v>
      </c>
    </row>
    <row r="2157" spans="1:8" x14ac:dyDescent="0.2">
      <c r="A2157" s="1" t="s">
        <v>3042</v>
      </c>
      <c r="B2157" s="1">
        <v>-0.54280655971018799</v>
      </c>
      <c r="C2157" s="1">
        <v>-0.70359469812041997</v>
      </c>
      <c r="D2157" s="1">
        <v>-1.2464012578306101</v>
      </c>
      <c r="E2157" s="1">
        <v>4.8055862046984998</v>
      </c>
      <c r="F2157" s="1">
        <v>8.4312429255462406E-3</v>
      </c>
      <c r="G2157" s="1">
        <v>3.1354898806063701E-2</v>
      </c>
      <c r="H2157" s="5" t="s">
        <v>3462</v>
      </c>
    </row>
    <row r="2158" spans="1:8" x14ac:dyDescent="0.2">
      <c r="A2158" s="1" t="s">
        <v>160</v>
      </c>
      <c r="B2158" s="1">
        <v>-1.5379770691082699</v>
      </c>
      <c r="C2158" s="1">
        <v>-2.9655129826050999</v>
      </c>
      <c r="D2158" s="1">
        <v>-4.5034900517133698</v>
      </c>
      <c r="E2158" s="1">
        <v>3.04919823997185</v>
      </c>
      <c r="F2158" s="2">
        <v>7.4834905725364792E-12</v>
      </c>
      <c r="G2158" s="2">
        <v>5.4197741338793002E-10</v>
      </c>
      <c r="H2158" s="5" t="s">
        <v>3462</v>
      </c>
    </row>
    <row r="2159" spans="1:8" x14ac:dyDescent="0.2">
      <c r="A2159" s="1" t="s">
        <v>2076</v>
      </c>
      <c r="B2159" s="1">
        <v>-5.97841929875393E-2</v>
      </c>
      <c r="C2159" s="1">
        <v>-2.15902988086625</v>
      </c>
      <c r="D2159" s="1">
        <v>-2.2188140738537898</v>
      </c>
      <c r="E2159" s="1">
        <v>2.71919869888211</v>
      </c>
      <c r="F2159" s="1">
        <v>1.43681512740514E-3</v>
      </c>
      <c r="G2159" s="1">
        <v>7.8309604090458299E-3</v>
      </c>
      <c r="H2159" s="5" t="s">
        <v>3462</v>
      </c>
    </row>
    <row r="2160" spans="1:8" x14ac:dyDescent="0.2">
      <c r="A2160" s="1" t="s">
        <v>348</v>
      </c>
      <c r="B2160" s="1">
        <v>-4.0133213775591399</v>
      </c>
      <c r="C2160" s="1">
        <v>-0.19837086790894201</v>
      </c>
      <c r="D2160" s="1">
        <v>-4.2116922454680799</v>
      </c>
      <c r="E2160" s="1">
        <v>2.3285409440934601</v>
      </c>
      <c r="F2160" s="2">
        <v>1.6924249456107701E-8</v>
      </c>
      <c r="G2160" s="2">
        <v>5.5713361833559796E-7</v>
      </c>
      <c r="H2160" s="5" t="s">
        <v>3462</v>
      </c>
    </row>
    <row r="2161" spans="1:8" x14ac:dyDescent="0.2">
      <c r="A2161" s="1" t="s">
        <v>1024</v>
      </c>
      <c r="B2161" s="1">
        <v>-6.6574650139803904</v>
      </c>
      <c r="C2161" s="1">
        <v>-5.2805024652008399</v>
      </c>
      <c r="D2161" s="1">
        <v>-11.9379674791812</v>
      </c>
      <c r="E2161" s="1">
        <v>4.3090027030225597</v>
      </c>
      <c r="F2161" s="2">
        <v>3.1625147747271899E-5</v>
      </c>
      <c r="G2161" s="1">
        <v>3.4995192874503198E-4</v>
      </c>
      <c r="H2161" s="5" t="s">
        <v>3462</v>
      </c>
    </row>
    <row r="2162" spans="1:8" x14ac:dyDescent="0.2">
      <c r="A2162" s="1" t="s">
        <v>2608</v>
      </c>
      <c r="B2162" s="1">
        <v>-0.32207726227028699</v>
      </c>
      <c r="C2162" s="1">
        <v>-1.01395362158305</v>
      </c>
      <c r="D2162" s="1">
        <v>-1.3360308838533399</v>
      </c>
      <c r="E2162" s="1">
        <v>5.6883706068790998</v>
      </c>
      <c r="F2162" s="1">
        <v>4.1981130455123602E-3</v>
      </c>
      <c r="G2162" s="1">
        <v>1.8214393697464901E-2</v>
      </c>
      <c r="H2162" s="5" t="s">
        <v>3462</v>
      </c>
    </row>
    <row r="2163" spans="1:8" x14ac:dyDescent="0.2">
      <c r="A2163" s="1" t="s">
        <v>1861</v>
      </c>
      <c r="B2163" s="1">
        <v>-9.3247363580886908</v>
      </c>
      <c r="C2163" s="1">
        <v>-0.27363866329744302</v>
      </c>
      <c r="D2163" s="1">
        <v>-9.5983750213861292</v>
      </c>
      <c r="E2163" s="1">
        <v>2.8072927852106599</v>
      </c>
      <c r="F2163" s="1">
        <v>8.1186790006856295E-4</v>
      </c>
      <c r="G2163" s="1">
        <v>4.9394095503363603E-3</v>
      </c>
      <c r="H2163" s="5" t="s">
        <v>3462</v>
      </c>
    </row>
    <row r="2164" spans="1:8" x14ac:dyDescent="0.2">
      <c r="A2164" s="1" t="s">
        <v>1296</v>
      </c>
      <c r="B2164" s="1">
        <v>-6.6578546399463298E-2</v>
      </c>
      <c r="C2164" s="1">
        <v>-0.70635700022621795</v>
      </c>
      <c r="D2164" s="1">
        <v>-0.77293554662568098</v>
      </c>
      <c r="E2164" s="1">
        <v>7.2895378644824298</v>
      </c>
      <c r="F2164" s="1">
        <v>1.1572005056232001E-4</v>
      </c>
      <c r="G2164" s="1">
        <v>1.01192347620209E-3</v>
      </c>
      <c r="H2164" s="5" t="s">
        <v>3462</v>
      </c>
    </row>
    <row r="2165" spans="1:8" x14ac:dyDescent="0.2">
      <c r="A2165" s="1" t="s">
        <v>104</v>
      </c>
      <c r="B2165" s="1">
        <v>-0.53589727069337001</v>
      </c>
      <c r="C2165" s="1">
        <v>-1.89722712333918</v>
      </c>
      <c r="D2165" s="1">
        <v>-2.43312439403255</v>
      </c>
      <c r="E2165" s="1">
        <v>4.6724948772911796</v>
      </c>
      <c r="F2165" s="2">
        <v>4.08147499702599E-15</v>
      </c>
      <c r="G2165" s="2">
        <v>4.6112504516399603E-13</v>
      </c>
      <c r="H2165" s="5" t="s">
        <v>3462</v>
      </c>
    </row>
    <row r="2166" spans="1:8" x14ac:dyDescent="0.2">
      <c r="A2166" s="1" t="s">
        <v>1572</v>
      </c>
      <c r="B2166" s="1">
        <v>-0.26992244938527898</v>
      </c>
      <c r="C2166" s="1">
        <v>-0.69578959939862395</v>
      </c>
      <c r="D2166" s="1">
        <v>-0.96571204878390304</v>
      </c>
      <c r="E2166" s="1">
        <v>8.3684308663834202</v>
      </c>
      <c r="F2166" s="1">
        <v>3.1612646705482701E-4</v>
      </c>
      <c r="G2166" s="1">
        <v>2.27780409743969E-3</v>
      </c>
      <c r="H2166" s="5" t="s">
        <v>3462</v>
      </c>
    </row>
    <row r="2167" spans="1:8" x14ac:dyDescent="0.2">
      <c r="A2167" s="1" t="s">
        <v>2195</v>
      </c>
      <c r="B2167" s="1">
        <v>-0.98099098101410498</v>
      </c>
      <c r="C2167" s="1">
        <v>-0.63390154768699902</v>
      </c>
      <c r="D2167" s="1">
        <v>-1.6148925287011</v>
      </c>
      <c r="E2167" s="1">
        <v>4.9437210816808799</v>
      </c>
      <c r="F2167" s="1">
        <v>1.78312116180742E-3</v>
      </c>
      <c r="G2167" s="1">
        <v>9.1947525723871399E-3</v>
      </c>
      <c r="H2167" s="5" t="s">
        <v>3462</v>
      </c>
    </row>
    <row r="2168" spans="1:8" x14ac:dyDescent="0.2">
      <c r="A2168" s="1" t="s">
        <v>1077</v>
      </c>
      <c r="B2168" s="1">
        <v>-5.9226361897669699</v>
      </c>
      <c r="C2168" s="1">
        <v>-1.35421954342548</v>
      </c>
      <c r="D2168" s="1">
        <v>-7.2768557331924502</v>
      </c>
      <c r="E2168" s="1">
        <v>0.15234749704615899</v>
      </c>
      <c r="F2168" s="2">
        <v>4.17834198175993E-5</v>
      </c>
      <c r="G2168" s="1">
        <v>4.3839781254318598E-4</v>
      </c>
      <c r="H2168" s="5" t="s">
        <v>3462</v>
      </c>
    </row>
    <row r="2169" spans="1:8" x14ac:dyDescent="0.2">
      <c r="A2169" s="1" t="s">
        <v>256</v>
      </c>
      <c r="B2169" s="1">
        <v>-6.1304194623345296</v>
      </c>
      <c r="C2169" s="1">
        <v>-1.3133011997686701</v>
      </c>
      <c r="D2169" s="1">
        <v>-7.4437206621031997</v>
      </c>
      <c r="E2169" s="1">
        <v>2.7113106630039701</v>
      </c>
      <c r="F2169" s="2">
        <v>9.2622638386612598E-10</v>
      </c>
      <c r="G2169" s="2">
        <v>4.1037277195762699E-8</v>
      </c>
      <c r="H2169" s="5" t="s">
        <v>3462</v>
      </c>
    </row>
    <row r="2170" spans="1:8" x14ac:dyDescent="0.2">
      <c r="A2170" s="1" t="s">
        <v>197</v>
      </c>
      <c r="B2170" s="1">
        <v>-10.292473431808</v>
      </c>
      <c r="C2170" s="1">
        <v>-1.69613138876254</v>
      </c>
      <c r="D2170" s="1">
        <v>-11.988604820570499</v>
      </c>
      <c r="E2170" s="1">
        <v>4.6171425324489404</v>
      </c>
      <c r="F2170" s="2">
        <v>7.9581221615226901E-11</v>
      </c>
      <c r="G2170" s="2">
        <v>4.6585939990095002E-9</v>
      </c>
      <c r="H2170" s="5" t="s">
        <v>3462</v>
      </c>
    </row>
    <row r="2171" spans="1:8" x14ac:dyDescent="0.2">
      <c r="A2171" s="1" t="s">
        <v>2428</v>
      </c>
      <c r="B2171" s="1">
        <v>-5.8818065211753902E-2</v>
      </c>
      <c r="C2171" s="1">
        <v>-0.69750151772819002</v>
      </c>
      <c r="D2171" s="1">
        <v>-0.75631958293994395</v>
      </c>
      <c r="E2171" s="1">
        <v>6.9537526368780602</v>
      </c>
      <c r="F2171" s="1">
        <v>3.1024861341606802E-3</v>
      </c>
      <c r="G2171" s="1">
        <v>1.4452523920136399E-2</v>
      </c>
      <c r="H2171" s="5" t="s">
        <v>3462</v>
      </c>
    </row>
    <row r="2172" spans="1:8" x14ac:dyDescent="0.2">
      <c r="A2172" s="1" t="s">
        <v>1096</v>
      </c>
      <c r="B2172" s="1">
        <v>-0.59526359397414796</v>
      </c>
      <c r="C2172" s="1">
        <v>-0.27013352415715097</v>
      </c>
      <c r="D2172" s="1">
        <v>-0.86539711813129905</v>
      </c>
      <c r="E2172" s="1">
        <v>7.00948485582638</v>
      </c>
      <c r="F2172" s="2">
        <v>4.59729375397593E-5</v>
      </c>
      <c r="G2172" s="1">
        <v>4.7564308454597101E-4</v>
      </c>
      <c r="H2172" s="5" t="s">
        <v>3462</v>
      </c>
    </row>
    <row r="2173" spans="1:8" x14ac:dyDescent="0.2">
      <c r="A2173" s="1" t="s">
        <v>2392</v>
      </c>
      <c r="B2173" s="1">
        <v>-8.6875273527976997</v>
      </c>
      <c r="C2173" s="1">
        <v>-0.58307431488285599</v>
      </c>
      <c r="D2173" s="1">
        <v>-9.2706016676805501</v>
      </c>
      <c r="E2173" s="1">
        <v>2.2163317610747</v>
      </c>
      <c r="F2173" s="1">
        <v>2.8816871223667799E-3</v>
      </c>
      <c r="G2173" s="1">
        <v>1.36337106819514E-2</v>
      </c>
      <c r="H2173" s="5" t="s">
        <v>3462</v>
      </c>
    </row>
    <row r="2174" spans="1:8" x14ac:dyDescent="0.2">
      <c r="A2174" s="1" t="s">
        <v>3390</v>
      </c>
      <c r="B2174" s="1">
        <v>-3.0615663747114499</v>
      </c>
      <c r="C2174" s="1">
        <v>-0.114765285400291</v>
      </c>
      <c r="D2174" s="1">
        <v>-3.1763316601117402</v>
      </c>
      <c r="E2174" s="1">
        <v>2.6775734484798499</v>
      </c>
      <c r="F2174" s="1">
        <v>1.3821264256457201E-2</v>
      </c>
      <c r="G2174" s="1">
        <v>4.6107042760913597E-2</v>
      </c>
      <c r="H2174" s="5" t="s">
        <v>3462</v>
      </c>
    </row>
    <row r="2175" spans="1:8" x14ac:dyDescent="0.2">
      <c r="A2175" s="1" t="s">
        <v>1976</v>
      </c>
      <c r="B2175" s="1">
        <v>-7.4370282358085698</v>
      </c>
      <c r="C2175" s="1">
        <v>-2.5431981970473001</v>
      </c>
      <c r="D2175" s="1">
        <v>-9.9802264328558703</v>
      </c>
      <c r="E2175" s="1">
        <v>2.55235963838276</v>
      </c>
      <c r="F2175" s="1">
        <v>1.0886103792585801E-3</v>
      </c>
      <c r="G2175" s="1">
        <v>6.23687630064069E-3</v>
      </c>
      <c r="H2175" s="5" t="s">
        <v>3462</v>
      </c>
    </row>
    <row r="2176" spans="1:8" x14ac:dyDescent="0.2">
      <c r="A2176" s="1" t="s">
        <v>2283</v>
      </c>
      <c r="B2176" s="1">
        <v>-1.1302002926558501</v>
      </c>
      <c r="C2176" s="1">
        <v>-0.41999066117736999</v>
      </c>
      <c r="D2176" s="1">
        <v>-1.5501909538332199</v>
      </c>
      <c r="E2176" s="1">
        <v>3.5555153521831002</v>
      </c>
      <c r="F2176" s="1">
        <v>2.2285204266430702E-3</v>
      </c>
      <c r="G2176" s="1">
        <v>1.10477506714407E-2</v>
      </c>
      <c r="H2176" s="5" t="s">
        <v>3462</v>
      </c>
    </row>
    <row r="2177" spans="1:8" x14ac:dyDescent="0.2">
      <c r="A2177" s="1" t="s">
        <v>3455</v>
      </c>
      <c r="B2177" s="1">
        <v>-6.4419637625811603</v>
      </c>
      <c r="C2177" s="1">
        <v>-1.36221630189166</v>
      </c>
      <c r="D2177" s="1">
        <v>-7.8041800644728196</v>
      </c>
      <c r="E2177" s="1">
        <v>0.67262039309265198</v>
      </c>
      <c r="F2177" s="1">
        <v>1.52580284147155E-2</v>
      </c>
      <c r="G2177" s="1">
        <v>4.9952247183267497E-2</v>
      </c>
      <c r="H2177" s="5" t="s">
        <v>3462</v>
      </c>
    </row>
    <row r="2178" spans="1:8" x14ac:dyDescent="0.2">
      <c r="A2178" s="1" t="s">
        <v>3312</v>
      </c>
      <c r="B2178" s="1">
        <v>-0.15397339291568801</v>
      </c>
      <c r="C2178" s="1">
        <v>-1.1406232938682499</v>
      </c>
      <c r="D2178" s="1">
        <v>-1.29459668678393</v>
      </c>
      <c r="E2178" s="1">
        <v>4.4766547884023096</v>
      </c>
      <c r="F2178" s="1">
        <v>1.2594965719476501E-2</v>
      </c>
      <c r="G2178" s="1">
        <v>4.30163006948747E-2</v>
      </c>
      <c r="H2178" s="5" t="s">
        <v>3462</v>
      </c>
    </row>
    <row r="2179" spans="1:8" x14ac:dyDescent="0.2">
      <c r="A2179" s="1" t="s">
        <v>1085</v>
      </c>
      <c r="B2179" s="1">
        <v>-7.5489140785731497</v>
      </c>
      <c r="C2179" s="1">
        <v>-1.3351027856678199</v>
      </c>
      <c r="D2179" s="1">
        <v>-8.8840168642409694</v>
      </c>
      <c r="E2179" s="1">
        <v>2.40351434800976</v>
      </c>
      <c r="F2179" s="2">
        <v>4.31560227872436E-5</v>
      </c>
      <c r="G2179" s="1">
        <v>4.51042317715336E-4</v>
      </c>
      <c r="H2179" s="5" t="s">
        <v>3462</v>
      </c>
    </row>
    <row r="2180" spans="1:8" x14ac:dyDescent="0.2">
      <c r="A2180" s="1" t="s">
        <v>725</v>
      </c>
      <c r="B2180" s="1">
        <v>-5.4107255126376996</v>
      </c>
      <c r="C2180" s="1">
        <v>-0.17108365323521799</v>
      </c>
      <c r="D2180" s="1">
        <v>-5.5818091658729196</v>
      </c>
      <c r="E2180" s="1">
        <v>2.5564298774563299</v>
      </c>
      <c r="F2180" s="2">
        <v>4.0569456217420401E-6</v>
      </c>
      <c r="G2180" s="2">
        <v>6.3571944014482096E-5</v>
      </c>
      <c r="H2180" s="5" t="s">
        <v>3462</v>
      </c>
    </row>
    <row r="2181" spans="1:8" x14ac:dyDescent="0.2">
      <c r="A2181" s="1" t="s">
        <v>3092</v>
      </c>
      <c r="B2181" s="1">
        <v>-0.22501215593400301</v>
      </c>
      <c r="C2181" s="1">
        <v>-0.39135431497464901</v>
      </c>
      <c r="D2181" s="1">
        <v>-0.61636647090865204</v>
      </c>
      <c r="E2181" s="1">
        <v>6.5111376570086197</v>
      </c>
      <c r="F2181" s="1">
        <v>9.17721848195527E-3</v>
      </c>
      <c r="G2181" s="1">
        <v>3.3576494303475E-2</v>
      </c>
      <c r="H2181" s="5" t="s">
        <v>3462</v>
      </c>
    </row>
    <row r="2182" spans="1:8" x14ac:dyDescent="0.2">
      <c r="A2182" s="1" t="s">
        <v>184</v>
      </c>
      <c r="B2182" s="1">
        <v>-3.0611055452595798E-3</v>
      </c>
      <c r="C2182" s="1">
        <v>-1.41545318153139</v>
      </c>
      <c r="D2182" s="1">
        <v>-1.4185142870766501</v>
      </c>
      <c r="E2182" s="1">
        <v>6.5777791629557996</v>
      </c>
      <c r="F2182" s="2">
        <v>4.0807679352069198E-11</v>
      </c>
      <c r="G2182" s="2">
        <v>2.5613620073315402E-9</v>
      </c>
      <c r="H2182" s="5" t="s">
        <v>3462</v>
      </c>
    </row>
    <row r="2183" spans="1:8" x14ac:dyDescent="0.2">
      <c r="A2183" s="1" t="s">
        <v>2793</v>
      </c>
      <c r="B2183" s="1">
        <v>-1.2124426272608699</v>
      </c>
      <c r="C2183" s="1">
        <v>-1.4579764804747599</v>
      </c>
      <c r="D2183" s="1">
        <v>-2.6704191077356301</v>
      </c>
      <c r="E2183" s="1">
        <v>2.6892782340396599</v>
      </c>
      <c r="F2183" s="1">
        <v>5.7199021414215401E-3</v>
      </c>
      <c r="G2183" s="1">
        <v>2.31708334147653E-2</v>
      </c>
      <c r="H2183" s="5" t="s">
        <v>3462</v>
      </c>
    </row>
    <row r="2184" spans="1:8" x14ac:dyDescent="0.2">
      <c r="A2184" s="1" t="s">
        <v>1019</v>
      </c>
      <c r="B2184" s="1">
        <v>-0.36727580738681098</v>
      </c>
      <c r="C2184" s="1">
        <v>-1.93776301631986</v>
      </c>
      <c r="D2184" s="1">
        <v>-2.3050388237066701</v>
      </c>
      <c r="E2184" s="1">
        <v>5.6496076001906497</v>
      </c>
      <c r="F2184" s="2">
        <v>3.0441285393730301E-5</v>
      </c>
      <c r="G2184" s="1">
        <v>3.3884299741710801E-4</v>
      </c>
      <c r="H2184" s="5" t="s">
        <v>3462</v>
      </c>
    </row>
    <row r="2185" spans="1:8" x14ac:dyDescent="0.2">
      <c r="A2185" s="1" t="s">
        <v>202</v>
      </c>
      <c r="B2185" s="1">
        <v>-2.98048318458219</v>
      </c>
      <c r="C2185" s="1">
        <v>-3.5403477080199299</v>
      </c>
      <c r="D2185" s="1">
        <v>-6.5208308926021203</v>
      </c>
      <c r="E2185" s="1">
        <v>2.7519917056697998</v>
      </c>
      <c r="F2185" s="2">
        <v>9.0218429821828306E-11</v>
      </c>
      <c r="G2185" s="2">
        <v>5.1479182834697802E-9</v>
      </c>
      <c r="H2185" s="5" t="s">
        <v>3462</v>
      </c>
    </row>
    <row r="2186" spans="1:8" x14ac:dyDescent="0.2">
      <c r="A2186" s="1" t="s">
        <v>1805</v>
      </c>
      <c r="B2186" s="1">
        <v>-1.16138431322865E-2</v>
      </c>
      <c r="C2186" s="1">
        <v>-0.69432712946040598</v>
      </c>
      <c r="D2186" s="1">
        <v>-0.70594097259269295</v>
      </c>
      <c r="E2186" s="1">
        <v>7.1671600644227702</v>
      </c>
      <c r="F2186" s="1">
        <v>6.7350027942274205E-4</v>
      </c>
      <c r="G2186" s="1">
        <v>4.2203029156506599E-3</v>
      </c>
      <c r="H2186" s="5" t="s">
        <v>3462</v>
      </c>
    </row>
    <row r="2187" spans="1:8" x14ac:dyDescent="0.2">
      <c r="A2187" s="1" t="s">
        <v>182</v>
      </c>
      <c r="B2187" s="1">
        <v>-4.6069223840242</v>
      </c>
      <c r="C2187" s="1">
        <v>-0.70426423876079702</v>
      </c>
      <c r="D2187" s="1">
        <v>-5.3111866227849998</v>
      </c>
      <c r="E2187" s="1">
        <v>2.2164900300932402</v>
      </c>
      <c r="F2187" s="2">
        <v>3.7749725067383698E-11</v>
      </c>
      <c r="G2187" s="2">
        <v>2.39604715624326E-9</v>
      </c>
      <c r="H2187" s="5" t="s">
        <v>3462</v>
      </c>
    </row>
    <row r="2188" spans="1:8" x14ac:dyDescent="0.2">
      <c r="A2188" s="1" t="s">
        <v>589</v>
      </c>
      <c r="B2188" s="1">
        <v>-8.4127074892733802</v>
      </c>
      <c r="C2188" s="1">
        <v>-2.45388641982092</v>
      </c>
      <c r="D2188" s="1">
        <v>-10.8665939090943</v>
      </c>
      <c r="E2188" s="1">
        <v>3.33598753708285</v>
      </c>
      <c r="F2188" s="2">
        <v>1.0404829581833901E-6</v>
      </c>
      <c r="G2188" s="2">
        <v>2.0094660618044302E-5</v>
      </c>
      <c r="H2188" s="5" t="s">
        <v>3462</v>
      </c>
    </row>
    <row r="2189" spans="1:8" x14ac:dyDescent="0.2">
      <c r="A2189" s="1" t="s">
        <v>758</v>
      </c>
      <c r="B2189" s="1">
        <v>-0.67923815261196896</v>
      </c>
      <c r="C2189" s="1">
        <v>-0.53606302979686304</v>
      </c>
      <c r="D2189" s="1">
        <v>-1.21530118240883</v>
      </c>
      <c r="E2189" s="1">
        <v>5.6566275483645398</v>
      </c>
      <c r="F2189" s="2">
        <v>5.13661148693565E-6</v>
      </c>
      <c r="G2189" s="2">
        <v>7.6967422519096801E-5</v>
      </c>
      <c r="H2189" s="5" t="s">
        <v>3462</v>
      </c>
    </row>
    <row r="2190" spans="1:8" x14ac:dyDescent="0.2">
      <c r="A2190" s="1" t="s">
        <v>1171</v>
      </c>
      <c r="B2190" s="1">
        <v>-1.86200809304454</v>
      </c>
      <c r="C2190" s="1">
        <v>-0.86110579437192303</v>
      </c>
      <c r="D2190" s="1">
        <v>-2.7231138874164702</v>
      </c>
      <c r="E2190" s="1">
        <v>3.30758072497412</v>
      </c>
      <c r="F2190" s="2">
        <v>6.6484214100495493E-5</v>
      </c>
      <c r="G2190" s="1">
        <v>6.4309816002345698E-4</v>
      </c>
      <c r="H2190" s="5" t="s">
        <v>3462</v>
      </c>
    </row>
    <row r="2191" spans="1:8" x14ac:dyDescent="0.2">
      <c r="A2191" s="1" t="s">
        <v>2840</v>
      </c>
      <c r="B2191" s="1">
        <v>-0.136901035157417</v>
      </c>
      <c r="C2191" s="1">
        <v>-1.0086825837950899</v>
      </c>
      <c r="D2191" s="1">
        <v>-1.1455836189524999</v>
      </c>
      <c r="E2191" s="1">
        <v>4.4277501117411102</v>
      </c>
      <c r="F2191" s="1">
        <v>6.1475256062774996E-3</v>
      </c>
      <c r="G2191" s="1">
        <v>2.44903893863622E-2</v>
      </c>
      <c r="H2191" s="5" t="s">
        <v>3462</v>
      </c>
    </row>
    <row r="2192" spans="1:8" x14ac:dyDescent="0.2">
      <c r="A2192" s="1" t="s">
        <v>145</v>
      </c>
      <c r="B2192" s="1">
        <v>-7.3707947993094898</v>
      </c>
      <c r="C2192" s="1">
        <v>-5.9411903921560398</v>
      </c>
      <c r="D2192" s="1">
        <v>-13.311985191465499</v>
      </c>
      <c r="E2192" s="1">
        <v>6.3596105184509897</v>
      </c>
      <c r="F2192" s="2">
        <v>2.6925106474716899E-12</v>
      </c>
      <c r="G2192" s="2">
        <v>2.15744576561242E-10</v>
      </c>
      <c r="H2192" s="5" t="s">
        <v>3462</v>
      </c>
    </row>
    <row r="2193" spans="1:8" x14ac:dyDescent="0.2">
      <c r="A2193" s="1" t="s">
        <v>179</v>
      </c>
      <c r="B2193" s="1">
        <v>-3.3069814602107699</v>
      </c>
      <c r="C2193" s="1">
        <v>-0.67851293084589104</v>
      </c>
      <c r="D2193" s="1">
        <v>-3.98549439105666</v>
      </c>
      <c r="E2193" s="1">
        <v>3.1702277425898502</v>
      </c>
      <c r="F2193" s="2">
        <v>3.3372871281901602E-11</v>
      </c>
      <c r="G2193" s="2">
        <v>2.1545525699595598E-9</v>
      </c>
      <c r="H2193" s="5" t="s">
        <v>3462</v>
      </c>
    </row>
    <row r="2194" spans="1:8" x14ac:dyDescent="0.2">
      <c r="A2194" s="1" t="s">
        <v>2364</v>
      </c>
      <c r="B2194" s="1">
        <v>-0.43970253053174302</v>
      </c>
      <c r="C2194" s="1">
        <v>-0.31259574407776802</v>
      </c>
      <c r="D2194" s="1">
        <v>-0.75229827460951104</v>
      </c>
      <c r="E2194" s="1">
        <v>6.9346255620955199</v>
      </c>
      <c r="F2194" s="1">
        <v>2.7199428541949699E-3</v>
      </c>
      <c r="G2194" s="1">
        <v>1.3021150155379101E-2</v>
      </c>
      <c r="H2194" s="5" t="s">
        <v>3462</v>
      </c>
    </row>
    <row r="2195" spans="1:8" x14ac:dyDescent="0.2">
      <c r="A2195" s="1" t="s">
        <v>3431</v>
      </c>
      <c r="B2195" s="1">
        <v>-0.12979167387384399</v>
      </c>
      <c r="C2195" s="1">
        <v>-0.80805332897370896</v>
      </c>
      <c r="D2195" s="1">
        <v>-0.93784500284755301</v>
      </c>
      <c r="E2195" s="1">
        <v>6.8851932794541097</v>
      </c>
      <c r="F2195" s="1">
        <v>1.4721502047075501E-2</v>
      </c>
      <c r="G2195" s="1">
        <v>4.8533274037892898E-2</v>
      </c>
      <c r="H2195" s="5" t="s">
        <v>3462</v>
      </c>
    </row>
    <row r="2196" spans="1:8" x14ac:dyDescent="0.2">
      <c r="A2196" s="1" t="s">
        <v>820</v>
      </c>
      <c r="B2196" s="1">
        <v>-1.5949990735115001</v>
      </c>
      <c r="C2196" s="1">
        <v>-0.71481459273416603</v>
      </c>
      <c r="D2196" s="1">
        <v>-2.3098136662456601</v>
      </c>
      <c r="E2196" s="1">
        <v>5.2857876048605696</v>
      </c>
      <c r="F2196" s="2">
        <v>8.7705404720231193E-6</v>
      </c>
      <c r="G2196" s="1">
        <v>1.21433291976614E-4</v>
      </c>
      <c r="H2196" s="5" t="s">
        <v>3462</v>
      </c>
    </row>
    <row r="2197" spans="1:8" x14ac:dyDescent="0.2">
      <c r="A2197" s="1" t="s">
        <v>803</v>
      </c>
      <c r="B2197" s="1">
        <v>-1.1288935427509901</v>
      </c>
      <c r="C2197" s="1">
        <v>-0.193011196262561</v>
      </c>
      <c r="D2197" s="1">
        <v>-1.3219047390135501</v>
      </c>
      <c r="E2197" s="1">
        <v>6.3470944579344302</v>
      </c>
      <c r="F2197" s="2">
        <v>7.2108973969070996E-6</v>
      </c>
      <c r="G2197" s="1">
        <v>1.01963352678669E-4</v>
      </c>
      <c r="H2197" s="5" t="s">
        <v>3462</v>
      </c>
    </row>
    <row r="2198" spans="1:8" x14ac:dyDescent="0.2">
      <c r="A2198" s="1" t="s">
        <v>1488</v>
      </c>
      <c r="B2198" s="1">
        <v>-2.5556342767599199E-2</v>
      </c>
      <c r="C2198" s="1">
        <v>-0.87720812301528905</v>
      </c>
      <c r="D2198" s="1">
        <v>-0.90276446578288805</v>
      </c>
      <c r="E2198" s="1">
        <v>7.3769534012533304</v>
      </c>
      <c r="F2198" s="1">
        <v>2.5051572390121901E-4</v>
      </c>
      <c r="G2198" s="1">
        <v>1.9088651682981101E-3</v>
      </c>
      <c r="H2198" s="5" t="s">
        <v>3462</v>
      </c>
    </row>
    <row r="2199" spans="1:8" x14ac:dyDescent="0.2">
      <c r="A2199" s="1" t="s">
        <v>100</v>
      </c>
      <c r="B2199" s="1">
        <v>-1.4721169017564799</v>
      </c>
      <c r="C2199" s="1">
        <v>-4.5756571156522798E-2</v>
      </c>
      <c r="D2199" s="1">
        <v>-1.5178734729129999</v>
      </c>
      <c r="E2199" s="1">
        <v>6.9522713648239698</v>
      </c>
      <c r="F2199" s="2">
        <v>1.13499356115338E-15</v>
      </c>
      <c r="G2199" s="2">
        <v>1.3357455472823901E-13</v>
      </c>
      <c r="H2199" s="5" t="s">
        <v>3462</v>
      </c>
    </row>
    <row r="2200" spans="1:8" x14ac:dyDescent="0.2">
      <c r="A2200" s="1" t="s">
        <v>842</v>
      </c>
      <c r="B2200" s="1">
        <v>-3.12533396356829</v>
      </c>
      <c r="C2200" s="1">
        <v>-2.4690144119121098</v>
      </c>
      <c r="D2200" s="1">
        <v>-5.5943483754803998</v>
      </c>
      <c r="E2200" s="1">
        <v>1.5649862566403001</v>
      </c>
      <c r="F2200" s="2">
        <v>1.01028377555657E-5</v>
      </c>
      <c r="G2200" s="1">
        <v>1.3620747131549101E-4</v>
      </c>
      <c r="H2200" s="5" t="s">
        <v>3462</v>
      </c>
    </row>
    <row r="2201" spans="1:8" x14ac:dyDescent="0.2">
      <c r="A2201" s="1" t="s">
        <v>1705</v>
      </c>
      <c r="B2201" s="1">
        <v>-2.48081996833869</v>
      </c>
      <c r="C2201" s="1">
        <v>-1.7604928444922401</v>
      </c>
      <c r="D2201" s="1">
        <v>-4.2413128128309303</v>
      </c>
      <c r="E2201" s="1">
        <v>3.8363603459509199</v>
      </c>
      <c r="F2201" s="1">
        <v>4.8197539812121101E-4</v>
      </c>
      <c r="G2201" s="1">
        <v>3.2012686936939701E-3</v>
      </c>
      <c r="H2201" s="5" t="s">
        <v>3462</v>
      </c>
    </row>
    <row r="2202" spans="1:8" x14ac:dyDescent="0.2">
      <c r="A2202" s="1" t="s">
        <v>2817</v>
      </c>
      <c r="B2202" s="1">
        <v>-7.6363548806308899</v>
      </c>
      <c r="C2202" s="1">
        <v>-1.44377000861505</v>
      </c>
      <c r="D2202" s="1">
        <v>-9.0801248892459405</v>
      </c>
      <c r="E2202" s="1">
        <v>2.5552737005156101</v>
      </c>
      <c r="F2202" s="1">
        <v>5.94952840973542E-3</v>
      </c>
      <c r="G2202" s="1">
        <v>2.3890970578536098E-2</v>
      </c>
      <c r="H2202" s="5" t="s">
        <v>3462</v>
      </c>
    </row>
    <row r="2203" spans="1:8" x14ac:dyDescent="0.2">
      <c r="A2203" s="1" t="s">
        <v>520</v>
      </c>
      <c r="B2203" s="1">
        <v>-1.0457480955371401</v>
      </c>
      <c r="C2203" s="1">
        <v>-0.36718427642416301</v>
      </c>
      <c r="D2203" s="1">
        <v>-1.4129323719613001</v>
      </c>
      <c r="E2203" s="1">
        <v>7.1369230105546597</v>
      </c>
      <c r="F2203" s="2">
        <v>3.8276047835720301E-7</v>
      </c>
      <c r="G2203" s="2">
        <v>8.3644639931908605E-6</v>
      </c>
      <c r="H2203" s="5" t="s">
        <v>3462</v>
      </c>
    </row>
    <row r="2204" spans="1:8" x14ac:dyDescent="0.2">
      <c r="A2204" s="1" t="s">
        <v>2853</v>
      </c>
      <c r="B2204" s="1">
        <v>-8.2396316516086294</v>
      </c>
      <c r="C2204" s="1">
        <v>-1.60812344564224</v>
      </c>
      <c r="D2204" s="1">
        <v>-9.8477550972508805</v>
      </c>
      <c r="E2204" s="1">
        <v>2.60400234152638</v>
      </c>
      <c r="F2204" s="1">
        <v>6.302397493272E-3</v>
      </c>
      <c r="G2204" s="1">
        <v>2.4966510125872102E-2</v>
      </c>
      <c r="H2204" s="5" t="s">
        <v>3462</v>
      </c>
    </row>
    <row r="2205" spans="1:8" x14ac:dyDescent="0.2">
      <c r="A2205" s="1" t="s">
        <v>101</v>
      </c>
      <c r="B2205" s="1">
        <v>-1.85011971167037</v>
      </c>
      <c r="C2205" s="1">
        <v>-0.85021676425843895</v>
      </c>
      <c r="D2205" s="1">
        <v>-2.7003364759288102</v>
      </c>
      <c r="E2205" s="1">
        <v>5.3398705932974098</v>
      </c>
      <c r="F2205" s="2">
        <v>1.1706711322491899E-15</v>
      </c>
      <c r="G2205" s="2">
        <v>1.36353014970632E-13</v>
      </c>
      <c r="H2205" s="5" t="s">
        <v>3462</v>
      </c>
    </row>
    <row r="2206" spans="1:8" x14ac:dyDescent="0.2">
      <c r="A2206" s="1" t="s">
        <v>3056</v>
      </c>
      <c r="B2206" s="1">
        <v>-0.636602179651658</v>
      </c>
      <c r="C2206" s="1">
        <v>-0.36590796242447698</v>
      </c>
      <c r="D2206" s="1">
        <v>-1.00251014207614</v>
      </c>
      <c r="E2206" s="1">
        <v>6.1606149256435598</v>
      </c>
      <c r="F2206" s="1">
        <v>8.7236739598634191E-3</v>
      </c>
      <c r="G2206" s="1">
        <v>3.2282571834240402E-2</v>
      </c>
      <c r="H2206" s="5" t="s">
        <v>3462</v>
      </c>
    </row>
    <row r="2207" spans="1:8" x14ac:dyDescent="0.2">
      <c r="A2207" s="1" t="s">
        <v>2788</v>
      </c>
      <c r="B2207" s="1">
        <v>-0.66833215627231901</v>
      </c>
      <c r="C2207" s="1">
        <v>-1.0108364453305401</v>
      </c>
      <c r="D2207" s="1">
        <v>-1.67916860160286</v>
      </c>
      <c r="E2207" s="1">
        <v>2.9310127610894599</v>
      </c>
      <c r="F2207" s="1">
        <v>5.6864362474680196E-3</v>
      </c>
      <c r="G2207" s="1">
        <v>2.3076636754272101E-2</v>
      </c>
      <c r="H2207" s="5" t="s">
        <v>3462</v>
      </c>
    </row>
    <row r="2208" spans="1:8" x14ac:dyDescent="0.2">
      <c r="A2208" s="1" t="s">
        <v>1111</v>
      </c>
      <c r="B2208" s="1">
        <v>-1.06768192143186</v>
      </c>
      <c r="C2208" s="1">
        <v>-0.677667776368307</v>
      </c>
      <c r="D2208" s="1">
        <v>-1.7453496978001699</v>
      </c>
      <c r="E2208" s="1">
        <v>4.6995937115643196</v>
      </c>
      <c r="F2208" s="2">
        <v>5.0950046619712497E-5</v>
      </c>
      <c r="G2208" s="1">
        <v>5.1999424273668695E-4</v>
      </c>
      <c r="H2208" s="5" t="s">
        <v>3462</v>
      </c>
    </row>
    <row r="2209" spans="1:8" x14ac:dyDescent="0.2">
      <c r="A2209" s="1" t="s">
        <v>882</v>
      </c>
      <c r="B2209" s="1">
        <v>-1.7183934692006999</v>
      </c>
      <c r="C2209" s="1">
        <v>-0.85783041791223702</v>
      </c>
      <c r="D2209" s="1">
        <v>-2.5762238871129401</v>
      </c>
      <c r="E2209" s="1">
        <v>5.7553598367225103</v>
      </c>
      <c r="F2209" s="2">
        <v>1.3528890224719601E-5</v>
      </c>
      <c r="G2209" s="1">
        <v>1.7408815690077699E-4</v>
      </c>
      <c r="H2209" s="5" t="s">
        <v>3462</v>
      </c>
    </row>
    <row r="2210" spans="1:8" x14ac:dyDescent="0.2">
      <c r="A2210" s="1" t="s">
        <v>3108</v>
      </c>
      <c r="B2210" s="1">
        <v>-0.32032616413926701</v>
      </c>
      <c r="C2210" s="1">
        <v>-1.2665505808225399</v>
      </c>
      <c r="D2210" s="1">
        <v>-1.5868767449618</v>
      </c>
      <c r="E2210" s="1">
        <v>4.0991085171325699</v>
      </c>
      <c r="F2210" s="1">
        <v>9.3679763231729E-3</v>
      </c>
      <c r="G2210" s="1">
        <v>3.4097743717528203E-2</v>
      </c>
      <c r="H2210" s="5" t="s">
        <v>3462</v>
      </c>
    </row>
    <row r="2211" spans="1:8" x14ac:dyDescent="0.2">
      <c r="A2211" s="1" t="s">
        <v>1849</v>
      </c>
      <c r="B2211" s="1">
        <v>-0.24833471884892899</v>
      </c>
      <c r="C2211" s="1">
        <v>-1.1372133661830801</v>
      </c>
      <c r="D2211" s="1">
        <v>-1.3855480850320101</v>
      </c>
      <c r="E2211" s="1">
        <v>4.8288886036112402</v>
      </c>
      <c r="F2211" s="1">
        <v>7.7220740205683402E-4</v>
      </c>
      <c r="G2211" s="1">
        <v>4.7261100912449096E-3</v>
      </c>
      <c r="H2211" s="5" t="s">
        <v>3462</v>
      </c>
    </row>
    <row r="2212" spans="1:8" x14ac:dyDescent="0.2">
      <c r="A2212" s="1" t="s">
        <v>1932</v>
      </c>
      <c r="B2212" s="1">
        <v>-2.14066875295459</v>
      </c>
      <c r="C2212" s="1">
        <v>-1.3687146169977</v>
      </c>
      <c r="D2212" s="1">
        <v>-3.5093833699522801</v>
      </c>
      <c r="E2212" s="1">
        <v>1.3389462535146099</v>
      </c>
      <c r="F2212" s="1">
        <v>9.7432972529626404E-4</v>
      </c>
      <c r="G2212" s="1">
        <v>5.7095317616168003E-3</v>
      </c>
      <c r="H2212" s="5" t="s">
        <v>3462</v>
      </c>
    </row>
    <row r="2213" spans="1:8" x14ac:dyDescent="0.2">
      <c r="A2213" s="1" t="s">
        <v>2553</v>
      </c>
      <c r="B2213" s="1">
        <v>-1.4764494240205499</v>
      </c>
      <c r="C2213" s="1">
        <v>-0.52986259822313098</v>
      </c>
      <c r="D2213" s="1">
        <v>-2.0063120222436899</v>
      </c>
      <c r="E2213" s="1">
        <v>4.2228737833521004</v>
      </c>
      <c r="F2213" s="1">
        <v>3.8345039317559501E-3</v>
      </c>
      <c r="G2213" s="1">
        <v>1.6995773017253302E-2</v>
      </c>
      <c r="H2213" s="5" t="s">
        <v>3462</v>
      </c>
    </row>
    <row r="2214" spans="1:8" x14ac:dyDescent="0.2">
      <c r="A2214" s="1" t="s">
        <v>918</v>
      </c>
      <c r="B2214" s="1">
        <v>-1.08323655520255</v>
      </c>
      <c r="C2214" s="1">
        <v>-9.0458223475000293E-2</v>
      </c>
      <c r="D2214" s="1">
        <v>-1.17369477867755</v>
      </c>
      <c r="E2214" s="1">
        <v>6.1271126277800301</v>
      </c>
      <c r="F2214" s="2">
        <v>1.7790429855441099E-5</v>
      </c>
      <c r="G2214" s="1">
        <v>2.20129589264914E-4</v>
      </c>
      <c r="H2214" s="5" t="s">
        <v>3462</v>
      </c>
    </row>
    <row r="2215" spans="1:8" x14ac:dyDescent="0.2">
      <c r="A2215" s="1" t="s">
        <v>1796</v>
      </c>
      <c r="B2215" s="1">
        <v>-1.2251648169923299</v>
      </c>
      <c r="C2215" s="1">
        <v>-0.16907052823142099</v>
      </c>
      <c r="D2215" s="1">
        <v>-1.3942353452237499</v>
      </c>
      <c r="E2215" s="1">
        <v>4.5990712869619097</v>
      </c>
      <c r="F2215" s="1">
        <v>6.5976690787760599E-4</v>
      </c>
      <c r="G2215" s="1">
        <v>4.1596241770096003E-3</v>
      </c>
      <c r="H2215" s="5" t="s">
        <v>3462</v>
      </c>
    </row>
    <row r="2216" spans="1:8" x14ac:dyDescent="0.2">
      <c r="A2216" s="1" t="s">
        <v>852</v>
      </c>
      <c r="B2216" s="1">
        <v>-1.81464850346933</v>
      </c>
      <c r="C2216" s="1">
        <v>-0.56914541047260003</v>
      </c>
      <c r="D2216" s="1">
        <v>-2.38379391394193</v>
      </c>
      <c r="E2216" s="1">
        <v>4.8373469533648796</v>
      </c>
      <c r="F2216" s="2">
        <v>1.09165025427186E-5</v>
      </c>
      <c r="G2216" s="1">
        <v>1.45441799207117E-4</v>
      </c>
      <c r="H2216" s="5" t="s">
        <v>3462</v>
      </c>
    </row>
    <row r="2217" spans="1:8" x14ac:dyDescent="0.2">
      <c r="A2217" s="1" t="s">
        <v>553</v>
      </c>
      <c r="B2217" s="1">
        <v>-0.34631328651909399</v>
      </c>
      <c r="C2217" s="1">
        <v>-0.91622638324785199</v>
      </c>
      <c r="D2217" s="1">
        <v>-1.26253966976695</v>
      </c>
      <c r="E2217" s="1">
        <v>6.7323850933065499</v>
      </c>
      <c r="F2217" s="2">
        <v>6.5425195347887496E-7</v>
      </c>
      <c r="G2217" s="2">
        <v>1.3464004681975101E-5</v>
      </c>
      <c r="H2217" s="5" t="s">
        <v>3462</v>
      </c>
    </row>
    <row r="2218" spans="1:8" x14ac:dyDescent="0.2">
      <c r="A2218" s="1" t="s">
        <v>1108</v>
      </c>
      <c r="B2218" s="1">
        <v>-0.78190069651252203</v>
      </c>
      <c r="C2218" s="1">
        <v>-1.78648689146145</v>
      </c>
      <c r="D2218" s="1">
        <v>-2.5683875879739699</v>
      </c>
      <c r="E2218" s="1">
        <v>5.38981443966098</v>
      </c>
      <c r="F2218" s="2">
        <v>5.0152203855762901E-5</v>
      </c>
      <c r="G2218" s="1">
        <v>5.1324239054566104E-4</v>
      </c>
      <c r="H2218" s="5" t="s">
        <v>3462</v>
      </c>
    </row>
    <row r="2219" spans="1:8" x14ac:dyDescent="0.2">
      <c r="A2219" s="1" t="s">
        <v>22</v>
      </c>
      <c r="B2219" s="1">
        <v>-7.5075913161923902</v>
      </c>
      <c r="C2219" s="1">
        <v>-3.0483708792836701</v>
      </c>
      <c r="D2219" s="1">
        <v>-10.5559621954761</v>
      </c>
      <c r="E2219" s="1">
        <v>3.7730866504126199</v>
      </c>
      <c r="F2219" s="2">
        <v>1.13078249549486E-43</v>
      </c>
      <c r="G2219" s="2">
        <v>7.0975447967227502E-41</v>
      </c>
      <c r="H2219" s="5" t="s">
        <v>3462</v>
      </c>
    </row>
    <row r="2220" spans="1:8" x14ac:dyDescent="0.2">
      <c r="A2220" s="1" t="s">
        <v>2190</v>
      </c>
      <c r="B2220" s="1">
        <v>-1.1708059391532899</v>
      </c>
      <c r="C2220" s="1">
        <v>-1.8644152299527701</v>
      </c>
      <c r="D2220" s="1">
        <v>-3.03522116910605</v>
      </c>
      <c r="E2220" s="1">
        <v>0.69138014546747595</v>
      </c>
      <c r="F2220" s="1">
        <v>1.7632663438398499E-3</v>
      </c>
      <c r="G2220" s="1">
        <v>9.1131670414925006E-3</v>
      </c>
      <c r="H2220" s="5" t="s">
        <v>3462</v>
      </c>
    </row>
    <row r="2221" spans="1:8" x14ac:dyDescent="0.2">
      <c r="A2221" s="1" t="s">
        <v>1141</v>
      </c>
      <c r="B2221" s="1">
        <v>-7.8441522627082003</v>
      </c>
      <c r="C2221" s="1">
        <v>-1.7339401052075001</v>
      </c>
      <c r="D2221" s="1">
        <v>-9.5780923679156995</v>
      </c>
      <c r="E2221" s="1">
        <v>2.98596424645143</v>
      </c>
      <c r="F2221" s="2">
        <v>5.7040399653254903E-5</v>
      </c>
      <c r="G2221" s="1">
        <v>5.6679193956242198E-4</v>
      </c>
      <c r="H2221" s="5" t="s">
        <v>3462</v>
      </c>
    </row>
    <row r="2222" spans="1:8" x14ac:dyDescent="0.2">
      <c r="A2222" s="1" t="s">
        <v>2266</v>
      </c>
      <c r="B2222" s="1">
        <v>-0.97038046929656596</v>
      </c>
      <c r="C2222" s="1">
        <v>-2.3564392278089299</v>
      </c>
      <c r="D2222" s="1">
        <v>-3.3268196971055</v>
      </c>
      <c r="E2222" s="1">
        <v>1.73448372702187</v>
      </c>
      <c r="F2222" s="1">
        <v>2.1319468393648702E-3</v>
      </c>
      <c r="G2222" s="1">
        <v>1.0648424134016E-2</v>
      </c>
      <c r="H2222" s="5" t="s">
        <v>3462</v>
      </c>
    </row>
    <row r="2223" spans="1:8" x14ac:dyDescent="0.2">
      <c r="A2223" s="1" t="s">
        <v>1631</v>
      </c>
      <c r="B2223" s="1">
        <v>-1.1660825989324399</v>
      </c>
      <c r="C2223" s="1">
        <v>-1.29696797603874</v>
      </c>
      <c r="D2223" s="1">
        <v>-2.46305057497118</v>
      </c>
      <c r="E2223" s="1">
        <v>2.7342678480103202</v>
      </c>
      <c r="F2223" s="1">
        <v>3.8300340526184798E-4</v>
      </c>
      <c r="G2223" s="1">
        <v>2.6596020114618099E-3</v>
      </c>
      <c r="H2223" s="5" t="s">
        <v>3462</v>
      </c>
    </row>
    <row r="2224" spans="1:8" x14ac:dyDescent="0.2">
      <c r="A2224" s="1" t="s">
        <v>2989</v>
      </c>
      <c r="B2224" s="1">
        <v>-1.1180042906305101</v>
      </c>
      <c r="C2224" s="1">
        <v>-0.51903114618828905</v>
      </c>
      <c r="D2224" s="1">
        <v>-1.6370354368188</v>
      </c>
      <c r="E2224" s="1">
        <v>3.3423635842483002</v>
      </c>
      <c r="F2224" s="1">
        <v>7.8944759315826406E-3</v>
      </c>
      <c r="G2224" s="1">
        <v>2.98790718739083E-2</v>
      </c>
      <c r="H2224" s="5" t="s">
        <v>3462</v>
      </c>
    </row>
    <row r="2225" spans="1:8" x14ac:dyDescent="0.2">
      <c r="A2225" s="1" t="s">
        <v>813</v>
      </c>
      <c r="B2225" s="1">
        <v>-1.62978711920085</v>
      </c>
      <c r="C2225" s="1">
        <v>-0.18936317531229699</v>
      </c>
      <c r="D2225" s="1">
        <v>-1.8191502945131499</v>
      </c>
      <c r="E2225" s="1">
        <v>5.0433490368121898</v>
      </c>
      <c r="F2225" s="2">
        <v>7.9337258009437399E-6</v>
      </c>
      <c r="G2225" s="1">
        <v>1.10797569961758E-4</v>
      </c>
      <c r="H2225" s="5" t="s">
        <v>3462</v>
      </c>
    </row>
    <row r="2226" spans="1:8" x14ac:dyDescent="0.2">
      <c r="A2226" s="1" t="s">
        <v>1581</v>
      </c>
      <c r="B2226" s="1">
        <v>-3.59523527283014</v>
      </c>
      <c r="C2226" s="1">
        <v>-1.3184218634789899</v>
      </c>
      <c r="D2226" s="1">
        <v>-4.9136571363091299</v>
      </c>
      <c r="E2226" s="1">
        <v>1.10802664373624</v>
      </c>
      <c r="F2226" s="1">
        <v>3.2495463566787399E-4</v>
      </c>
      <c r="G2226" s="1">
        <v>2.32805166377656E-3</v>
      </c>
      <c r="H2226" s="5" t="s">
        <v>3462</v>
      </c>
    </row>
    <row r="2227" spans="1:8" x14ac:dyDescent="0.2">
      <c r="A2227" s="1" t="s">
        <v>2323</v>
      </c>
      <c r="B2227" s="1">
        <v>-1.2499198775214799</v>
      </c>
      <c r="C2227" s="1">
        <v>-1.6868424250095</v>
      </c>
      <c r="D2227" s="1">
        <v>-2.9367623025309801</v>
      </c>
      <c r="E2227" s="1">
        <v>2.4917154704437299</v>
      </c>
      <c r="F2227" s="1">
        <v>2.4296133608819998E-3</v>
      </c>
      <c r="G2227" s="1">
        <v>1.1836900280830001E-2</v>
      </c>
      <c r="H2227" s="5" t="s">
        <v>3462</v>
      </c>
    </row>
    <row r="2228" spans="1:8" x14ac:dyDescent="0.2">
      <c r="A2228" s="1" t="s">
        <v>1476</v>
      </c>
      <c r="B2228" s="1">
        <v>-3.7897045070548599E-2</v>
      </c>
      <c r="C2228" s="1">
        <v>-0.77985677690809996</v>
      </c>
      <c r="D2228" s="1">
        <v>-0.81775382197864799</v>
      </c>
      <c r="E2228" s="1">
        <v>7.0646994801551601</v>
      </c>
      <c r="F2228" s="1">
        <v>2.4208139358816201E-4</v>
      </c>
      <c r="G2228" s="1">
        <v>1.85804047877653E-3</v>
      </c>
      <c r="H2228" s="5" t="s">
        <v>3462</v>
      </c>
    </row>
    <row r="2229" spans="1:8" x14ac:dyDescent="0.2">
      <c r="A2229" s="1" t="s">
        <v>463</v>
      </c>
      <c r="B2229" s="1">
        <v>-9.2336238887108504</v>
      </c>
      <c r="C2229" s="1">
        <v>-0.30846870319113001</v>
      </c>
      <c r="D2229" s="1">
        <v>-9.5420925919019801</v>
      </c>
      <c r="E2229" s="1">
        <v>1.0052833619920301</v>
      </c>
      <c r="F2229" s="2">
        <v>1.6405683501982299E-7</v>
      </c>
      <c r="G2229" s="2">
        <v>4.0381571286578702E-6</v>
      </c>
      <c r="H2229" s="5" t="s">
        <v>3462</v>
      </c>
    </row>
    <row r="2230" spans="1:8" x14ac:dyDescent="0.2">
      <c r="A2230" s="1" t="s">
        <v>1092</v>
      </c>
      <c r="B2230" s="1">
        <v>-0.34759639804749998</v>
      </c>
      <c r="C2230" s="1">
        <v>-0.78045184742017604</v>
      </c>
      <c r="D2230" s="1">
        <v>-1.1280482454676799</v>
      </c>
      <c r="E2230" s="1">
        <v>5.70421554297128</v>
      </c>
      <c r="F2230" s="2">
        <v>4.5180781697965497E-5</v>
      </c>
      <c r="G2230" s="1">
        <v>4.6955779780040203E-4</v>
      </c>
      <c r="H2230" s="5" t="s">
        <v>3462</v>
      </c>
    </row>
    <row r="2231" spans="1:8" x14ac:dyDescent="0.2">
      <c r="A2231" s="1" t="s">
        <v>470</v>
      </c>
      <c r="B2231" s="1">
        <v>-4.7405514468521401</v>
      </c>
      <c r="C2231" s="1">
        <v>-4.3112891405461502</v>
      </c>
      <c r="D2231" s="1">
        <v>-9.0518405873982797</v>
      </c>
      <c r="E2231" s="1">
        <v>1.47168150962364</v>
      </c>
      <c r="F2231" s="2">
        <v>1.9570821933768199E-7</v>
      </c>
      <c r="G2231" s="2">
        <v>4.7448743821397601E-6</v>
      </c>
      <c r="H2231" s="5" t="s">
        <v>3462</v>
      </c>
    </row>
    <row r="2232" spans="1:8" x14ac:dyDescent="0.2">
      <c r="A2232" s="1" t="s">
        <v>2440</v>
      </c>
      <c r="B2232" s="1">
        <v>-1.9528205594730801</v>
      </c>
      <c r="C2232" s="1">
        <v>-0.43277025524485002</v>
      </c>
      <c r="D2232" s="1">
        <v>-2.3855908147179301</v>
      </c>
      <c r="E2232" s="1">
        <v>2.7432175316407301</v>
      </c>
      <c r="F2232" s="1">
        <v>3.2115895168723699E-3</v>
      </c>
      <c r="G2232" s="1">
        <v>1.48951306903219E-2</v>
      </c>
      <c r="H2232" s="5" t="s">
        <v>3462</v>
      </c>
    </row>
    <row r="2233" spans="1:8" x14ac:dyDescent="0.2">
      <c r="A2233" s="1" t="s">
        <v>335</v>
      </c>
      <c r="B2233" s="1">
        <v>-6.8072620432475903E-2</v>
      </c>
      <c r="C2233" s="1">
        <v>-1.7026800879694901</v>
      </c>
      <c r="D2233" s="1">
        <v>-1.7707527084019701</v>
      </c>
      <c r="E2233" s="1">
        <v>6.2853791371839502</v>
      </c>
      <c r="F2233" s="2">
        <v>1.2344142376826501E-8</v>
      </c>
      <c r="G2233" s="2">
        <v>4.2134175399814298E-7</v>
      </c>
      <c r="H2233" s="5" t="s">
        <v>3462</v>
      </c>
    </row>
    <row r="2234" spans="1:8" x14ac:dyDescent="0.2">
      <c r="A2234" s="1" t="s">
        <v>3336</v>
      </c>
      <c r="B2234" s="1">
        <v>-0.21486194211081699</v>
      </c>
      <c r="C2234" s="1">
        <v>-0.37313031282645798</v>
      </c>
      <c r="D2234" s="1">
        <v>-0.58799225493727403</v>
      </c>
      <c r="E2234" s="1">
        <v>8.1031309579700306</v>
      </c>
      <c r="F2234" s="1">
        <v>1.2891916932744199E-2</v>
      </c>
      <c r="G2234" s="1">
        <v>4.37002332751706E-2</v>
      </c>
      <c r="H2234" s="5" t="s">
        <v>3462</v>
      </c>
    </row>
    <row r="2235" spans="1:8" x14ac:dyDescent="0.2">
      <c r="A2235" s="1" t="s">
        <v>1656</v>
      </c>
      <c r="B2235" s="1">
        <v>-1.1171562635213199</v>
      </c>
      <c r="C2235" s="1">
        <v>-0.129638738548707</v>
      </c>
      <c r="D2235" s="1">
        <v>-1.24679500207003</v>
      </c>
      <c r="E2235" s="1">
        <v>5.0113617010357201</v>
      </c>
      <c r="F2235" s="1">
        <v>4.1107390494795303E-4</v>
      </c>
      <c r="G2235" s="1">
        <v>2.8113274685847298E-3</v>
      </c>
      <c r="H2235" s="5" t="s">
        <v>3462</v>
      </c>
    </row>
    <row r="2236" spans="1:8" x14ac:dyDescent="0.2">
      <c r="A2236" s="1" t="s">
        <v>1244</v>
      </c>
      <c r="B2236" s="1">
        <v>-7.9770083917130501</v>
      </c>
      <c r="C2236" s="1">
        <v>-1.3420993413250799</v>
      </c>
      <c r="D2236" s="1">
        <v>-9.3191077330381304</v>
      </c>
      <c r="E2236" s="1">
        <v>2.8284790486951401</v>
      </c>
      <c r="F2236" s="2">
        <v>9.3914885331595194E-5</v>
      </c>
      <c r="G2236" s="1">
        <v>8.5549370742678504E-4</v>
      </c>
      <c r="H2236" s="5" t="s">
        <v>3462</v>
      </c>
    </row>
    <row r="2237" spans="1:8" x14ac:dyDescent="0.2">
      <c r="A2237" s="1" t="s">
        <v>243</v>
      </c>
      <c r="B2237" s="1">
        <v>-5.4914207656215401</v>
      </c>
      <c r="C2237" s="1">
        <v>-4.6609090691065402</v>
      </c>
      <c r="D2237" s="1">
        <v>-10.1523298347281</v>
      </c>
      <c r="E2237" s="1">
        <v>3.2446184960492599</v>
      </c>
      <c r="F2237" s="2">
        <v>5.7395069996940495E-10</v>
      </c>
      <c r="G2237" s="2">
        <v>2.7131778277214799E-8</v>
      </c>
      <c r="H2237" s="5" t="s">
        <v>3462</v>
      </c>
    </row>
    <row r="2238" spans="1:8" x14ac:dyDescent="0.2">
      <c r="A2238" s="1" t="s">
        <v>3219</v>
      </c>
      <c r="B2238" s="1">
        <v>-0.93717475925201998</v>
      </c>
      <c r="C2238" s="1">
        <v>-0.12447462178679</v>
      </c>
      <c r="D2238" s="1">
        <v>-1.0616493810388099</v>
      </c>
      <c r="E2238" s="1">
        <v>6.6624308591269399</v>
      </c>
      <c r="F2238" s="1">
        <v>1.0945808107779301E-2</v>
      </c>
      <c r="G2238" s="1">
        <v>3.8465237947648702E-2</v>
      </c>
      <c r="H2238" s="5" t="s">
        <v>3462</v>
      </c>
    </row>
    <row r="2239" spans="1:8" x14ac:dyDescent="0.2">
      <c r="A2239" s="1" t="s">
        <v>2390</v>
      </c>
      <c r="B2239" s="1">
        <v>-2.5498291969682101</v>
      </c>
      <c r="C2239" s="1">
        <v>-0.14511722408914601</v>
      </c>
      <c r="D2239" s="1">
        <v>-2.6949464210573502</v>
      </c>
      <c r="E2239" s="1">
        <v>2.0299534526411702</v>
      </c>
      <c r="F2239" s="1">
        <v>2.8700364160503698E-3</v>
      </c>
      <c r="G2239" s="1">
        <v>1.35899712609124E-2</v>
      </c>
      <c r="H2239" s="5" t="s">
        <v>3462</v>
      </c>
    </row>
    <row r="2240" spans="1:8" x14ac:dyDescent="0.2">
      <c r="A2240" s="1" t="s">
        <v>2227</v>
      </c>
      <c r="B2240" s="1">
        <v>-0.49248070784871301</v>
      </c>
      <c r="C2240" s="1">
        <v>-0.46611116998672802</v>
      </c>
      <c r="D2240" s="1">
        <v>-0.95859187783544197</v>
      </c>
      <c r="E2240" s="1">
        <v>7.0465923967119499</v>
      </c>
      <c r="F2240" s="1">
        <v>1.94899219924299E-3</v>
      </c>
      <c r="G2240" s="1">
        <v>9.9054043486492393E-3</v>
      </c>
      <c r="H2240" s="5" t="s">
        <v>3462</v>
      </c>
    </row>
    <row r="2241" spans="1:8" x14ac:dyDescent="0.2">
      <c r="A2241" s="1" t="s">
        <v>420</v>
      </c>
      <c r="B2241" s="1">
        <v>-7.0396192729968297</v>
      </c>
      <c r="C2241" s="1">
        <v>-0.55424852204161501</v>
      </c>
      <c r="D2241" s="1">
        <v>-7.5938677950384497</v>
      </c>
      <c r="E2241" s="1">
        <v>3.2842142317306</v>
      </c>
      <c r="F2241" s="2">
        <v>7.2432034458224007E-8</v>
      </c>
      <c r="G2241" s="2">
        <v>1.96715655122359E-6</v>
      </c>
      <c r="H2241" s="5" t="s">
        <v>3462</v>
      </c>
    </row>
    <row r="2242" spans="1:8" x14ac:dyDescent="0.2">
      <c r="A2242" s="1" t="s">
        <v>325</v>
      </c>
      <c r="B2242" s="1">
        <v>-2.2392560861053101</v>
      </c>
      <c r="C2242" s="1">
        <v>-1.1222462391035599</v>
      </c>
      <c r="D2242" s="1">
        <v>-3.3615023252088698</v>
      </c>
      <c r="E2242" s="1">
        <v>4.49177206311525</v>
      </c>
      <c r="F2242" s="2">
        <v>8.4353036206361693E-9</v>
      </c>
      <c r="G2242" s="2">
        <v>2.9689115360108201E-7</v>
      </c>
      <c r="H2242" s="5" t="s">
        <v>3462</v>
      </c>
    </row>
    <row r="2243" spans="1:8" x14ac:dyDescent="0.2">
      <c r="A2243" s="1" t="s">
        <v>934</v>
      </c>
      <c r="B2243" s="1">
        <v>-0.45948452028402198</v>
      </c>
      <c r="C2243" s="1">
        <v>-1.67295097784943</v>
      </c>
      <c r="D2243" s="1">
        <v>-2.1324354981334501</v>
      </c>
      <c r="E2243" s="1">
        <v>3.6700885240594001</v>
      </c>
      <c r="F2243" s="2">
        <v>2.0546547348519301E-5</v>
      </c>
      <c r="G2243" s="1">
        <v>2.4933930391361E-4</v>
      </c>
      <c r="H2243" s="5" t="s">
        <v>3462</v>
      </c>
    </row>
    <row r="2244" spans="1:8" x14ac:dyDescent="0.2">
      <c r="A2244" s="1" t="s">
        <v>1595</v>
      </c>
      <c r="B2244" s="1">
        <v>-6.8478387187646899</v>
      </c>
      <c r="C2244" s="1">
        <v>-1.4775789237552499</v>
      </c>
      <c r="D2244" s="1">
        <v>-8.3254176425199393</v>
      </c>
      <c r="E2244" s="1">
        <v>1.13498398522015</v>
      </c>
      <c r="F2244" s="1">
        <v>3.4436476183721701E-4</v>
      </c>
      <c r="G2244" s="1">
        <v>2.4410990136696101E-3</v>
      </c>
      <c r="H2244" s="5" t="s">
        <v>3462</v>
      </c>
    </row>
    <row r="2245" spans="1:8" x14ac:dyDescent="0.2">
      <c r="A2245" s="1" t="s">
        <v>1292</v>
      </c>
      <c r="B2245" s="1">
        <v>-1.94863574161</v>
      </c>
      <c r="C2245" s="1">
        <v>-0.27313363744762098</v>
      </c>
      <c r="D2245" s="1">
        <v>-2.2217693790576201</v>
      </c>
      <c r="E2245" s="1">
        <v>3.70319148833735</v>
      </c>
      <c r="F2245" s="1">
        <v>1.12381399861965E-4</v>
      </c>
      <c r="G2245" s="1">
        <v>9.8578032270223897E-4</v>
      </c>
      <c r="H2245" s="5" t="s">
        <v>3462</v>
      </c>
    </row>
    <row r="2246" spans="1:8" x14ac:dyDescent="0.2">
      <c r="A2246" s="1" t="s">
        <v>1677</v>
      </c>
      <c r="B2246" s="1">
        <v>-2.6801600699792899E-2</v>
      </c>
      <c r="C2246" s="1">
        <v>-1.0787322856832999</v>
      </c>
      <c r="D2246" s="1">
        <v>-1.1055338863830899</v>
      </c>
      <c r="E2246" s="1">
        <v>5.2005002711978596</v>
      </c>
      <c r="F2246" s="1">
        <v>4.39419649863769E-4</v>
      </c>
      <c r="G2246" s="1">
        <v>2.96746156853608E-3</v>
      </c>
      <c r="H2246" s="5" t="s">
        <v>3462</v>
      </c>
    </row>
    <row r="2247" spans="1:8" x14ac:dyDescent="0.2">
      <c r="A2247" s="1" t="s">
        <v>2238</v>
      </c>
      <c r="B2247" s="1">
        <v>-0.42997071056859099</v>
      </c>
      <c r="C2247" s="1">
        <v>-1.2618336686812901</v>
      </c>
      <c r="D2247" s="1">
        <v>-1.69180437924988</v>
      </c>
      <c r="E2247" s="1">
        <v>2.8904473797791899</v>
      </c>
      <c r="F2247" s="1">
        <v>1.9839915430897199E-3</v>
      </c>
      <c r="G2247" s="1">
        <v>1.00336331485352E-2</v>
      </c>
      <c r="H2247" s="5" t="s">
        <v>3462</v>
      </c>
    </row>
    <row r="2248" spans="1:8" x14ac:dyDescent="0.2">
      <c r="A2248" s="1" t="s">
        <v>2078</v>
      </c>
      <c r="B2248" s="1">
        <v>-4.8997674331157297</v>
      </c>
      <c r="C2248" s="1">
        <v>-1.2819834795382099</v>
      </c>
      <c r="D2248" s="1">
        <v>-6.1817509126539401</v>
      </c>
      <c r="E2248" s="1">
        <v>2.52617012910975</v>
      </c>
      <c r="F2248" s="1">
        <v>1.4421661321547699E-3</v>
      </c>
      <c r="G2248" s="1">
        <v>7.8550020857681892E-3</v>
      </c>
      <c r="H2248" s="5" t="s">
        <v>3462</v>
      </c>
    </row>
    <row r="2249" spans="1:8" x14ac:dyDescent="0.2">
      <c r="A2249" s="1" t="s">
        <v>472</v>
      </c>
      <c r="B2249" s="1">
        <v>-7.5187117516498603</v>
      </c>
      <c r="C2249" s="1">
        <v>-3.0548115779505598</v>
      </c>
      <c r="D2249" s="1">
        <v>-10.5735233296004</v>
      </c>
      <c r="E2249" s="1">
        <v>3.76550832313999</v>
      </c>
      <c r="F2249" s="2">
        <v>2.00213658211324E-7</v>
      </c>
      <c r="G2249" s="2">
        <v>4.83336305656311E-6</v>
      </c>
      <c r="H2249" s="5" t="s">
        <v>3462</v>
      </c>
    </row>
    <row r="2250" spans="1:8" x14ac:dyDescent="0.2">
      <c r="A2250" s="1" t="s">
        <v>266</v>
      </c>
      <c r="B2250" s="1">
        <v>-8.1125683031950793E-2</v>
      </c>
      <c r="C2250" s="1">
        <v>-1.0712956376128</v>
      </c>
      <c r="D2250" s="1">
        <v>-1.15242132064475</v>
      </c>
      <c r="E2250" s="1">
        <v>8.0872155100230696</v>
      </c>
      <c r="F2250" s="2">
        <v>1.2153825157164899E-9</v>
      </c>
      <c r="G2250" s="2">
        <v>5.24098918418506E-8</v>
      </c>
      <c r="H2250" s="5" t="s">
        <v>3462</v>
      </c>
    </row>
    <row r="2251" spans="1:8" x14ac:dyDescent="0.2">
      <c r="A2251" s="1" t="s">
        <v>2539</v>
      </c>
      <c r="B2251" s="1">
        <v>-0.82296493984674801</v>
      </c>
      <c r="C2251" s="1">
        <v>-5.29094269363398E-2</v>
      </c>
      <c r="D2251" s="1">
        <v>-0.87587436678308805</v>
      </c>
      <c r="E2251" s="1">
        <v>5.6046147056261297</v>
      </c>
      <c r="F2251" s="1">
        <v>3.7822995954811902E-3</v>
      </c>
      <c r="G2251" s="1">
        <v>1.6837045244186999E-2</v>
      </c>
      <c r="H2251" s="5" t="s">
        <v>3462</v>
      </c>
    </row>
    <row r="2252" spans="1:8" x14ac:dyDescent="0.2">
      <c r="A2252" s="1" t="s">
        <v>1036</v>
      </c>
      <c r="B2252" s="1">
        <v>-1.3795077659252299</v>
      </c>
      <c r="C2252" s="1">
        <v>-0.43498261358044898</v>
      </c>
      <c r="D2252" s="1">
        <v>-1.8144903795056699</v>
      </c>
      <c r="E2252" s="1">
        <v>4.8509445535421696</v>
      </c>
      <c r="F2252" s="2">
        <v>3.3697529166560498E-5</v>
      </c>
      <c r="G2252" s="1">
        <v>3.6890957802693898E-4</v>
      </c>
      <c r="H2252" s="5" t="s">
        <v>3462</v>
      </c>
    </row>
    <row r="2253" spans="1:8" x14ac:dyDescent="0.2">
      <c r="A2253" s="1" t="s">
        <v>2273</v>
      </c>
      <c r="B2253" s="1">
        <v>-1.0381361512073499</v>
      </c>
      <c r="C2253" s="1">
        <v>-0.78530013770366502</v>
      </c>
      <c r="D2253" s="1">
        <v>-1.8234362889110201</v>
      </c>
      <c r="E2253" s="1">
        <v>3.8957744230706699</v>
      </c>
      <c r="F2253" s="1">
        <v>2.1854855058271302E-3</v>
      </c>
      <c r="G2253" s="1">
        <v>1.0882157445938701E-2</v>
      </c>
      <c r="H2253" s="5" t="s">
        <v>3462</v>
      </c>
    </row>
    <row r="2254" spans="1:8" x14ac:dyDescent="0.2">
      <c r="A2254" s="1" t="s">
        <v>1480</v>
      </c>
      <c r="B2254" s="1">
        <v>-5.6716784078483</v>
      </c>
      <c r="C2254" s="1">
        <v>-0.370410309019232</v>
      </c>
      <c r="D2254" s="1">
        <v>-6.0420887168675304</v>
      </c>
      <c r="E2254" s="1">
        <v>0.102691096491526</v>
      </c>
      <c r="F2254" s="1">
        <v>2.4711646146176802E-4</v>
      </c>
      <c r="G2254" s="1">
        <v>1.89026525497296E-3</v>
      </c>
      <c r="H2254" s="5" t="s">
        <v>3462</v>
      </c>
    </row>
    <row r="2255" spans="1:8" x14ac:dyDescent="0.2">
      <c r="A2255" s="1" t="s">
        <v>2151</v>
      </c>
      <c r="B2255" s="1">
        <v>-1.87144366919755</v>
      </c>
      <c r="C2255" s="1">
        <v>-0.77706483281585903</v>
      </c>
      <c r="D2255" s="1">
        <v>-2.64850850201341</v>
      </c>
      <c r="E2255" s="1">
        <v>3.3423848348892</v>
      </c>
      <c r="F2255" s="1">
        <v>1.63758474287617E-3</v>
      </c>
      <c r="G2255" s="1">
        <v>8.6173416045714803E-3</v>
      </c>
      <c r="H2255" s="5" t="s">
        <v>3462</v>
      </c>
    </row>
    <row r="2256" spans="1:8" x14ac:dyDescent="0.2">
      <c r="A2256" s="1" t="s">
        <v>2471</v>
      </c>
      <c r="B2256" s="1">
        <v>-0.54359201735054197</v>
      </c>
      <c r="C2256" s="1">
        <v>-0.12493178392537101</v>
      </c>
      <c r="D2256" s="1">
        <v>-0.66852380127591304</v>
      </c>
      <c r="E2256" s="1">
        <v>6.7454042710729896</v>
      </c>
      <c r="F2256" s="1">
        <v>3.3875177005993498E-3</v>
      </c>
      <c r="G2256" s="1">
        <v>1.5513650174856701E-2</v>
      </c>
      <c r="H2256" s="5" t="s">
        <v>3462</v>
      </c>
    </row>
    <row r="2257" spans="1:8" x14ac:dyDescent="0.2">
      <c r="A2257" s="1" t="s">
        <v>370</v>
      </c>
      <c r="B2257" s="1">
        <v>-1.2621296359040399</v>
      </c>
      <c r="C2257" s="1">
        <v>-5.34132893263164E-2</v>
      </c>
      <c r="D2257" s="1">
        <v>-1.3155429252303601</v>
      </c>
      <c r="E2257" s="1">
        <v>6.29237708533402</v>
      </c>
      <c r="F2257" s="2">
        <v>2.7194911286397401E-8</v>
      </c>
      <c r="G2257" s="2">
        <v>8.3718830439705097E-7</v>
      </c>
      <c r="H2257" s="5" t="s">
        <v>3462</v>
      </c>
    </row>
    <row r="2258" spans="1:8" x14ac:dyDescent="0.2">
      <c r="A2258" s="1" t="s">
        <v>1049</v>
      </c>
      <c r="B2258" s="1">
        <v>-0.12712654506743101</v>
      </c>
      <c r="C2258" s="1">
        <v>-0.976386789486687</v>
      </c>
      <c r="D2258" s="1">
        <v>-1.1035133345541199</v>
      </c>
      <c r="E2258" s="1">
        <v>6.2851882623839703</v>
      </c>
      <c r="F2258" s="2">
        <v>3.5444271914677401E-5</v>
      </c>
      <c r="G2258" s="1">
        <v>3.8332374882410101E-4</v>
      </c>
      <c r="H2258" s="5" t="s">
        <v>3462</v>
      </c>
    </row>
    <row r="2259" spans="1:8" x14ac:dyDescent="0.2">
      <c r="A2259" s="1" t="s">
        <v>2896</v>
      </c>
      <c r="B2259" s="1">
        <v>-6.7216082119354299</v>
      </c>
      <c r="C2259" s="1">
        <v>-0.45761905713214901</v>
      </c>
      <c r="D2259" s="1">
        <v>-7.1792272690675798</v>
      </c>
      <c r="E2259" s="1">
        <v>1.0329534492686301</v>
      </c>
      <c r="F2259" s="1">
        <v>6.9066066231142703E-3</v>
      </c>
      <c r="G2259" s="1">
        <v>2.6981618820174601E-2</v>
      </c>
      <c r="H2259" s="5" t="s">
        <v>3462</v>
      </c>
    </row>
    <row r="2260" spans="1:8" x14ac:dyDescent="0.2">
      <c r="A2260" s="1" t="s">
        <v>6</v>
      </c>
      <c r="B2260" s="1">
        <v>-11.2617944877314</v>
      </c>
      <c r="C2260" s="1">
        <v>-1.3923102560890801</v>
      </c>
      <c r="D2260" s="1">
        <v>-12.654104743820501</v>
      </c>
      <c r="E2260" s="1">
        <v>6.17014264807655</v>
      </c>
      <c r="F2260" s="2">
        <v>1.7045266153913701E-107</v>
      </c>
      <c r="G2260" s="2">
        <v>9.6288708503458405E-104</v>
      </c>
      <c r="H2260" s="5" t="s">
        <v>3462</v>
      </c>
    </row>
    <row r="2261" spans="1:8" x14ac:dyDescent="0.2">
      <c r="A2261" s="1" t="s">
        <v>433</v>
      </c>
      <c r="B2261" s="1">
        <v>-5.2656408733426403</v>
      </c>
      <c r="C2261" s="1">
        <v>-4.1285913260976903</v>
      </c>
      <c r="D2261" s="1">
        <v>-9.3942321994403297</v>
      </c>
      <c r="E2261" s="1">
        <v>2.5133842004477298</v>
      </c>
      <c r="F2261" s="2">
        <v>8.9314511965836997E-8</v>
      </c>
      <c r="G2261" s="2">
        <v>2.3521570074359599E-6</v>
      </c>
      <c r="H2261" s="5" t="s">
        <v>3462</v>
      </c>
    </row>
    <row r="2262" spans="1:8" x14ac:dyDescent="0.2">
      <c r="A2262" s="1" t="s">
        <v>2629</v>
      </c>
      <c r="B2262" s="1">
        <v>-0.37358936434155399</v>
      </c>
      <c r="C2262" s="1">
        <v>-1.1701992297307</v>
      </c>
      <c r="D2262" s="1">
        <v>-1.54378859407226</v>
      </c>
      <c r="E2262" s="1">
        <v>3.4704895317786302</v>
      </c>
      <c r="F2262" s="1">
        <v>4.3124404251543803E-3</v>
      </c>
      <c r="G2262" s="1">
        <v>1.8560743589864499E-2</v>
      </c>
      <c r="H2262" s="5" t="s">
        <v>3462</v>
      </c>
    </row>
    <row r="2263" spans="1:8" x14ac:dyDescent="0.2">
      <c r="A2263" s="1" t="s">
        <v>1003</v>
      </c>
      <c r="B2263" s="1">
        <v>-1.7583580645405699E-2</v>
      </c>
      <c r="C2263" s="1">
        <v>-0.75584503855899199</v>
      </c>
      <c r="D2263" s="1">
        <v>-0.77342861920439798</v>
      </c>
      <c r="E2263" s="1">
        <v>7.2621132269714899</v>
      </c>
      <c r="F2263" s="2">
        <v>2.8180860271570202E-5</v>
      </c>
      <c r="G2263" s="1">
        <v>3.1870606541361401E-4</v>
      </c>
      <c r="H2263" s="5" t="s">
        <v>3462</v>
      </c>
    </row>
    <row r="2264" spans="1:8" x14ac:dyDescent="0.2">
      <c r="A2264" s="1" t="s">
        <v>1242</v>
      </c>
      <c r="B2264" s="1">
        <v>-0.30611422331557497</v>
      </c>
      <c r="C2264" s="1">
        <v>-1.1996521973335299</v>
      </c>
      <c r="D2264" s="1">
        <v>-1.5057664206490999</v>
      </c>
      <c r="E2264" s="1">
        <v>6.8274880639535196</v>
      </c>
      <c r="F2264" s="2">
        <v>9.3744527170932195E-5</v>
      </c>
      <c r="G2264" s="1">
        <v>8.5482680613702805E-4</v>
      </c>
      <c r="H2264" s="5" t="s">
        <v>3462</v>
      </c>
    </row>
    <row r="2265" spans="1:8" x14ac:dyDescent="0.2">
      <c r="A2265" s="1" t="s">
        <v>3047</v>
      </c>
      <c r="B2265" s="1">
        <v>-0.82284790307825495</v>
      </c>
      <c r="C2265" s="1">
        <v>-0.26386085326318198</v>
      </c>
      <c r="D2265" s="1">
        <v>-1.0867087563414399</v>
      </c>
      <c r="E2265" s="1">
        <v>6.4577582545760404</v>
      </c>
      <c r="F2265" s="1">
        <v>8.5416587669055206E-3</v>
      </c>
      <c r="G2265" s="1">
        <v>3.1713329197666298E-2</v>
      </c>
      <c r="H2265" s="5" t="s">
        <v>3462</v>
      </c>
    </row>
    <row r="2266" spans="1:8" x14ac:dyDescent="0.2">
      <c r="A2266" s="1" t="s">
        <v>1260</v>
      </c>
      <c r="B2266" s="1">
        <v>-1.0699668762066701</v>
      </c>
      <c r="C2266" s="1">
        <v>-4.18890508484248E-2</v>
      </c>
      <c r="D2266" s="1">
        <v>-1.1118559270551001</v>
      </c>
      <c r="E2266" s="1">
        <v>7.2386122972546199</v>
      </c>
      <c r="F2266" s="2">
        <v>9.9863190549904796E-5</v>
      </c>
      <c r="G2266" s="1">
        <v>8.9829166149110198E-4</v>
      </c>
      <c r="H2266" s="5" t="s">
        <v>3462</v>
      </c>
    </row>
    <row r="2267" spans="1:8" x14ac:dyDescent="0.2">
      <c r="A2267" s="1" t="s">
        <v>3001</v>
      </c>
      <c r="B2267" s="1">
        <v>-0.10015672148940501</v>
      </c>
      <c r="C2267" s="1">
        <v>-1.43943838593961</v>
      </c>
      <c r="D2267" s="1">
        <v>-1.5395951074290199</v>
      </c>
      <c r="E2267" s="1">
        <v>4.40010907657748</v>
      </c>
      <c r="F2267" s="1">
        <v>8.0189931514864105E-3</v>
      </c>
      <c r="G2267" s="1">
        <v>3.0220829852342E-2</v>
      </c>
      <c r="H2267" s="5" t="s">
        <v>3462</v>
      </c>
    </row>
    <row r="2268" spans="1:8" x14ac:dyDescent="0.2">
      <c r="A2268" s="1" t="s">
        <v>3453</v>
      </c>
      <c r="B2268" s="1">
        <v>-0.74469154411423799</v>
      </c>
      <c r="C2268" s="1">
        <v>-0.51149689143312504</v>
      </c>
      <c r="D2268" s="1">
        <v>-1.25618843554736</v>
      </c>
      <c r="E2268" s="1">
        <v>4.5989847729255802</v>
      </c>
      <c r="F2268" s="1">
        <v>1.5172728662732801E-2</v>
      </c>
      <c r="G2268" s="1">
        <v>4.9701794268354603E-2</v>
      </c>
      <c r="H2268" s="5" t="s">
        <v>3462</v>
      </c>
    </row>
    <row r="2269" spans="1:8" x14ac:dyDescent="0.2">
      <c r="A2269" s="1" t="s">
        <v>2755</v>
      </c>
      <c r="B2269" s="1">
        <v>-9.0711125795732599</v>
      </c>
      <c r="C2269" s="1">
        <v>-1.4481073596901199</v>
      </c>
      <c r="D2269" s="1">
        <v>-10.519219939263399</v>
      </c>
      <c r="E2269" s="1">
        <v>3.3118069604491098</v>
      </c>
      <c r="F2269" s="1">
        <v>5.3889074154326901E-3</v>
      </c>
      <c r="G2269" s="1">
        <v>2.2131543431319001E-2</v>
      </c>
      <c r="H2269" s="5" t="s">
        <v>3462</v>
      </c>
    </row>
    <row r="2270" spans="1:8" x14ac:dyDescent="0.2">
      <c r="A2270" s="1" t="s">
        <v>1056</v>
      </c>
      <c r="B2270" s="1">
        <v>-9.3495201055807602</v>
      </c>
      <c r="C2270" s="1">
        <v>-0.44098917300383</v>
      </c>
      <c r="D2270" s="1">
        <v>-9.7905092785845902</v>
      </c>
      <c r="E2270" s="1">
        <v>3.6119376555968299</v>
      </c>
      <c r="F2270" s="2">
        <v>3.7985872158140402E-5</v>
      </c>
      <c r="G2270" s="1">
        <v>4.0795093502155001E-4</v>
      </c>
      <c r="H2270" s="5" t="s">
        <v>3462</v>
      </c>
    </row>
    <row r="2271" spans="1:8" x14ac:dyDescent="0.2">
      <c r="A2271" s="1" t="s">
        <v>2310</v>
      </c>
      <c r="B2271" s="1">
        <v>-5.1276872149955901</v>
      </c>
      <c r="C2271" s="1">
        <v>-1.7252754982999099</v>
      </c>
      <c r="D2271" s="1">
        <v>-6.8529627132954998</v>
      </c>
      <c r="E2271" s="1">
        <v>2.1674328696396601</v>
      </c>
      <c r="F2271" s="1">
        <v>2.39004781138062E-3</v>
      </c>
      <c r="G2271" s="1">
        <v>1.16949014578076E-2</v>
      </c>
      <c r="H2271" s="5" t="s">
        <v>3462</v>
      </c>
    </row>
    <row r="2272" spans="1:8" x14ac:dyDescent="0.2">
      <c r="A2272" s="1" t="s">
        <v>218</v>
      </c>
      <c r="B2272" s="1">
        <v>-4.8067371897179196</v>
      </c>
      <c r="C2272" s="1">
        <v>-6.8184897114529397</v>
      </c>
      <c r="D2272" s="1">
        <v>-11.625226901170899</v>
      </c>
      <c r="E2272" s="1">
        <v>4.6628013595087898</v>
      </c>
      <c r="F2272" s="2">
        <v>2.0508602169269499E-10</v>
      </c>
      <c r="G2272" s="2">
        <v>1.08273919302994E-8</v>
      </c>
      <c r="H2272" s="5" t="s">
        <v>3462</v>
      </c>
    </row>
    <row r="2273" spans="1:8" x14ac:dyDescent="0.2">
      <c r="A2273" s="1" t="s">
        <v>320</v>
      </c>
      <c r="B2273" s="1">
        <v>-3.95590834159779</v>
      </c>
      <c r="C2273" s="1">
        <v>-1.0010760091275901</v>
      </c>
      <c r="D2273" s="1">
        <v>-4.9569843507253699</v>
      </c>
      <c r="E2273" s="1">
        <v>3.27338645469248</v>
      </c>
      <c r="F2273" s="2">
        <v>8.0742341845612895E-9</v>
      </c>
      <c r="G2273" s="2">
        <v>2.8701357134584399E-7</v>
      </c>
      <c r="H2273" s="5" t="s">
        <v>3462</v>
      </c>
    </row>
    <row r="2274" spans="1:8" x14ac:dyDescent="0.2">
      <c r="A2274" s="1" t="s">
        <v>2050</v>
      </c>
      <c r="B2274" s="1">
        <v>-6.0574975008328504</v>
      </c>
      <c r="C2274" s="1">
        <v>-0.22691191096474</v>
      </c>
      <c r="D2274" s="1">
        <v>-6.2844094117975899</v>
      </c>
      <c r="E2274" s="1">
        <v>1.5820259113453199</v>
      </c>
      <c r="F2274" s="1">
        <v>1.3168648424430999E-3</v>
      </c>
      <c r="G2274" s="1">
        <v>7.2717199364233402E-3</v>
      </c>
      <c r="H2274" s="5" t="s">
        <v>3462</v>
      </c>
    </row>
    <row r="2275" spans="1:8" x14ac:dyDescent="0.2">
      <c r="A2275" s="1" t="s">
        <v>1917</v>
      </c>
      <c r="B2275" s="1">
        <v>-3.0456580993328202</v>
      </c>
      <c r="C2275" s="1">
        <v>-0.62106381960855495</v>
      </c>
      <c r="D2275" s="1">
        <v>-3.6667219189413802</v>
      </c>
      <c r="E2275" s="1">
        <v>1.7946867966396101</v>
      </c>
      <c r="F2275" s="1">
        <v>9.2729062517081203E-4</v>
      </c>
      <c r="G2275" s="1">
        <v>5.4764921501201397E-3</v>
      </c>
      <c r="H2275" s="5" t="s">
        <v>3462</v>
      </c>
    </row>
    <row r="2276" spans="1:8" x14ac:dyDescent="0.2">
      <c r="A2276" s="1" t="s">
        <v>181</v>
      </c>
      <c r="B2276" s="1">
        <v>-9.3157925351204707</v>
      </c>
      <c r="C2276" s="1">
        <v>-7.2662227678585101E-2</v>
      </c>
      <c r="D2276" s="1">
        <v>-9.38845476279905</v>
      </c>
      <c r="E2276" s="1">
        <v>2.6723503345455302</v>
      </c>
      <c r="F2276" s="2">
        <v>3.7320791717292303E-11</v>
      </c>
      <c r="G2276" s="2">
        <v>2.38220511198852E-9</v>
      </c>
      <c r="H2276" s="5" t="s">
        <v>3462</v>
      </c>
    </row>
    <row r="2277" spans="1:8" x14ac:dyDescent="0.2">
      <c r="A2277" s="1" t="s">
        <v>2654</v>
      </c>
      <c r="B2277" s="1">
        <v>-0.82736178079701606</v>
      </c>
      <c r="C2277" s="1">
        <v>-1.1969618636264101</v>
      </c>
      <c r="D2277" s="1">
        <v>-2.0243236444234198</v>
      </c>
      <c r="E2277" s="1">
        <v>2.8603421309049599</v>
      </c>
      <c r="F2277" s="1">
        <v>4.48287185047369E-3</v>
      </c>
      <c r="G2277" s="1">
        <v>1.9109124139713701E-2</v>
      </c>
      <c r="H2277" s="5" t="s">
        <v>3462</v>
      </c>
    </row>
    <row r="2278" spans="1:8" x14ac:dyDescent="0.2">
      <c r="A2278" s="1" t="s">
        <v>2771</v>
      </c>
      <c r="B2278" s="1">
        <v>-2.7345220333293501</v>
      </c>
      <c r="C2278" s="1">
        <v>-1.0777239691652201</v>
      </c>
      <c r="D2278" s="1">
        <v>-3.8122460024945801</v>
      </c>
      <c r="E2278" s="1">
        <v>0.59677849688277096</v>
      </c>
      <c r="F2278" s="1">
        <v>5.5127472614145204E-3</v>
      </c>
      <c r="G2278" s="1">
        <v>2.2509222464568601E-2</v>
      </c>
      <c r="H2278" s="5" t="s">
        <v>3462</v>
      </c>
    </row>
    <row r="2279" spans="1:8" x14ac:dyDescent="0.2">
      <c r="A2279" s="1" t="s">
        <v>1450</v>
      </c>
      <c r="B2279" s="1">
        <v>-0.105494720210425</v>
      </c>
      <c r="C2279" s="1">
        <v>-0.89081430703617404</v>
      </c>
      <c r="D2279" s="1">
        <v>-0.99630902724659898</v>
      </c>
      <c r="E2279" s="1">
        <v>7.2775443135107398</v>
      </c>
      <c r="F2279" s="1">
        <v>2.1702345582697E-4</v>
      </c>
      <c r="G2279" s="1">
        <v>1.6956645946978599E-3</v>
      </c>
      <c r="H2279" s="5" t="s">
        <v>3462</v>
      </c>
    </row>
    <row r="2280" spans="1:8" x14ac:dyDescent="0.2">
      <c r="A2280" s="1" t="s">
        <v>2144</v>
      </c>
      <c r="B2280" s="1">
        <v>-9.1574616366576294</v>
      </c>
      <c r="C2280" s="1">
        <v>-0.65773008176123204</v>
      </c>
      <c r="D2280" s="1">
        <v>-9.8151917184188697</v>
      </c>
      <c r="E2280" s="1">
        <v>1.12613093483325</v>
      </c>
      <c r="F2280" s="1">
        <v>1.6184571566282E-3</v>
      </c>
      <c r="G2280" s="1">
        <v>8.5445462409277292E-3</v>
      </c>
      <c r="H2280" s="5" t="s">
        <v>3462</v>
      </c>
    </row>
    <row r="2281" spans="1:8" x14ac:dyDescent="0.2">
      <c r="A2281" s="1" t="s">
        <v>1451</v>
      </c>
      <c r="B2281" s="1">
        <v>-8.3394248165330698E-2</v>
      </c>
      <c r="C2281" s="1">
        <v>-0.64219195305924603</v>
      </c>
      <c r="D2281" s="1">
        <v>-0.72558620122457596</v>
      </c>
      <c r="E2281" s="1">
        <v>6.9221980875478604</v>
      </c>
      <c r="F2281" s="1">
        <v>2.17382515930127E-4</v>
      </c>
      <c r="G2281" s="1">
        <v>1.69670705671212E-3</v>
      </c>
      <c r="H2281" s="5" t="s">
        <v>3462</v>
      </c>
    </row>
    <row r="2282" spans="1:8" x14ac:dyDescent="0.2">
      <c r="A2282" s="1" t="s">
        <v>858</v>
      </c>
      <c r="B2282" s="1">
        <v>-3.7749092774620299</v>
      </c>
      <c r="C2282" s="1">
        <v>-0.31798183871007601</v>
      </c>
      <c r="D2282" s="1">
        <v>-4.09289111617211</v>
      </c>
      <c r="E2282" s="1">
        <v>1.2585557726449901</v>
      </c>
      <c r="F2282" s="2">
        <v>1.14156051509243E-5</v>
      </c>
      <c r="G2282" s="1">
        <v>1.5102284191468701E-4</v>
      </c>
      <c r="H2282" s="5" t="s">
        <v>3462</v>
      </c>
    </row>
    <row r="2283" spans="1:8" x14ac:dyDescent="0.2">
      <c r="A2283" s="1" t="s">
        <v>2213</v>
      </c>
      <c r="B2283" s="1">
        <v>-0.25186271854220399</v>
      </c>
      <c r="C2283" s="1">
        <v>-3.28487486550529</v>
      </c>
      <c r="D2283" s="1">
        <v>-3.5367375840474899</v>
      </c>
      <c r="E2283" s="1">
        <v>1.77887425230179</v>
      </c>
      <c r="F2283" s="1">
        <v>1.8714873134111701E-3</v>
      </c>
      <c r="G2283" s="1">
        <v>9.5717807455497697E-3</v>
      </c>
      <c r="H2283" s="5" t="s">
        <v>3462</v>
      </c>
    </row>
    <row r="2284" spans="1:8" x14ac:dyDescent="0.2">
      <c r="A2284" s="1" t="s">
        <v>2500</v>
      </c>
      <c r="B2284" s="1">
        <v>-5.5780864682419599E-2</v>
      </c>
      <c r="C2284" s="1">
        <v>-0.85213457503387402</v>
      </c>
      <c r="D2284" s="1">
        <v>-0.90791543971629296</v>
      </c>
      <c r="E2284" s="1">
        <v>5.5659931157507998</v>
      </c>
      <c r="F2284" s="1">
        <v>3.57058776232554E-3</v>
      </c>
      <c r="G2284" s="1">
        <v>1.6162059510718699E-2</v>
      </c>
      <c r="H2284" s="5" t="s">
        <v>3462</v>
      </c>
    </row>
    <row r="2285" spans="1:8" x14ac:dyDescent="0.2">
      <c r="A2285" s="1" t="s">
        <v>3315</v>
      </c>
      <c r="B2285" s="1">
        <v>-1.39691537099139</v>
      </c>
      <c r="C2285" s="1">
        <v>-0.48004625876779</v>
      </c>
      <c r="D2285" s="1">
        <v>-1.87696162975918</v>
      </c>
      <c r="E2285" s="1">
        <v>3.7104098734575999</v>
      </c>
      <c r="F2285" s="1">
        <v>1.2634896517841099E-2</v>
      </c>
      <c r="G2285" s="1">
        <v>4.31135792384683E-2</v>
      </c>
      <c r="H2285" s="5" t="s">
        <v>3462</v>
      </c>
    </row>
    <row r="2286" spans="1:8" x14ac:dyDescent="0.2">
      <c r="A2286" s="1" t="s">
        <v>788</v>
      </c>
      <c r="B2286" s="1">
        <v>-2.3117364601091399</v>
      </c>
      <c r="C2286" s="1">
        <v>-1.24099595551977</v>
      </c>
      <c r="D2286" s="1">
        <v>-3.5527324156289102</v>
      </c>
      <c r="E2286" s="1">
        <v>3.6614817694277901</v>
      </c>
      <c r="F2286" s="2">
        <v>6.5057074679361996E-6</v>
      </c>
      <c r="G2286" s="2">
        <v>9.3751891546866299E-5</v>
      </c>
      <c r="H2286" s="5" t="s">
        <v>3462</v>
      </c>
    </row>
    <row r="2287" spans="1:8" x14ac:dyDescent="0.2">
      <c r="A2287" s="1" t="s">
        <v>910</v>
      </c>
      <c r="B2287" s="1">
        <v>-2.7565810818278802</v>
      </c>
      <c r="C2287" s="1">
        <v>-2.2781716336028</v>
      </c>
      <c r="D2287" s="1">
        <v>-5.0347527154306801</v>
      </c>
      <c r="E2287" s="1">
        <v>2.34924449155764</v>
      </c>
      <c r="F2287" s="2">
        <v>1.67169241423007E-5</v>
      </c>
      <c r="G2287" s="1">
        <v>2.08463365297696E-4</v>
      </c>
      <c r="H2287" s="5" t="s">
        <v>3462</v>
      </c>
    </row>
    <row r="2288" spans="1:8" x14ac:dyDescent="0.2">
      <c r="A2288" s="1" t="s">
        <v>806</v>
      </c>
      <c r="B2288" s="1">
        <v>-1.5979733839655399</v>
      </c>
      <c r="C2288" s="1">
        <v>-1.1060447044629</v>
      </c>
      <c r="D2288" s="1">
        <v>-2.7040180884284402</v>
      </c>
      <c r="E2288" s="1">
        <v>3.18951460786091</v>
      </c>
      <c r="F2288" s="2">
        <v>7.3860949505404002E-6</v>
      </c>
      <c r="G2288" s="1">
        <v>1.0392042434770299E-4</v>
      </c>
      <c r="H2288" s="5" t="s">
        <v>3462</v>
      </c>
    </row>
    <row r="2289" spans="1:8" x14ac:dyDescent="0.2">
      <c r="A2289" s="1" t="s">
        <v>171</v>
      </c>
      <c r="B2289" s="1">
        <v>-3.5486085014242299</v>
      </c>
      <c r="C2289" s="1">
        <v>-1.5283782732520901</v>
      </c>
      <c r="D2289" s="1">
        <v>-5.0769867746763202</v>
      </c>
      <c r="E2289" s="1">
        <v>3.74907466120119</v>
      </c>
      <c r="F2289" s="2">
        <v>2.2711907755801101E-11</v>
      </c>
      <c r="G2289" s="2">
        <v>1.5365217594313801E-9</v>
      </c>
      <c r="H2289" s="5" t="s">
        <v>3462</v>
      </c>
    </row>
    <row r="2290" spans="1:8" x14ac:dyDescent="0.2">
      <c r="A2290" s="1" t="s">
        <v>3127</v>
      </c>
      <c r="B2290" s="1">
        <v>-3.3456565656322099</v>
      </c>
      <c r="C2290" s="1">
        <v>-2.9499835873468501E-2</v>
      </c>
      <c r="D2290" s="1">
        <v>-3.3751564015056799</v>
      </c>
      <c r="E2290" s="1">
        <v>2.4446608413521198</v>
      </c>
      <c r="F2290" s="1">
        <v>9.6532847801747597E-3</v>
      </c>
      <c r="G2290" s="1">
        <v>3.4900099662852603E-2</v>
      </c>
      <c r="H2290" s="5" t="s">
        <v>3462</v>
      </c>
    </row>
    <row r="2291" spans="1:8" x14ac:dyDescent="0.2">
      <c r="A2291" s="1" t="s">
        <v>1509</v>
      </c>
      <c r="B2291" s="1">
        <v>-8.9944055028148</v>
      </c>
      <c r="C2291" s="1">
        <v>-0.56676890441108396</v>
      </c>
      <c r="D2291" s="1">
        <v>-9.5611744072258809</v>
      </c>
      <c r="E2291" s="1">
        <v>0.91412959433830199</v>
      </c>
      <c r="F2291" s="1">
        <v>2.6285836136388601E-4</v>
      </c>
      <c r="G2291" s="1">
        <v>1.9732716057735502E-3</v>
      </c>
      <c r="H2291" s="5" t="s">
        <v>3462</v>
      </c>
    </row>
    <row r="2292" spans="1:8" x14ac:dyDescent="0.2">
      <c r="A2292" s="1" t="s">
        <v>1341</v>
      </c>
      <c r="B2292" s="1">
        <v>-1.00297586989439</v>
      </c>
      <c r="C2292" s="1">
        <v>-0.89805714877529597</v>
      </c>
      <c r="D2292" s="1">
        <v>-1.90103301866969</v>
      </c>
      <c r="E2292" s="1">
        <v>6.2568260052089197</v>
      </c>
      <c r="F2292" s="1">
        <v>1.4183526858595801E-4</v>
      </c>
      <c r="G2292" s="1">
        <v>1.1980855589481601E-3</v>
      </c>
      <c r="H2292" s="5" t="s">
        <v>3462</v>
      </c>
    </row>
    <row r="2293" spans="1:8" x14ac:dyDescent="0.2">
      <c r="A2293" s="1" t="s">
        <v>203</v>
      </c>
      <c r="B2293" s="1">
        <v>-6.3440707022263902</v>
      </c>
      <c r="C2293" s="1">
        <v>-3.8966091793507802</v>
      </c>
      <c r="D2293" s="1">
        <v>-10.240679881577201</v>
      </c>
      <c r="E2293" s="1">
        <v>3.3715974462428902</v>
      </c>
      <c r="F2293" s="2">
        <v>9.1270373262052098E-11</v>
      </c>
      <c r="G2293" s="2">
        <v>5.1561293386095896E-9</v>
      </c>
      <c r="H2293" s="5" t="s">
        <v>3462</v>
      </c>
    </row>
    <row r="2294" spans="1:8" x14ac:dyDescent="0.2">
      <c r="A2294" s="1" t="s">
        <v>2252</v>
      </c>
      <c r="B2294" s="1">
        <v>-1.19770495159751</v>
      </c>
      <c r="C2294" s="1">
        <v>-0.24127708725524</v>
      </c>
      <c r="D2294" s="1">
        <v>-1.4389820388527499</v>
      </c>
      <c r="E2294" s="1">
        <v>5.3294724137305201</v>
      </c>
      <c r="F2294" s="1">
        <v>2.0530801279068202E-3</v>
      </c>
      <c r="G2294" s="1">
        <v>1.0318371568101101E-2</v>
      </c>
      <c r="H2294" s="5" t="s">
        <v>3462</v>
      </c>
    </row>
    <row r="2295" spans="1:8" x14ac:dyDescent="0.2">
      <c r="A2295" s="1" t="s">
        <v>1128</v>
      </c>
      <c r="B2295" s="1">
        <v>-2.8358169244431299</v>
      </c>
      <c r="C2295" s="1">
        <v>-1.3803926563731701</v>
      </c>
      <c r="D2295" s="1">
        <v>-4.2162095808163</v>
      </c>
      <c r="E2295" s="1">
        <v>1.3104098626159999</v>
      </c>
      <c r="F2295" s="2">
        <v>5.4102362771722098E-5</v>
      </c>
      <c r="G2295" s="1">
        <v>5.4343426836089696E-4</v>
      </c>
      <c r="H2295" s="5" t="s">
        <v>3462</v>
      </c>
    </row>
    <row r="2296" spans="1:8" x14ac:dyDescent="0.2">
      <c r="A2296" s="1" t="s">
        <v>785</v>
      </c>
      <c r="B2296" s="1">
        <v>-7.2772403214407904</v>
      </c>
      <c r="C2296" s="1">
        <v>-3.6180150568539098</v>
      </c>
      <c r="D2296" s="1">
        <v>-10.895255378294699</v>
      </c>
      <c r="E2296" s="1">
        <v>4.0294567048527696</v>
      </c>
      <c r="F2296" s="2">
        <v>6.3553582567187002E-6</v>
      </c>
      <c r="G2296" s="2">
        <v>9.1819485402056097E-5</v>
      </c>
      <c r="H2296" s="5" t="s">
        <v>3462</v>
      </c>
    </row>
    <row r="2297" spans="1:8" x14ac:dyDescent="0.2">
      <c r="A2297" s="1" t="s">
        <v>1385</v>
      </c>
      <c r="B2297" s="1">
        <v>-4.2897679677359601</v>
      </c>
      <c r="C2297" s="1">
        <v>-0.69702490354567703</v>
      </c>
      <c r="D2297" s="1">
        <v>-4.9867928712816401</v>
      </c>
      <c r="E2297" s="1">
        <v>1.95780032662523</v>
      </c>
      <c r="F2297" s="1">
        <v>1.6617668658394901E-4</v>
      </c>
      <c r="G2297" s="1">
        <v>1.35891186683739E-3</v>
      </c>
      <c r="H2297" s="5" t="s">
        <v>3462</v>
      </c>
    </row>
    <row r="2298" spans="1:8" x14ac:dyDescent="0.2">
      <c r="A2298" s="1" t="s">
        <v>2713</v>
      </c>
      <c r="B2298" s="1">
        <v>-2.6262111277688498</v>
      </c>
      <c r="C2298" s="1">
        <v>-0.46295775558706997</v>
      </c>
      <c r="D2298" s="1">
        <v>-3.0891688833559199</v>
      </c>
      <c r="E2298" s="1">
        <v>2.8622238306266601</v>
      </c>
      <c r="F2298" s="1">
        <v>4.9792822555768702E-3</v>
      </c>
      <c r="G2298" s="1">
        <v>2.0755949591049198E-2</v>
      </c>
      <c r="H2298" s="5" t="s">
        <v>3462</v>
      </c>
    </row>
    <row r="2299" spans="1:8" x14ac:dyDescent="0.2">
      <c r="A2299" s="1" t="s">
        <v>3440</v>
      </c>
      <c r="B2299" s="1">
        <v>-0.45406699093429598</v>
      </c>
      <c r="C2299" s="1">
        <v>-0.44461629087529098</v>
      </c>
      <c r="D2299" s="1">
        <v>-0.89868328180958701</v>
      </c>
      <c r="E2299" s="1">
        <v>5.3559643062596303</v>
      </c>
      <c r="F2299" s="1">
        <v>1.4931645168573E-2</v>
      </c>
      <c r="G2299" s="1">
        <v>4.9097126634032998E-2</v>
      </c>
      <c r="H2299" s="5" t="s">
        <v>3462</v>
      </c>
    </row>
    <row r="2300" spans="1:8" x14ac:dyDescent="0.2">
      <c r="A2300" s="1" t="s">
        <v>658</v>
      </c>
      <c r="B2300" s="1">
        <v>-0.51707716103416901</v>
      </c>
      <c r="C2300" s="1">
        <v>-0.68771487692525701</v>
      </c>
      <c r="D2300" s="1">
        <v>-1.2047920379594299</v>
      </c>
      <c r="E2300" s="1">
        <v>6.0676687656931803</v>
      </c>
      <c r="F2300" s="2">
        <v>2.4071590690381699E-6</v>
      </c>
      <c r="G2300" s="2">
        <v>4.15842250183383E-5</v>
      </c>
      <c r="H2300" s="5" t="s">
        <v>3462</v>
      </c>
    </row>
    <row r="2301" spans="1:8" x14ac:dyDescent="0.2">
      <c r="A2301" s="1" t="s">
        <v>1311</v>
      </c>
      <c r="B2301" s="1">
        <v>-0.36794184371397098</v>
      </c>
      <c r="C2301" s="1">
        <v>-0.542879134739638</v>
      </c>
      <c r="D2301" s="1">
        <v>-0.91082097845360899</v>
      </c>
      <c r="E2301" s="1">
        <v>8.0296651318497396</v>
      </c>
      <c r="F2301" s="1">
        <v>1.2553147564468999E-4</v>
      </c>
      <c r="G2301" s="1">
        <v>1.0851221207603E-3</v>
      </c>
      <c r="H2301" s="5" t="s">
        <v>3462</v>
      </c>
    </row>
    <row r="2302" spans="1:8" x14ac:dyDescent="0.2">
      <c r="A2302" s="1" t="s">
        <v>25</v>
      </c>
      <c r="B2302" s="1">
        <v>-6.98092238946316</v>
      </c>
      <c r="C2302" s="1">
        <v>-5.3790940043081603</v>
      </c>
      <c r="D2302" s="1">
        <v>-12.3600163937713</v>
      </c>
      <c r="E2302" s="1">
        <v>4.6962544638672004</v>
      </c>
      <c r="F2302" s="2">
        <v>3.1233043849232497E-36</v>
      </c>
      <c r="G2302" s="2">
        <v>1.68033775908871E-33</v>
      </c>
      <c r="H2302" s="5" t="s">
        <v>3462</v>
      </c>
    </row>
    <row r="2303" spans="1:8" x14ac:dyDescent="0.2">
      <c r="A2303" s="1" t="s">
        <v>796</v>
      </c>
      <c r="B2303" s="1">
        <v>-0.74773545667617702</v>
      </c>
      <c r="C2303" s="1">
        <v>-0.50250084276877904</v>
      </c>
      <c r="D2303" s="1">
        <v>-1.2502362994449601</v>
      </c>
      <c r="E2303" s="1">
        <v>6.2591634988974896</v>
      </c>
      <c r="F2303" s="2">
        <v>6.9097547663220503E-6</v>
      </c>
      <c r="G2303" s="2">
        <v>9.8568698674124397E-5</v>
      </c>
      <c r="H2303" s="5" t="s">
        <v>3462</v>
      </c>
    </row>
    <row r="2304" spans="1:8" x14ac:dyDescent="0.2">
      <c r="A2304" s="1" t="s">
        <v>507</v>
      </c>
      <c r="B2304" s="1">
        <v>-0.52177914419030302</v>
      </c>
      <c r="C2304" s="1">
        <v>-2.8847043101411902</v>
      </c>
      <c r="D2304" s="1">
        <v>-3.4064834543314899</v>
      </c>
      <c r="E2304" s="1">
        <v>2.1724030887240202</v>
      </c>
      <c r="F2304" s="2">
        <v>3.2121444142377103E-7</v>
      </c>
      <c r="G2304" s="2">
        <v>7.2148722847033101E-6</v>
      </c>
      <c r="H2304" s="5" t="s">
        <v>3462</v>
      </c>
    </row>
    <row r="2305" spans="1:8" x14ac:dyDescent="0.2">
      <c r="A2305" s="1" t="s">
        <v>2249</v>
      </c>
      <c r="B2305" s="1">
        <v>-0.58409703212096997</v>
      </c>
      <c r="C2305" s="1">
        <v>-0.12630655187816001</v>
      </c>
      <c r="D2305" s="1">
        <v>-0.71040358399912995</v>
      </c>
      <c r="E2305" s="1">
        <v>8.8356620604819103</v>
      </c>
      <c r="F2305" s="1">
        <v>2.0324655389569999E-3</v>
      </c>
      <c r="G2305" s="1">
        <v>1.0228416774670899E-2</v>
      </c>
      <c r="H2305" s="5" t="s">
        <v>3462</v>
      </c>
    </row>
    <row r="2306" spans="1:8" x14ac:dyDescent="0.2">
      <c r="A2306" s="1" t="s">
        <v>734</v>
      </c>
      <c r="B2306" s="1">
        <v>-1.74614824156311</v>
      </c>
      <c r="C2306" s="1">
        <v>-0.85223871761981496</v>
      </c>
      <c r="D2306" s="1">
        <v>-2.5983869591829198</v>
      </c>
      <c r="E2306" s="1">
        <v>4.1437478563968</v>
      </c>
      <c r="F2306" s="2">
        <v>4.3483362110187699E-6</v>
      </c>
      <c r="G2306" s="2">
        <v>6.7297948646698701E-5</v>
      </c>
      <c r="H2306" s="5" t="s">
        <v>3462</v>
      </c>
    </row>
    <row r="2307" spans="1:8" x14ac:dyDescent="0.2">
      <c r="A2307" s="1" t="s">
        <v>2010</v>
      </c>
      <c r="B2307" s="1">
        <v>-0.59916416424000196</v>
      </c>
      <c r="C2307" s="1">
        <v>-0.46299356316900397</v>
      </c>
      <c r="D2307" s="1">
        <v>-1.0621577274090099</v>
      </c>
      <c r="E2307" s="1">
        <v>8.0033088762520901</v>
      </c>
      <c r="F2307" s="1">
        <v>1.1975163639522E-3</v>
      </c>
      <c r="G2307" s="1">
        <v>6.7445363309730803E-3</v>
      </c>
      <c r="H2307" s="5" t="s">
        <v>3462</v>
      </c>
    </row>
    <row r="2308" spans="1:8" x14ac:dyDescent="0.2">
      <c r="A2308" s="1" t="s">
        <v>2781</v>
      </c>
      <c r="B2308" s="1">
        <v>-1.9889513851813399E-2</v>
      </c>
      <c r="C2308" s="1">
        <v>-0.71287555370204703</v>
      </c>
      <c r="D2308" s="1">
        <v>-0.73276506755386095</v>
      </c>
      <c r="E2308" s="1">
        <v>6.2480818553636501</v>
      </c>
      <c r="F2308" s="1">
        <v>5.6059399849497597E-3</v>
      </c>
      <c r="G2308" s="1">
        <v>2.2799103653694201E-2</v>
      </c>
      <c r="H2308" s="5" t="s">
        <v>3462</v>
      </c>
    </row>
    <row r="2309" spans="1:8" x14ac:dyDescent="0.2">
      <c r="A2309" s="1" t="s">
        <v>1504</v>
      </c>
      <c r="B2309" s="1">
        <v>-2.0161910752259898E-2</v>
      </c>
      <c r="C2309" s="1">
        <v>-0.67920464798927804</v>
      </c>
      <c r="D2309" s="1">
        <v>-0.69936655874153797</v>
      </c>
      <c r="E2309" s="1">
        <v>6.6133489360352504</v>
      </c>
      <c r="F2309" s="1">
        <v>2.5828941947278998E-4</v>
      </c>
      <c r="G2309" s="1">
        <v>1.9454359074690499E-3</v>
      </c>
      <c r="H2309" s="5" t="s">
        <v>3462</v>
      </c>
    </row>
    <row r="2310" spans="1:8" x14ac:dyDescent="0.2">
      <c r="A2310" s="1" t="s">
        <v>74</v>
      </c>
      <c r="B2310" s="1">
        <v>-3.8999144512238102</v>
      </c>
      <c r="C2310" s="1">
        <v>-0.269107279743804</v>
      </c>
      <c r="D2310" s="1">
        <v>-4.1690217309676196</v>
      </c>
      <c r="E2310" s="1">
        <v>4.0994525653801404</v>
      </c>
      <c r="F2310" s="2">
        <v>3.3143819468617701E-19</v>
      </c>
      <c r="G2310" s="2">
        <v>5.3494124622348999E-17</v>
      </c>
      <c r="H2310" s="5" t="s">
        <v>3462</v>
      </c>
    </row>
    <row r="2311" spans="1:8" x14ac:dyDescent="0.2">
      <c r="A2311" s="1" t="s">
        <v>2559</v>
      </c>
      <c r="B2311" s="1">
        <v>-6.2025364574396296</v>
      </c>
      <c r="C2311" s="1">
        <v>-0.62450938528336997</v>
      </c>
      <c r="D2311" s="1">
        <v>-6.8270458427229999</v>
      </c>
      <c r="E2311" s="1">
        <v>1.90541163477987</v>
      </c>
      <c r="F2311" s="1">
        <v>3.8668979258007401E-3</v>
      </c>
      <c r="G2311" s="1">
        <v>1.7099104800664101E-2</v>
      </c>
      <c r="H2311" s="5" t="s">
        <v>3462</v>
      </c>
    </row>
    <row r="2312" spans="1:8" x14ac:dyDescent="0.2">
      <c r="A2312" s="1" t="s">
        <v>3407</v>
      </c>
      <c r="B2312" s="1">
        <v>-0.15996189142759601</v>
      </c>
      <c r="C2312" s="1">
        <v>-0.33450751315085597</v>
      </c>
      <c r="D2312" s="1">
        <v>-0.49446940457845201</v>
      </c>
      <c r="E2312" s="1">
        <v>8.7082650026222108</v>
      </c>
      <c r="F2312" s="1">
        <v>1.4128804671520201E-2</v>
      </c>
      <c r="G2312" s="1">
        <v>4.6913111546171997E-2</v>
      </c>
      <c r="H2312" s="5" t="s">
        <v>3462</v>
      </c>
    </row>
    <row r="2313" spans="1:8" x14ac:dyDescent="0.2">
      <c r="A2313" s="1" t="s">
        <v>3017</v>
      </c>
      <c r="B2313" s="1">
        <v>-0.38136003720142603</v>
      </c>
      <c r="C2313" s="1">
        <v>-0.25843357301068798</v>
      </c>
      <c r="D2313" s="1">
        <v>-0.63979361021211401</v>
      </c>
      <c r="E2313" s="1">
        <v>9.6838540776815005</v>
      </c>
      <c r="F2313" s="1">
        <v>8.1971683649523404E-3</v>
      </c>
      <c r="G2313" s="1">
        <v>3.0737340918430601E-2</v>
      </c>
      <c r="H2313" s="5" t="s">
        <v>3462</v>
      </c>
    </row>
    <row r="2314" spans="1:8" x14ac:dyDescent="0.2">
      <c r="A2314" s="1" t="s">
        <v>300</v>
      </c>
      <c r="B2314" s="1">
        <v>-0.76513357201474996</v>
      </c>
      <c r="C2314" s="1">
        <v>-1.1423460720506</v>
      </c>
      <c r="D2314" s="1">
        <v>-1.9074796440653501</v>
      </c>
      <c r="E2314" s="1">
        <v>5.3439400540120197</v>
      </c>
      <c r="F2314" s="2">
        <v>4.6342087511843298E-9</v>
      </c>
      <c r="G2314" s="2">
        <v>1.76824628449753E-7</v>
      </c>
      <c r="H2314" s="5" t="s">
        <v>3462</v>
      </c>
    </row>
    <row r="2315" spans="1:8" x14ac:dyDescent="0.2">
      <c r="A2315" s="1" t="s">
        <v>326</v>
      </c>
      <c r="B2315" s="1">
        <v>-4.0466643707181396</v>
      </c>
      <c r="C2315" s="1">
        <v>-1.05940449488679</v>
      </c>
      <c r="D2315" s="1">
        <v>-5.1060688656049296</v>
      </c>
      <c r="E2315" s="1">
        <v>2.64427667908341</v>
      </c>
      <c r="F2315" s="2">
        <v>8.7939689808469697E-9</v>
      </c>
      <c r="G2315" s="2">
        <v>3.0759833295854199E-7</v>
      </c>
      <c r="H2315" s="5" t="s">
        <v>3462</v>
      </c>
    </row>
    <row r="2316" spans="1:8" x14ac:dyDescent="0.2">
      <c r="A2316" s="1" t="s">
        <v>231</v>
      </c>
      <c r="B2316" s="1">
        <v>-5.3543925459318498</v>
      </c>
      <c r="C2316" s="1">
        <v>-0.37311043643087799</v>
      </c>
      <c r="D2316" s="1">
        <v>-5.7275029823627204</v>
      </c>
      <c r="E2316" s="1">
        <v>1.7110176563538999</v>
      </c>
      <c r="F2316" s="2">
        <v>3.2651596486013802E-10</v>
      </c>
      <c r="G2316" s="2">
        <v>1.6251001634316499E-8</v>
      </c>
      <c r="H2316" s="5" t="s">
        <v>3462</v>
      </c>
    </row>
    <row r="2317" spans="1:8" x14ac:dyDescent="0.2">
      <c r="A2317" s="1" t="s">
        <v>2606</v>
      </c>
      <c r="B2317" s="1">
        <v>-0.51321400173560106</v>
      </c>
      <c r="C2317" s="1">
        <v>-3.2498942127177702E-2</v>
      </c>
      <c r="D2317" s="1">
        <v>-0.54571294386277902</v>
      </c>
      <c r="E2317" s="1">
        <v>9.4722225430454703</v>
      </c>
      <c r="F2317" s="1">
        <v>4.1773712291732499E-3</v>
      </c>
      <c r="G2317" s="1">
        <v>1.8138332108839101E-2</v>
      </c>
      <c r="H2317" s="5" t="s">
        <v>3462</v>
      </c>
    </row>
    <row r="2318" spans="1:8" x14ac:dyDescent="0.2">
      <c r="A2318" s="1" t="s">
        <v>709</v>
      </c>
      <c r="B2318" s="1">
        <v>-2.7208078428360301</v>
      </c>
      <c r="C2318" s="1">
        <v>-0.27775884078011098</v>
      </c>
      <c r="D2318" s="1">
        <v>-2.99856668361614</v>
      </c>
      <c r="E2318" s="1">
        <v>2.85612157510614</v>
      </c>
      <c r="F2318" s="2">
        <v>3.6993491577862001E-6</v>
      </c>
      <c r="G2318" s="2">
        <v>5.9284037992437501E-5</v>
      </c>
      <c r="H2318" s="5" t="s">
        <v>3462</v>
      </c>
    </row>
    <row r="2319" spans="1:8" x14ac:dyDescent="0.2">
      <c r="A2319" s="1" t="s">
        <v>1848</v>
      </c>
      <c r="B2319" s="1">
        <v>-1.8565356201175001</v>
      </c>
      <c r="C2319" s="1">
        <v>-0.48744683406934303</v>
      </c>
      <c r="D2319" s="1">
        <v>-2.3439824541868401</v>
      </c>
      <c r="E2319" s="1">
        <v>2.5507062192663499</v>
      </c>
      <c r="F2319" s="1">
        <v>7.6976065753707002E-4</v>
      </c>
      <c r="G2319" s="1">
        <v>4.71624506987734E-3</v>
      </c>
      <c r="H2319" s="5" t="s">
        <v>3462</v>
      </c>
    </row>
    <row r="2320" spans="1:8" x14ac:dyDescent="0.2">
      <c r="A2320" s="1" t="s">
        <v>1544</v>
      </c>
      <c r="B2320" s="1">
        <v>-1.9655271604969601E-2</v>
      </c>
      <c r="C2320" s="1">
        <v>-0.73254380901865002</v>
      </c>
      <c r="D2320" s="1">
        <v>-0.75219908062361895</v>
      </c>
      <c r="E2320" s="1">
        <v>9.2011928861173899</v>
      </c>
      <c r="F2320" s="1">
        <v>2.9476606686946701E-4</v>
      </c>
      <c r="G2320" s="1">
        <v>2.1625110542150901E-3</v>
      </c>
      <c r="H2320" s="5" t="s">
        <v>3462</v>
      </c>
    </row>
    <row r="2321" spans="1:8" x14ac:dyDescent="0.2">
      <c r="A2321" s="1" t="s">
        <v>2302</v>
      </c>
      <c r="B2321" s="1">
        <v>-0.20620480177405401</v>
      </c>
      <c r="C2321" s="1">
        <v>-1.62764724939565</v>
      </c>
      <c r="D2321" s="1">
        <v>-1.8338520511697101</v>
      </c>
      <c r="E2321" s="1">
        <v>3.1196955656090002</v>
      </c>
      <c r="F2321" s="1">
        <v>2.3624028481255099E-3</v>
      </c>
      <c r="G2321" s="1">
        <v>1.1614633323812899E-2</v>
      </c>
      <c r="H2321" s="5" t="s">
        <v>3462</v>
      </c>
    </row>
    <row r="2322" spans="1:8" x14ac:dyDescent="0.2">
      <c r="A2322" s="1" t="s">
        <v>823</v>
      </c>
      <c r="B2322" s="1">
        <v>-1.5454515455931199</v>
      </c>
      <c r="C2322" s="1">
        <v>-0.26762071383064301</v>
      </c>
      <c r="D2322" s="1">
        <v>-1.81307225942376</v>
      </c>
      <c r="E2322" s="1">
        <v>4.6941700551804102</v>
      </c>
      <c r="F2322" s="2">
        <v>8.90455651979421E-6</v>
      </c>
      <c r="G2322" s="1">
        <v>1.2268741409833501E-4</v>
      </c>
      <c r="H2322" s="5" t="s">
        <v>3462</v>
      </c>
    </row>
    <row r="2323" spans="1:8" x14ac:dyDescent="0.2">
      <c r="A2323" s="1" t="s">
        <v>28</v>
      </c>
      <c r="B2323" s="1">
        <v>-9.3516400796567805</v>
      </c>
      <c r="C2323" s="1">
        <v>-1.39170335069955</v>
      </c>
      <c r="D2323" s="1">
        <v>-10.743343430356299</v>
      </c>
      <c r="E2323" s="1">
        <v>4.2570657845759303</v>
      </c>
      <c r="F2323" s="2">
        <v>2.6590359444000598E-29</v>
      </c>
      <c r="G2323" s="2">
        <v>1.2517411708263301E-26</v>
      </c>
      <c r="H2323" s="5" t="s">
        <v>3462</v>
      </c>
    </row>
    <row r="2324" spans="1:8" x14ac:dyDescent="0.2">
      <c r="A2324" s="1" t="s">
        <v>1028</v>
      </c>
      <c r="B2324" s="1">
        <v>-1.30594302777959</v>
      </c>
      <c r="C2324" s="1">
        <v>-2.5001917867495501E-2</v>
      </c>
      <c r="D2324" s="1">
        <v>-1.3309449456470901</v>
      </c>
      <c r="E2324" s="1">
        <v>4.8299825149099496</v>
      </c>
      <c r="F2324" s="2">
        <v>3.2103776162009502E-5</v>
      </c>
      <c r="G2324" s="1">
        <v>3.5428038679784902E-4</v>
      </c>
      <c r="H2324" s="5" t="s">
        <v>3462</v>
      </c>
    </row>
    <row r="2325" spans="1:8" x14ac:dyDescent="0.2">
      <c r="A2325" s="1" t="s">
        <v>1659</v>
      </c>
      <c r="B2325" s="1">
        <v>-0.71559675552524304</v>
      </c>
      <c r="C2325" s="1">
        <v>-0.188039091612618</v>
      </c>
      <c r="D2325" s="1">
        <v>-0.90363584713786105</v>
      </c>
      <c r="E2325" s="1">
        <v>6.5242145114758801</v>
      </c>
      <c r="F2325" s="1">
        <v>4.1376890380350102E-4</v>
      </c>
      <c r="G2325" s="1">
        <v>2.82346817997661E-3</v>
      </c>
      <c r="H2325" s="5" t="s">
        <v>3462</v>
      </c>
    </row>
    <row r="2326" spans="1:8" x14ac:dyDescent="0.2">
      <c r="A2326" s="1" t="s">
        <v>3021</v>
      </c>
      <c r="B2326" s="1">
        <v>-0.177146776072474</v>
      </c>
      <c r="C2326" s="1">
        <v>-0.68608503564951195</v>
      </c>
      <c r="D2326" s="1">
        <v>-0.86323181172198604</v>
      </c>
      <c r="E2326" s="1">
        <v>8.3270479169635898</v>
      </c>
      <c r="F2326" s="1">
        <v>8.2462335294669099E-3</v>
      </c>
      <c r="G2326" s="1">
        <v>3.0880326952574502E-2</v>
      </c>
      <c r="H2326" s="5" t="s">
        <v>3462</v>
      </c>
    </row>
    <row r="2327" spans="1:8" x14ac:dyDescent="0.2">
      <c r="A2327" s="1" t="s">
        <v>1283</v>
      </c>
      <c r="B2327" s="1">
        <v>-0.12479264740539101</v>
      </c>
      <c r="C2327" s="1">
        <v>-2.0352819046861401</v>
      </c>
      <c r="D2327" s="1">
        <v>-2.1600745520915301</v>
      </c>
      <c r="E2327" s="1">
        <v>3.5956211632176598</v>
      </c>
      <c r="F2327" s="1">
        <v>1.08427134668562E-4</v>
      </c>
      <c r="G2327" s="1">
        <v>9.5778715206052301E-4</v>
      </c>
      <c r="H2327" s="5" t="s">
        <v>3462</v>
      </c>
    </row>
    <row r="2328" spans="1:8" x14ac:dyDescent="0.2">
      <c r="A2328" s="1" t="s">
        <v>241</v>
      </c>
      <c r="B2328" s="1">
        <v>-8.9263471291079508</v>
      </c>
      <c r="C2328" s="1">
        <v>-1.22800940150118</v>
      </c>
      <c r="D2328" s="1">
        <v>-10.1543565306091</v>
      </c>
      <c r="E2328" s="1">
        <v>2.9879730326213898</v>
      </c>
      <c r="F2328" s="2">
        <v>5.0613702734769001E-10</v>
      </c>
      <c r="G2328" s="2">
        <v>2.4128000569511399E-8</v>
      </c>
      <c r="H2328" s="5" t="s">
        <v>3462</v>
      </c>
    </row>
    <row r="2329" spans="1:8" x14ac:dyDescent="0.2">
      <c r="A2329" s="1" t="s">
        <v>2955</v>
      </c>
      <c r="B2329" s="1">
        <v>-1.0761075060549301</v>
      </c>
      <c r="C2329" s="1">
        <v>-1.3376706470159301</v>
      </c>
      <c r="D2329" s="1">
        <v>-2.4137781530708602</v>
      </c>
      <c r="E2329" s="1">
        <v>2.3918825330173901</v>
      </c>
      <c r="F2329" s="1">
        <v>7.5531586328173098E-3</v>
      </c>
      <c r="G2329" s="1">
        <v>2.8917514819915301E-2</v>
      </c>
      <c r="H2329" s="5" t="s">
        <v>3462</v>
      </c>
    </row>
    <row r="2330" spans="1:8" x14ac:dyDescent="0.2">
      <c r="A2330" s="1" t="s">
        <v>474</v>
      </c>
      <c r="B2330" s="1">
        <v>-0.97910771388481599</v>
      </c>
      <c r="C2330" s="1">
        <v>-1.0488831381421599</v>
      </c>
      <c r="D2330" s="1">
        <v>-2.0279908520269698</v>
      </c>
      <c r="E2330" s="1">
        <v>5.8947116241875701</v>
      </c>
      <c r="F2330" s="2">
        <v>2.0245909077325101E-7</v>
      </c>
      <c r="G2330" s="2">
        <v>4.8667719309706101E-6</v>
      </c>
      <c r="H2330" s="5" t="s">
        <v>3462</v>
      </c>
    </row>
    <row r="2331" spans="1:8" x14ac:dyDescent="0.2">
      <c r="A2331" s="1" t="s">
        <v>1829</v>
      </c>
      <c r="B2331" s="1">
        <v>-0.72683258464086298</v>
      </c>
      <c r="C2331" s="1">
        <v>-4.1159287017418604</v>
      </c>
      <c r="D2331" s="1">
        <v>-4.8427612863827196</v>
      </c>
      <c r="E2331" s="1">
        <v>2.4531676523495198</v>
      </c>
      <c r="F2331" s="1">
        <v>7.2460847229316601E-4</v>
      </c>
      <c r="G2331" s="1">
        <v>4.4858227506674999E-3</v>
      </c>
      <c r="H2331" s="5" t="s">
        <v>3462</v>
      </c>
    </row>
    <row r="2332" spans="1:8" x14ac:dyDescent="0.2">
      <c r="A2332" s="1" t="s">
        <v>948</v>
      </c>
      <c r="B2332" s="1">
        <v>-7.79433509680175</v>
      </c>
      <c r="C2332" s="1">
        <v>-1.1512032400330701</v>
      </c>
      <c r="D2332" s="1">
        <v>-8.9455383368348098</v>
      </c>
      <c r="E2332" s="1">
        <v>1.8243451679904401</v>
      </c>
      <c r="F2332" s="2">
        <v>2.1994058047318E-5</v>
      </c>
      <c r="G2332" s="1">
        <v>2.63229732858685E-4</v>
      </c>
      <c r="H2332" s="5" t="s">
        <v>3462</v>
      </c>
    </row>
    <row r="2333" spans="1:8" x14ac:dyDescent="0.2">
      <c r="A2333" s="1" t="s">
        <v>1430</v>
      </c>
      <c r="B2333" s="1">
        <v>-2.5723587549864302</v>
      </c>
      <c r="C2333" s="1">
        <v>-0.68138557163522195</v>
      </c>
      <c r="D2333" s="1">
        <v>-3.2537443266216601</v>
      </c>
      <c r="E2333" s="1">
        <v>3.00879653658194</v>
      </c>
      <c r="F2333" s="1">
        <v>1.97329736227091E-4</v>
      </c>
      <c r="G2333" s="1">
        <v>1.5634161009071999E-3</v>
      </c>
      <c r="H2333" s="5" t="s">
        <v>3462</v>
      </c>
    </row>
    <row r="2334" spans="1:8" x14ac:dyDescent="0.2">
      <c r="A2334" s="1" t="s">
        <v>2502</v>
      </c>
      <c r="B2334" s="1">
        <v>-1.47113492261402</v>
      </c>
      <c r="C2334" s="1">
        <v>-8.5886750673738493E-2</v>
      </c>
      <c r="D2334" s="1">
        <v>-1.55702167328776</v>
      </c>
      <c r="E2334" s="1">
        <v>3.5478923216177898</v>
      </c>
      <c r="F2334" s="1">
        <v>3.5793593434603E-3</v>
      </c>
      <c r="G2334" s="1">
        <v>1.6176930351899599E-2</v>
      </c>
      <c r="H2334" s="5" t="s">
        <v>3462</v>
      </c>
    </row>
    <row r="2335" spans="1:8" x14ac:dyDescent="0.2">
      <c r="A2335" s="1" t="s">
        <v>3370</v>
      </c>
      <c r="B2335" s="1">
        <v>-0.401226057132123</v>
      </c>
      <c r="C2335" s="1">
        <v>-0.29193713923478198</v>
      </c>
      <c r="D2335" s="1">
        <v>-0.69316319636690604</v>
      </c>
      <c r="E2335" s="1">
        <v>7.7899306804774797</v>
      </c>
      <c r="F2335" s="1">
        <v>1.35556508177073E-2</v>
      </c>
      <c r="G2335" s="1">
        <v>4.5499626541431103E-2</v>
      </c>
      <c r="H2335" s="5" t="s">
        <v>3462</v>
      </c>
    </row>
    <row r="2336" spans="1:8" x14ac:dyDescent="0.2">
      <c r="A2336" s="1" t="s">
        <v>2811</v>
      </c>
      <c r="B2336" s="1">
        <v>-8.6002808950835696</v>
      </c>
      <c r="C2336" s="1">
        <v>-1.43451678813039</v>
      </c>
      <c r="D2336" s="1">
        <v>-10.034797683214</v>
      </c>
      <c r="E2336" s="1">
        <v>2.67992838627117</v>
      </c>
      <c r="F2336" s="1">
        <v>5.8705191939763604E-3</v>
      </c>
      <c r="G2336" s="1">
        <v>2.36284737632864E-2</v>
      </c>
      <c r="H2336" s="5" t="s">
        <v>3462</v>
      </c>
    </row>
    <row r="2337" spans="1:8" x14ac:dyDescent="0.2">
      <c r="A2337" s="1" t="s">
        <v>110</v>
      </c>
      <c r="B2337" s="1">
        <v>-8.5319781739174303</v>
      </c>
      <c r="C2337" s="1">
        <v>-1.0879706516613901</v>
      </c>
      <c r="D2337" s="1">
        <v>-9.6199488255788292</v>
      </c>
      <c r="E2337" s="1">
        <v>3.22290942703835</v>
      </c>
      <c r="F2337" s="2">
        <v>7.3146522152554697E-15</v>
      </c>
      <c r="G2337" s="2">
        <v>7.7963151630147496E-13</v>
      </c>
      <c r="H2337" s="5" t="s">
        <v>3462</v>
      </c>
    </row>
    <row r="2338" spans="1:8" x14ac:dyDescent="0.2">
      <c r="A2338" s="1" t="s">
        <v>1216</v>
      </c>
      <c r="B2338" s="1">
        <v>-4.1824336773907298</v>
      </c>
      <c r="C2338" s="1">
        <v>-0.25892528756048</v>
      </c>
      <c r="D2338" s="1">
        <v>-4.4413589649512097</v>
      </c>
      <c r="E2338" s="1">
        <v>1.6358476101335</v>
      </c>
      <c r="F2338" s="2">
        <v>8.31017406431152E-5</v>
      </c>
      <c r="G2338" s="1">
        <v>7.7465632490587096E-4</v>
      </c>
      <c r="H2338" s="5" t="s">
        <v>3462</v>
      </c>
    </row>
    <row r="2339" spans="1:8" x14ac:dyDescent="0.2">
      <c r="A2339" s="1" t="s">
        <v>2808</v>
      </c>
      <c r="B2339" s="1">
        <v>-0.431898875987483</v>
      </c>
      <c r="C2339" s="1">
        <v>-0.40824541872849901</v>
      </c>
      <c r="D2339" s="1">
        <v>-0.84014429471598195</v>
      </c>
      <c r="E2339" s="1">
        <v>6.3481582173245998</v>
      </c>
      <c r="F2339" s="1">
        <v>5.8434613267377197E-3</v>
      </c>
      <c r="G2339" s="1">
        <v>2.3544731123210701E-2</v>
      </c>
      <c r="H2339" s="5" t="s">
        <v>3462</v>
      </c>
    </row>
    <row r="2340" spans="1:8" x14ac:dyDescent="0.2">
      <c r="A2340" s="1" t="s">
        <v>1285</v>
      </c>
      <c r="B2340" s="1">
        <v>-0.26502027975165698</v>
      </c>
      <c r="C2340" s="1">
        <v>-0.97258484959525404</v>
      </c>
      <c r="D2340" s="1">
        <v>-1.2376051293469099</v>
      </c>
      <c r="E2340" s="1">
        <v>5.8439672052052396</v>
      </c>
      <c r="F2340" s="1">
        <v>1.09472974541475E-4</v>
      </c>
      <c r="G2340" s="1">
        <v>9.6476261027268599E-4</v>
      </c>
      <c r="H2340" s="5" t="s">
        <v>3462</v>
      </c>
    </row>
    <row r="2341" spans="1:8" x14ac:dyDescent="0.2">
      <c r="A2341" s="1" t="s">
        <v>3397</v>
      </c>
      <c r="B2341" s="1">
        <v>-1.5050495269614099</v>
      </c>
      <c r="C2341" s="1">
        <v>-0.58027748379912003</v>
      </c>
      <c r="D2341" s="1">
        <v>-2.0853270107605302</v>
      </c>
      <c r="E2341" s="1">
        <v>3.98084050489304</v>
      </c>
      <c r="F2341" s="1">
        <v>1.38783357606814E-2</v>
      </c>
      <c r="G2341" s="1">
        <v>4.6212035786672101E-2</v>
      </c>
      <c r="H2341" s="5" t="s">
        <v>3462</v>
      </c>
    </row>
    <row r="2342" spans="1:8" x14ac:dyDescent="0.2">
      <c r="A2342" s="1" t="s">
        <v>888</v>
      </c>
      <c r="B2342" s="1">
        <v>-5.9332776802866798</v>
      </c>
      <c r="C2342" s="1">
        <v>-0.42076162599483402</v>
      </c>
      <c r="D2342" s="1">
        <v>-6.3540393062815097</v>
      </c>
      <c r="E2342" s="1">
        <v>2.72183759692052</v>
      </c>
      <c r="F2342" s="2">
        <v>1.4538076856111001E-5</v>
      </c>
      <c r="G2342" s="1">
        <v>1.85804516199483E-4</v>
      </c>
      <c r="H2342" s="5" t="s">
        <v>3462</v>
      </c>
    </row>
    <row r="2343" spans="1:8" x14ac:dyDescent="0.2">
      <c r="A2343" s="1" t="s">
        <v>1826</v>
      </c>
      <c r="B2343" s="1">
        <v>-2.1732222391892999</v>
      </c>
      <c r="C2343" s="1">
        <v>-6.5215944259763806E-2</v>
      </c>
      <c r="D2343" s="1">
        <v>-2.2384381834490599</v>
      </c>
      <c r="E2343" s="1">
        <v>2.7905305370718798</v>
      </c>
      <c r="F2343" s="1">
        <v>7.19160529705728E-4</v>
      </c>
      <c r="G2343" s="1">
        <v>4.45942681921807E-3</v>
      </c>
      <c r="H2343" s="5" t="s">
        <v>3462</v>
      </c>
    </row>
    <row r="2344" spans="1:8" x14ac:dyDescent="0.2">
      <c r="A2344" s="1" t="s">
        <v>2368</v>
      </c>
      <c r="B2344" s="1">
        <v>-7.86718546445129</v>
      </c>
      <c r="C2344" s="1">
        <v>-2.6002473856702899</v>
      </c>
      <c r="D2344" s="1">
        <v>-10.4674328501216</v>
      </c>
      <c r="E2344" s="1">
        <v>2.87848386397371</v>
      </c>
      <c r="F2344" s="1">
        <v>2.7471936158303002E-3</v>
      </c>
      <c r="G2344" s="1">
        <v>1.3129354260427601E-2</v>
      </c>
      <c r="H2344" s="5" t="s">
        <v>3462</v>
      </c>
    </row>
    <row r="2345" spans="1:8" x14ac:dyDescent="0.2">
      <c r="A2345" s="1" t="s">
        <v>1571</v>
      </c>
      <c r="B2345" s="1">
        <v>-3.0631017732175501</v>
      </c>
      <c r="C2345" s="1">
        <v>-1.88604976282908</v>
      </c>
      <c r="D2345" s="1">
        <v>-4.9491515360466298</v>
      </c>
      <c r="E2345" s="1">
        <v>1.1141603509098801</v>
      </c>
      <c r="F2345" s="1">
        <v>3.1544344696728501E-4</v>
      </c>
      <c r="G2345" s="1">
        <v>2.2743331613505899E-3</v>
      </c>
      <c r="H2345" s="5" t="s">
        <v>3462</v>
      </c>
    </row>
    <row r="2346" spans="1:8" x14ac:dyDescent="0.2">
      <c r="A2346" s="1" t="s">
        <v>2371</v>
      </c>
      <c r="B2346" s="1">
        <v>-0.201948364268765</v>
      </c>
      <c r="C2346" s="1">
        <v>-0.66919476984384596</v>
      </c>
      <c r="D2346" s="1">
        <v>-0.87114313411261102</v>
      </c>
      <c r="E2346" s="1">
        <v>6.8565051403525601</v>
      </c>
      <c r="F2346" s="1">
        <v>2.7769824851778002E-3</v>
      </c>
      <c r="G2346" s="1">
        <v>1.32473333513086E-2</v>
      </c>
      <c r="H2346" s="5" t="s">
        <v>3462</v>
      </c>
    </row>
    <row r="2347" spans="1:8" x14ac:dyDescent="0.2">
      <c r="A2347" s="1" t="s">
        <v>3121</v>
      </c>
      <c r="B2347" s="1">
        <v>-0.46760506354207998</v>
      </c>
      <c r="C2347" s="1">
        <v>-0.47413928058201499</v>
      </c>
      <c r="D2347" s="1">
        <v>-0.94174434412409502</v>
      </c>
      <c r="E2347" s="1">
        <v>6.9200376666168397</v>
      </c>
      <c r="F2347" s="1">
        <v>9.5447122349482695E-3</v>
      </c>
      <c r="G2347" s="1">
        <v>3.4596136936299503E-2</v>
      </c>
      <c r="H2347" s="5" t="s">
        <v>3462</v>
      </c>
    </row>
    <row r="2348" spans="1:8" x14ac:dyDescent="0.2">
      <c r="A2348" s="1" t="s">
        <v>3452</v>
      </c>
      <c r="B2348" s="1">
        <v>-0.146023459690967</v>
      </c>
      <c r="C2348" s="1">
        <v>-1.11944963472314</v>
      </c>
      <c r="D2348" s="1">
        <v>-1.2654730944140999</v>
      </c>
      <c r="E2348" s="1">
        <v>5.3186363229907796</v>
      </c>
      <c r="F2348" s="1">
        <v>1.51465525959087E-2</v>
      </c>
      <c r="G2348" s="1">
        <v>4.9630438291350602E-2</v>
      </c>
      <c r="H2348" s="5" t="s">
        <v>3462</v>
      </c>
    </row>
    <row r="2349" spans="1:8" x14ac:dyDescent="0.2">
      <c r="A2349" s="1" t="s">
        <v>896</v>
      </c>
      <c r="B2349" s="1">
        <v>-2.57415311666308</v>
      </c>
      <c r="C2349" s="1">
        <v>-0.59759109901440499</v>
      </c>
      <c r="D2349" s="1">
        <v>-3.17174421567749</v>
      </c>
      <c r="E2349" s="1">
        <v>3.6299157051784499</v>
      </c>
      <c r="F2349" s="2">
        <v>1.5292905154474301E-5</v>
      </c>
      <c r="G2349" s="1">
        <v>1.9283397593219899E-4</v>
      </c>
      <c r="H2349" s="5" t="s">
        <v>3462</v>
      </c>
    </row>
    <row r="2350" spans="1:8" x14ac:dyDescent="0.2">
      <c r="A2350" s="1" t="s">
        <v>1378</v>
      </c>
      <c r="B2350" s="1">
        <v>-9.3041728184316206</v>
      </c>
      <c r="C2350" s="1">
        <v>-0.22457121551920101</v>
      </c>
      <c r="D2350" s="1">
        <v>-9.5287440339508205</v>
      </c>
      <c r="E2350" s="1">
        <v>2.7568125803855801</v>
      </c>
      <c r="F2350" s="1">
        <v>1.6074574518973501E-4</v>
      </c>
      <c r="G2350" s="1">
        <v>1.3208039484753601E-3</v>
      </c>
      <c r="H2350" s="5" t="s">
        <v>3462</v>
      </c>
    </row>
    <row r="2351" spans="1:8" x14ac:dyDescent="0.2">
      <c r="A2351" s="1" t="s">
        <v>152</v>
      </c>
      <c r="B2351" s="1">
        <v>-7.91919993231358</v>
      </c>
      <c r="C2351" s="1">
        <v>-4.0072140452145604</v>
      </c>
      <c r="D2351" s="1">
        <v>-11.9264139775281</v>
      </c>
      <c r="E2351" s="1">
        <v>5.0429986639604003</v>
      </c>
      <c r="F2351" s="2">
        <v>4.7310686905442302E-12</v>
      </c>
      <c r="G2351" s="2">
        <v>3.6115955449843702E-10</v>
      </c>
      <c r="H2351" s="5" t="s">
        <v>3462</v>
      </c>
    </row>
    <row r="2352" spans="1:8" x14ac:dyDescent="0.2">
      <c r="A2352" s="1" t="s">
        <v>1757</v>
      </c>
      <c r="B2352" s="1">
        <v>-3.9863165925444801</v>
      </c>
      <c r="C2352" s="1">
        <v>-0.79311497614190996</v>
      </c>
      <c r="D2352" s="1">
        <v>-4.7794315686863902</v>
      </c>
      <c r="E2352" s="1">
        <v>0.77445610796712105</v>
      </c>
      <c r="F2352" s="1">
        <v>5.6767557055611105E-4</v>
      </c>
      <c r="G2352" s="1">
        <v>3.6586415266075E-3</v>
      </c>
      <c r="H2352" s="5" t="s">
        <v>3462</v>
      </c>
    </row>
    <row r="2353" spans="1:8" x14ac:dyDescent="0.2">
      <c r="A2353" s="1" t="s">
        <v>2635</v>
      </c>
      <c r="B2353" s="1">
        <v>-0.148393468947944</v>
      </c>
      <c r="C2353" s="1">
        <v>-0.70890227063957301</v>
      </c>
      <c r="D2353" s="1">
        <v>-0.85729573958751604</v>
      </c>
      <c r="E2353" s="1">
        <v>5.4291231886139499</v>
      </c>
      <c r="F2353" s="1">
        <v>4.3681752685564099E-3</v>
      </c>
      <c r="G2353" s="1">
        <v>1.8757653583449399E-2</v>
      </c>
      <c r="H2353" s="5" t="s">
        <v>3462</v>
      </c>
    </row>
    <row r="2354" spans="1:8" x14ac:dyDescent="0.2">
      <c r="A2354" s="1" t="s">
        <v>3445</v>
      </c>
      <c r="B2354" s="1">
        <v>-0.44529972210178898</v>
      </c>
      <c r="C2354" s="1">
        <v>-0.21437577509811401</v>
      </c>
      <c r="D2354" s="1">
        <v>-0.65967549719990404</v>
      </c>
      <c r="E2354" s="1">
        <v>8.57670770099595</v>
      </c>
      <c r="F2354" s="1">
        <v>1.50434044527056E-2</v>
      </c>
      <c r="G2354" s="1">
        <v>4.9392729876974198E-2</v>
      </c>
      <c r="H2354" s="5" t="s">
        <v>3462</v>
      </c>
    </row>
    <row r="2355" spans="1:8" x14ac:dyDescent="0.2">
      <c r="A2355" s="1" t="s">
        <v>1890</v>
      </c>
      <c r="B2355" s="1">
        <v>-1.5686406638798001</v>
      </c>
      <c r="C2355" s="1">
        <v>-0.68026517549801302</v>
      </c>
      <c r="D2355" s="1">
        <v>-2.2489058393778101</v>
      </c>
      <c r="E2355" s="1">
        <v>4.6194209607059804</v>
      </c>
      <c r="F2355" s="1">
        <v>8.7686856871349995E-4</v>
      </c>
      <c r="G2355" s="1">
        <v>5.2517634711982796E-3</v>
      </c>
      <c r="H2355" s="5" t="s">
        <v>3462</v>
      </c>
    </row>
    <row r="2356" spans="1:8" x14ac:dyDescent="0.2">
      <c r="A2356" s="1" t="s">
        <v>1830</v>
      </c>
      <c r="B2356" s="1">
        <v>-2.5508501344729999</v>
      </c>
      <c r="C2356" s="1">
        <v>-0.89114868427050697</v>
      </c>
      <c r="D2356" s="1">
        <v>-3.4419988187435</v>
      </c>
      <c r="E2356" s="1">
        <v>2.3719151228388999</v>
      </c>
      <c r="F2356" s="1">
        <v>7.2870910265302499E-4</v>
      </c>
      <c r="G2356" s="1">
        <v>4.5083672472106201E-3</v>
      </c>
      <c r="H2356" s="5" t="s">
        <v>3462</v>
      </c>
    </row>
    <row r="2357" spans="1:8" x14ac:dyDescent="0.2">
      <c r="A2357" s="1" t="s">
        <v>1152</v>
      </c>
      <c r="B2357" s="1">
        <v>-0.31920585945153701</v>
      </c>
      <c r="C2357" s="1">
        <v>-0.45043662339930501</v>
      </c>
      <c r="D2357" s="1">
        <v>-0.76964248285084103</v>
      </c>
      <c r="E2357" s="1">
        <v>9.1552720523045892</v>
      </c>
      <c r="F2357" s="2">
        <v>6.0171415323206203E-5</v>
      </c>
      <c r="G2357" s="1">
        <v>5.9217478251009004E-4</v>
      </c>
      <c r="H2357" s="5" t="s">
        <v>3462</v>
      </c>
    </row>
    <row r="2358" spans="1:8" x14ac:dyDescent="0.2">
      <c r="A2358" s="1" t="s">
        <v>1777</v>
      </c>
      <c r="B2358" s="1">
        <v>-2.5297898717949399</v>
      </c>
      <c r="C2358" s="1">
        <v>-1.32421175177122</v>
      </c>
      <c r="D2358" s="1">
        <v>-3.8540016235661598</v>
      </c>
      <c r="E2358" s="1">
        <v>1.1432626087840501</v>
      </c>
      <c r="F2358" s="1">
        <v>6.0783625803428399E-4</v>
      </c>
      <c r="G2358" s="1">
        <v>3.8721673114273099E-3</v>
      </c>
      <c r="H2358" s="5" t="s">
        <v>3462</v>
      </c>
    </row>
    <row r="2359" spans="1:8" x14ac:dyDescent="0.2">
      <c r="A2359" s="1" t="s">
        <v>2399</v>
      </c>
      <c r="B2359" s="1">
        <v>-7.5860395942811296</v>
      </c>
      <c r="C2359" s="1">
        <v>-2.5404761231881601</v>
      </c>
      <c r="D2359" s="1">
        <v>-10.126515717469299</v>
      </c>
      <c r="E2359" s="1">
        <v>2.5537186351288099</v>
      </c>
      <c r="F2359" s="1">
        <v>2.93308861310444E-3</v>
      </c>
      <c r="G2359" s="1">
        <v>1.3830565588837201E-2</v>
      </c>
      <c r="H2359" s="5" t="s">
        <v>3462</v>
      </c>
    </row>
    <row r="2360" spans="1:8" x14ac:dyDescent="0.2">
      <c r="A2360" s="1" t="s">
        <v>2451</v>
      </c>
      <c r="B2360" s="1">
        <v>-0.80289618323810297</v>
      </c>
      <c r="C2360" s="1">
        <v>-0.340066249031305</v>
      </c>
      <c r="D2360" s="1">
        <v>-1.1429624322694101</v>
      </c>
      <c r="E2360" s="1">
        <v>4.7763179058729701</v>
      </c>
      <c r="F2360" s="1">
        <v>3.2637576529879202E-3</v>
      </c>
      <c r="G2360" s="1">
        <v>1.5069037173460399E-2</v>
      </c>
      <c r="H2360" s="5" t="s">
        <v>3462</v>
      </c>
    </row>
    <row r="2361" spans="1:8" x14ac:dyDescent="0.2">
      <c r="A2361" s="1" t="s">
        <v>506</v>
      </c>
      <c r="B2361" s="1">
        <v>-0.78202511088210003</v>
      </c>
      <c r="C2361" s="1">
        <v>-0.67665936364082602</v>
      </c>
      <c r="D2361" s="1">
        <v>-1.4586844745229299</v>
      </c>
      <c r="E2361" s="1">
        <v>7.3950793863482902</v>
      </c>
      <c r="F2361" s="2">
        <v>3.1585739138678E-7</v>
      </c>
      <c r="G2361" s="2">
        <v>7.1086789001749897E-6</v>
      </c>
      <c r="H2361" s="5" t="s">
        <v>3462</v>
      </c>
    </row>
    <row r="2362" spans="1:8" x14ac:dyDescent="0.2">
      <c r="A2362" s="1" t="s">
        <v>217</v>
      </c>
      <c r="B2362" s="1">
        <v>-1.40969269112363</v>
      </c>
      <c r="C2362" s="1">
        <v>-1.8648828884581301</v>
      </c>
      <c r="D2362" s="1">
        <v>-3.2745755795817599</v>
      </c>
      <c r="E2362" s="1">
        <v>3.0774144051754102</v>
      </c>
      <c r="F2362" s="2">
        <v>1.9415447030928899E-10</v>
      </c>
      <c r="G2362" s="2">
        <v>1.0298390636405399E-8</v>
      </c>
      <c r="H2362" s="5" t="s">
        <v>3462</v>
      </c>
    </row>
    <row r="2363" spans="1:8" x14ac:dyDescent="0.2">
      <c r="A2363" s="1" t="s">
        <v>2248</v>
      </c>
      <c r="B2363" s="1">
        <v>-1.1192005360722099</v>
      </c>
      <c r="C2363" s="1">
        <v>-0.56204136905350899</v>
      </c>
      <c r="D2363" s="1">
        <v>-1.6812419051257199</v>
      </c>
      <c r="E2363" s="1">
        <v>4.8434662553319496</v>
      </c>
      <c r="F2363" s="1">
        <v>2.0314606842655402E-3</v>
      </c>
      <c r="G2363" s="1">
        <v>1.02279156911016E-2</v>
      </c>
      <c r="H2363" s="5" t="s">
        <v>3462</v>
      </c>
    </row>
    <row r="2364" spans="1:8" x14ac:dyDescent="0.2">
      <c r="A2364" s="1" t="s">
        <v>564</v>
      </c>
      <c r="B2364" s="1">
        <v>-4.5604476954831101</v>
      </c>
      <c r="C2364" s="1">
        <v>-0.167119827333125</v>
      </c>
      <c r="D2364" s="1">
        <v>-4.7275675228162397</v>
      </c>
      <c r="E2364" s="1">
        <v>1.8442348884645501</v>
      </c>
      <c r="F2364" s="2">
        <v>7.8843650141180402E-7</v>
      </c>
      <c r="G2364" s="2">
        <v>1.5906706415983099E-5</v>
      </c>
      <c r="H2364" s="5" t="s">
        <v>3462</v>
      </c>
    </row>
    <row r="2365" spans="1:8" x14ac:dyDescent="0.2">
      <c r="A2365" s="1" t="s">
        <v>1354</v>
      </c>
      <c r="B2365" s="1">
        <v>-0.304914508038231</v>
      </c>
      <c r="C2365" s="1">
        <v>-1.147604501844</v>
      </c>
      <c r="D2365" s="1">
        <v>-1.45251900988223</v>
      </c>
      <c r="E2365" s="1">
        <v>5.2176480842668198</v>
      </c>
      <c r="F2365" s="1">
        <v>1.4834569522318201E-4</v>
      </c>
      <c r="G2365" s="1">
        <v>1.2414886404677799E-3</v>
      </c>
      <c r="H2365" s="5" t="s">
        <v>3462</v>
      </c>
    </row>
    <row r="2366" spans="1:8" x14ac:dyDescent="0.2">
      <c r="A2366" s="1" t="s">
        <v>2841</v>
      </c>
      <c r="B2366" s="1">
        <v>-4.7259687953387202</v>
      </c>
      <c r="C2366" s="1">
        <v>-0.60244292641872799</v>
      </c>
      <c r="D2366" s="1">
        <v>-5.3284117217574503</v>
      </c>
      <c r="E2366" s="1">
        <v>3.0721883828373699</v>
      </c>
      <c r="F2366" s="1">
        <v>6.1630441692492096E-3</v>
      </c>
      <c r="G2366" s="1">
        <v>2.45435576398229E-2</v>
      </c>
      <c r="H2366" s="5" t="s">
        <v>3462</v>
      </c>
    </row>
    <row r="2367" spans="1:8" x14ac:dyDescent="0.2">
      <c r="A2367" s="1" t="s">
        <v>1246</v>
      </c>
      <c r="B2367" s="1">
        <v>-2.26363107809274</v>
      </c>
      <c r="C2367" s="1">
        <v>-0.80476326443129398</v>
      </c>
      <c r="D2367" s="1">
        <v>-3.0683943425240301</v>
      </c>
      <c r="E2367" s="1">
        <v>2.75278311348286</v>
      </c>
      <c r="F2367" s="2">
        <v>9.4644238738046405E-5</v>
      </c>
      <c r="G2367" s="1">
        <v>8.59558367574316E-4</v>
      </c>
      <c r="H2367" s="5" t="s">
        <v>3462</v>
      </c>
    </row>
    <row r="2368" spans="1:8" x14ac:dyDescent="0.2">
      <c r="A2368" s="1" t="s">
        <v>630</v>
      </c>
      <c r="B2368" s="1">
        <v>-0.77650631792665104</v>
      </c>
      <c r="C2368" s="1">
        <v>-0.42613484202243701</v>
      </c>
      <c r="D2368" s="1">
        <v>-1.20264115994909</v>
      </c>
      <c r="E2368" s="1">
        <v>7.1439813309684297</v>
      </c>
      <c r="F2368" s="2">
        <v>1.75974812361482E-6</v>
      </c>
      <c r="G2368" s="2">
        <v>3.17597992022369E-5</v>
      </c>
      <c r="H2368" s="5" t="s">
        <v>3462</v>
      </c>
    </row>
    <row r="2369" spans="1:8" x14ac:dyDescent="0.2">
      <c r="A2369" s="1" t="s">
        <v>829</v>
      </c>
      <c r="B2369" s="1">
        <v>-0.296502849444366</v>
      </c>
      <c r="C2369" s="1">
        <v>-1.4648531725445399</v>
      </c>
      <c r="D2369" s="1">
        <v>-1.7613560219889099</v>
      </c>
      <c r="E2369" s="1">
        <v>4.0357285802554399</v>
      </c>
      <c r="F2369" s="2">
        <v>9.1447271528206793E-6</v>
      </c>
      <c r="G2369" s="1">
        <v>1.25232881663719E-4</v>
      </c>
      <c r="H2369" s="5" t="s">
        <v>3462</v>
      </c>
    </row>
    <row r="2370" spans="1:8" x14ac:dyDescent="0.2">
      <c r="A2370" s="1" t="s">
        <v>2279</v>
      </c>
      <c r="B2370" s="1">
        <v>-0.13417389019429801</v>
      </c>
      <c r="C2370" s="1">
        <v>-1.1395154626712201</v>
      </c>
      <c r="D2370" s="1">
        <v>-1.27368935286552</v>
      </c>
      <c r="E2370" s="1">
        <v>4.3755568850881801</v>
      </c>
      <c r="F2370" s="1">
        <v>2.2132003302248698E-3</v>
      </c>
      <c r="G2370" s="1">
        <v>1.09873217817552E-2</v>
      </c>
      <c r="H2370" s="5" t="s">
        <v>3462</v>
      </c>
    </row>
    <row r="2371" spans="1:8" x14ac:dyDescent="0.2">
      <c r="A2371" s="1" t="s">
        <v>1962</v>
      </c>
      <c r="B2371" s="1">
        <v>-0.247578202533664</v>
      </c>
      <c r="C2371" s="1">
        <v>-0.81928788284314003</v>
      </c>
      <c r="D2371" s="1">
        <v>-1.0668660853767999</v>
      </c>
      <c r="E2371" s="1">
        <v>5.8301317087422797</v>
      </c>
      <c r="F2371" s="1">
        <v>1.0393672371746801E-3</v>
      </c>
      <c r="G2371" s="1">
        <v>5.9973294410620801E-3</v>
      </c>
      <c r="H2371" s="5" t="s">
        <v>3462</v>
      </c>
    </row>
    <row r="2372" spans="1:8" x14ac:dyDescent="0.2">
      <c r="A2372" s="1" t="s">
        <v>682</v>
      </c>
      <c r="B2372" s="1">
        <v>-0.171910667727521</v>
      </c>
      <c r="C2372" s="1">
        <v>-0.86345506025915697</v>
      </c>
      <c r="D2372" s="1">
        <v>-1.0353657279866799</v>
      </c>
      <c r="E2372" s="1">
        <v>9.3395282453584301</v>
      </c>
      <c r="F2372" s="2">
        <v>2.9489296540759598E-6</v>
      </c>
      <c r="G2372" s="2">
        <v>4.9140128660398498E-5</v>
      </c>
      <c r="H2372" s="5" t="s">
        <v>3462</v>
      </c>
    </row>
    <row r="2373" spans="1:8" x14ac:dyDescent="0.2">
      <c r="A2373" s="1" t="s">
        <v>3278</v>
      </c>
      <c r="B2373" s="1">
        <v>-0.22590591134066901</v>
      </c>
      <c r="C2373" s="1">
        <v>-0.779588297582682</v>
      </c>
      <c r="D2373" s="1">
        <v>-1.0054942089233501</v>
      </c>
      <c r="E2373" s="1">
        <v>6.1517446465671499</v>
      </c>
      <c r="F2373" s="1">
        <v>1.19449215083998E-2</v>
      </c>
      <c r="G2373" s="1">
        <v>4.1219829933384397E-2</v>
      </c>
      <c r="H2373" s="5" t="s">
        <v>3462</v>
      </c>
    </row>
    <row r="2374" spans="1:8" x14ac:dyDescent="0.2">
      <c r="A2374" s="1" t="s">
        <v>3199</v>
      </c>
      <c r="B2374" s="1">
        <v>-1.3017914499319201</v>
      </c>
      <c r="C2374" s="1">
        <v>-0.720768524234778</v>
      </c>
      <c r="D2374" s="1">
        <v>-2.0225599741667</v>
      </c>
      <c r="E2374" s="1">
        <v>3.9206696600744499</v>
      </c>
      <c r="F2374" s="1">
        <v>1.06310870903651E-2</v>
      </c>
      <c r="G2374" s="1">
        <v>3.7593121110154802E-2</v>
      </c>
      <c r="H2374" s="5" t="s">
        <v>3462</v>
      </c>
    </row>
    <row r="2375" spans="1:8" x14ac:dyDescent="0.2">
      <c r="A2375" s="1" t="s">
        <v>131</v>
      </c>
      <c r="B2375" s="1">
        <v>-8.2235734887041903E-2</v>
      </c>
      <c r="C2375" s="1">
        <v>-1.7383944554023401</v>
      </c>
      <c r="D2375" s="1">
        <v>-1.82063019028938</v>
      </c>
      <c r="E2375" s="1">
        <v>6.9879777984569698</v>
      </c>
      <c r="F2375" s="2">
        <v>3.8607299489182499E-13</v>
      </c>
      <c r="G2375" s="2">
        <v>3.4345296821164103E-11</v>
      </c>
      <c r="H2375" s="5" t="s">
        <v>3462</v>
      </c>
    </row>
    <row r="2376" spans="1:8" x14ac:dyDescent="0.2">
      <c r="A2376" s="1" t="s">
        <v>2598</v>
      </c>
      <c r="B2376" s="1">
        <v>-0.41927831829566498</v>
      </c>
      <c r="C2376" s="1">
        <v>-1.10755442695496</v>
      </c>
      <c r="D2376" s="1">
        <v>-1.5268327452506301</v>
      </c>
      <c r="E2376" s="1">
        <v>4.1548420030884801</v>
      </c>
      <c r="F2376" s="1">
        <v>4.1081547450198498E-3</v>
      </c>
      <c r="G2376" s="1">
        <v>1.7892803511655501E-2</v>
      </c>
      <c r="H2376" s="5" t="s">
        <v>3462</v>
      </c>
    </row>
    <row r="2377" spans="1:8" x14ac:dyDescent="0.2">
      <c r="A2377" s="1" t="s">
        <v>2067</v>
      </c>
      <c r="B2377" s="1">
        <v>-0.235263642690096</v>
      </c>
      <c r="C2377" s="1">
        <v>-0.46402512612465302</v>
      </c>
      <c r="D2377" s="1">
        <v>-0.699288768814749</v>
      </c>
      <c r="E2377" s="1">
        <v>7.7478882984400501</v>
      </c>
      <c r="F2377" s="1">
        <v>1.4079408467720701E-3</v>
      </c>
      <c r="G2377" s="1">
        <v>7.7068389955575797E-3</v>
      </c>
      <c r="H2377" s="5" t="s">
        <v>3462</v>
      </c>
    </row>
    <row r="2378" spans="1:8" x14ac:dyDescent="0.2">
      <c r="A2378" s="1" t="s">
        <v>1732</v>
      </c>
      <c r="B2378" s="1">
        <v>-0.68832238163922499</v>
      </c>
      <c r="C2378" s="1">
        <v>-0.228005200174033</v>
      </c>
      <c r="D2378" s="1">
        <v>-0.91632758181325802</v>
      </c>
      <c r="E2378" s="1">
        <v>6.8443075757322296</v>
      </c>
      <c r="F2378" s="1">
        <v>5.3012717868705899E-4</v>
      </c>
      <c r="G2378" s="1">
        <v>3.46607457454074E-3</v>
      </c>
      <c r="H2378" s="5" t="s">
        <v>3462</v>
      </c>
    </row>
    <row r="2379" spans="1:8" x14ac:dyDescent="0.2">
      <c r="A2379" s="1" t="s">
        <v>720</v>
      </c>
      <c r="B2379" s="1">
        <v>-9.4430671847748293</v>
      </c>
      <c r="C2379" s="1">
        <v>-1.8354475043648599</v>
      </c>
      <c r="D2379" s="1">
        <v>-11.278514689139699</v>
      </c>
      <c r="E2379" s="1">
        <v>3.9617663536141601</v>
      </c>
      <c r="F2379" s="2">
        <v>4.0247291692578597E-6</v>
      </c>
      <c r="G2379" s="2">
        <v>6.3330626955815204E-5</v>
      </c>
      <c r="H2379" s="5" t="s">
        <v>3462</v>
      </c>
    </row>
    <row r="2380" spans="1:8" x14ac:dyDescent="0.2">
      <c r="A2380" s="1" t="s">
        <v>746</v>
      </c>
      <c r="B2380" s="1">
        <v>-1.3796541764127599</v>
      </c>
      <c r="C2380" s="1">
        <v>-0.76234024583460003</v>
      </c>
      <c r="D2380" s="1">
        <v>-2.1419944222473601</v>
      </c>
      <c r="E2380" s="1">
        <v>4.0496639824118903</v>
      </c>
      <c r="F2380" s="2">
        <v>4.9263145953304897E-6</v>
      </c>
      <c r="G2380" s="2">
        <v>7.5010110913805797E-5</v>
      </c>
      <c r="H2380" s="5" t="s">
        <v>3462</v>
      </c>
    </row>
    <row r="2381" spans="1:8" x14ac:dyDescent="0.2">
      <c r="A2381" s="1" t="s">
        <v>3097</v>
      </c>
      <c r="B2381" s="1">
        <v>-0.32248574967693699</v>
      </c>
      <c r="C2381" s="1">
        <v>-1.0693682061638901</v>
      </c>
      <c r="D2381" s="1">
        <v>-1.39185395584083</v>
      </c>
      <c r="E2381" s="1">
        <v>2.9195026793289598</v>
      </c>
      <c r="F2381" s="1">
        <v>9.2378816847246692E-3</v>
      </c>
      <c r="G2381" s="1">
        <v>3.3743804485618902E-2</v>
      </c>
      <c r="H2381" s="5" t="s">
        <v>3462</v>
      </c>
    </row>
    <row r="2382" spans="1:8" x14ac:dyDescent="0.2">
      <c r="A2382" s="1" t="s">
        <v>18</v>
      </c>
      <c r="B2382" s="1">
        <v>-11.8491799582946</v>
      </c>
      <c r="C2382" s="1">
        <v>-0.347236979389555</v>
      </c>
      <c r="D2382" s="1">
        <v>-12.1964169376842</v>
      </c>
      <c r="E2382" s="1">
        <v>6.07951582835876</v>
      </c>
      <c r="F2382" s="2">
        <v>2.4044690065051101E-45</v>
      </c>
      <c r="G2382" s="2">
        <v>1.9404064882496301E-42</v>
      </c>
      <c r="H2382" s="5" t="s">
        <v>3462</v>
      </c>
    </row>
    <row r="2383" spans="1:8" x14ac:dyDescent="0.2">
      <c r="A2383" s="1" t="s">
        <v>517</v>
      </c>
      <c r="B2383" s="1">
        <v>-3.6309500818865201</v>
      </c>
      <c r="C2383" s="1">
        <v>-2.6423666183543699</v>
      </c>
      <c r="D2383" s="1">
        <v>-6.2733167002408896</v>
      </c>
      <c r="E2383" s="1">
        <v>1.6205049004447101</v>
      </c>
      <c r="F2383" s="2">
        <v>3.5807752958703203E-7</v>
      </c>
      <c r="G2383" s="2">
        <v>7.8727433824285106E-6</v>
      </c>
      <c r="H2383" s="5" t="s">
        <v>3462</v>
      </c>
    </row>
    <row r="2384" spans="1:8" x14ac:dyDescent="0.2">
      <c r="A2384" s="1" t="s">
        <v>1140</v>
      </c>
      <c r="B2384" s="1">
        <v>-0.948269407273161</v>
      </c>
      <c r="C2384" s="1">
        <v>-0.91907038017110598</v>
      </c>
      <c r="D2384" s="1">
        <v>-1.8673397874442701</v>
      </c>
      <c r="E2384" s="1">
        <v>5.3045190085651699</v>
      </c>
      <c r="F2384" s="2">
        <v>5.6953693408998502E-5</v>
      </c>
      <c r="G2384" s="1">
        <v>5.6642854589336697E-4</v>
      </c>
      <c r="H2384" s="5" t="s">
        <v>3462</v>
      </c>
    </row>
    <row r="2385" spans="1:8" x14ac:dyDescent="0.2">
      <c r="A2385" s="1" t="s">
        <v>3005</v>
      </c>
      <c r="B2385" s="1">
        <v>-1.14639177871354</v>
      </c>
      <c r="C2385" s="1">
        <v>-0.79460698231390503</v>
      </c>
      <c r="D2385" s="1">
        <v>-1.9409987610274499</v>
      </c>
      <c r="E2385" s="1">
        <v>4.53015470456236</v>
      </c>
      <c r="F2385" s="1">
        <v>8.0376596035395802E-3</v>
      </c>
      <c r="G2385" s="1">
        <v>3.0259739487100999E-2</v>
      </c>
      <c r="H2385" s="5" t="s">
        <v>3462</v>
      </c>
    </row>
    <row r="2386" spans="1:8" x14ac:dyDescent="0.2">
      <c r="A2386" s="1" t="s">
        <v>1125</v>
      </c>
      <c r="B2386" s="1">
        <v>-1.5455906477222101</v>
      </c>
      <c r="C2386" s="1">
        <v>-0.55990182202502603</v>
      </c>
      <c r="D2386" s="1">
        <v>-2.1054924697472401</v>
      </c>
      <c r="E2386" s="1">
        <v>5.4184742864413398</v>
      </c>
      <c r="F2386" s="2">
        <v>5.3702366808779797E-5</v>
      </c>
      <c r="G2386" s="1">
        <v>5.4123937574093999E-4</v>
      </c>
      <c r="H2386" s="5" t="s">
        <v>3462</v>
      </c>
    </row>
    <row r="2387" spans="1:8" x14ac:dyDescent="0.2">
      <c r="A2387" s="1" t="s">
        <v>2965</v>
      </c>
      <c r="B2387" s="1">
        <v>-0.21972791566908301</v>
      </c>
      <c r="C2387" s="1">
        <v>-2.2483007503883199</v>
      </c>
      <c r="D2387" s="1">
        <v>-2.46802866605741</v>
      </c>
      <c r="E2387" s="1">
        <v>1.69842984071481</v>
      </c>
      <c r="F2387" s="1">
        <v>7.6866514696030102E-3</v>
      </c>
      <c r="G2387" s="1">
        <v>2.93125765147178E-2</v>
      </c>
      <c r="H2387" s="5" t="s">
        <v>3462</v>
      </c>
    </row>
    <row r="2388" spans="1:8" x14ac:dyDescent="0.2">
      <c r="A2388" s="1" t="s">
        <v>58</v>
      </c>
      <c r="B2388" s="1">
        <v>-8.6933212772597805</v>
      </c>
      <c r="C2388" s="1">
        <v>-3.3352938172042599</v>
      </c>
      <c r="D2388" s="1">
        <v>-12.028615094464</v>
      </c>
      <c r="E2388" s="1">
        <v>5.2032531018479196</v>
      </c>
      <c r="F2388" s="2">
        <v>1.0175213433303599E-20</v>
      </c>
      <c r="G2388" s="2">
        <v>2.12888076610118E-18</v>
      </c>
      <c r="H2388" s="5" t="s">
        <v>3462</v>
      </c>
    </row>
    <row r="2389" spans="1:8" x14ac:dyDescent="0.2">
      <c r="A2389" s="1" t="s">
        <v>38</v>
      </c>
      <c r="B2389" s="1">
        <v>-4.5536212573021899</v>
      </c>
      <c r="C2389" s="1">
        <v>-2.8737402856333301</v>
      </c>
      <c r="D2389" s="1">
        <v>-7.42736154293552</v>
      </c>
      <c r="E2389" s="1">
        <v>3.1230641802975501</v>
      </c>
      <c r="F2389" s="2">
        <v>6.4261867422206702E-26</v>
      </c>
      <c r="G2389" s="2">
        <v>2.1353840533414499E-23</v>
      </c>
      <c r="H2389" s="5" t="s">
        <v>3462</v>
      </c>
    </row>
    <row r="2390" spans="1:8" x14ac:dyDescent="0.2">
      <c r="A2390" s="1" t="s">
        <v>495</v>
      </c>
      <c r="B2390" s="1">
        <v>-1.31796338540208</v>
      </c>
      <c r="C2390" s="1">
        <v>-0.34523680973905602</v>
      </c>
      <c r="D2390" s="1">
        <v>-1.6632001951411299</v>
      </c>
      <c r="E2390" s="1">
        <v>5.5908204388943297</v>
      </c>
      <c r="F2390" s="2">
        <v>2.7297344995410999E-7</v>
      </c>
      <c r="G2390" s="2">
        <v>6.2811691193106701E-6</v>
      </c>
      <c r="H2390" s="5" t="s">
        <v>3462</v>
      </c>
    </row>
    <row r="2391" spans="1:8" x14ac:dyDescent="0.2">
      <c r="A2391" s="1" t="s">
        <v>2417</v>
      </c>
      <c r="B2391" s="1">
        <v>-1.57459082970216</v>
      </c>
      <c r="C2391" s="1">
        <v>-0.337448941021398</v>
      </c>
      <c r="D2391" s="1">
        <v>-1.9120397707235499</v>
      </c>
      <c r="E2391" s="1">
        <v>2.83190654504337</v>
      </c>
      <c r="F2391" s="1">
        <v>3.03052320504275E-3</v>
      </c>
      <c r="G2391" s="1">
        <v>1.41804194385904E-2</v>
      </c>
      <c r="H2391" s="5" t="s">
        <v>3462</v>
      </c>
    </row>
    <row r="2392" spans="1:8" x14ac:dyDescent="0.2">
      <c r="A2392" s="1" t="s">
        <v>3048</v>
      </c>
      <c r="B2392" s="1">
        <v>-0.46343184301192902</v>
      </c>
      <c r="C2392" s="1">
        <v>-0.50481228368334397</v>
      </c>
      <c r="D2392" s="1">
        <v>-0.96824412669527304</v>
      </c>
      <c r="E2392" s="1">
        <v>5.7174212104955098</v>
      </c>
      <c r="F2392" s="1">
        <v>8.5508297945390797E-3</v>
      </c>
      <c r="G2392" s="1">
        <v>3.1736949743332001E-2</v>
      </c>
      <c r="H2392" s="5" t="s">
        <v>3462</v>
      </c>
    </row>
    <row r="2393" spans="1:8" x14ac:dyDescent="0.2">
      <c r="A2393" s="1" t="s">
        <v>1982</v>
      </c>
      <c r="B2393" s="1">
        <v>-1.1512558711232601</v>
      </c>
      <c r="C2393" s="1">
        <v>-1.4852539935986599</v>
      </c>
      <c r="D2393" s="1">
        <v>-2.6365098647219201</v>
      </c>
      <c r="E2393" s="1">
        <v>1.4479508683955999</v>
      </c>
      <c r="F2393" s="1">
        <v>1.1163395171239199E-3</v>
      </c>
      <c r="G2393" s="1">
        <v>6.3690360224126601E-3</v>
      </c>
      <c r="H2393" s="5" t="s">
        <v>3462</v>
      </c>
    </row>
    <row r="2394" spans="1:8" x14ac:dyDescent="0.2">
      <c r="A2394" s="1" t="s">
        <v>534</v>
      </c>
      <c r="B2394" s="1">
        <v>-8.1292099061169694</v>
      </c>
      <c r="C2394" s="1">
        <v>-0.93933436165818496</v>
      </c>
      <c r="D2394" s="1">
        <v>-9.0685442677751595</v>
      </c>
      <c r="E2394" s="1">
        <v>2.0111309072369901</v>
      </c>
      <c r="F2394" s="2">
        <v>4.81901588625747E-7</v>
      </c>
      <c r="G2394" s="2">
        <v>1.02726870722522E-5</v>
      </c>
      <c r="H2394" s="5" t="s">
        <v>3462</v>
      </c>
    </row>
    <row r="2395" spans="1:8" x14ac:dyDescent="0.2">
      <c r="A2395" s="1" t="s">
        <v>2832</v>
      </c>
      <c r="B2395" s="1">
        <v>-0.77040921636154303</v>
      </c>
      <c r="C2395" s="1">
        <v>-0.236418953961027</v>
      </c>
      <c r="D2395" s="1">
        <v>-1.0068281703225701</v>
      </c>
      <c r="E2395" s="1">
        <v>4.91913960721359</v>
      </c>
      <c r="F2395" s="1">
        <v>6.0362328213617502E-3</v>
      </c>
      <c r="G2395" s="1">
        <v>2.4115048944747201E-2</v>
      </c>
      <c r="H2395" s="5" t="s">
        <v>3462</v>
      </c>
    </row>
    <row r="2396" spans="1:8" x14ac:dyDescent="0.2">
      <c r="A2396" s="1" t="s">
        <v>2435</v>
      </c>
      <c r="B2396" s="1">
        <v>-2.1592631181253301</v>
      </c>
      <c r="C2396" s="1">
        <v>-1.13286444850826</v>
      </c>
      <c r="D2396" s="1">
        <v>-3.2921275666335901</v>
      </c>
      <c r="E2396" s="1">
        <v>3.5170512882693301</v>
      </c>
      <c r="F2396" s="1">
        <v>3.16151988693794E-3</v>
      </c>
      <c r="G2396" s="1">
        <v>1.46930693881633E-2</v>
      </c>
      <c r="H2396" s="5" t="s">
        <v>3462</v>
      </c>
    </row>
    <row r="2397" spans="1:8" x14ac:dyDescent="0.2">
      <c r="A2397" s="1" t="s">
        <v>2887</v>
      </c>
      <c r="B2397" s="1">
        <v>-0.76290431792445701</v>
      </c>
      <c r="C2397" s="1">
        <v>-4.5874891079298201E-2</v>
      </c>
      <c r="D2397" s="1">
        <v>-0.808779209003755</v>
      </c>
      <c r="E2397" s="1">
        <v>5.5906574702376099</v>
      </c>
      <c r="F2397" s="1">
        <v>6.7334737631069503E-3</v>
      </c>
      <c r="G2397" s="1">
        <v>2.6387369606514801E-2</v>
      </c>
      <c r="H2397" s="5" t="s">
        <v>3462</v>
      </c>
    </row>
    <row r="2398" spans="1:8" x14ac:dyDescent="0.2">
      <c r="A2398" s="1" t="s">
        <v>780</v>
      </c>
      <c r="B2398" s="1">
        <v>-1.8050555781076401</v>
      </c>
      <c r="C2398" s="1">
        <v>-1.0729435447050499</v>
      </c>
      <c r="D2398" s="1">
        <v>-2.8779991228127</v>
      </c>
      <c r="E2398" s="1">
        <v>3.3111467033518101</v>
      </c>
      <c r="F2398" s="2">
        <v>6.00851576930533E-6</v>
      </c>
      <c r="G2398" s="2">
        <v>8.7479653558777905E-5</v>
      </c>
      <c r="H2398" s="5" t="s">
        <v>3462</v>
      </c>
    </row>
    <row r="2399" spans="1:8" x14ac:dyDescent="0.2">
      <c r="A2399" s="1" t="s">
        <v>1746</v>
      </c>
      <c r="B2399" s="1">
        <v>-4.0588089770372102</v>
      </c>
      <c r="C2399" s="1">
        <v>-1.0664935492118099</v>
      </c>
      <c r="D2399" s="1">
        <v>-5.1253025262490199</v>
      </c>
      <c r="E2399" s="1">
        <v>1.80080117935979</v>
      </c>
      <c r="F2399" s="1">
        <v>5.5048337733982805E-4</v>
      </c>
      <c r="G2399" s="1">
        <v>3.57024178942903E-3</v>
      </c>
      <c r="H2399" s="5" t="s">
        <v>3462</v>
      </c>
    </row>
    <row r="2400" spans="1:8" x14ac:dyDescent="0.2">
      <c r="A2400" s="1" t="s">
        <v>1515</v>
      </c>
      <c r="B2400" s="1">
        <v>-1.00312410354853E-2</v>
      </c>
      <c r="C2400" s="1">
        <v>-0.562149330756197</v>
      </c>
      <c r="D2400" s="1">
        <v>-0.57218057179168302</v>
      </c>
      <c r="E2400" s="1">
        <v>8.5442334498108092</v>
      </c>
      <c r="F2400" s="1">
        <v>2.67125488979928E-4</v>
      </c>
      <c r="G2400" s="1">
        <v>1.9973420082695101E-3</v>
      </c>
      <c r="H2400" s="5" t="s">
        <v>3462</v>
      </c>
    </row>
    <row r="2401" spans="1:8" x14ac:dyDescent="0.2">
      <c r="A2401" s="1" t="s">
        <v>1181</v>
      </c>
      <c r="B2401" s="1">
        <v>-0.51566711018581601</v>
      </c>
      <c r="C2401" s="1">
        <v>-1.9092079010609599</v>
      </c>
      <c r="D2401" s="1">
        <v>-2.4248750112467801</v>
      </c>
      <c r="E2401" s="1">
        <v>5.2194886080880503</v>
      </c>
      <c r="F2401" s="2">
        <v>6.9919831604404797E-5</v>
      </c>
      <c r="G2401" s="1">
        <v>6.7058935268808596E-4</v>
      </c>
      <c r="H2401" s="5" t="s">
        <v>3462</v>
      </c>
    </row>
    <row r="2402" spans="1:8" x14ac:dyDescent="0.2">
      <c r="A2402" s="1" t="s">
        <v>2949</v>
      </c>
      <c r="B2402" s="1">
        <v>-0.82438386571841205</v>
      </c>
      <c r="C2402" s="1">
        <v>-0.56023292096604804</v>
      </c>
      <c r="D2402" s="1">
        <v>-1.3846167866844601</v>
      </c>
      <c r="E2402" s="1">
        <v>4.5626713138099202</v>
      </c>
      <c r="F2402" s="1">
        <v>7.4962900007468601E-3</v>
      </c>
      <c r="G2402" s="1">
        <v>2.8758262963815999E-2</v>
      </c>
      <c r="H2402" s="5" t="s">
        <v>3462</v>
      </c>
    </row>
    <row r="2403" spans="1:8" x14ac:dyDescent="0.2">
      <c r="A2403" s="1" t="s">
        <v>2457</v>
      </c>
      <c r="B2403" s="1">
        <v>-0.88555428493455401</v>
      </c>
      <c r="C2403" s="1">
        <v>-0.209650334867866</v>
      </c>
      <c r="D2403" s="1">
        <v>-1.0952046198024199</v>
      </c>
      <c r="E2403" s="1">
        <v>5.8393091310128797</v>
      </c>
      <c r="F2403" s="1">
        <v>3.3075313514908801E-3</v>
      </c>
      <c r="G2403" s="1">
        <v>1.5233790953585E-2</v>
      </c>
      <c r="H2403" s="5" t="s">
        <v>3462</v>
      </c>
    </row>
    <row r="2404" spans="1:8" x14ac:dyDescent="0.2">
      <c r="A2404" s="1" t="s">
        <v>646</v>
      </c>
      <c r="B2404" s="1">
        <v>-8.3356320917689395</v>
      </c>
      <c r="C2404" s="1">
        <v>-5.8227859509097799E-2</v>
      </c>
      <c r="D2404" s="1">
        <v>-8.3938599512780403</v>
      </c>
      <c r="E2404" s="1">
        <v>1.5127926193706001E-2</v>
      </c>
      <c r="F2404" s="2">
        <v>2.0591115369686701E-6</v>
      </c>
      <c r="G2404" s="2">
        <v>3.6236514244037398E-5</v>
      </c>
      <c r="H2404" s="5" t="s">
        <v>3462</v>
      </c>
    </row>
    <row r="2405" spans="1:8" x14ac:dyDescent="0.2">
      <c r="A2405" s="1" t="s">
        <v>3198</v>
      </c>
      <c r="B2405" s="1">
        <v>-1.70958768915246</v>
      </c>
      <c r="C2405" s="1">
        <v>-0.54195971172804902</v>
      </c>
      <c r="D2405" s="1">
        <v>-2.2515474008805101</v>
      </c>
      <c r="E2405" s="1">
        <v>3.7965479669266902</v>
      </c>
      <c r="F2405" s="1">
        <v>1.06274901328557E-2</v>
      </c>
      <c r="G2405" s="1">
        <v>3.75921676646849E-2</v>
      </c>
      <c r="H2405" s="5" t="s">
        <v>3462</v>
      </c>
    </row>
    <row r="2406" spans="1:8" x14ac:dyDescent="0.2">
      <c r="A2406" s="1" t="s">
        <v>1120</v>
      </c>
      <c r="B2406" s="1">
        <v>-3.2454075954151902</v>
      </c>
      <c r="C2406" s="1">
        <v>-2.11885066499348</v>
      </c>
      <c r="D2406" s="1">
        <v>-5.3642582604086702</v>
      </c>
      <c r="E2406" s="1">
        <v>2.74576463297642</v>
      </c>
      <c r="F2406" s="2">
        <v>5.2954535262577102E-5</v>
      </c>
      <c r="G2406" s="1">
        <v>5.3609349408297101E-4</v>
      </c>
      <c r="H2406" s="5" t="s">
        <v>3462</v>
      </c>
    </row>
    <row r="2407" spans="1:8" x14ac:dyDescent="0.2">
      <c r="A2407" s="1" t="s">
        <v>361</v>
      </c>
      <c r="B2407" s="1">
        <v>-0.49411196249021599</v>
      </c>
      <c r="C2407" s="1">
        <v>-0.77258621039421904</v>
      </c>
      <c r="D2407" s="1">
        <v>-1.26669817288444</v>
      </c>
      <c r="E2407" s="1">
        <v>7.2691586012144596</v>
      </c>
      <c r="F2407" s="2">
        <v>2.21260788774667E-8</v>
      </c>
      <c r="G2407" s="2">
        <v>7.0022531976923904E-7</v>
      </c>
      <c r="H2407" s="5" t="s">
        <v>3462</v>
      </c>
    </row>
    <row r="2408" spans="1:8" x14ac:dyDescent="0.2">
      <c r="A2408" s="1" t="s">
        <v>826</v>
      </c>
      <c r="B2408" s="1">
        <v>-1.45095000639866</v>
      </c>
      <c r="C2408" s="1">
        <v>-0.91644259037533504</v>
      </c>
      <c r="D2408" s="1">
        <v>-2.3673925967739899</v>
      </c>
      <c r="E2408" s="1">
        <v>5.4485106301631596</v>
      </c>
      <c r="F2408" s="2">
        <v>9.0032010471078795E-6</v>
      </c>
      <c r="G2408" s="1">
        <v>1.2374472680076E-4</v>
      </c>
      <c r="H2408" s="5" t="s">
        <v>3462</v>
      </c>
    </row>
    <row r="2409" spans="1:8" x14ac:dyDescent="0.2">
      <c r="A2409" s="1" t="s">
        <v>850</v>
      </c>
      <c r="B2409" s="1">
        <v>-2.9934469813229598</v>
      </c>
      <c r="C2409" s="1">
        <v>-3.4386308384773798</v>
      </c>
      <c r="D2409" s="1">
        <v>-6.4320778198003401</v>
      </c>
      <c r="E2409" s="1">
        <v>1.7594799782438799</v>
      </c>
      <c r="F2409" s="2">
        <v>1.07342734436137E-5</v>
      </c>
      <c r="G2409" s="1">
        <v>1.4335203471152201E-4</v>
      </c>
      <c r="H2409" s="5" t="s">
        <v>3462</v>
      </c>
    </row>
    <row r="2410" spans="1:8" x14ac:dyDescent="0.2">
      <c r="A2410" s="1" t="s">
        <v>617</v>
      </c>
      <c r="B2410" s="1">
        <v>-7.9315586268922704</v>
      </c>
      <c r="C2410" s="1">
        <v>-2.6282969112378001</v>
      </c>
      <c r="D2410" s="1">
        <v>-10.559855538130099</v>
      </c>
      <c r="E2410" s="1">
        <v>3.1065239153017998</v>
      </c>
      <c r="F2410" s="2">
        <v>1.4311020572441701E-6</v>
      </c>
      <c r="G2410" s="2">
        <v>2.6376168095831301E-5</v>
      </c>
      <c r="H2410" s="5" t="s">
        <v>3462</v>
      </c>
    </row>
    <row r="2411" spans="1:8" x14ac:dyDescent="0.2">
      <c r="A2411" s="1" t="s">
        <v>3060</v>
      </c>
      <c r="B2411" s="1">
        <v>-0.65155421688724602</v>
      </c>
      <c r="C2411" s="1">
        <v>-1.8113877859335199</v>
      </c>
      <c r="D2411" s="1">
        <v>-2.4629420028207698</v>
      </c>
      <c r="E2411" s="1">
        <v>2.9136240897019698</v>
      </c>
      <c r="F2411" s="1">
        <v>8.7629595130967203E-3</v>
      </c>
      <c r="G2411" s="1">
        <v>3.23965695611802E-2</v>
      </c>
      <c r="H2411" s="5" t="s">
        <v>3462</v>
      </c>
    </row>
    <row r="2412" spans="1:8" x14ac:dyDescent="0.2">
      <c r="A2412" s="1" t="s">
        <v>2120</v>
      </c>
      <c r="B2412" s="1">
        <v>-0.39751403289995302</v>
      </c>
      <c r="C2412" s="1">
        <v>-0.36509559778464101</v>
      </c>
      <c r="D2412" s="1">
        <v>-0.76260963068459398</v>
      </c>
      <c r="E2412" s="1">
        <v>7.1881097653224799</v>
      </c>
      <c r="F2412" s="1">
        <v>1.54960535915096E-3</v>
      </c>
      <c r="G2412" s="1">
        <v>8.2738380660148901E-3</v>
      </c>
      <c r="H2412" s="5" t="s">
        <v>3462</v>
      </c>
    </row>
    <row r="2413" spans="1:8" x14ac:dyDescent="0.2">
      <c r="A2413" s="1" t="s">
        <v>2918</v>
      </c>
      <c r="B2413" s="1">
        <v>-0.50624159631505805</v>
      </c>
      <c r="C2413" s="1">
        <v>-0.36344909709272799</v>
      </c>
      <c r="D2413" s="1">
        <v>-0.86969069340778604</v>
      </c>
      <c r="E2413" s="1">
        <v>6.3673643623585896</v>
      </c>
      <c r="F2413" s="1">
        <v>7.1348482604853998E-3</v>
      </c>
      <c r="G2413" s="1">
        <v>2.7662839961209398E-2</v>
      </c>
      <c r="H2413" s="5" t="s">
        <v>3462</v>
      </c>
    </row>
    <row r="2414" spans="1:8" x14ac:dyDescent="0.2">
      <c r="A2414" s="1" t="s">
        <v>1607</v>
      </c>
      <c r="B2414" s="1">
        <v>-0.68674042292303195</v>
      </c>
      <c r="C2414" s="1">
        <v>-1.9100201827415699</v>
      </c>
      <c r="D2414" s="1">
        <v>-2.5967606056646</v>
      </c>
      <c r="E2414" s="1">
        <v>2.72473955336375</v>
      </c>
      <c r="F2414" s="1">
        <v>3.5389871866171798E-4</v>
      </c>
      <c r="G2414" s="1">
        <v>2.4942905324017999E-3</v>
      </c>
      <c r="H2414" s="5" t="s">
        <v>3462</v>
      </c>
    </row>
    <row r="2415" spans="1:8" x14ac:dyDescent="0.2">
      <c r="A2415" s="1" t="s">
        <v>1280</v>
      </c>
      <c r="B2415" s="1">
        <v>-4.10355861056465</v>
      </c>
      <c r="C2415" s="1">
        <v>-0.53699756404173304</v>
      </c>
      <c r="D2415" s="1">
        <v>-4.6405561746063801</v>
      </c>
      <c r="E2415" s="1">
        <v>5.5479713901862598E-2</v>
      </c>
      <c r="F2415" s="1">
        <v>1.07544791359266E-4</v>
      </c>
      <c r="G2415" s="1">
        <v>9.5148085573765803E-4</v>
      </c>
      <c r="H2415" s="5" t="s">
        <v>3462</v>
      </c>
    </row>
    <row r="2416" spans="1:8" x14ac:dyDescent="0.2">
      <c r="A2416" s="1" t="s">
        <v>136</v>
      </c>
      <c r="B2416" s="1">
        <v>-2.1617317362322601</v>
      </c>
      <c r="C2416" s="1">
        <v>-2.4823229231584398</v>
      </c>
      <c r="D2416" s="1">
        <v>-4.6440546593906999</v>
      </c>
      <c r="E2416" s="1">
        <v>3.6712034586892299</v>
      </c>
      <c r="F2416" s="2">
        <v>7.6089083212287303E-13</v>
      </c>
      <c r="G2416" s="2">
        <v>6.5125338040335003E-11</v>
      </c>
      <c r="H2416" s="5" t="s">
        <v>3462</v>
      </c>
    </row>
    <row r="2417" spans="1:8" x14ac:dyDescent="0.2">
      <c r="A2417" s="1" t="s">
        <v>2237</v>
      </c>
      <c r="B2417" s="1">
        <v>-0.29082415550495599</v>
      </c>
      <c r="C2417" s="1">
        <v>-0.69096089349110201</v>
      </c>
      <c r="D2417" s="1">
        <v>-0.98178504899605801</v>
      </c>
      <c r="E2417" s="1">
        <v>5.4565590140822398</v>
      </c>
      <c r="F2417" s="1">
        <v>1.9724111645320198E-3</v>
      </c>
      <c r="G2417" s="1">
        <v>9.9795348575381602E-3</v>
      </c>
      <c r="H2417" s="5" t="s">
        <v>3462</v>
      </c>
    </row>
    <row r="2418" spans="1:8" x14ac:dyDescent="0.2">
      <c r="A2418" s="1" t="s">
        <v>492</v>
      </c>
      <c r="B2418" s="1">
        <v>-0.272803573160808</v>
      </c>
      <c r="C2418" s="1">
        <v>-1.32087377323243</v>
      </c>
      <c r="D2418" s="1">
        <v>-1.5936773463932401</v>
      </c>
      <c r="E2418" s="1">
        <v>6.0933268783043602</v>
      </c>
      <c r="F2418" s="2">
        <v>2.6162425919017401E-7</v>
      </c>
      <c r="G2418" s="2">
        <v>6.0570304924807004E-6</v>
      </c>
      <c r="H2418" s="5" t="s">
        <v>3462</v>
      </c>
    </row>
    <row r="2419" spans="1:8" x14ac:dyDescent="0.2">
      <c r="A2419" s="1" t="s">
        <v>2814</v>
      </c>
      <c r="B2419" s="1">
        <v>-0.89844541323906302</v>
      </c>
      <c r="C2419" s="1">
        <v>-0.42009306978444599</v>
      </c>
      <c r="D2419" s="1">
        <v>-1.3185384830235101</v>
      </c>
      <c r="E2419" s="1">
        <v>6.2528577411858999</v>
      </c>
      <c r="F2419" s="1">
        <v>5.9193717431315204E-3</v>
      </c>
      <c r="G2419" s="1">
        <v>2.3799666175765101E-2</v>
      </c>
      <c r="H2419" s="5" t="s">
        <v>3462</v>
      </c>
    </row>
    <row r="2420" spans="1:8" x14ac:dyDescent="0.2">
      <c r="A2420" s="1" t="s">
        <v>2446</v>
      </c>
      <c r="B2420" s="1">
        <v>-6.0669223227625304</v>
      </c>
      <c r="C2420" s="1">
        <v>-0.64201476326788498</v>
      </c>
      <c r="D2420" s="1">
        <v>-6.7089370860304101</v>
      </c>
      <c r="E2420" s="1">
        <v>2.1657341557994898</v>
      </c>
      <c r="F2420" s="1">
        <v>3.2466846191322599E-3</v>
      </c>
      <c r="G2420" s="1">
        <v>1.50151240046099E-2</v>
      </c>
      <c r="H2420" s="5" t="s">
        <v>3462</v>
      </c>
    </row>
    <row r="2421" spans="1:8" x14ac:dyDescent="0.2">
      <c r="A2421" s="1" t="s">
        <v>1462</v>
      </c>
      <c r="B2421" s="1">
        <v>-1.7241822481861599</v>
      </c>
      <c r="C2421" s="1">
        <v>-1.72853486623468</v>
      </c>
      <c r="D2421" s="1">
        <v>-3.4527171144208402</v>
      </c>
      <c r="E2421" s="1">
        <v>1.6527219635422401</v>
      </c>
      <c r="F2421" s="1">
        <v>2.25929312225135E-4</v>
      </c>
      <c r="G2421" s="1">
        <v>1.75071973218078E-3</v>
      </c>
      <c r="H2421" s="5" t="s">
        <v>3462</v>
      </c>
    </row>
    <row r="2422" spans="1:8" x14ac:dyDescent="0.2">
      <c r="A2422" s="1" t="s">
        <v>1938</v>
      </c>
      <c r="B2422" s="1">
        <v>-2.05223869644652</v>
      </c>
      <c r="C2422" s="1">
        <v>-1.99725933660938</v>
      </c>
      <c r="D2422" s="1">
        <v>-4.0494980330559001</v>
      </c>
      <c r="E2422" s="1">
        <v>0.338187818196309</v>
      </c>
      <c r="F2422" s="1">
        <v>9.9364056183878606E-4</v>
      </c>
      <c r="G2422" s="1">
        <v>5.8046282666259601E-3</v>
      </c>
      <c r="H2422" s="5" t="s">
        <v>3462</v>
      </c>
    </row>
    <row r="2423" spans="1:8" x14ac:dyDescent="0.2">
      <c r="A2423" s="1" t="s">
        <v>2783</v>
      </c>
      <c r="B2423" s="1">
        <v>-1.0181946547697001</v>
      </c>
      <c r="C2423" s="1">
        <v>-0.26302958831194201</v>
      </c>
      <c r="D2423" s="1">
        <v>-1.2812242430816401</v>
      </c>
      <c r="E2423" s="1">
        <v>5.65311880739206</v>
      </c>
      <c r="F2423" s="1">
        <v>5.6091810140268001E-3</v>
      </c>
      <c r="G2423" s="1">
        <v>2.2804075961307901E-2</v>
      </c>
      <c r="H2423" s="5" t="s">
        <v>3462</v>
      </c>
    </row>
    <row r="2424" spans="1:8" x14ac:dyDescent="0.2">
      <c r="A2424" s="1" t="s">
        <v>1808</v>
      </c>
      <c r="B2424" s="1">
        <v>-0.80199882981546899</v>
      </c>
      <c r="C2424" s="1">
        <v>-8.6412217467503993E-2</v>
      </c>
      <c r="D2424" s="1">
        <v>-0.88841104728297304</v>
      </c>
      <c r="E2424" s="1">
        <v>7.7726418472486598</v>
      </c>
      <c r="F2424" s="1">
        <v>6.80503727091702E-4</v>
      </c>
      <c r="G2424" s="1">
        <v>4.2618243396242003E-3</v>
      </c>
      <c r="H2424" s="5" t="s">
        <v>3462</v>
      </c>
    </row>
    <row r="2425" spans="1:8" x14ac:dyDescent="0.2">
      <c r="A2425" s="1" t="s">
        <v>2135</v>
      </c>
      <c r="B2425" s="1">
        <v>-4.0493655236344299</v>
      </c>
      <c r="C2425" s="1">
        <v>-0.18234137117552299</v>
      </c>
      <c r="D2425" s="1">
        <v>-4.2317068948099497</v>
      </c>
      <c r="E2425" s="1">
        <v>1.9039890153652299</v>
      </c>
      <c r="F2425" s="1">
        <v>1.59499767567088E-3</v>
      </c>
      <c r="G2425" s="1">
        <v>8.4522906846761503E-3</v>
      </c>
      <c r="H2425" s="5" t="s">
        <v>3462</v>
      </c>
    </row>
    <row r="2426" spans="1:8" x14ac:dyDescent="0.2">
      <c r="A2426" s="1" t="s">
        <v>825</v>
      </c>
      <c r="B2426" s="1">
        <v>-1.08618395793875</v>
      </c>
      <c r="C2426" s="1">
        <v>-0.47752624168117203</v>
      </c>
      <c r="D2426" s="1">
        <v>-1.5637101996199201</v>
      </c>
      <c r="E2426" s="1">
        <v>5.1216038256521204</v>
      </c>
      <c r="F2426" s="2">
        <v>8.9772659538667994E-6</v>
      </c>
      <c r="G2426" s="1">
        <v>1.23538551457719E-4</v>
      </c>
      <c r="H2426" s="5" t="s">
        <v>3462</v>
      </c>
    </row>
    <row r="2427" spans="1:8" x14ac:dyDescent="0.2">
      <c r="A2427" s="1" t="s">
        <v>456</v>
      </c>
      <c r="B2427" s="1">
        <v>-0.57980736306593195</v>
      </c>
      <c r="C2427" s="1">
        <v>-1.6695587347777201</v>
      </c>
      <c r="D2427" s="1">
        <v>-2.2493660978436498</v>
      </c>
      <c r="E2427" s="1">
        <v>4.35845603977707</v>
      </c>
      <c r="F2427" s="2">
        <v>1.3613711425096701E-7</v>
      </c>
      <c r="G2427" s="2">
        <v>3.4028254796624298E-6</v>
      </c>
      <c r="H2427" s="5" t="s">
        <v>3462</v>
      </c>
    </row>
    <row r="2428" spans="1:8" x14ac:dyDescent="0.2">
      <c r="A2428" s="1" t="s">
        <v>774</v>
      </c>
      <c r="B2428" s="1">
        <v>-3.8026660087848501</v>
      </c>
      <c r="C2428" s="1">
        <v>-2.7077714630036001</v>
      </c>
      <c r="D2428" s="1">
        <v>-6.5104374717884399</v>
      </c>
      <c r="E2428" s="1">
        <v>2.0365543049941799</v>
      </c>
      <c r="F2428" s="2">
        <v>5.72858577970254E-6</v>
      </c>
      <c r="G2428" s="2">
        <v>8.4053976803999099E-5</v>
      </c>
      <c r="H2428" s="5" t="s">
        <v>3462</v>
      </c>
    </row>
    <row r="2429" spans="1:8" x14ac:dyDescent="0.2">
      <c r="A2429" s="1" t="s">
        <v>3211</v>
      </c>
      <c r="B2429" s="1">
        <v>-0.34349250470438403</v>
      </c>
      <c r="C2429" s="1">
        <v>-0.33139097403677298</v>
      </c>
      <c r="D2429" s="1">
        <v>-0.67488347874115695</v>
      </c>
      <c r="E2429" s="1">
        <v>8.4358573903300993</v>
      </c>
      <c r="F2429" s="1">
        <v>1.08274262106551E-2</v>
      </c>
      <c r="G2429" s="1">
        <v>3.8140275816474598E-2</v>
      </c>
      <c r="H2429" s="5" t="s">
        <v>3462</v>
      </c>
    </row>
    <row r="2430" spans="1:8" x14ac:dyDescent="0.2">
      <c r="A2430" s="1" t="s">
        <v>2208</v>
      </c>
      <c r="B2430" s="1">
        <v>-9.0613514317811692</v>
      </c>
      <c r="C2430" s="1">
        <v>-1.19852053400251</v>
      </c>
      <c r="D2430" s="1">
        <v>-10.259871965783701</v>
      </c>
      <c r="E2430" s="1">
        <v>2.9786527928828801</v>
      </c>
      <c r="F2430" s="1">
        <v>1.8583576095506601E-3</v>
      </c>
      <c r="G2430" s="1">
        <v>9.5261906863445302E-3</v>
      </c>
      <c r="H2430" s="5" t="s">
        <v>3462</v>
      </c>
    </row>
    <row r="2431" spans="1:8" x14ac:dyDescent="0.2">
      <c r="A2431" s="1" t="s">
        <v>3145</v>
      </c>
      <c r="B2431" s="1">
        <v>-0.82433589936654605</v>
      </c>
      <c r="C2431" s="1">
        <v>-7.8428634869119801E-2</v>
      </c>
      <c r="D2431" s="1">
        <v>-0.90276453423566605</v>
      </c>
      <c r="E2431" s="1">
        <v>4.8573428541771202</v>
      </c>
      <c r="F2431" s="1">
        <v>9.7984000304316698E-3</v>
      </c>
      <c r="G2431" s="1">
        <v>3.52442927551153E-2</v>
      </c>
      <c r="H2431" s="5" t="s">
        <v>3462</v>
      </c>
    </row>
    <row r="2432" spans="1:8" x14ac:dyDescent="0.2">
      <c r="A2432" s="1" t="s">
        <v>237</v>
      </c>
      <c r="B2432" s="1">
        <v>-1.46347746060289</v>
      </c>
      <c r="C2432" s="1">
        <v>-0.1920177460933</v>
      </c>
      <c r="D2432" s="1">
        <v>-1.6554952066961901</v>
      </c>
      <c r="E2432" s="1">
        <v>6.0484810517602501</v>
      </c>
      <c r="F2432" s="2">
        <v>4.2892406977965799E-10</v>
      </c>
      <c r="G2432" s="2">
        <v>2.0798215194723499E-8</v>
      </c>
      <c r="H2432" s="5" t="s">
        <v>3462</v>
      </c>
    </row>
    <row r="2433" spans="1:8" x14ac:dyDescent="0.2">
      <c r="A2433" s="1" t="s">
        <v>3101</v>
      </c>
      <c r="B2433" s="1">
        <v>-0.28035892156528502</v>
      </c>
      <c r="C2433" s="1">
        <v>-0.75094784291295902</v>
      </c>
      <c r="D2433" s="1">
        <v>-1.0313067644782401</v>
      </c>
      <c r="E2433" s="1">
        <v>5.0226898808704297</v>
      </c>
      <c r="F2433" s="1">
        <v>9.2562136830743793E-3</v>
      </c>
      <c r="G2433" s="1">
        <v>3.3767097898409502E-2</v>
      </c>
      <c r="H2433" s="5" t="s">
        <v>3462</v>
      </c>
    </row>
    <row r="2434" spans="1:8" x14ac:dyDescent="0.2">
      <c r="A2434" s="1" t="s">
        <v>822</v>
      </c>
      <c r="B2434" s="1">
        <v>-0.41513276640512897</v>
      </c>
      <c r="C2434" s="1">
        <v>-0.76777096909346998</v>
      </c>
      <c r="D2434" s="1">
        <v>-1.1829037354986001</v>
      </c>
      <c r="E2434" s="1">
        <v>6.48868715355772</v>
      </c>
      <c r="F2434" s="2">
        <v>8.8487157448639008E-6</v>
      </c>
      <c r="G2434" s="1">
        <v>1.2221612528786301E-4</v>
      </c>
      <c r="H2434" s="5" t="s">
        <v>3462</v>
      </c>
    </row>
    <row r="2435" spans="1:8" x14ac:dyDescent="0.2">
      <c r="A2435" s="1" t="s">
        <v>1277</v>
      </c>
      <c r="B2435" s="1">
        <v>-3.9987727383676401</v>
      </c>
      <c r="C2435" s="1">
        <v>-2.1982842583352999</v>
      </c>
      <c r="D2435" s="1">
        <v>-6.1970569967029396</v>
      </c>
      <c r="E2435" s="1">
        <v>0.45618884373462099</v>
      </c>
      <c r="F2435" s="1">
        <v>1.0719628039676E-4</v>
      </c>
      <c r="G2435" s="1">
        <v>9.5137751447179101E-4</v>
      </c>
      <c r="H2435" s="5" t="s">
        <v>3462</v>
      </c>
    </row>
    <row r="2436" spans="1:8" x14ac:dyDescent="0.2">
      <c r="A2436" s="1" t="s">
        <v>1046</v>
      </c>
      <c r="B2436" s="1">
        <v>-0.310553848176992</v>
      </c>
      <c r="C2436" s="1">
        <v>-1.14092784279309</v>
      </c>
      <c r="D2436" s="1">
        <v>-1.4514816909700801</v>
      </c>
      <c r="E2436" s="1">
        <v>5.5147474084004804</v>
      </c>
      <c r="F2436" s="2">
        <v>3.5177432664715103E-5</v>
      </c>
      <c r="G2436" s="1">
        <v>3.8141519601338903E-4</v>
      </c>
      <c r="H2436" s="5" t="s">
        <v>3462</v>
      </c>
    </row>
    <row r="2437" spans="1:8" x14ac:dyDescent="0.2">
      <c r="A2437" s="1" t="s">
        <v>2913</v>
      </c>
      <c r="B2437" s="1">
        <v>-4.2923857752993202</v>
      </c>
      <c r="C2437" s="1">
        <v>-0.77208607474465796</v>
      </c>
      <c r="D2437" s="1">
        <v>-5.0644718500439803</v>
      </c>
      <c r="E2437" s="1">
        <v>1.2225666042616701</v>
      </c>
      <c r="F2437" s="1">
        <v>7.0538426754120096E-3</v>
      </c>
      <c r="G2437" s="1">
        <v>2.73957767434874E-2</v>
      </c>
      <c r="H2437" s="5" t="s">
        <v>3462</v>
      </c>
    </row>
    <row r="2438" spans="1:8" x14ac:dyDescent="0.2">
      <c r="A2438" s="1" t="s">
        <v>13</v>
      </c>
      <c r="B2438" s="1">
        <v>-12.169195236214399</v>
      </c>
      <c r="C2438" s="1">
        <v>-1.9718216311961601</v>
      </c>
      <c r="D2438" s="1">
        <v>-14.141016867410499</v>
      </c>
      <c r="E2438" s="1">
        <v>7.5140169199563598</v>
      </c>
      <c r="F2438" s="2">
        <v>1.86066873916168E-56</v>
      </c>
      <c r="G2438" s="2">
        <v>2.3357594905609598E-53</v>
      </c>
      <c r="H2438" s="5" t="s">
        <v>3462</v>
      </c>
    </row>
    <row r="2439" spans="1:8" x14ac:dyDescent="0.2">
      <c r="A2439" s="1" t="s">
        <v>673</v>
      </c>
      <c r="B2439" s="1">
        <v>-5.3584270507973404</v>
      </c>
      <c r="C2439" s="1">
        <v>-0.18601447288454301</v>
      </c>
      <c r="D2439" s="1">
        <v>-5.54444152368188</v>
      </c>
      <c r="E2439" s="1">
        <v>1.3519182878154199</v>
      </c>
      <c r="F2439" s="2">
        <v>2.6437558413509501E-6</v>
      </c>
      <c r="G2439" s="2">
        <v>4.45808261128105E-5</v>
      </c>
      <c r="H2439" s="5" t="s">
        <v>3462</v>
      </c>
    </row>
    <row r="2440" spans="1:8" x14ac:dyDescent="0.2">
      <c r="A2440" s="1" t="s">
        <v>2930</v>
      </c>
      <c r="B2440" s="1">
        <v>-7.2542940376168996</v>
      </c>
      <c r="C2440" s="1">
        <v>-0.51576421529465</v>
      </c>
      <c r="D2440" s="1">
        <v>-7.7700582529115501</v>
      </c>
      <c r="E2440" s="1">
        <v>0.91088694249601099</v>
      </c>
      <c r="F2440" s="1">
        <v>7.2913023976550698E-3</v>
      </c>
      <c r="G2440" s="1">
        <v>2.81534977746777E-2</v>
      </c>
      <c r="H2440" s="5" t="s">
        <v>3462</v>
      </c>
    </row>
    <row r="2441" spans="1:8" x14ac:dyDescent="0.2">
      <c r="A2441" s="1" t="s">
        <v>2922</v>
      </c>
      <c r="B2441" s="1">
        <v>-1.1959431767912501</v>
      </c>
      <c r="C2441" s="1">
        <v>-0.94450052626677805</v>
      </c>
      <c r="D2441" s="1">
        <v>-2.1404437030580299</v>
      </c>
      <c r="E2441" s="1">
        <v>1.6718358684104799</v>
      </c>
      <c r="F2441" s="1">
        <v>7.1725547733602997E-3</v>
      </c>
      <c r="G2441" s="1">
        <v>2.7770912895621901E-2</v>
      </c>
      <c r="H2441" s="5" t="s">
        <v>3462</v>
      </c>
    </row>
    <row r="2442" spans="1:8" x14ac:dyDescent="0.2">
      <c r="A2442" s="1" t="s">
        <v>3032</v>
      </c>
      <c r="B2442" s="1">
        <v>-2.8300570141107801</v>
      </c>
      <c r="C2442" s="1">
        <v>-1.9154855644614199</v>
      </c>
      <c r="D2442" s="1">
        <v>-4.7455425785722003</v>
      </c>
      <c r="E2442" s="1">
        <v>0.30653539024442999</v>
      </c>
      <c r="F2442" s="1">
        <v>8.3295398659069403E-3</v>
      </c>
      <c r="G2442" s="1">
        <v>3.1076170058453499E-2</v>
      </c>
      <c r="H2442" s="5" t="s">
        <v>3462</v>
      </c>
    </row>
    <row r="2443" spans="1:8" x14ac:dyDescent="0.2">
      <c r="A2443" s="1" t="s">
        <v>2727</v>
      </c>
      <c r="B2443" s="1">
        <v>-4.4502260100447097</v>
      </c>
      <c r="C2443" s="1">
        <v>-0.57418323162386098</v>
      </c>
      <c r="D2443" s="1">
        <v>-5.0244092416685699</v>
      </c>
      <c r="E2443" s="1">
        <v>0.862360445089285</v>
      </c>
      <c r="F2443" s="1">
        <v>5.0962546683909499E-3</v>
      </c>
      <c r="G2443" s="1">
        <v>2.1144871554712098E-2</v>
      </c>
      <c r="H2443" s="5" t="s">
        <v>3462</v>
      </c>
    </row>
    <row r="2444" spans="1:8" x14ac:dyDescent="0.2">
      <c r="A2444" s="1" t="s">
        <v>2702</v>
      </c>
      <c r="B2444" s="1">
        <v>-0.62336079649435805</v>
      </c>
      <c r="C2444" s="1">
        <v>-1.4675665036975301</v>
      </c>
      <c r="D2444" s="1">
        <v>-2.0909273001918902</v>
      </c>
      <c r="E2444" s="1">
        <v>2.7897249024816899</v>
      </c>
      <c r="F2444" s="1">
        <v>4.8978704743058397E-3</v>
      </c>
      <c r="G2444" s="1">
        <v>2.0510059532508298E-2</v>
      </c>
      <c r="H2444" s="5" t="s">
        <v>3462</v>
      </c>
    </row>
    <row r="2445" spans="1:8" x14ac:dyDescent="0.2">
      <c r="A2445" s="1" t="s">
        <v>163</v>
      </c>
      <c r="B2445" s="1">
        <v>-1.2822983812003801</v>
      </c>
      <c r="C2445" s="1">
        <v>-0.28487367389183199</v>
      </c>
      <c r="D2445" s="1">
        <v>-1.5671720550922199</v>
      </c>
      <c r="E2445" s="1">
        <v>6.2613389171224503</v>
      </c>
      <c r="F2445" s="2">
        <v>1.07555454067757E-11</v>
      </c>
      <c r="G2445" s="2">
        <v>7.6425252833806503E-10</v>
      </c>
      <c r="H2445" s="5" t="s">
        <v>3462</v>
      </c>
    </row>
    <row r="2446" spans="1:8" x14ac:dyDescent="0.2">
      <c r="A2446" s="1" t="s">
        <v>1993</v>
      </c>
      <c r="B2446" s="1">
        <v>-1.4751587321437301</v>
      </c>
      <c r="C2446" s="1">
        <v>-0.32548618851252897</v>
      </c>
      <c r="D2446" s="1">
        <v>-1.80064492065626</v>
      </c>
      <c r="E2446" s="1">
        <v>4.5591433924266997</v>
      </c>
      <c r="F2446" s="1">
        <v>1.13807236541065E-3</v>
      </c>
      <c r="G2446" s="1">
        <v>6.4629469422897096E-3</v>
      </c>
      <c r="H2446" s="5" t="s">
        <v>3462</v>
      </c>
    </row>
    <row r="2447" spans="1:8" x14ac:dyDescent="0.2">
      <c r="A2447" s="1" t="s">
        <v>3174</v>
      </c>
      <c r="B2447" s="1">
        <v>-0.53154938952573305</v>
      </c>
      <c r="C2447" s="1">
        <v>-4.0801971158096399E-4</v>
      </c>
      <c r="D2447" s="1">
        <v>-0.53195740923731405</v>
      </c>
      <c r="E2447" s="1">
        <v>9.6125243423800608</v>
      </c>
      <c r="F2447" s="1">
        <v>1.02679051253058E-2</v>
      </c>
      <c r="G2447" s="1">
        <v>3.65726406137784E-2</v>
      </c>
      <c r="H2447" s="5" t="s">
        <v>3462</v>
      </c>
    </row>
    <row r="2448" spans="1:8" x14ac:dyDescent="0.2">
      <c r="A2448" s="1" t="s">
        <v>409</v>
      </c>
      <c r="B2448" s="1">
        <v>-10.4724334126245</v>
      </c>
      <c r="C2448" s="1">
        <v>-0.56321784036005995</v>
      </c>
      <c r="D2448" s="1">
        <v>-11.0356512529846</v>
      </c>
      <c r="E2448" s="1">
        <v>4.1013515980643103</v>
      </c>
      <c r="F2448" s="2">
        <v>6.2597599830702195E-8</v>
      </c>
      <c r="G2448" s="2">
        <v>1.7462411923142601E-6</v>
      </c>
      <c r="H2448" s="5" t="s">
        <v>3462</v>
      </c>
    </row>
    <row r="2449" spans="1:8" x14ac:dyDescent="0.2">
      <c r="A2449" s="1" t="s">
        <v>200</v>
      </c>
      <c r="B2449" s="1">
        <v>-4.3668816124211496</v>
      </c>
      <c r="C2449" s="1">
        <v>-0.41367277202951303</v>
      </c>
      <c r="D2449" s="1">
        <v>-4.7805543844506699</v>
      </c>
      <c r="E2449" s="1">
        <v>2.78422776919128</v>
      </c>
      <c r="F2449" s="2">
        <v>8.5823658277108399E-11</v>
      </c>
      <c r="G2449" s="2">
        <v>4.9471208735447499E-9</v>
      </c>
      <c r="H2449" s="5" t="s">
        <v>3462</v>
      </c>
    </row>
    <row r="2450" spans="1:8" x14ac:dyDescent="0.2">
      <c r="A2450" s="1" t="s">
        <v>77</v>
      </c>
      <c r="B2450" s="1">
        <v>-9.1089088158360205</v>
      </c>
      <c r="C2450" s="1">
        <v>-1.76459015381026</v>
      </c>
      <c r="D2450" s="1">
        <v>-10.873498969646301</v>
      </c>
      <c r="E2450" s="1">
        <v>3.5143437057059601</v>
      </c>
      <c r="F2450" s="2">
        <v>1.31820238868633E-18</v>
      </c>
      <c r="G2450" s="2">
        <v>2.0401439160792001E-16</v>
      </c>
      <c r="H2450" s="5" t="s">
        <v>3462</v>
      </c>
    </row>
    <row r="2451" spans="1:8" x14ac:dyDescent="0.2">
      <c r="A2451" s="1" t="s">
        <v>993</v>
      </c>
      <c r="B2451" s="1">
        <v>-0.60273650712744797</v>
      </c>
      <c r="C2451" s="1">
        <v>-3.6590241377707402</v>
      </c>
      <c r="D2451" s="1">
        <v>-4.2617606448981897</v>
      </c>
      <c r="E2451" s="1">
        <v>2.14747208910351</v>
      </c>
      <c r="F2451" s="2">
        <v>2.7254376088368198E-5</v>
      </c>
      <c r="G2451" s="1">
        <v>3.11344733110601E-4</v>
      </c>
      <c r="H2451" s="5" t="s">
        <v>3462</v>
      </c>
    </row>
    <row r="2452" spans="1:8" x14ac:dyDescent="0.2">
      <c r="A2452" s="1" t="s">
        <v>2235</v>
      </c>
      <c r="B2452" s="1">
        <v>-0.86204417226964203</v>
      </c>
      <c r="C2452" s="1">
        <v>-0.41842250089243099</v>
      </c>
      <c r="D2452" s="1">
        <v>-1.28046667316207</v>
      </c>
      <c r="E2452" s="1">
        <v>5.5402513340525701</v>
      </c>
      <c r="F2452" s="1">
        <v>1.9694104333350202E-3</v>
      </c>
      <c r="G2452" s="1">
        <v>9.9732851079421796E-3</v>
      </c>
      <c r="H2452" s="5" t="s">
        <v>3462</v>
      </c>
    </row>
    <row r="2453" spans="1:8" x14ac:dyDescent="0.2">
      <c r="A2453" s="1" t="s">
        <v>2146</v>
      </c>
      <c r="B2453" s="1">
        <v>-1.6581045079004899</v>
      </c>
      <c r="C2453" s="1">
        <v>-0.73918398005670305</v>
      </c>
      <c r="D2453" s="1">
        <v>-2.3972884879572001</v>
      </c>
      <c r="E2453" s="1">
        <v>3.25673403233065</v>
      </c>
      <c r="F2453" s="1">
        <v>1.62446875840922E-3</v>
      </c>
      <c r="G2453" s="1">
        <v>8.5643389981700704E-3</v>
      </c>
      <c r="H2453" s="5" t="s">
        <v>3462</v>
      </c>
    </row>
    <row r="2454" spans="1:8" x14ac:dyDescent="0.2">
      <c r="A2454" s="1" t="s">
        <v>2704</v>
      </c>
      <c r="B2454" s="1">
        <v>-0.20069858516897601</v>
      </c>
      <c r="C2454" s="1">
        <v>-0.44338953783295698</v>
      </c>
      <c r="D2454" s="1">
        <v>-0.64408812300193297</v>
      </c>
      <c r="E2454" s="1">
        <v>6.7509600341668499</v>
      </c>
      <c r="F2454" s="1">
        <v>4.9226319357843999E-3</v>
      </c>
      <c r="G2454" s="1">
        <v>2.0598479855737799E-2</v>
      </c>
      <c r="H2454" s="5" t="s">
        <v>3462</v>
      </c>
    </row>
    <row r="2455" spans="1:8" x14ac:dyDescent="0.2">
      <c r="A2455" s="1" t="s">
        <v>3200</v>
      </c>
      <c r="B2455" s="1">
        <v>-1.6382280286877799</v>
      </c>
      <c r="C2455" s="1">
        <v>-0.33631713806602698</v>
      </c>
      <c r="D2455" s="1">
        <v>-1.9745451667538101</v>
      </c>
      <c r="E2455" s="1">
        <v>2.76956194864364</v>
      </c>
      <c r="F2455" s="1">
        <v>1.0656940383707699E-2</v>
      </c>
      <c r="G2455" s="1">
        <v>3.7663857681650398E-2</v>
      </c>
      <c r="H2455" s="5" t="s">
        <v>3462</v>
      </c>
    </row>
    <row r="2456" spans="1:8" x14ac:dyDescent="0.2">
      <c r="A2456" s="1" t="s">
        <v>210</v>
      </c>
      <c r="B2456" s="1">
        <v>-2.0704206180176499</v>
      </c>
      <c r="C2456" s="1">
        <v>-0.81703255451044698</v>
      </c>
      <c r="D2456" s="1">
        <v>-2.8874531725281001</v>
      </c>
      <c r="E2456" s="1">
        <v>3.85546053529084</v>
      </c>
      <c r="F2456" s="2">
        <v>1.28878728777627E-10</v>
      </c>
      <c r="G2456" s="2">
        <v>7.0683100860661901E-9</v>
      </c>
      <c r="H2456" s="5" t="s">
        <v>3462</v>
      </c>
    </row>
    <row r="2457" spans="1:8" x14ac:dyDescent="0.2">
      <c r="A2457" s="1" t="s">
        <v>2183</v>
      </c>
      <c r="B2457" s="1">
        <v>-2.3000506996799501</v>
      </c>
      <c r="C2457" s="1">
        <v>-1.0325164296946601</v>
      </c>
      <c r="D2457" s="1">
        <v>-3.33256712937462</v>
      </c>
      <c r="E2457" s="1">
        <v>2.5725578213162601</v>
      </c>
      <c r="F2457" s="1">
        <v>1.74121540165697E-3</v>
      </c>
      <c r="G2457" s="1">
        <v>9.0281099623315698E-3</v>
      </c>
      <c r="H2457" s="5" t="s">
        <v>3462</v>
      </c>
    </row>
    <row r="2458" spans="1:8" x14ac:dyDescent="0.2">
      <c r="A2458" s="1" t="s">
        <v>3122</v>
      </c>
      <c r="B2458" s="1">
        <v>-0.22925423437387599</v>
      </c>
      <c r="C2458" s="1">
        <v>-1.3776280409723101</v>
      </c>
      <c r="D2458" s="1">
        <v>-1.60688227534619</v>
      </c>
      <c r="E2458" s="1">
        <v>4.0499658093264701</v>
      </c>
      <c r="F2458" s="1">
        <v>9.55005327466695E-3</v>
      </c>
      <c r="G2458" s="1">
        <v>3.4604394450669401E-2</v>
      </c>
      <c r="H2458" s="5" t="s">
        <v>3462</v>
      </c>
    </row>
    <row r="2459" spans="1:8" x14ac:dyDescent="0.2">
      <c r="A2459" s="1" t="s">
        <v>350</v>
      </c>
      <c r="B2459" s="1">
        <v>-6.2055542160058899</v>
      </c>
      <c r="C2459" s="1">
        <v>-4.8692774011436102</v>
      </c>
      <c r="D2459" s="1">
        <v>-11.074831617149499</v>
      </c>
      <c r="E2459" s="1">
        <v>3.4487456189253298</v>
      </c>
      <c r="F2459" s="2">
        <v>1.8446987010829001E-8</v>
      </c>
      <c r="G2459" s="2">
        <v>6.0235277239406401E-7</v>
      </c>
      <c r="H2459" s="5" t="s">
        <v>3462</v>
      </c>
    </row>
    <row r="2460" spans="1:8" x14ac:dyDescent="0.2">
      <c r="A2460" s="1" t="s">
        <v>2968</v>
      </c>
      <c r="B2460" s="1">
        <v>-0.30758155861754899</v>
      </c>
      <c r="C2460" s="1">
        <v>-0.34505612431393201</v>
      </c>
      <c r="D2460" s="1">
        <v>-0.65263768293148094</v>
      </c>
      <c r="E2460" s="1">
        <v>9.2243370860655798</v>
      </c>
      <c r="F2460" s="1">
        <v>7.7011783386312102E-3</v>
      </c>
      <c r="G2460" s="1">
        <v>2.9335102113909401E-2</v>
      </c>
      <c r="H2460" s="5" t="s">
        <v>3462</v>
      </c>
    </row>
    <row r="2461" spans="1:8" x14ac:dyDescent="0.2">
      <c r="A2461" s="1" t="s">
        <v>1102</v>
      </c>
      <c r="B2461" s="1">
        <v>-1.59155674949337</v>
      </c>
      <c r="C2461" s="1">
        <v>-2.1043838927384502</v>
      </c>
      <c r="D2461" s="1">
        <v>-3.6959406422318102</v>
      </c>
      <c r="E2461" s="1">
        <v>3.5657774160575202</v>
      </c>
      <c r="F2461" s="2">
        <v>4.8980348473291098E-5</v>
      </c>
      <c r="G2461" s="1">
        <v>5.0307270641022103E-4</v>
      </c>
      <c r="H2461" s="5" t="s">
        <v>3462</v>
      </c>
    </row>
    <row r="2462" spans="1:8" x14ac:dyDescent="0.2">
      <c r="A2462" s="1" t="s">
        <v>1413</v>
      </c>
      <c r="B2462" s="1">
        <v>-2.2064490934132102</v>
      </c>
      <c r="C2462" s="1">
        <v>-2.2177464812197698</v>
      </c>
      <c r="D2462" s="1">
        <v>-4.4241955746329804</v>
      </c>
      <c r="E2462" s="1">
        <v>2.5792064003211799</v>
      </c>
      <c r="F2462" s="1">
        <v>1.88082163331631E-4</v>
      </c>
      <c r="G2462" s="1">
        <v>1.5075662650610199E-3</v>
      </c>
      <c r="H2462" s="5" t="s">
        <v>3462</v>
      </c>
    </row>
    <row r="2463" spans="1:8" x14ac:dyDescent="0.2">
      <c r="A2463" s="1" t="s">
        <v>767</v>
      </c>
      <c r="B2463" s="1">
        <v>-1.69859329757005</v>
      </c>
      <c r="C2463" s="1">
        <v>-7.2963065987653994E-2</v>
      </c>
      <c r="D2463" s="1">
        <v>-1.7715563635577001</v>
      </c>
      <c r="E2463" s="1">
        <v>4.5875300599332496</v>
      </c>
      <c r="F2463" s="2">
        <v>5.4471712717044203E-6</v>
      </c>
      <c r="G2463" s="2">
        <v>8.0552540612194399E-5</v>
      </c>
      <c r="H2463" s="5" t="s">
        <v>3462</v>
      </c>
    </row>
    <row r="2464" spans="1:8" x14ac:dyDescent="0.2">
      <c r="A2464" s="1" t="s">
        <v>636</v>
      </c>
      <c r="B2464" s="1">
        <v>-4.6681465169918699</v>
      </c>
      <c r="C2464" s="1">
        <v>-4.6889916585667901</v>
      </c>
      <c r="D2464" s="1">
        <v>-9.35713817555866</v>
      </c>
      <c r="E2464" s="1">
        <v>2.4480354750774098</v>
      </c>
      <c r="F2464" s="2">
        <v>1.8440799445392499E-6</v>
      </c>
      <c r="G2464" s="2">
        <v>3.2965846856652498E-5</v>
      </c>
      <c r="H2464" s="5" t="s">
        <v>3462</v>
      </c>
    </row>
    <row r="2465" spans="1:8" x14ac:dyDescent="0.2">
      <c r="A2465" s="1" t="s">
        <v>1602</v>
      </c>
      <c r="B2465" s="1">
        <v>-3.6747312757677202</v>
      </c>
      <c r="C2465" s="1">
        <v>-0.25655754259139302</v>
      </c>
      <c r="D2465" s="1">
        <v>-3.9312888183591101</v>
      </c>
      <c r="E2465" s="1">
        <v>1.6030577224885101</v>
      </c>
      <c r="F2465" s="1">
        <v>3.49036048299669E-4</v>
      </c>
      <c r="G2465" s="1">
        <v>2.4677154403564801E-3</v>
      </c>
      <c r="H2465" s="5" t="s">
        <v>3462</v>
      </c>
    </row>
    <row r="2466" spans="1:8" x14ac:dyDescent="0.2">
      <c r="A2466" s="1" t="s">
        <v>723</v>
      </c>
      <c r="B2466" s="1">
        <v>-11.203810533345001</v>
      </c>
      <c r="C2466" s="1">
        <v>-0.40360948796587298</v>
      </c>
      <c r="D2466" s="1">
        <v>-11.607420021310899</v>
      </c>
      <c r="E2466" s="1">
        <v>4.7447794370956302</v>
      </c>
      <c r="F2466" s="2">
        <v>4.0424590380223402E-6</v>
      </c>
      <c r="G2466" s="2">
        <v>6.3432919738300506E-5</v>
      </c>
      <c r="H2466" s="5" t="s">
        <v>3462</v>
      </c>
    </row>
    <row r="2467" spans="1:8" x14ac:dyDescent="0.2">
      <c r="A2467" s="1" t="s">
        <v>2869</v>
      </c>
      <c r="B2467" s="1">
        <v>-9.2500594215063696</v>
      </c>
      <c r="C2467" s="1">
        <v>-0.76760826921231395</v>
      </c>
      <c r="D2467" s="1">
        <v>-10.017667690718699</v>
      </c>
      <c r="E2467" s="1">
        <v>3.0301969488491798</v>
      </c>
      <c r="F2467" s="1">
        <v>6.4912276622416604E-3</v>
      </c>
      <c r="G2467" s="1">
        <v>2.5597688094524999E-2</v>
      </c>
      <c r="H2467" s="5" t="s">
        <v>3462</v>
      </c>
    </row>
    <row r="2468" spans="1:8" x14ac:dyDescent="0.2">
      <c r="A2468" s="1" t="s">
        <v>917</v>
      </c>
      <c r="B2468" s="1">
        <v>-9.5826364776154804</v>
      </c>
      <c r="C2468" s="1">
        <v>-1.0152118388448199</v>
      </c>
      <c r="D2468" s="1">
        <v>-10.597848316460301</v>
      </c>
      <c r="E2468" s="1">
        <v>4.1998256005255099</v>
      </c>
      <c r="F2468" s="2">
        <v>1.7808324003197999E-5</v>
      </c>
      <c r="G2468" s="1">
        <v>2.20129589264914E-4</v>
      </c>
      <c r="H2468" s="5" t="s">
        <v>3462</v>
      </c>
    </row>
    <row r="2469" spans="1:8" x14ac:dyDescent="0.2">
      <c r="A2469" s="1" t="s">
        <v>1552</v>
      </c>
      <c r="B2469" s="1">
        <v>-1.9474519442549501</v>
      </c>
      <c r="C2469" s="1">
        <v>-0.14154006145499301</v>
      </c>
      <c r="D2469" s="1">
        <v>-2.08899200570995</v>
      </c>
      <c r="E2469" s="1">
        <v>3.6973437140814398</v>
      </c>
      <c r="F2469" s="1">
        <v>3.01182605920861E-4</v>
      </c>
      <c r="G2469" s="1">
        <v>2.1967469862452498E-3</v>
      </c>
      <c r="H2469" s="5" t="s">
        <v>3462</v>
      </c>
    </row>
    <row r="2470" spans="1:8" x14ac:dyDescent="0.2">
      <c r="A2470" s="1" t="s">
        <v>3346</v>
      </c>
      <c r="B2470" s="1">
        <v>-0.34314733728069302</v>
      </c>
      <c r="C2470" s="1">
        <v>-1.6389592277070899</v>
      </c>
      <c r="D2470" s="1">
        <v>-1.98210656498779</v>
      </c>
      <c r="E2470" s="1">
        <v>1.5948057151142101</v>
      </c>
      <c r="F2470" s="1">
        <v>1.3061252142670799E-2</v>
      </c>
      <c r="G2470" s="1">
        <v>4.41417968016437E-2</v>
      </c>
      <c r="H2470" s="5" t="s">
        <v>3462</v>
      </c>
    </row>
    <row r="2471" spans="1:8" x14ac:dyDescent="0.2">
      <c r="A2471" s="1" t="s">
        <v>2260</v>
      </c>
      <c r="B2471" s="1">
        <v>-6.3660166568736303</v>
      </c>
      <c r="C2471" s="1">
        <v>-2.93987153179132</v>
      </c>
      <c r="D2471" s="1">
        <v>-9.3058881886649498</v>
      </c>
      <c r="E2471" s="1">
        <v>2.51053213208387</v>
      </c>
      <c r="F2471" s="1">
        <v>2.1010034350559198E-3</v>
      </c>
      <c r="G2471" s="1">
        <v>1.0517118657182901E-2</v>
      </c>
      <c r="H2471" s="5" t="s">
        <v>3462</v>
      </c>
    </row>
    <row r="2472" spans="1:8" x14ac:dyDescent="0.2">
      <c r="A2472" s="1" t="s">
        <v>919</v>
      </c>
      <c r="B2472" s="1">
        <v>-0.168627726279689</v>
      </c>
      <c r="C2472" s="1">
        <v>-0.69406542690487105</v>
      </c>
      <c r="D2472" s="1">
        <v>-0.86269315318455997</v>
      </c>
      <c r="E2472" s="1">
        <v>7.41708484621729</v>
      </c>
      <c r="F2472" s="2">
        <v>1.8005975159288901E-5</v>
      </c>
      <c r="G2472" s="1">
        <v>2.2232951622912101E-4</v>
      </c>
      <c r="H2472" s="5" t="s">
        <v>3462</v>
      </c>
    </row>
    <row r="2473" spans="1:8" x14ac:dyDescent="0.2">
      <c r="A2473" s="1" t="s">
        <v>2299</v>
      </c>
      <c r="B2473" s="1">
        <v>-1.25628735619042</v>
      </c>
      <c r="C2473" s="1">
        <v>-0.42763586706149098</v>
      </c>
      <c r="D2473" s="1">
        <v>-1.6839232232519099</v>
      </c>
      <c r="E2473" s="1">
        <v>4.7311170842156498</v>
      </c>
      <c r="F2473" s="1">
        <v>2.3416473737970498E-3</v>
      </c>
      <c r="G2473" s="1">
        <v>1.1529606164087901E-2</v>
      </c>
      <c r="H2473" s="5" t="s">
        <v>3462</v>
      </c>
    </row>
    <row r="2474" spans="1:8" x14ac:dyDescent="0.2">
      <c r="A2474" s="1" t="s">
        <v>449</v>
      </c>
      <c r="B2474" s="1">
        <v>-1.9946093175436801</v>
      </c>
      <c r="C2474" s="1">
        <v>-0.188735309999159</v>
      </c>
      <c r="D2474" s="1">
        <v>-2.1833446275428399</v>
      </c>
      <c r="E2474" s="1">
        <v>5.0397271040838403</v>
      </c>
      <c r="F2474" s="2">
        <v>1.2217952370181901E-7</v>
      </c>
      <c r="G2474" s="2">
        <v>3.1019870983891101E-6</v>
      </c>
      <c r="H2474" s="5" t="s">
        <v>3462</v>
      </c>
    </row>
    <row r="2475" spans="1:8" x14ac:dyDescent="0.2">
      <c r="A2475" s="1" t="s">
        <v>211</v>
      </c>
      <c r="B2475" s="1">
        <v>-4.7333523921092597</v>
      </c>
      <c r="C2475" s="1">
        <v>-2.5970688235908801</v>
      </c>
      <c r="D2475" s="1">
        <v>-7.3304212157001398</v>
      </c>
      <c r="E2475" s="1">
        <v>3.9844185085494699</v>
      </c>
      <c r="F2475" s="2">
        <v>1.3672651881781E-10</v>
      </c>
      <c r="G2475" s="2">
        <v>7.4624937662010307E-9</v>
      </c>
      <c r="H2475" s="5" t="s">
        <v>3462</v>
      </c>
    </row>
    <row r="2476" spans="1:8" x14ac:dyDescent="0.2">
      <c r="A2476" s="1" t="s">
        <v>1447</v>
      </c>
      <c r="B2476" s="1">
        <v>-0.85905811711773605</v>
      </c>
      <c r="C2476" s="1">
        <v>-0.83334710934228595</v>
      </c>
      <c r="D2476" s="1">
        <v>-1.69240522646002</v>
      </c>
      <c r="E2476" s="1">
        <v>5.7451376476010196</v>
      </c>
      <c r="F2476" s="1">
        <v>2.1524130047577999E-4</v>
      </c>
      <c r="G2476" s="1">
        <v>1.6852364606897801E-3</v>
      </c>
      <c r="H2476" s="5" t="s">
        <v>3462</v>
      </c>
    </row>
    <row r="2477" spans="1:8" x14ac:dyDescent="0.2">
      <c r="A2477" s="1" t="s">
        <v>3276</v>
      </c>
      <c r="B2477" s="1">
        <v>-0.65461935338910004</v>
      </c>
      <c r="C2477" s="1">
        <v>-0.48282944258072602</v>
      </c>
      <c r="D2477" s="1">
        <v>-1.1374487959698301</v>
      </c>
      <c r="E2477" s="1">
        <v>5.7014571904220102</v>
      </c>
      <c r="F2477" s="1">
        <v>1.1909847160045599E-2</v>
      </c>
      <c r="G2477" s="1">
        <v>4.1123916019008402E-2</v>
      </c>
      <c r="H2477" s="5" t="s">
        <v>3462</v>
      </c>
    </row>
    <row r="2478" spans="1:8" x14ac:dyDescent="0.2">
      <c r="A2478" s="1" t="s">
        <v>3197</v>
      </c>
      <c r="B2478" s="1">
        <v>-2.0483809454405</v>
      </c>
      <c r="C2478" s="1">
        <v>-0.68944344656934797</v>
      </c>
      <c r="D2478" s="1">
        <v>-2.73782439200984</v>
      </c>
      <c r="E2478" s="1">
        <v>3.36754302919655</v>
      </c>
      <c r="F2478" s="1">
        <v>1.06242614867388E-2</v>
      </c>
      <c r="G2478" s="1">
        <v>3.75921676646849E-2</v>
      </c>
      <c r="H2478" s="5" t="s">
        <v>3462</v>
      </c>
    </row>
    <row r="2479" spans="1:8" x14ac:dyDescent="0.2">
      <c r="A2479" s="1" t="s">
        <v>216</v>
      </c>
      <c r="B2479" s="1">
        <v>-6.7513477671682303</v>
      </c>
      <c r="C2479" s="1">
        <v>-2.2330098909445799</v>
      </c>
      <c r="D2479" s="1">
        <v>-8.9843576581128097</v>
      </c>
      <c r="E2479" s="1">
        <v>1.5992940627838499</v>
      </c>
      <c r="F2479" s="2">
        <v>1.69032435925192E-10</v>
      </c>
      <c r="G2479" s="2">
        <v>9.0081531183151696E-9</v>
      </c>
      <c r="H2479" s="5" t="s">
        <v>3462</v>
      </c>
    </row>
    <row r="2480" spans="1:8" x14ac:dyDescent="0.2">
      <c r="A2480" s="1" t="s">
        <v>328</v>
      </c>
      <c r="B2480" s="1">
        <v>-7.3581041138439298</v>
      </c>
      <c r="C2480" s="1">
        <v>-0.85674509401625598</v>
      </c>
      <c r="D2480" s="1">
        <v>-8.2148492078601798</v>
      </c>
      <c r="E2480" s="1">
        <v>1.1406989887124099</v>
      </c>
      <c r="F2480" s="2">
        <v>9.1552065846783995E-9</v>
      </c>
      <c r="G2480" s="2">
        <v>3.1924544442498898E-7</v>
      </c>
      <c r="H2480" s="5" t="s">
        <v>3462</v>
      </c>
    </row>
    <row r="2481" spans="1:8" x14ac:dyDescent="0.2">
      <c r="A2481" s="1" t="s">
        <v>3217</v>
      </c>
      <c r="B2481" s="1">
        <v>-0.56390187492100496</v>
      </c>
      <c r="C2481" s="1">
        <v>-0.34713468955284799</v>
      </c>
      <c r="D2481" s="1">
        <v>-0.91103656447385295</v>
      </c>
      <c r="E2481" s="1">
        <v>6.0592269408992401</v>
      </c>
      <c r="F2481" s="1">
        <v>1.09271848772845E-2</v>
      </c>
      <c r="G2481" s="1">
        <v>3.8423695843000302E-2</v>
      </c>
      <c r="H2481" s="5" t="s">
        <v>3462</v>
      </c>
    </row>
    <row r="2482" spans="1:8" x14ac:dyDescent="0.2">
      <c r="A2482" s="1" t="s">
        <v>141</v>
      </c>
      <c r="B2482" s="1">
        <v>-2.7264381712119898</v>
      </c>
      <c r="C2482" s="1">
        <v>-4.4244665010062603</v>
      </c>
      <c r="D2482" s="1">
        <v>-7.1509046722182497</v>
      </c>
      <c r="E2482" s="1">
        <v>4.7746854903385803</v>
      </c>
      <c r="F2482" s="2">
        <v>1.2994745279301701E-12</v>
      </c>
      <c r="G2482" s="2">
        <v>1.07163965084343E-10</v>
      </c>
      <c r="H2482" s="5" t="s">
        <v>3462</v>
      </c>
    </row>
    <row r="2483" spans="1:8" x14ac:dyDescent="0.2">
      <c r="A2483" s="1" t="s">
        <v>3409</v>
      </c>
      <c r="B2483" s="1">
        <v>-1.78529947594398</v>
      </c>
      <c r="C2483" s="1">
        <v>-0.65915231920661499</v>
      </c>
      <c r="D2483" s="1">
        <v>-2.4444517951506</v>
      </c>
      <c r="E2483" s="1">
        <v>3.0828229337376798</v>
      </c>
      <c r="F2483" s="1">
        <v>1.4254861600774099E-2</v>
      </c>
      <c r="G2483" s="1">
        <v>4.7298509945828397E-2</v>
      </c>
      <c r="H2483" s="5" t="s">
        <v>3462</v>
      </c>
    </row>
    <row r="2484" spans="1:8" x14ac:dyDescent="0.2">
      <c r="A2484" s="1" t="s">
        <v>2062</v>
      </c>
      <c r="B2484" s="1">
        <v>-2.3842124571852299</v>
      </c>
      <c r="C2484" s="1">
        <v>-0.99229465473851697</v>
      </c>
      <c r="D2484" s="1">
        <v>-3.37650711192375</v>
      </c>
      <c r="E2484" s="1">
        <v>0.20027881467848399</v>
      </c>
      <c r="F2484" s="1">
        <v>1.3710820932154801E-3</v>
      </c>
      <c r="G2484" s="1">
        <v>7.5269608790809201E-3</v>
      </c>
      <c r="H2484" s="5" t="s">
        <v>3462</v>
      </c>
    </row>
    <row r="2485" spans="1:8" x14ac:dyDescent="0.2">
      <c r="A2485" s="1" t="s">
        <v>1766</v>
      </c>
      <c r="B2485" s="1">
        <v>-2.25901790184981</v>
      </c>
      <c r="C2485" s="1">
        <v>-0.64208725225290797</v>
      </c>
      <c r="D2485" s="1">
        <v>-2.9011051541027202</v>
      </c>
      <c r="E2485" s="1">
        <v>3.81116265248196</v>
      </c>
      <c r="F2485" s="1">
        <v>5.9112433416723105E-4</v>
      </c>
      <c r="G2485" s="1">
        <v>3.7914150031973701E-3</v>
      </c>
      <c r="H2485" s="5" t="s">
        <v>3462</v>
      </c>
    </row>
    <row r="2486" spans="1:8" x14ac:dyDescent="0.2">
      <c r="A2486" s="1" t="s">
        <v>2261</v>
      </c>
      <c r="B2486" s="1">
        <v>-2.67587697684105</v>
      </c>
      <c r="C2486" s="1">
        <v>-3.7307779981982599E-2</v>
      </c>
      <c r="D2486" s="1">
        <v>-2.7131847568230301</v>
      </c>
      <c r="E2486" s="1">
        <v>2.8258075553164801</v>
      </c>
      <c r="F2486" s="1">
        <v>2.1001591160906101E-3</v>
      </c>
      <c r="G2486" s="1">
        <v>1.0517118657182901E-2</v>
      </c>
      <c r="H2486" s="5" t="s">
        <v>3462</v>
      </c>
    </row>
    <row r="2487" spans="1:8" x14ac:dyDescent="0.2">
      <c r="A2487" s="1" t="s">
        <v>479</v>
      </c>
      <c r="B2487" s="1">
        <v>-1.9274197982550501</v>
      </c>
      <c r="C2487" s="1">
        <v>-1.67094415968624</v>
      </c>
      <c r="D2487" s="1">
        <v>-3.5983639579412898</v>
      </c>
      <c r="E2487" s="1">
        <v>3.4140139428976801</v>
      </c>
      <c r="F2487" s="2">
        <v>2.1294683031231701E-7</v>
      </c>
      <c r="G2487" s="2">
        <v>5.06499639761802E-6</v>
      </c>
      <c r="H2487" s="5" t="s">
        <v>3462</v>
      </c>
    </row>
    <row r="2488" spans="1:8" x14ac:dyDescent="0.2">
      <c r="A2488" s="1" t="s">
        <v>2982</v>
      </c>
      <c r="B2488" s="1">
        <v>-0.36260218340084799</v>
      </c>
      <c r="C2488" s="1">
        <v>-0.525258324334546</v>
      </c>
      <c r="D2488" s="1">
        <v>-0.88786050773539504</v>
      </c>
      <c r="E2488" s="1">
        <v>6.9816045750658997</v>
      </c>
      <c r="F2488" s="1">
        <v>7.8318398772143794E-3</v>
      </c>
      <c r="G2488" s="1">
        <v>2.97126013877663E-2</v>
      </c>
      <c r="H2488" s="5" t="s">
        <v>3462</v>
      </c>
    </row>
    <row r="2489" spans="1:8" x14ac:dyDescent="0.2">
      <c r="A2489" s="1" t="s">
        <v>34</v>
      </c>
      <c r="B2489" s="1">
        <v>-9.5450379848990892</v>
      </c>
      <c r="C2489" s="1">
        <v>-0.95411185667578502</v>
      </c>
      <c r="D2489" s="1">
        <v>-10.4991498415749</v>
      </c>
      <c r="E2489" s="1">
        <v>4.1477289903729604</v>
      </c>
      <c r="F2489" s="2">
        <v>5.7128721836348501E-28</v>
      </c>
      <c r="G2489" s="2">
        <v>2.1514676643568902E-25</v>
      </c>
      <c r="H2489" s="5" t="s">
        <v>3462</v>
      </c>
    </row>
    <row r="2490" spans="1:8" x14ac:dyDescent="0.2">
      <c r="A2490" s="1" t="s">
        <v>2086</v>
      </c>
      <c r="B2490" s="1">
        <v>-0.89794976609414001</v>
      </c>
      <c r="C2490" s="1">
        <v>-0.67946633802160195</v>
      </c>
      <c r="D2490" s="1">
        <v>-1.57741610411574</v>
      </c>
      <c r="E2490" s="1">
        <v>4.1830305260702296</v>
      </c>
      <c r="F2490" s="1">
        <v>1.45138459876373E-3</v>
      </c>
      <c r="G2490" s="1">
        <v>7.8721762826848701E-3</v>
      </c>
      <c r="H2490" s="5" t="s">
        <v>3462</v>
      </c>
    </row>
    <row r="2491" spans="1:8" x14ac:dyDescent="0.2">
      <c r="A2491" s="1" t="s">
        <v>2346</v>
      </c>
      <c r="B2491" s="1">
        <v>-0.36979907387949601</v>
      </c>
      <c r="C2491" s="1">
        <v>-2.5955523029945899</v>
      </c>
      <c r="D2491" s="1">
        <v>-2.9653513768740898</v>
      </c>
      <c r="E2491" s="1">
        <v>1.1228634086710101</v>
      </c>
      <c r="F2491" s="1">
        <v>2.59179903979237E-3</v>
      </c>
      <c r="G2491" s="1">
        <v>1.25030510467866E-2</v>
      </c>
      <c r="H2491" s="5" t="s">
        <v>3462</v>
      </c>
    </row>
    <row r="2492" spans="1:8" x14ac:dyDescent="0.2">
      <c r="A2492" s="1" t="s">
        <v>490</v>
      </c>
      <c r="B2492" s="1">
        <v>-2.16357313612487</v>
      </c>
      <c r="C2492" s="1">
        <v>-0.61047745921400498</v>
      </c>
      <c r="D2492" s="1">
        <v>-2.7740505953388799</v>
      </c>
      <c r="E2492" s="1">
        <v>3.2329154922317</v>
      </c>
      <c r="F2492" s="2">
        <v>2.5660764309649499E-7</v>
      </c>
      <c r="G2492" s="2">
        <v>5.9653357030950599E-6</v>
      </c>
      <c r="H2492" s="5" t="s">
        <v>3462</v>
      </c>
    </row>
    <row r="2493" spans="1:8" x14ac:dyDescent="0.2">
      <c r="A2493" s="1" t="s">
        <v>73</v>
      </c>
      <c r="B2493" s="1">
        <v>-1.5795496225141299</v>
      </c>
      <c r="C2493" s="1">
        <v>-1.3063274904957101</v>
      </c>
      <c r="D2493" s="1">
        <v>-2.88587711300984</v>
      </c>
      <c r="E2493" s="1">
        <v>6.3397198529477601</v>
      </c>
      <c r="F2493" s="2">
        <v>3.0446725874440498E-19</v>
      </c>
      <c r="G2493" s="2">
        <v>4.9853204192670802E-17</v>
      </c>
      <c r="H2493" s="5" t="s">
        <v>3462</v>
      </c>
    </row>
    <row r="2494" spans="1:8" x14ac:dyDescent="0.2">
      <c r="A2494" s="1" t="s">
        <v>2465</v>
      </c>
      <c r="B2494" s="1">
        <v>-0.22921993935712501</v>
      </c>
      <c r="C2494" s="1">
        <v>-0.733112535108142</v>
      </c>
      <c r="D2494" s="1">
        <v>-0.96233247446526704</v>
      </c>
      <c r="E2494" s="1">
        <v>5.1214978371955597</v>
      </c>
      <c r="F2494" s="1">
        <v>3.3514747964809499E-3</v>
      </c>
      <c r="G2494" s="1">
        <v>1.53797572098464E-2</v>
      </c>
      <c r="H2494" s="5" t="s">
        <v>3462</v>
      </c>
    </row>
    <row r="2495" spans="1:8" x14ac:dyDescent="0.2">
      <c r="A2495" s="1" t="s">
        <v>721</v>
      </c>
      <c r="B2495" s="1">
        <v>-9.3233776462262306</v>
      </c>
      <c r="C2495" s="1">
        <v>-0.70266042315224198</v>
      </c>
      <c r="D2495" s="1">
        <v>-10.026038069378499</v>
      </c>
      <c r="E2495" s="1">
        <v>2.9493794911024498</v>
      </c>
      <c r="F2495" s="2">
        <v>4.0166144399017599E-6</v>
      </c>
      <c r="G2495" s="2">
        <v>6.3330626955815204E-5</v>
      </c>
      <c r="H2495" s="5" t="s">
        <v>3462</v>
      </c>
    </row>
    <row r="2496" spans="1:8" x14ac:dyDescent="0.2">
      <c r="A2496" s="1" t="s">
        <v>2173</v>
      </c>
      <c r="B2496" s="1">
        <v>-0.93568929122143696</v>
      </c>
      <c r="C2496" s="1">
        <v>-0.166049156301317</v>
      </c>
      <c r="D2496" s="1">
        <v>-1.1017384475227501</v>
      </c>
      <c r="E2496" s="1">
        <v>6.8296368046187599</v>
      </c>
      <c r="F2496" s="1">
        <v>1.7132527482434799E-3</v>
      </c>
      <c r="G2496" s="1">
        <v>8.9240800136721199E-3</v>
      </c>
      <c r="H2496" s="5" t="s">
        <v>3462</v>
      </c>
    </row>
    <row r="2497" spans="1:8" x14ac:dyDescent="0.2">
      <c r="A2497" s="1" t="s">
        <v>1157</v>
      </c>
      <c r="B2497" s="1">
        <v>-4.5999058809395796</v>
      </c>
      <c r="C2497" s="1">
        <v>-1.3891252020120799</v>
      </c>
      <c r="D2497" s="1">
        <v>-5.9890310829516604</v>
      </c>
      <c r="E2497" s="1">
        <v>1.6767096502729899</v>
      </c>
      <c r="F2497" s="2">
        <v>6.2092646487837399E-5</v>
      </c>
      <c r="G2497" s="1">
        <v>6.0843254121386605E-4</v>
      </c>
      <c r="H2497" s="5" t="s">
        <v>3462</v>
      </c>
    </row>
    <row r="2498" spans="1:8" x14ac:dyDescent="0.2">
      <c r="A2498" s="1" t="s">
        <v>2518</v>
      </c>
      <c r="B2498" s="1">
        <v>-0.48209948081028398</v>
      </c>
      <c r="C2498" s="1">
        <v>-1.70319433612153</v>
      </c>
      <c r="D2498" s="1">
        <v>-2.1852938169318201</v>
      </c>
      <c r="E2498" s="1">
        <v>1.8539088715332801</v>
      </c>
      <c r="F2498" s="1">
        <v>3.6823607263816601E-3</v>
      </c>
      <c r="G2498" s="1">
        <v>1.6548652142665099E-2</v>
      </c>
      <c r="H2498" s="5" t="s">
        <v>3462</v>
      </c>
    </row>
    <row r="2499" spans="1:8" x14ac:dyDescent="0.2">
      <c r="A2499" s="1" t="s">
        <v>2122</v>
      </c>
      <c r="B2499" s="1">
        <v>-0.123579299365142</v>
      </c>
      <c r="C2499" s="1">
        <v>-0.72308355313686401</v>
      </c>
      <c r="D2499" s="1">
        <v>-0.84666285250200601</v>
      </c>
      <c r="E2499" s="1">
        <v>7.07727237183048</v>
      </c>
      <c r="F2499" s="1">
        <v>1.5542192425713501E-3</v>
      </c>
      <c r="G2499" s="1">
        <v>8.2906369228381103E-3</v>
      </c>
      <c r="H2499" s="5" t="s">
        <v>3462</v>
      </c>
    </row>
    <row r="2500" spans="1:8" x14ac:dyDescent="0.2">
      <c r="A2500" s="1" t="s">
        <v>1066</v>
      </c>
      <c r="B2500" s="1">
        <v>-5.9541813988787098</v>
      </c>
      <c r="C2500" s="1">
        <v>-0.12751721597134</v>
      </c>
      <c r="D2500" s="1">
        <v>-6.0816986148500503</v>
      </c>
      <c r="E2500" s="1">
        <v>3.4020720067953598</v>
      </c>
      <c r="F2500" s="2">
        <v>3.9608287203025797E-5</v>
      </c>
      <c r="G2500" s="1">
        <v>4.2136951866269802E-4</v>
      </c>
      <c r="H2500" s="5" t="s">
        <v>3462</v>
      </c>
    </row>
    <row r="2501" spans="1:8" x14ac:dyDescent="0.2">
      <c r="A2501" s="1" t="s">
        <v>1567</v>
      </c>
      <c r="B2501" s="1">
        <v>-1.12298261085207</v>
      </c>
      <c r="C2501" s="1">
        <v>-0.67594112498087799</v>
      </c>
      <c r="D2501" s="1">
        <v>-1.79892373583294</v>
      </c>
      <c r="E2501" s="1">
        <v>4.1659766407709302</v>
      </c>
      <c r="F2501" s="1">
        <v>3.1267796790705201E-4</v>
      </c>
      <c r="G2501" s="1">
        <v>2.26016358375807E-3</v>
      </c>
      <c r="H2501" s="5" t="s">
        <v>3462</v>
      </c>
    </row>
    <row r="2502" spans="1:8" x14ac:dyDescent="0.2">
      <c r="A2502" s="1" t="s">
        <v>2776</v>
      </c>
      <c r="B2502" s="1">
        <v>-0.19399145526507</v>
      </c>
      <c r="C2502" s="1">
        <v>-0.38889368551467102</v>
      </c>
      <c r="D2502" s="1">
        <v>-0.58288514077974096</v>
      </c>
      <c r="E2502" s="1">
        <v>10.1852169240063</v>
      </c>
      <c r="F2502" s="1">
        <v>5.5797243959509702E-3</v>
      </c>
      <c r="G2502" s="1">
        <v>2.2741603977436499E-2</v>
      </c>
      <c r="H2502" s="5" t="s">
        <v>3462</v>
      </c>
    </row>
    <row r="2503" spans="1:8" x14ac:dyDescent="0.2">
      <c r="A2503" s="1" t="s">
        <v>1053</v>
      </c>
      <c r="B2503" s="1">
        <v>-0.108195697132329</v>
      </c>
      <c r="C2503" s="1">
        <v>-0.89671750013921303</v>
      </c>
      <c r="D2503" s="1">
        <v>-1.0049131972715399</v>
      </c>
      <c r="E2503" s="1">
        <v>9.0212133086806308</v>
      </c>
      <c r="F2503" s="2">
        <v>3.6420213854316898E-5</v>
      </c>
      <c r="G2503" s="1">
        <v>3.9225507733658E-4</v>
      </c>
      <c r="H2503" s="5" t="s">
        <v>3462</v>
      </c>
    </row>
    <row r="2504" spans="1:8" x14ac:dyDescent="0.2">
      <c r="A2504" s="1" t="s">
        <v>2692</v>
      </c>
      <c r="B2504" s="1">
        <v>-2.2601292426762498</v>
      </c>
      <c r="C2504" s="1">
        <v>-5.0623216528461398E-2</v>
      </c>
      <c r="D2504" s="1">
        <v>-2.3107524592047102</v>
      </c>
      <c r="E2504" s="1">
        <v>2.04474211058649</v>
      </c>
      <c r="F2504" s="1">
        <v>4.8018997078148797E-3</v>
      </c>
      <c r="G2504" s="1">
        <v>2.01829847094094E-2</v>
      </c>
      <c r="H2504" s="5" t="s">
        <v>3462</v>
      </c>
    </row>
    <row r="2505" spans="1:8" x14ac:dyDescent="0.2">
      <c r="A2505" s="1" t="s">
        <v>1365</v>
      </c>
      <c r="B2505" s="1">
        <v>-10.156753071861599</v>
      </c>
      <c r="C2505" s="1">
        <v>-0.87485322305199997</v>
      </c>
      <c r="D2505" s="1">
        <v>-11.031606294913599</v>
      </c>
      <c r="E2505" s="1">
        <v>4.6764913997640702</v>
      </c>
      <c r="F2505" s="1">
        <v>1.5223058562902899E-4</v>
      </c>
      <c r="G2505" s="1">
        <v>1.2637040091379699E-3</v>
      </c>
      <c r="H2505" s="5" t="s">
        <v>3462</v>
      </c>
    </row>
    <row r="2506" spans="1:8" x14ac:dyDescent="0.2">
      <c r="A2506" s="1" t="s">
        <v>1609</v>
      </c>
      <c r="B2506" s="1">
        <v>-0.29089765435618598</v>
      </c>
      <c r="C2506" s="1">
        <v>-0.96163714675034295</v>
      </c>
      <c r="D2506" s="1">
        <v>-1.25253480110653</v>
      </c>
      <c r="E2506" s="1">
        <v>5.0457150620822802</v>
      </c>
      <c r="F2506" s="1">
        <v>3.5554836430134101E-4</v>
      </c>
      <c r="G2506" s="1">
        <v>2.5027946541287E-3</v>
      </c>
      <c r="H2506" s="5" t="s">
        <v>3462</v>
      </c>
    </row>
    <row r="2507" spans="1:8" x14ac:dyDescent="0.2">
      <c r="A2507" s="1" t="s">
        <v>2508</v>
      </c>
      <c r="B2507" s="1">
        <v>-0.56443466207820703</v>
      </c>
      <c r="C2507" s="1">
        <v>-0.49104272939759602</v>
      </c>
      <c r="D2507" s="1">
        <v>-1.0554773914758</v>
      </c>
      <c r="E2507" s="1">
        <v>5.9767024289127502</v>
      </c>
      <c r="F2507" s="1">
        <v>3.59901342173399E-3</v>
      </c>
      <c r="G2507" s="1">
        <v>1.6238679568191101E-2</v>
      </c>
      <c r="H2507" s="5" t="s">
        <v>3462</v>
      </c>
    </row>
    <row r="2508" spans="1:8" x14ac:dyDescent="0.2">
      <c r="A2508" s="1" t="s">
        <v>2071</v>
      </c>
      <c r="B2508" s="1">
        <v>-1.6909651287518701</v>
      </c>
      <c r="C2508" s="1">
        <v>-0.41284302794675998</v>
      </c>
      <c r="D2508" s="1">
        <v>-2.10380815669863</v>
      </c>
      <c r="E2508" s="1">
        <v>5.2858876691811902</v>
      </c>
      <c r="F2508" s="1">
        <v>1.4196327262225E-3</v>
      </c>
      <c r="G2508" s="1">
        <v>7.7623779690425996E-3</v>
      </c>
      <c r="H2508" s="5" t="s">
        <v>3462</v>
      </c>
    </row>
    <row r="2509" spans="1:8" x14ac:dyDescent="0.2">
      <c r="A2509" s="1" t="s">
        <v>2726</v>
      </c>
      <c r="B2509" s="1">
        <v>-0.63008709166631105</v>
      </c>
      <c r="C2509" s="1">
        <v>-0.87544025415006799</v>
      </c>
      <c r="D2509" s="1">
        <v>-1.50552734581638</v>
      </c>
      <c r="E2509" s="1">
        <v>4.4714146920487696</v>
      </c>
      <c r="F2509" s="1">
        <v>5.0934261705282199E-3</v>
      </c>
      <c r="G2509" s="1">
        <v>2.1140899660039601E-2</v>
      </c>
      <c r="H2509" s="5" t="s">
        <v>3462</v>
      </c>
    </row>
    <row r="2510" spans="1:8" x14ac:dyDescent="0.2">
      <c r="A2510" s="1" t="s">
        <v>222</v>
      </c>
      <c r="B2510" s="1">
        <v>-3.2842108734752</v>
      </c>
      <c r="C2510" s="1">
        <v>-2.0372085360218302</v>
      </c>
      <c r="D2510" s="1">
        <v>-5.3214194094970297</v>
      </c>
      <c r="E2510" s="1">
        <v>2.6032628295339699</v>
      </c>
      <c r="F2510" s="2">
        <v>2.3554045076210299E-10</v>
      </c>
      <c r="G2510" s="2">
        <v>1.2207045929863499E-8</v>
      </c>
      <c r="H2510" s="5" t="s">
        <v>3462</v>
      </c>
    </row>
    <row r="2511" spans="1:8" x14ac:dyDescent="0.2">
      <c r="A2511" s="1" t="s">
        <v>871</v>
      </c>
      <c r="B2511" s="1">
        <v>-1.1145166904826</v>
      </c>
      <c r="C2511" s="1">
        <v>-0.325483009523029</v>
      </c>
      <c r="D2511" s="1">
        <v>-1.4399997000056299</v>
      </c>
      <c r="E2511" s="1">
        <v>6.0066125791238303</v>
      </c>
      <c r="F2511" s="2">
        <v>1.26980142170837E-5</v>
      </c>
      <c r="G2511" s="1">
        <v>1.6535805813554499E-4</v>
      </c>
      <c r="H2511" s="5" t="s">
        <v>3462</v>
      </c>
    </row>
    <row r="2512" spans="1:8" x14ac:dyDescent="0.2">
      <c r="A2512" s="1" t="s">
        <v>2948</v>
      </c>
      <c r="B2512" s="1">
        <v>-0.55881417938457201</v>
      </c>
      <c r="C2512" s="1">
        <v>-1.0819712191875801</v>
      </c>
      <c r="D2512" s="1">
        <v>-1.6407853985721499</v>
      </c>
      <c r="E2512" s="1">
        <v>3.2087397269269902</v>
      </c>
      <c r="F2512" s="1">
        <v>7.4746120744270603E-3</v>
      </c>
      <c r="G2512" s="1">
        <v>2.8684839407906601E-2</v>
      </c>
      <c r="H2512" s="5" t="s">
        <v>3462</v>
      </c>
    </row>
    <row r="2513" spans="1:8" x14ac:dyDescent="0.2">
      <c r="A2513" s="1" t="s">
        <v>1842</v>
      </c>
      <c r="B2513" s="1">
        <v>-1.4713198188644301</v>
      </c>
      <c r="C2513" s="1">
        <v>-1.38603626606704</v>
      </c>
      <c r="D2513" s="1">
        <v>-2.8573560849314701</v>
      </c>
      <c r="E2513" s="1">
        <v>2.4694956360625899</v>
      </c>
      <c r="F2513" s="1">
        <v>7.5105168904819695E-4</v>
      </c>
      <c r="G2513" s="1">
        <v>4.6166387284366298E-3</v>
      </c>
      <c r="H2513" s="5" t="s">
        <v>3462</v>
      </c>
    </row>
    <row r="2514" spans="1:8" x14ac:dyDescent="0.2">
      <c r="A2514" s="1" t="s">
        <v>2792</v>
      </c>
      <c r="B2514" s="1">
        <v>-0.36911781185859699</v>
      </c>
      <c r="C2514" s="1">
        <v>-0.78056941887180797</v>
      </c>
      <c r="D2514" s="1">
        <v>-1.1496872307304</v>
      </c>
      <c r="E2514" s="1">
        <v>4.5096339028476802</v>
      </c>
      <c r="F2514" s="1">
        <v>5.7104707102642802E-3</v>
      </c>
      <c r="G2514" s="1">
        <v>2.3140924707520001E-2</v>
      </c>
      <c r="H2514" s="5" t="s">
        <v>3462</v>
      </c>
    </row>
    <row r="2515" spans="1:8" x14ac:dyDescent="0.2">
      <c r="A2515" s="1" t="s">
        <v>706</v>
      </c>
      <c r="B2515" s="1">
        <v>-0.92914829555655098</v>
      </c>
      <c r="C2515" s="1">
        <v>-4.51778740144715E-2</v>
      </c>
      <c r="D2515" s="1">
        <v>-0.97432616957102303</v>
      </c>
      <c r="E2515" s="1">
        <v>7.0071886897792304</v>
      </c>
      <c r="F2515" s="2">
        <v>3.6497260707989099E-6</v>
      </c>
      <c r="G2515" s="2">
        <v>5.8696080010707703E-5</v>
      </c>
      <c r="H2515" s="5" t="s">
        <v>3462</v>
      </c>
    </row>
    <row r="2516" spans="1:8" x14ac:dyDescent="0.2">
      <c r="A2516" s="1" t="s">
        <v>3394</v>
      </c>
      <c r="B2516" s="1">
        <v>-1.0601094404464799</v>
      </c>
      <c r="C2516" s="1">
        <v>-0.28922651834945101</v>
      </c>
      <c r="D2516" s="1">
        <v>-1.3493359587959299</v>
      </c>
      <c r="E2516" s="1">
        <v>4.8796162089588204</v>
      </c>
      <c r="F2516" s="1">
        <v>1.3865134965529101E-2</v>
      </c>
      <c r="G2516" s="1">
        <v>4.6181690695916197E-2</v>
      </c>
      <c r="H2516" s="5" t="s">
        <v>3462</v>
      </c>
    </row>
    <row r="2517" spans="1:8" x14ac:dyDescent="0.2">
      <c r="A2517" s="1" t="s">
        <v>827</v>
      </c>
      <c r="B2517" s="1">
        <v>-9.4673846305202094</v>
      </c>
      <c r="C2517" s="1">
        <v>-3.8040106817610901</v>
      </c>
      <c r="D2517" s="1">
        <v>-13.2713953122813</v>
      </c>
      <c r="E2517" s="1">
        <v>5.7000644327851102</v>
      </c>
      <c r="F2517" s="2">
        <v>9.0497882912793499E-6</v>
      </c>
      <c r="G2517" s="1">
        <v>1.2423391022463399E-4</v>
      </c>
      <c r="H2517" s="5" t="s">
        <v>3462</v>
      </c>
    </row>
    <row r="2518" spans="1:8" x14ac:dyDescent="0.2">
      <c r="A2518" s="1" t="s">
        <v>3131</v>
      </c>
      <c r="B2518" s="1">
        <v>-0.59644389680478704</v>
      </c>
      <c r="C2518" s="1">
        <v>-0.31873558288244203</v>
      </c>
      <c r="D2518" s="1">
        <v>-0.91517947968722901</v>
      </c>
      <c r="E2518" s="1">
        <v>7.5316339773642804</v>
      </c>
      <c r="F2518" s="1">
        <v>9.6922856580219496E-3</v>
      </c>
      <c r="G2518" s="1">
        <v>3.5018689915040598E-2</v>
      </c>
      <c r="H2518" s="5" t="s">
        <v>3462</v>
      </c>
    </row>
    <row r="2519" spans="1:8" x14ac:dyDescent="0.2">
      <c r="A2519" s="1" t="s">
        <v>1463</v>
      </c>
      <c r="B2519" s="1">
        <v>-3.0375828114700201E-2</v>
      </c>
      <c r="C2519" s="1">
        <v>-3.4744118831694202</v>
      </c>
      <c r="D2519" s="1">
        <v>-3.5047877112841199</v>
      </c>
      <c r="E2519" s="1">
        <v>1.3688501328820799</v>
      </c>
      <c r="F2519" s="1">
        <v>2.26285412925263E-4</v>
      </c>
      <c r="G2519" s="1">
        <v>1.75227730995862E-3</v>
      </c>
      <c r="H2519" s="5" t="s">
        <v>3462</v>
      </c>
    </row>
    <row r="2520" spans="1:8" x14ac:dyDescent="0.2">
      <c r="A2520" s="1" t="s">
        <v>1184</v>
      </c>
      <c r="B2520" s="1">
        <v>-0.241107660114109</v>
      </c>
      <c r="C2520" s="1">
        <v>-0.69922540342244399</v>
      </c>
      <c r="D2520" s="1">
        <v>-0.94033306353655299</v>
      </c>
      <c r="E2520" s="1">
        <v>7.3936399711991498</v>
      </c>
      <c r="F2520" s="2">
        <v>7.0856966524435397E-5</v>
      </c>
      <c r="G2520" s="1">
        <v>6.7842543033311102E-4</v>
      </c>
      <c r="H2520" s="5" t="s">
        <v>3462</v>
      </c>
    </row>
    <row r="2521" spans="1:8" x14ac:dyDescent="0.2">
      <c r="A2521" s="1" t="s">
        <v>61</v>
      </c>
      <c r="B2521" s="1">
        <v>-8.8891933636142895</v>
      </c>
      <c r="C2521" s="1">
        <v>-2.0008019029706499</v>
      </c>
      <c r="D2521" s="1">
        <v>-10.889995266584901</v>
      </c>
      <c r="E2521" s="1">
        <v>4.2552974307310798</v>
      </c>
      <c r="F2521" s="2">
        <v>1.6708371893839499E-20</v>
      </c>
      <c r="G2521" s="2">
        <v>3.25467561476895E-18</v>
      </c>
      <c r="H2521" s="5" t="s">
        <v>3462</v>
      </c>
    </row>
    <row r="2522" spans="1:8" x14ac:dyDescent="0.2">
      <c r="A2522" s="1" t="s">
        <v>261</v>
      </c>
      <c r="B2522" s="1">
        <v>-2.4152930587694001</v>
      </c>
      <c r="C2522" s="1">
        <v>-2.1419786729007702</v>
      </c>
      <c r="D2522" s="1">
        <v>-4.5572717316701699</v>
      </c>
      <c r="E2522" s="1">
        <v>3.1320356382270602</v>
      </c>
      <c r="F2522" s="2">
        <v>1.06854054492913E-9</v>
      </c>
      <c r="G2522" s="2">
        <v>4.6974206523771499E-8</v>
      </c>
      <c r="H2522" s="5" t="s">
        <v>3462</v>
      </c>
    </row>
    <row r="2523" spans="1:8" x14ac:dyDescent="0.2">
      <c r="A2523" s="1" t="s">
        <v>3270</v>
      </c>
      <c r="B2523" s="1">
        <v>-0.68746862641718798</v>
      </c>
      <c r="C2523" s="1">
        <v>-0.39800627236936698</v>
      </c>
      <c r="D2523" s="1">
        <v>-1.0854748987865499</v>
      </c>
      <c r="E2523" s="1">
        <v>5.5541668021719097</v>
      </c>
      <c r="F2523" s="1">
        <v>1.1749202045426999E-2</v>
      </c>
      <c r="G2523" s="1">
        <v>4.0648568620632299E-2</v>
      </c>
      <c r="H2523" s="5" t="s">
        <v>3462</v>
      </c>
    </row>
    <row r="2524" spans="1:8" x14ac:dyDescent="0.2">
      <c r="A2524" s="1" t="s">
        <v>2818</v>
      </c>
      <c r="B2524" s="1">
        <v>-2.8089728252069199</v>
      </c>
      <c r="C2524" s="1">
        <v>-0.86259930387502404</v>
      </c>
      <c r="D2524" s="1">
        <v>-3.6715721290819401</v>
      </c>
      <c r="E2524" s="1">
        <v>2.36388119488835</v>
      </c>
      <c r="F2524" s="1">
        <v>5.9505391403788903E-3</v>
      </c>
      <c r="G2524" s="1">
        <v>2.3890970578536098E-2</v>
      </c>
      <c r="H2524" s="5" t="s">
        <v>3462</v>
      </c>
    </row>
    <row r="2525" spans="1:8" x14ac:dyDescent="0.2">
      <c r="A2525" s="1" t="s">
        <v>1315</v>
      </c>
      <c r="B2525" s="1">
        <v>-1.39474480236909</v>
      </c>
      <c r="C2525" s="1">
        <v>-0.191609766149134</v>
      </c>
      <c r="D2525" s="1">
        <v>-1.5863545685182201</v>
      </c>
      <c r="E2525" s="1">
        <v>4.9501596796813097</v>
      </c>
      <c r="F2525" s="1">
        <v>1.29955089597716E-4</v>
      </c>
      <c r="G2525" s="1">
        <v>1.11993333506864E-3</v>
      </c>
      <c r="H2525" s="5" t="s">
        <v>3462</v>
      </c>
    </row>
    <row r="2526" spans="1:8" x14ac:dyDescent="0.2">
      <c r="A2526" s="1" t="s">
        <v>2263</v>
      </c>
      <c r="B2526" s="1">
        <v>-0.62193370774155998</v>
      </c>
      <c r="C2526" s="1">
        <v>-0.25611343000256698</v>
      </c>
      <c r="D2526" s="1">
        <v>-0.87804713774412702</v>
      </c>
      <c r="E2526" s="1">
        <v>7.7867035120049897</v>
      </c>
      <c r="F2526" s="1">
        <v>2.1125447927716999E-3</v>
      </c>
      <c r="G2526" s="1">
        <v>1.05655294682313E-2</v>
      </c>
      <c r="H2526" s="5" t="s">
        <v>3462</v>
      </c>
    </row>
    <row r="2527" spans="1:8" x14ac:dyDescent="0.2">
      <c r="A2527" s="1" t="s">
        <v>2515</v>
      </c>
      <c r="B2527" s="1">
        <v>-0.243384686703354</v>
      </c>
      <c r="C2527" s="1">
        <v>-0.54706451328196104</v>
      </c>
      <c r="D2527" s="1">
        <v>-0.79044919998531604</v>
      </c>
      <c r="E2527" s="1">
        <v>7.6037982035493004</v>
      </c>
      <c r="F2527" s="1">
        <v>3.6688831809365799E-3</v>
      </c>
      <c r="G2527" s="1">
        <v>1.6507782627726598E-2</v>
      </c>
      <c r="H2527" s="5" t="s">
        <v>3462</v>
      </c>
    </row>
    <row r="2528" spans="1:8" x14ac:dyDescent="0.2">
      <c r="A2528" s="1" t="s">
        <v>1041</v>
      </c>
      <c r="B2528" s="1">
        <v>-8.4355224547081402</v>
      </c>
      <c r="C2528" s="1">
        <v>-1.3170576177439399</v>
      </c>
      <c r="D2528" s="1">
        <v>-9.7525800724520799</v>
      </c>
      <c r="E2528" s="1">
        <v>2.4691144144698902</v>
      </c>
      <c r="F2528" s="2">
        <v>3.4143488824206998E-5</v>
      </c>
      <c r="G2528" s="1">
        <v>3.7198952433547801E-4</v>
      </c>
      <c r="H2528" s="5" t="s">
        <v>3462</v>
      </c>
    </row>
    <row r="2529" spans="1:8" x14ac:dyDescent="0.2">
      <c r="A2529" s="1" t="s">
        <v>764</v>
      </c>
      <c r="B2529" s="1">
        <v>-0.89671941198610305</v>
      </c>
      <c r="C2529" s="1">
        <v>-1.2189707104579901</v>
      </c>
      <c r="D2529" s="1">
        <v>-2.1156901224440898</v>
      </c>
      <c r="E2529" s="1">
        <v>4.1479717569052701</v>
      </c>
      <c r="F2529" s="2">
        <v>5.3135260496217399E-6</v>
      </c>
      <c r="G2529" s="2">
        <v>7.8989759616613695E-5</v>
      </c>
      <c r="H2529" s="5" t="s">
        <v>3462</v>
      </c>
    </row>
    <row r="2530" spans="1:8" x14ac:dyDescent="0.2">
      <c r="A2530" s="1" t="s">
        <v>2752</v>
      </c>
      <c r="B2530" s="1">
        <v>-4.5092577953336201</v>
      </c>
      <c r="C2530" s="1">
        <v>-0.92406929968648199</v>
      </c>
      <c r="D2530" s="1">
        <v>-5.4333270950200996</v>
      </c>
      <c r="E2530" s="1">
        <v>1.3083087100781901</v>
      </c>
      <c r="F2530" s="1">
        <v>5.3633590323445904E-3</v>
      </c>
      <c r="G2530" s="1">
        <v>2.2043888352666199E-2</v>
      </c>
      <c r="H2530" s="5" t="s">
        <v>3462</v>
      </c>
    </row>
    <row r="2531" spans="1:8" x14ac:dyDescent="0.2">
      <c r="A2531" s="1" t="s">
        <v>1106</v>
      </c>
      <c r="B2531" s="1">
        <v>-0.15369506139052799</v>
      </c>
      <c r="C2531" s="1">
        <v>-0.81277832986878595</v>
      </c>
      <c r="D2531" s="1">
        <v>-0.96647339125931497</v>
      </c>
      <c r="E2531" s="1">
        <v>8.2709896729090797</v>
      </c>
      <c r="F2531" s="2">
        <v>4.9521180926003301E-5</v>
      </c>
      <c r="G2531" s="1">
        <v>5.0770444836840695E-4</v>
      </c>
      <c r="H2531" s="5" t="s">
        <v>3462</v>
      </c>
    </row>
    <row r="2532" spans="1:8" x14ac:dyDescent="0.2">
      <c r="A2532" s="1" t="s">
        <v>403</v>
      </c>
      <c r="B2532" s="1">
        <v>-3.13506840947261</v>
      </c>
      <c r="C2532" s="1">
        <v>-2.4753598374122499</v>
      </c>
      <c r="D2532" s="1">
        <v>-5.6104282468848696</v>
      </c>
      <c r="E2532" s="1">
        <v>3.1801876006466401</v>
      </c>
      <c r="F2532" s="2">
        <v>5.9259964049633098E-8</v>
      </c>
      <c r="G2532" s="2">
        <v>1.67580731571344E-6</v>
      </c>
      <c r="H2532" s="5" t="s">
        <v>3462</v>
      </c>
    </row>
    <row r="2533" spans="1:8" x14ac:dyDescent="0.2">
      <c r="A2533" s="1" t="s">
        <v>418</v>
      </c>
      <c r="B2533" s="1">
        <v>-5.0744702190478197</v>
      </c>
      <c r="C2533" s="1">
        <v>-0.44825906102160601</v>
      </c>
      <c r="D2533" s="1">
        <v>-5.5227292800694299</v>
      </c>
      <c r="E2533" s="1">
        <v>1.07449064128578</v>
      </c>
      <c r="F2533" s="2">
        <v>7.0943216810737895E-8</v>
      </c>
      <c r="G2533" s="2">
        <v>1.9360301051394102E-6</v>
      </c>
      <c r="H2533" s="5" t="s">
        <v>3462</v>
      </c>
    </row>
    <row r="2534" spans="1:8" x14ac:dyDescent="0.2">
      <c r="A2534" s="1" t="s">
        <v>1252</v>
      </c>
      <c r="B2534" s="1">
        <v>-9.7376799836773191</v>
      </c>
      <c r="C2534" s="1">
        <v>-0.21988778592838301</v>
      </c>
      <c r="D2534" s="1">
        <v>-9.9575677696056992</v>
      </c>
      <c r="E2534" s="1">
        <v>3.87366275890491</v>
      </c>
      <c r="F2534" s="2">
        <v>9.7067632176395593E-5</v>
      </c>
      <c r="G2534" s="1">
        <v>8.7847867232454101E-4</v>
      </c>
      <c r="H2534" s="5" t="s">
        <v>3462</v>
      </c>
    </row>
    <row r="2535" spans="1:8" x14ac:dyDescent="0.2">
      <c r="A2535" s="1" t="s">
        <v>1047</v>
      </c>
      <c r="B2535" s="1">
        <v>-5.5040752213823003</v>
      </c>
      <c r="C2535" s="1">
        <v>-9.7223205729909008E-3</v>
      </c>
      <c r="D2535" s="1">
        <v>-5.5137975419552898</v>
      </c>
      <c r="E2535" s="1">
        <v>3.3307662419590298</v>
      </c>
      <c r="F2535" s="2">
        <v>3.5240851724135002E-5</v>
      </c>
      <c r="G2535" s="1">
        <v>3.8173647438089902E-4</v>
      </c>
      <c r="H2535" s="5" t="s">
        <v>3462</v>
      </c>
    </row>
    <row r="2536" spans="1:8" x14ac:dyDescent="0.2">
      <c r="A2536" s="1" t="s">
        <v>909</v>
      </c>
      <c r="B2536" s="1">
        <v>-1.12614766259497</v>
      </c>
      <c r="C2536" s="1">
        <v>-1.05899971110668</v>
      </c>
      <c r="D2536" s="1">
        <v>-2.1851473737016498</v>
      </c>
      <c r="E2536" s="1">
        <v>3.3612319609363701</v>
      </c>
      <c r="F2536" s="2">
        <v>1.6491402335520401E-5</v>
      </c>
      <c r="G2536" s="1">
        <v>2.0602521591972099E-4</v>
      </c>
      <c r="H2536" s="5" t="s">
        <v>3462</v>
      </c>
    </row>
    <row r="2537" spans="1:8" x14ac:dyDescent="0.2">
      <c r="A2537" s="1" t="s">
        <v>580</v>
      </c>
      <c r="B2537" s="1">
        <v>-0.73929053182045301</v>
      </c>
      <c r="C2537" s="1">
        <v>-1.39003119264362</v>
      </c>
      <c r="D2537" s="1">
        <v>-2.1293217244640799</v>
      </c>
      <c r="E2537" s="1">
        <v>6.00959627564594</v>
      </c>
      <c r="F2537" s="2">
        <v>9.0128751975860799E-7</v>
      </c>
      <c r="G2537" s="2">
        <v>1.76477407248401E-5</v>
      </c>
      <c r="H2537" s="5" t="s">
        <v>3462</v>
      </c>
    </row>
    <row r="2538" spans="1:8" x14ac:dyDescent="0.2">
      <c r="A2538" s="1" t="s">
        <v>1789</v>
      </c>
      <c r="B2538" s="1">
        <v>-0.11489411318900999</v>
      </c>
      <c r="C2538" s="1">
        <v>-3.4044252056080402</v>
      </c>
      <c r="D2538" s="1">
        <v>-3.51931931879705</v>
      </c>
      <c r="E2538" s="1">
        <v>1.6825138049834301</v>
      </c>
      <c r="F2538" s="1">
        <v>6.3347961898767204E-4</v>
      </c>
      <c r="G2538" s="1">
        <v>4.0095533531219699E-3</v>
      </c>
      <c r="H2538" s="5" t="s">
        <v>3462</v>
      </c>
    </row>
    <row r="2539" spans="1:8" x14ac:dyDescent="0.2">
      <c r="A2539" s="1" t="s">
        <v>2988</v>
      </c>
      <c r="B2539" s="1">
        <v>-0.180053740280672</v>
      </c>
      <c r="C2539" s="1">
        <v>-1.0554828515558199</v>
      </c>
      <c r="D2539" s="1">
        <v>-1.23553659183649</v>
      </c>
      <c r="E2539" s="1">
        <v>5.8317707453216698</v>
      </c>
      <c r="F2539" s="1">
        <v>7.8775068365316194E-3</v>
      </c>
      <c r="G2539" s="1">
        <v>2.9825761474240702E-2</v>
      </c>
      <c r="H2539" s="5" t="s">
        <v>3462</v>
      </c>
    </row>
    <row r="2540" spans="1:8" x14ac:dyDescent="0.2">
      <c r="A2540" s="1" t="s">
        <v>527</v>
      </c>
      <c r="B2540" s="1">
        <v>-0.83645094575423995</v>
      </c>
      <c r="C2540" s="1">
        <v>-0.410764308645645</v>
      </c>
      <c r="D2540" s="1">
        <v>-1.24721525439989</v>
      </c>
      <c r="E2540" s="1">
        <v>7.4938809592344304</v>
      </c>
      <c r="F2540" s="2">
        <v>4.4191536106415601E-7</v>
      </c>
      <c r="G2540" s="2">
        <v>9.54638575392511E-6</v>
      </c>
      <c r="H2540" s="5" t="s">
        <v>3462</v>
      </c>
    </row>
    <row r="2541" spans="1:8" x14ac:dyDescent="0.2">
      <c r="A2541" s="1" t="s">
        <v>248</v>
      </c>
      <c r="B2541" s="1">
        <v>-3.6782811988769599</v>
      </c>
      <c r="C2541" s="1">
        <v>-2.5917223810780099</v>
      </c>
      <c r="D2541" s="1">
        <v>-6.2700035799549703</v>
      </c>
      <c r="E2541" s="1">
        <v>1.87557324198024</v>
      </c>
      <c r="F2541" s="2">
        <v>7.2732714827451802E-10</v>
      </c>
      <c r="G2541" s="2">
        <v>3.3444471672299903E-8</v>
      </c>
      <c r="H2541" s="5" t="s">
        <v>3462</v>
      </c>
    </row>
    <row r="2542" spans="1:8" x14ac:dyDescent="0.2">
      <c r="A2542" s="1" t="s">
        <v>1521</v>
      </c>
      <c r="B2542" s="1">
        <v>-0.95864239482910696</v>
      </c>
      <c r="C2542" s="1">
        <v>-0.31059666753382598</v>
      </c>
      <c r="D2542" s="1">
        <v>-1.2692390623629299</v>
      </c>
      <c r="E2542" s="1">
        <v>7.8732971947912596</v>
      </c>
      <c r="F2542" s="1">
        <v>2.70285155318868E-4</v>
      </c>
      <c r="G2542" s="1">
        <v>2.0105268038190498E-3</v>
      </c>
      <c r="H2542" s="5" t="s">
        <v>3462</v>
      </c>
    </row>
    <row r="2543" spans="1:8" x14ac:dyDescent="0.2">
      <c r="A2543" s="1" t="s">
        <v>2699</v>
      </c>
      <c r="B2543" s="1">
        <v>-3.1084817952708401</v>
      </c>
      <c r="C2543" s="1">
        <v>-0.67285849687785004</v>
      </c>
      <c r="D2543" s="1">
        <v>-3.7813402921486898</v>
      </c>
      <c r="E2543" s="1">
        <v>0.44133808587585499</v>
      </c>
      <c r="F2543" s="1">
        <v>4.8755262759505903E-3</v>
      </c>
      <c r="G2543" s="1">
        <v>2.0439219245153899E-2</v>
      </c>
      <c r="H2543" s="5" t="s">
        <v>3462</v>
      </c>
    </row>
    <row r="2544" spans="1:8" x14ac:dyDescent="0.2">
      <c r="A2544" s="1" t="s">
        <v>3425</v>
      </c>
      <c r="B2544" s="1">
        <v>-1.6921910660077399</v>
      </c>
      <c r="C2544" s="1">
        <v>-0.26966437562055001</v>
      </c>
      <c r="D2544" s="1">
        <v>-1.9618554416282901</v>
      </c>
      <c r="E2544" s="1">
        <v>1.5900607371930799</v>
      </c>
      <c r="F2544" s="1">
        <v>1.4647345577652E-2</v>
      </c>
      <c r="G2544" s="1">
        <v>4.8373490305849802E-2</v>
      </c>
      <c r="H2544" s="5" t="s">
        <v>3462</v>
      </c>
    </row>
    <row r="2545" spans="1:8" x14ac:dyDescent="0.2">
      <c r="A2545" s="1" t="s">
        <v>1991</v>
      </c>
      <c r="B2545" s="1">
        <v>-0.72524071672801005</v>
      </c>
      <c r="C2545" s="1">
        <v>-3.8335950622666202</v>
      </c>
      <c r="D2545" s="1">
        <v>-4.5588357789946299</v>
      </c>
      <c r="E2545" s="1">
        <v>1.7412935796917699</v>
      </c>
      <c r="F2545" s="1">
        <v>1.1332137565610799E-3</v>
      </c>
      <c r="G2545" s="1">
        <v>6.4413634184535299E-3</v>
      </c>
      <c r="H2545" s="5" t="s">
        <v>3462</v>
      </c>
    </row>
    <row r="2546" spans="1:8" x14ac:dyDescent="0.2">
      <c r="A2546" s="1" t="s">
        <v>1774</v>
      </c>
      <c r="B2546" s="1">
        <v>-1.3775722210263801</v>
      </c>
      <c r="C2546" s="1">
        <v>-1.2061526479711</v>
      </c>
      <c r="D2546" s="1">
        <v>-2.5837248689974799</v>
      </c>
      <c r="E2546" s="1">
        <v>3.3895618823674898</v>
      </c>
      <c r="F2546" s="1">
        <v>6.0387717627129905E-4</v>
      </c>
      <c r="G2546" s="1">
        <v>3.8524022233275799E-3</v>
      </c>
      <c r="H2546" s="5" t="s">
        <v>3462</v>
      </c>
    </row>
    <row r="2547" spans="1:8" x14ac:dyDescent="0.2">
      <c r="A2547" s="1" t="s">
        <v>1290</v>
      </c>
      <c r="B2547" s="1">
        <v>-1.2401076794689401</v>
      </c>
      <c r="C2547" s="1">
        <v>-2.2982851713254</v>
      </c>
      <c r="D2547" s="1">
        <v>-3.5383928507943399</v>
      </c>
      <c r="E2547" s="1">
        <v>2.35529515895113</v>
      </c>
      <c r="F2547" s="1">
        <v>1.1096568596895801E-4</v>
      </c>
      <c r="G2547" s="1">
        <v>9.7487583209742302E-4</v>
      </c>
      <c r="H2547" s="5" t="s">
        <v>3462</v>
      </c>
    </row>
    <row r="2548" spans="1:8" x14ac:dyDescent="0.2">
      <c r="A2548" s="1" t="s">
        <v>1612</v>
      </c>
      <c r="B2548" s="1">
        <v>-1.97925907895661</v>
      </c>
      <c r="C2548" s="1">
        <v>-0.48708175956913302</v>
      </c>
      <c r="D2548" s="1">
        <v>-2.4663408385257499</v>
      </c>
      <c r="E2548" s="1">
        <v>2.4690893629360402</v>
      </c>
      <c r="F2548" s="1">
        <v>3.5824951458007499E-4</v>
      </c>
      <c r="G2548" s="1">
        <v>2.5155394752800998E-3</v>
      </c>
      <c r="H2548" s="5" t="s">
        <v>3462</v>
      </c>
    </row>
    <row r="2549" spans="1:8" x14ac:dyDescent="0.2">
      <c r="A2549" s="1" t="s">
        <v>3088</v>
      </c>
      <c r="B2549" s="1">
        <v>-0.58119387099309505</v>
      </c>
      <c r="C2549" s="1">
        <v>-0.19283284700793099</v>
      </c>
      <c r="D2549" s="1">
        <v>-0.77402671800102596</v>
      </c>
      <c r="E2549" s="1">
        <v>6.5128497249589303</v>
      </c>
      <c r="F2549" s="1">
        <v>9.1358857477522506E-3</v>
      </c>
      <c r="G2549" s="1">
        <v>3.3468624247115698E-2</v>
      </c>
      <c r="H2549" s="5" t="s">
        <v>3462</v>
      </c>
    </row>
    <row r="2550" spans="1:8" x14ac:dyDescent="0.2">
      <c r="A2550" s="1" t="s">
        <v>2265</v>
      </c>
      <c r="B2550" s="1">
        <v>-6.7770054058699998</v>
      </c>
      <c r="C2550" s="1">
        <v>-0.426935442697358</v>
      </c>
      <c r="D2550" s="1">
        <v>-7.2039408485673597</v>
      </c>
      <c r="E2550" s="1">
        <v>1.07237944028809</v>
      </c>
      <c r="F2550" s="1">
        <v>2.1184852713491001E-3</v>
      </c>
      <c r="G2550" s="1">
        <v>1.05858675788156E-2</v>
      </c>
      <c r="H2550" s="5" t="s">
        <v>3462</v>
      </c>
    </row>
    <row r="2551" spans="1:8" x14ac:dyDescent="0.2">
      <c r="A2551" s="1" t="s">
        <v>1819</v>
      </c>
      <c r="B2551" s="1">
        <v>-1.9824468469018699</v>
      </c>
      <c r="C2551" s="1">
        <v>-0.87341580003530905</v>
      </c>
      <c r="D2551" s="1">
        <v>-2.8558626469371799</v>
      </c>
      <c r="E2551" s="1">
        <v>2.0384099519177399</v>
      </c>
      <c r="F2551" s="1">
        <v>7.0379992922155405E-4</v>
      </c>
      <c r="G2551" s="1">
        <v>4.3810091461956501E-3</v>
      </c>
      <c r="H2551" s="5" t="s">
        <v>3462</v>
      </c>
    </row>
    <row r="2552" spans="1:8" x14ac:dyDescent="0.2">
      <c r="A2552" s="1" t="s">
        <v>453</v>
      </c>
      <c r="B2552" s="1">
        <v>-2.9811554311399999</v>
      </c>
      <c r="C2552" s="1">
        <v>-0.63546573778308402</v>
      </c>
      <c r="D2552" s="1">
        <v>-3.61662116892309</v>
      </c>
      <c r="E2552" s="1">
        <v>3.4331130466758699</v>
      </c>
      <c r="F2552" s="2">
        <v>1.2874019155552701E-7</v>
      </c>
      <c r="G2552" s="2">
        <v>3.2394358222591099E-6</v>
      </c>
      <c r="H2552" s="5" t="s">
        <v>3462</v>
      </c>
    </row>
    <row r="2553" spans="1:8" x14ac:dyDescent="0.2">
      <c r="A2553" s="1" t="s">
        <v>293</v>
      </c>
      <c r="B2553" s="1">
        <v>-2.6701777412611798</v>
      </c>
      <c r="C2553" s="1">
        <v>-0.574072102651219</v>
      </c>
      <c r="D2553" s="1">
        <v>-3.2442498439123999</v>
      </c>
      <c r="E2553" s="1">
        <v>3.8859857293294402</v>
      </c>
      <c r="F2553" s="2">
        <v>3.6137211707531602E-9</v>
      </c>
      <c r="G2553" s="2">
        <v>1.4127273974799E-7</v>
      </c>
      <c r="H2553" s="5" t="s">
        <v>3462</v>
      </c>
    </row>
    <row r="2554" spans="1:8" x14ac:dyDescent="0.2">
      <c r="A2554" s="1" t="s">
        <v>2175</v>
      </c>
      <c r="B2554" s="1">
        <v>-0.174463238690612</v>
      </c>
      <c r="C2554" s="1">
        <v>-1.4857559406818699</v>
      </c>
      <c r="D2554" s="1">
        <v>-1.6602191793724801</v>
      </c>
      <c r="E2554" s="1">
        <v>3.7374671519913498</v>
      </c>
      <c r="F2554" s="1">
        <v>1.7236309332475501E-3</v>
      </c>
      <c r="G2554" s="1">
        <v>8.9659590892523493E-3</v>
      </c>
      <c r="H2554" s="5" t="s">
        <v>3462</v>
      </c>
    </row>
    <row r="2555" spans="1:8" x14ac:dyDescent="0.2">
      <c r="A2555" s="1" t="s">
        <v>2668</v>
      </c>
      <c r="B2555" s="1">
        <v>-7.9525035230359702</v>
      </c>
      <c r="C2555" s="1">
        <v>-0.38279543247446901</v>
      </c>
      <c r="D2555" s="1">
        <v>-8.3352989555104404</v>
      </c>
      <c r="E2555" s="1">
        <v>1.5663181433437701</v>
      </c>
      <c r="F2555" s="1">
        <v>4.5524644932292699E-3</v>
      </c>
      <c r="G2555" s="1">
        <v>1.92997162643543E-2</v>
      </c>
      <c r="H2555" s="5" t="s">
        <v>3462</v>
      </c>
    </row>
    <row r="2556" spans="1:8" x14ac:dyDescent="0.2">
      <c r="A2556" s="1" t="s">
        <v>2418</v>
      </c>
      <c r="B2556" s="1">
        <v>-0.112731745483336</v>
      </c>
      <c r="C2556" s="1">
        <v>-0.54047221140559698</v>
      </c>
      <c r="D2556" s="1">
        <v>-0.65320395688893196</v>
      </c>
      <c r="E2556" s="1">
        <v>7.3759780326752198</v>
      </c>
      <c r="F2556" s="1">
        <v>3.0294435171948002E-3</v>
      </c>
      <c r="G2556" s="1">
        <v>1.41804194385904E-2</v>
      </c>
      <c r="H2556" s="5" t="s">
        <v>3462</v>
      </c>
    </row>
    <row r="2557" spans="1:8" x14ac:dyDescent="0.2">
      <c r="A2557" s="1" t="s">
        <v>1952</v>
      </c>
      <c r="B2557" s="1">
        <v>-0.35781395642532099</v>
      </c>
      <c r="C2557" s="1">
        <v>-0.45369733064588502</v>
      </c>
      <c r="D2557" s="1">
        <v>-0.81151128707120601</v>
      </c>
      <c r="E2557" s="1">
        <v>8.76889895081578</v>
      </c>
      <c r="F2557" s="1">
        <v>1.0249520422108899E-3</v>
      </c>
      <c r="G2557" s="1">
        <v>5.9445113823915104E-3</v>
      </c>
      <c r="H2557" s="5" t="s">
        <v>3462</v>
      </c>
    </row>
    <row r="2558" spans="1:8" x14ac:dyDescent="0.2">
      <c r="A2558" s="1" t="s">
        <v>2528</v>
      </c>
      <c r="B2558" s="1">
        <v>-0.66038333446916397</v>
      </c>
      <c r="C2558" s="1">
        <v>-0.39415842297223802</v>
      </c>
      <c r="D2558" s="1">
        <v>-1.0545417574414</v>
      </c>
      <c r="E2558" s="1">
        <v>6.0969864033850003</v>
      </c>
      <c r="F2558" s="1">
        <v>3.7168673978125902E-3</v>
      </c>
      <c r="G2558" s="1">
        <v>1.6637546695913899E-2</v>
      </c>
      <c r="H2558" s="5" t="s">
        <v>3462</v>
      </c>
    </row>
    <row r="2559" spans="1:8" x14ac:dyDescent="0.2">
      <c r="A2559" s="1" t="s">
        <v>277</v>
      </c>
      <c r="B2559" s="1">
        <v>-0.96160176631870398</v>
      </c>
      <c r="C2559" s="1">
        <v>-0.82451908423911202</v>
      </c>
      <c r="D2559" s="1">
        <v>-1.7861208505578201</v>
      </c>
      <c r="E2559" s="1">
        <v>6.2854353495486404</v>
      </c>
      <c r="F2559" s="2">
        <v>1.96226365394391E-9</v>
      </c>
      <c r="G2559" s="2">
        <v>8.1207526601678601E-8</v>
      </c>
      <c r="H2559" s="5" t="s">
        <v>3462</v>
      </c>
    </row>
    <row r="2560" spans="1:8" x14ac:dyDescent="0.2">
      <c r="A2560" s="1" t="s">
        <v>1069</v>
      </c>
      <c r="B2560" s="1">
        <v>-2.4877168162340499</v>
      </c>
      <c r="C2560" s="1">
        <v>-0.73860705609202804</v>
      </c>
      <c r="D2560" s="1">
        <v>-3.2263238723260801</v>
      </c>
      <c r="E2560" s="1">
        <v>3.74337980668379</v>
      </c>
      <c r="F2560" s="2">
        <v>4.0041873541774897E-5</v>
      </c>
      <c r="G2560" s="1">
        <v>4.24782241572745E-4</v>
      </c>
      <c r="H2560" s="5" t="s">
        <v>3462</v>
      </c>
    </row>
    <row r="2561" spans="1:8" x14ac:dyDescent="0.2">
      <c r="A2561" s="1" t="s">
        <v>868</v>
      </c>
      <c r="B2561" s="1">
        <v>-2.7289529010334599</v>
      </c>
      <c r="C2561" s="1">
        <v>-1.36320894150998</v>
      </c>
      <c r="D2561" s="1">
        <v>-4.0921618425434296</v>
      </c>
      <c r="E2561" s="1">
        <v>0.64312603236532295</v>
      </c>
      <c r="F2561" s="2">
        <v>1.2014277847960401E-5</v>
      </c>
      <c r="G2561" s="1">
        <v>1.57103369359093E-4</v>
      </c>
      <c r="H2561" s="5" t="s">
        <v>3462</v>
      </c>
    </row>
    <row r="2562" spans="1:8" x14ac:dyDescent="0.2">
      <c r="A2562" s="1" t="s">
        <v>2757</v>
      </c>
      <c r="B2562" s="1">
        <v>-0.337044155061962</v>
      </c>
      <c r="C2562" s="1">
        <v>-0.62450241552832697</v>
      </c>
      <c r="D2562" s="1">
        <v>-0.96154657059028903</v>
      </c>
      <c r="E2562" s="1">
        <v>6.8695754286082202</v>
      </c>
      <c r="F2562" s="1">
        <v>5.4073701104431797E-3</v>
      </c>
      <c r="G2562" s="1">
        <v>2.2191234111074098E-2</v>
      </c>
      <c r="H2562" s="5" t="s">
        <v>3462</v>
      </c>
    </row>
    <row r="2563" spans="1:8" x14ac:dyDescent="0.2">
      <c r="A2563" s="1" t="s">
        <v>1680</v>
      </c>
      <c r="B2563" s="1">
        <v>-1.2530697917769</v>
      </c>
      <c r="C2563" s="1">
        <v>-0.54459218024521505</v>
      </c>
      <c r="D2563" s="1">
        <v>-1.7976619720221201</v>
      </c>
      <c r="E2563" s="1">
        <v>5.4999652957647998</v>
      </c>
      <c r="F2563" s="1">
        <v>4.41130920926747E-4</v>
      </c>
      <c r="G2563" s="1">
        <v>2.9736856471541699E-3</v>
      </c>
      <c r="H2563" s="5" t="s">
        <v>3462</v>
      </c>
    </row>
    <row r="2564" spans="1:8" x14ac:dyDescent="0.2">
      <c r="A2564" s="1" t="s">
        <v>2992</v>
      </c>
      <c r="B2564" s="1">
        <v>-1.9181991236757501</v>
      </c>
      <c r="C2564" s="1">
        <v>-1.7043323571937199</v>
      </c>
      <c r="D2564" s="1">
        <v>-3.62253148086947</v>
      </c>
      <c r="E2564" s="1">
        <v>2.1353578628912402</v>
      </c>
      <c r="F2564" s="1">
        <v>7.9164807779723602E-3</v>
      </c>
      <c r="G2564" s="1">
        <v>2.9933199407473798E-2</v>
      </c>
      <c r="H2564" s="5" t="s">
        <v>3462</v>
      </c>
    </row>
    <row r="2565" spans="1:8" x14ac:dyDescent="0.2">
      <c r="A2565" s="1" t="s">
        <v>3226</v>
      </c>
      <c r="B2565" s="1">
        <v>-3.08812415441471</v>
      </c>
      <c r="C2565" s="1">
        <v>-0.96274084037514596</v>
      </c>
      <c r="D2565" s="1">
        <v>-4.0508649947898601</v>
      </c>
      <c r="E2565" s="1">
        <v>2.35161900322491</v>
      </c>
      <c r="F2565" s="1">
        <v>1.09935628895286E-2</v>
      </c>
      <c r="G2565" s="1">
        <v>3.8549122757881499E-2</v>
      </c>
      <c r="H2565" s="5" t="s">
        <v>3462</v>
      </c>
    </row>
    <row r="2566" spans="1:8" x14ac:dyDescent="0.2">
      <c r="A2566" s="1" t="s">
        <v>550</v>
      </c>
      <c r="B2566" s="1">
        <v>-5.89874090292997</v>
      </c>
      <c r="C2566" s="1">
        <v>-3.77092702440682</v>
      </c>
      <c r="D2566" s="1">
        <v>-9.6696679273367891</v>
      </c>
      <c r="E2566" s="1">
        <v>2.1082134805498498</v>
      </c>
      <c r="F2566" s="2">
        <v>6.1852105826030501E-7</v>
      </c>
      <c r="G2566" s="2">
        <v>1.2798628051694E-5</v>
      </c>
      <c r="H2566" s="5" t="s">
        <v>3462</v>
      </c>
    </row>
    <row r="2567" spans="1:8" x14ac:dyDescent="0.2">
      <c r="A2567" s="1" t="s">
        <v>1224</v>
      </c>
      <c r="B2567" s="1">
        <v>-8.0093430566930195</v>
      </c>
      <c r="C2567" s="1">
        <v>-0.41918618413451297</v>
      </c>
      <c r="D2567" s="1">
        <v>-8.4285292408275403</v>
      </c>
      <c r="E2567" s="1">
        <v>1.58564262703299</v>
      </c>
      <c r="F2567" s="2">
        <v>8.6888230052199796E-5</v>
      </c>
      <c r="G2567" s="1">
        <v>8.03547116648569E-4</v>
      </c>
      <c r="H2567" s="5" t="s">
        <v>3462</v>
      </c>
    </row>
    <row r="2568" spans="1:8" x14ac:dyDescent="0.2">
      <c r="A2568" s="1" t="s">
        <v>242</v>
      </c>
      <c r="B2568" s="1">
        <v>-0.86217525304748899</v>
      </c>
      <c r="C2568" s="1">
        <v>-2.0270964474119202</v>
      </c>
      <c r="D2568" s="1">
        <v>-2.88927170045941</v>
      </c>
      <c r="E2568" s="1">
        <v>4.2656053687312996</v>
      </c>
      <c r="F2568" s="2">
        <v>5.3005425285568995E-10</v>
      </c>
      <c r="G2568" s="2">
        <v>2.5161987179679001E-8</v>
      </c>
      <c r="H2568" s="5" t="s">
        <v>3462</v>
      </c>
    </row>
    <row r="2569" spans="1:8" x14ac:dyDescent="0.2">
      <c r="A2569" s="1" t="s">
        <v>57</v>
      </c>
      <c r="B2569" s="1">
        <v>-6.5362977862960996</v>
      </c>
      <c r="C2569" s="1">
        <v>-4.52590381205074</v>
      </c>
      <c r="D2569" s="1">
        <v>-11.0622015983468</v>
      </c>
      <c r="E2569" s="1">
        <v>3.3911694717446901</v>
      </c>
      <c r="F2569" s="2">
        <v>1.14945060024786E-21</v>
      </c>
      <c r="G2569" s="2">
        <v>2.4502816757736402E-19</v>
      </c>
      <c r="H2569" s="5" t="s">
        <v>3462</v>
      </c>
    </row>
    <row r="2570" spans="1:8" x14ac:dyDescent="0.2">
      <c r="A2570" s="1" t="s">
        <v>1545</v>
      </c>
      <c r="B2570" s="1">
        <v>-1.18747767442297</v>
      </c>
      <c r="C2570" s="1">
        <v>-0.43063908647309401</v>
      </c>
      <c r="D2570" s="1">
        <v>-1.61811676089606</v>
      </c>
      <c r="E2570" s="1">
        <v>7.1915282103566502</v>
      </c>
      <c r="F2570" s="1">
        <v>2.95287800829089E-4</v>
      </c>
      <c r="G2570" s="1">
        <v>2.1649328836904902E-3</v>
      </c>
      <c r="H2570" s="5" t="s">
        <v>3462</v>
      </c>
    </row>
    <row r="2571" spans="1:8" x14ac:dyDescent="0.2">
      <c r="A2571" s="1" t="s">
        <v>2877</v>
      </c>
      <c r="B2571" s="1">
        <v>-3.2272632354974702</v>
      </c>
      <c r="C2571" s="1">
        <v>-0.74934967443231104</v>
      </c>
      <c r="D2571" s="1">
        <v>-3.9766129099297798</v>
      </c>
      <c r="E2571" s="1">
        <v>2.1863002422325399</v>
      </c>
      <c r="F2571" s="1">
        <v>6.5831296014864796E-3</v>
      </c>
      <c r="G2571" s="1">
        <v>2.5876137924073801E-2</v>
      </c>
      <c r="H2571" s="5" t="s">
        <v>3462</v>
      </c>
    </row>
    <row r="2572" spans="1:8" x14ac:dyDescent="0.2">
      <c r="A2572" s="1" t="s">
        <v>284</v>
      </c>
      <c r="B2572" s="1">
        <v>-0.47077536672292197</v>
      </c>
      <c r="C2572" s="1">
        <v>-1.42723497414794</v>
      </c>
      <c r="D2572" s="1">
        <v>-1.89801034087086</v>
      </c>
      <c r="E2572" s="1">
        <v>5.0975903796941298</v>
      </c>
      <c r="F2572" s="2">
        <v>2.2492424309489601E-9</v>
      </c>
      <c r="G2572" s="2">
        <v>9.0756932088790693E-8</v>
      </c>
      <c r="H2572" s="5" t="s">
        <v>3462</v>
      </c>
    </row>
    <row r="2573" spans="1:8" x14ac:dyDescent="0.2">
      <c r="A2573" s="1" t="s">
        <v>372</v>
      </c>
      <c r="B2573" s="1">
        <v>-7.2023425150724796</v>
      </c>
      <c r="C2573" s="1">
        <v>-3.6339258350027199</v>
      </c>
      <c r="D2573" s="1">
        <v>-10.8362683500752</v>
      </c>
      <c r="E2573" s="1">
        <v>3.9767007026332002</v>
      </c>
      <c r="F2573" s="2">
        <v>2.7535725765661401E-8</v>
      </c>
      <c r="G2573" s="2">
        <v>8.4537671114250599E-7</v>
      </c>
      <c r="H2573" s="5" t="s">
        <v>3462</v>
      </c>
    </row>
    <row r="2574" spans="1:8" x14ac:dyDescent="0.2">
      <c r="A2574" s="1" t="s">
        <v>1158</v>
      </c>
      <c r="B2574" s="1">
        <v>-7.9317404530784197</v>
      </c>
      <c r="C2574" s="1">
        <v>-2.7041763031033899</v>
      </c>
      <c r="D2574" s="1">
        <v>-10.6359167561818</v>
      </c>
      <c r="E2574" s="1">
        <v>3.8618629640387199</v>
      </c>
      <c r="F2574" s="2">
        <v>6.2603564465390997E-5</v>
      </c>
      <c r="G2574" s="1">
        <v>6.1290734084054404E-4</v>
      </c>
      <c r="H2574" s="5" t="s">
        <v>3462</v>
      </c>
    </row>
    <row r="2575" spans="1:8" x14ac:dyDescent="0.2">
      <c r="A2575" s="1" t="s">
        <v>115</v>
      </c>
      <c r="B2575" s="1">
        <v>-2.3320569068982699</v>
      </c>
      <c r="C2575" s="1">
        <v>-0.59022357273370296</v>
      </c>
      <c r="D2575" s="1">
        <v>-2.9222804796319699</v>
      </c>
      <c r="E2575" s="1">
        <v>5.88085259681724</v>
      </c>
      <c r="F2575" s="2">
        <v>4.5604783308248799E-14</v>
      </c>
      <c r="G2575" s="2">
        <v>4.6003825162195902E-12</v>
      </c>
      <c r="H2575" s="5" t="s">
        <v>3462</v>
      </c>
    </row>
    <row r="2576" spans="1:8" x14ac:dyDescent="0.2">
      <c r="A2576" s="1" t="s">
        <v>710</v>
      </c>
      <c r="B2576" s="1">
        <v>-7.9599473447014697</v>
      </c>
      <c r="C2576" s="1">
        <v>-0.192007894411586</v>
      </c>
      <c r="D2576" s="1">
        <v>-8.1519552391130503</v>
      </c>
      <c r="E2576" s="1">
        <v>5.6478631680352498</v>
      </c>
      <c r="F2576" s="2">
        <v>3.71091402355128E-6</v>
      </c>
      <c r="G2576" s="2">
        <v>5.9385136881136601E-5</v>
      </c>
      <c r="H2576" s="5" t="s">
        <v>3462</v>
      </c>
    </row>
    <row r="2577" spans="1:8" x14ac:dyDescent="0.2">
      <c r="A2577" s="1" t="s">
        <v>63</v>
      </c>
      <c r="B2577" s="1">
        <v>-10.716517984746901</v>
      </c>
      <c r="C2577" s="1">
        <v>-2.7537815521333502</v>
      </c>
      <c r="D2577" s="1">
        <v>-13.4702995368802</v>
      </c>
      <c r="E2577" s="1">
        <v>5.9752432583440998</v>
      </c>
      <c r="F2577" s="2">
        <v>2.1597029613092499E-20</v>
      </c>
      <c r="G2577" s="2">
        <v>4.13564814523252E-18</v>
      </c>
      <c r="H2577" s="5" t="s">
        <v>3462</v>
      </c>
    </row>
    <row r="2578" spans="1:8" x14ac:dyDescent="0.2">
      <c r="A2578" s="1" t="s">
        <v>2063</v>
      </c>
      <c r="B2578" s="1">
        <v>-5.7843174185797901</v>
      </c>
      <c r="C2578" s="1">
        <v>-2.6102725560606701</v>
      </c>
      <c r="D2578" s="1">
        <v>-8.3945899746404606</v>
      </c>
      <c r="E2578" s="1">
        <v>0.99002905881048298</v>
      </c>
      <c r="F2578" s="1">
        <v>1.37311156232326E-3</v>
      </c>
      <c r="G2578" s="1">
        <v>7.5344412001594196E-3</v>
      </c>
      <c r="H2578" s="5" t="s">
        <v>3462</v>
      </c>
    </row>
    <row r="2579" spans="1:8" x14ac:dyDescent="0.2">
      <c r="A2579" s="1" t="s">
        <v>2730</v>
      </c>
      <c r="B2579" s="1">
        <v>-0.26178358646377697</v>
      </c>
      <c r="C2579" s="1">
        <v>-1.09598194327139</v>
      </c>
      <c r="D2579" s="1">
        <v>-1.3577655297351701</v>
      </c>
      <c r="E2579" s="1">
        <v>3.51343930122529</v>
      </c>
      <c r="F2579" s="1">
        <v>5.1255931373277303E-3</v>
      </c>
      <c r="G2579" s="1">
        <v>2.1243195621984099E-2</v>
      </c>
      <c r="H2579" s="5" t="s">
        <v>3462</v>
      </c>
    </row>
    <row r="2580" spans="1:8" x14ac:dyDescent="0.2">
      <c r="A2580" s="1" t="s">
        <v>1679</v>
      </c>
      <c r="B2580" s="1">
        <v>-3.8337610768634001</v>
      </c>
      <c r="C2580" s="1">
        <v>-1.1037894574160501</v>
      </c>
      <c r="D2580" s="1">
        <v>-4.9375505342794499</v>
      </c>
      <c r="E2580" s="1">
        <v>1.4315389650958401</v>
      </c>
      <c r="F2580" s="1">
        <v>4.4094222255120597E-4</v>
      </c>
      <c r="G2580" s="1">
        <v>2.9736856471541699E-3</v>
      </c>
      <c r="H2580" s="5" t="s">
        <v>3462</v>
      </c>
    </row>
    <row r="2581" spans="1:8" x14ac:dyDescent="0.2">
      <c r="A2581" s="1" t="s">
        <v>2287</v>
      </c>
      <c r="B2581" s="1">
        <v>-3.5435329455218501</v>
      </c>
      <c r="C2581" s="1">
        <v>-2.3302671033053199</v>
      </c>
      <c r="D2581" s="1">
        <v>-5.8738000488271798</v>
      </c>
      <c r="E2581" s="1">
        <v>0.58759514208807595</v>
      </c>
      <c r="F2581" s="1">
        <v>2.2661337702565699E-3</v>
      </c>
      <c r="G2581" s="1">
        <v>1.1214533217853101E-2</v>
      </c>
      <c r="H2581" s="5" t="s">
        <v>3462</v>
      </c>
    </row>
    <row r="2582" spans="1:8" x14ac:dyDescent="0.2">
      <c r="A2582" s="1" t="s">
        <v>419</v>
      </c>
      <c r="B2582" s="1">
        <v>-1.27843146981212</v>
      </c>
      <c r="C2582" s="1">
        <v>-1.3697107924761001</v>
      </c>
      <c r="D2582" s="1">
        <v>-2.64814226228822</v>
      </c>
      <c r="E2582" s="1">
        <v>3.6233441654058001</v>
      </c>
      <c r="F2582" s="2">
        <v>7.1656898986531496E-8</v>
      </c>
      <c r="G2582" s="2">
        <v>1.9507943246983899E-6</v>
      </c>
      <c r="H2582" s="5" t="s">
        <v>3462</v>
      </c>
    </row>
    <row r="2583" spans="1:8" x14ac:dyDescent="0.2">
      <c r="A2583" s="1" t="s">
        <v>2646</v>
      </c>
      <c r="B2583" s="1">
        <v>-0.33056739390533901</v>
      </c>
      <c r="C2583" s="1">
        <v>-1.4428482348890199</v>
      </c>
      <c r="D2583" s="1">
        <v>-1.7734156287943601</v>
      </c>
      <c r="E2583" s="1">
        <v>3.6415705181269602</v>
      </c>
      <c r="F2583" s="1">
        <v>4.4437826927073596E-3</v>
      </c>
      <c r="G2583" s="1">
        <v>1.8995783905489099E-2</v>
      </c>
      <c r="H2583" s="5" t="s">
        <v>3462</v>
      </c>
    </row>
    <row r="2584" spans="1:8" x14ac:dyDescent="0.2">
      <c r="A2584" s="1" t="s">
        <v>1765</v>
      </c>
      <c r="B2584" s="1">
        <v>-4.1532723038193602</v>
      </c>
      <c r="C2584" s="1">
        <v>-2.0619609885582202</v>
      </c>
      <c r="D2584" s="1">
        <v>-6.2152332923775804</v>
      </c>
      <c r="E2584" s="1">
        <v>2.1899095574314198</v>
      </c>
      <c r="F2584" s="1">
        <v>5.9129697606954902E-4</v>
      </c>
      <c r="G2584" s="1">
        <v>3.7914150031973701E-3</v>
      </c>
      <c r="H2584" s="5" t="s">
        <v>3462</v>
      </c>
    </row>
    <row r="2585" spans="1:8" x14ac:dyDescent="0.2">
      <c r="A2585" s="1" t="s">
        <v>532</v>
      </c>
      <c r="B2585" s="1">
        <v>-4.1738311200789902</v>
      </c>
      <c r="C2585" s="1">
        <v>-0.91561631201052596</v>
      </c>
      <c r="D2585" s="1">
        <v>-5.0894474320895098</v>
      </c>
      <c r="E2585" s="1">
        <v>3.5129419541267399</v>
      </c>
      <c r="F2585" s="2">
        <v>4.69641569624696E-7</v>
      </c>
      <c r="G2585" s="2">
        <v>1.00492622227648E-5</v>
      </c>
      <c r="H2585" s="5" t="s">
        <v>3462</v>
      </c>
    </row>
    <row r="2586" spans="1:8" x14ac:dyDescent="0.2">
      <c r="A2586" s="1" t="s">
        <v>1877</v>
      </c>
      <c r="B2586" s="1">
        <v>-9.1086527590352198</v>
      </c>
      <c r="C2586" s="1">
        <v>-0.26839582443786902</v>
      </c>
      <c r="D2586" s="1">
        <v>-9.3770485834730906</v>
      </c>
      <c r="E2586" s="1">
        <v>0.86356642621780599</v>
      </c>
      <c r="F2586" s="1">
        <v>8.4175208333404298E-4</v>
      </c>
      <c r="G2586" s="1">
        <v>5.07747732915537E-3</v>
      </c>
      <c r="H2586" s="5" t="s">
        <v>3462</v>
      </c>
    </row>
    <row r="2587" spans="1:8" x14ac:dyDescent="0.2">
      <c r="A2587" s="1" t="s">
        <v>699</v>
      </c>
      <c r="B2587" s="1">
        <v>-1.28333718328943</v>
      </c>
      <c r="C2587" s="1">
        <v>-0.50289286618957296</v>
      </c>
      <c r="D2587" s="1">
        <v>-1.786230049479</v>
      </c>
      <c r="E2587" s="1">
        <v>4.7326200606580002</v>
      </c>
      <c r="F2587" s="2">
        <v>3.5147582316142098E-6</v>
      </c>
      <c r="G2587" s="2">
        <v>5.7054221983875502E-5</v>
      </c>
      <c r="H2587" s="5" t="s">
        <v>3462</v>
      </c>
    </row>
    <row r="2588" spans="1:8" x14ac:dyDescent="0.2">
      <c r="A2588" s="1" t="s">
        <v>1466</v>
      </c>
      <c r="B2588" s="1">
        <v>-8.5633717278350208</v>
      </c>
      <c r="C2588" s="1">
        <v>-0.81317251879013197</v>
      </c>
      <c r="D2588" s="1">
        <v>-9.3765442466251496</v>
      </c>
      <c r="E2588" s="1">
        <v>0.64589424185486599</v>
      </c>
      <c r="F2588" s="1">
        <v>2.3121285922457301E-4</v>
      </c>
      <c r="G2588" s="1">
        <v>1.78675983824844E-3</v>
      </c>
      <c r="H2588" s="5" t="s">
        <v>3462</v>
      </c>
    </row>
    <row r="2589" spans="1:8" x14ac:dyDescent="0.2">
      <c r="A2589" s="1" t="s">
        <v>3285</v>
      </c>
      <c r="B2589" s="1">
        <v>-2.0724436221699598</v>
      </c>
      <c r="C2589" s="1">
        <v>-1.51510401658038</v>
      </c>
      <c r="D2589" s="1">
        <v>-3.5875476387503298</v>
      </c>
      <c r="E2589" s="1">
        <v>2.4567631443631401</v>
      </c>
      <c r="F2589" s="1">
        <v>1.2124663628344599E-2</v>
      </c>
      <c r="G2589" s="1">
        <v>4.1750822820188299E-2</v>
      </c>
      <c r="H2589" s="5" t="s">
        <v>3462</v>
      </c>
    </row>
    <row r="2590" spans="1:8" x14ac:dyDescent="0.2">
      <c r="A2590" s="1" t="s">
        <v>3411</v>
      </c>
      <c r="B2590" s="1">
        <v>-0.45406205994163901</v>
      </c>
      <c r="C2590" s="1">
        <v>-0.56183690048811696</v>
      </c>
      <c r="D2590" s="1">
        <v>-1.0158989604297599</v>
      </c>
      <c r="E2590" s="1">
        <v>5.0741159912584104</v>
      </c>
      <c r="F2590" s="1">
        <v>1.42975236418933E-2</v>
      </c>
      <c r="G2590" s="1">
        <v>4.7412216644000797E-2</v>
      </c>
      <c r="H2590" s="5" t="s">
        <v>3462</v>
      </c>
    </row>
    <row r="2591" spans="1:8" x14ac:dyDescent="0.2">
      <c r="A2591" s="1" t="s">
        <v>3037</v>
      </c>
      <c r="B2591" s="1">
        <v>-7.6014546122548596</v>
      </c>
      <c r="C2591" s="1">
        <v>-1.57870500805451</v>
      </c>
      <c r="D2591" s="1">
        <v>-9.1801596203093698</v>
      </c>
      <c r="E2591" s="1">
        <v>1.9552413571991101</v>
      </c>
      <c r="F2591" s="1">
        <v>8.3659932600342098E-3</v>
      </c>
      <c r="G2591" s="1">
        <v>3.11635317678426E-2</v>
      </c>
      <c r="H2591" s="5" t="s">
        <v>3462</v>
      </c>
    </row>
    <row r="2592" spans="1:8" x14ac:dyDescent="0.2">
      <c r="A2592" s="1" t="s">
        <v>3249</v>
      </c>
      <c r="B2592" s="1">
        <v>-1.9359701543438099</v>
      </c>
      <c r="C2592" s="1">
        <v>-0.60086743852703595</v>
      </c>
      <c r="D2592" s="1">
        <v>-2.5368375928708402</v>
      </c>
      <c r="E2592" s="1">
        <v>2.6222969196278898</v>
      </c>
      <c r="F2592" s="1">
        <v>1.1353339196591501E-2</v>
      </c>
      <c r="G2592" s="1">
        <v>3.9528513480151101E-2</v>
      </c>
      <c r="H2592" s="5" t="s">
        <v>3462</v>
      </c>
    </row>
    <row r="2593" spans="1:8" x14ac:dyDescent="0.2">
      <c r="A2593" s="1" t="s">
        <v>523</v>
      </c>
      <c r="B2593" s="1">
        <v>-0.80213192937748201</v>
      </c>
      <c r="C2593" s="1">
        <v>-3.4601227193464101</v>
      </c>
      <c r="D2593" s="1">
        <v>-4.2622546487238901</v>
      </c>
      <c r="E2593" s="1">
        <v>1.82197326525757</v>
      </c>
      <c r="F2593" s="2">
        <v>4.0177772184556603E-7</v>
      </c>
      <c r="G2593" s="2">
        <v>8.7462132975167702E-6</v>
      </c>
      <c r="H2593" s="5" t="s">
        <v>3462</v>
      </c>
    </row>
    <row r="2594" spans="1:8" x14ac:dyDescent="0.2">
      <c r="A2594" s="1" t="s">
        <v>2911</v>
      </c>
      <c r="B2594" s="1">
        <v>-3.5694147305503101</v>
      </c>
      <c r="C2594" s="1">
        <v>-0.56424550651758698</v>
      </c>
      <c r="D2594" s="1">
        <v>-4.1336602370678897</v>
      </c>
      <c r="E2594" s="1">
        <v>2.7721460317942102</v>
      </c>
      <c r="F2594" s="1">
        <v>7.03928275535207E-3</v>
      </c>
      <c r="G2594" s="1">
        <v>2.7348630182244701E-2</v>
      </c>
      <c r="H2594" s="5" t="s">
        <v>3462</v>
      </c>
    </row>
    <row r="2595" spans="1:8" x14ac:dyDescent="0.2">
      <c r="A2595" s="1" t="s">
        <v>2246</v>
      </c>
      <c r="B2595" s="1">
        <v>-8.0118174318210507</v>
      </c>
      <c r="C2595" s="1">
        <v>-1.8296801456866301</v>
      </c>
      <c r="D2595" s="1">
        <v>-9.8414975775076794</v>
      </c>
      <c r="E2595" s="1">
        <v>2.5432203046497799</v>
      </c>
      <c r="F2595" s="1">
        <v>2.0143354215691098E-3</v>
      </c>
      <c r="G2595" s="1">
        <v>1.0150741120824199E-2</v>
      </c>
      <c r="H2595" s="5" t="s">
        <v>3462</v>
      </c>
    </row>
    <row r="2596" spans="1:8" x14ac:dyDescent="0.2">
      <c r="A2596" s="1" t="s">
        <v>2285</v>
      </c>
      <c r="B2596" s="1">
        <v>-3.2137219510725701</v>
      </c>
      <c r="C2596" s="1">
        <v>-0.78471395557035295</v>
      </c>
      <c r="D2596" s="1">
        <v>-3.99843590664292</v>
      </c>
      <c r="E2596" s="1">
        <v>0.13715634732093099</v>
      </c>
      <c r="F2596" s="1">
        <v>2.25013468462187E-3</v>
      </c>
      <c r="G2596" s="1">
        <v>1.1145121291914899E-2</v>
      </c>
      <c r="H2596" s="5" t="s">
        <v>3462</v>
      </c>
    </row>
    <row r="2597" spans="1:8" x14ac:dyDescent="0.2">
      <c r="A2597" s="1" t="s">
        <v>623</v>
      </c>
      <c r="B2597" s="1">
        <v>-7.0775075507462599</v>
      </c>
      <c r="C2597" s="1">
        <v>-3.6901922352850201</v>
      </c>
      <c r="D2597" s="1">
        <v>-10.767699786031301</v>
      </c>
      <c r="E2597" s="1">
        <v>3.09810512985104</v>
      </c>
      <c r="F2597" s="2">
        <v>1.5612183542845701E-6</v>
      </c>
      <c r="G2597" s="2">
        <v>2.8495387668347399E-5</v>
      </c>
      <c r="H2597" s="5" t="s">
        <v>3462</v>
      </c>
    </row>
    <row r="2598" spans="1:8" x14ac:dyDescent="0.2">
      <c r="A2598" s="1" t="s">
        <v>535</v>
      </c>
      <c r="B2598" s="1">
        <v>-4.0997968557339597</v>
      </c>
      <c r="C2598" s="1">
        <v>-0.20314651992406199</v>
      </c>
      <c r="D2598" s="1">
        <v>-4.3029433756580202</v>
      </c>
      <c r="E2598" s="1">
        <v>1.9997596459301601</v>
      </c>
      <c r="F2598" s="2">
        <v>4.8874834294892201E-7</v>
      </c>
      <c r="G2598" s="2">
        <v>1.03794713884153E-5</v>
      </c>
      <c r="H2598" s="5" t="s">
        <v>3462</v>
      </c>
    </row>
    <row r="2599" spans="1:8" x14ac:dyDescent="0.2">
      <c r="A2599" s="1" t="s">
        <v>988</v>
      </c>
      <c r="B2599" s="1">
        <v>-0.98538262619421901</v>
      </c>
      <c r="C2599" s="1">
        <v>-2.8557482383693999</v>
      </c>
      <c r="D2599" s="1">
        <v>-3.84113086456362</v>
      </c>
      <c r="E2599" s="1">
        <v>1.8385583865572399</v>
      </c>
      <c r="F2599" s="2">
        <v>2.6129728281687899E-5</v>
      </c>
      <c r="G2599" s="1">
        <v>3.0001389240498998E-4</v>
      </c>
      <c r="H2599" s="5" t="s">
        <v>3462</v>
      </c>
    </row>
    <row r="2600" spans="1:8" x14ac:dyDescent="0.2">
      <c r="A2600" s="1" t="s">
        <v>357</v>
      </c>
      <c r="B2600" s="1">
        <v>-9.95212651587339</v>
      </c>
      <c r="C2600" s="1">
        <v>-0.92956166034519305</v>
      </c>
      <c r="D2600" s="1">
        <v>-10.881688176218599</v>
      </c>
      <c r="E2600" s="1">
        <v>4.5193757484220303</v>
      </c>
      <c r="F2600" s="2">
        <v>2.1323610300317399E-8</v>
      </c>
      <c r="G2600" s="2">
        <v>6.8230893358411299E-7</v>
      </c>
      <c r="H2600" s="5" t="s">
        <v>3462</v>
      </c>
    </row>
    <row r="2601" spans="1:8" x14ac:dyDescent="0.2">
      <c r="A2601" s="1" t="s">
        <v>1227</v>
      </c>
      <c r="B2601" s="1">
        <v>-5.1194483281993</v>
      </c>
      <c r="C2601" s="1">
        <v>-1.22046624671</v>
      </c>
      <c r="D2601" s="1">
        <v>-6.3399145749093</v>
      </c>
      <c r="E2601" s="1">
        <v>-1.73559752433219E-2</v>
      </c>
      <c r="F2601" s="2">
        <v>8.7272242337721193E-5</v>
      </c>
      <c r="G2601" s="1">
        <v>8.0621569413865399E-4</v>
      </c>
      <c r="H2601" s="5" t="s">
        <v>3462</v>
      </c>
    </row>
    <row r="2602" spans="1:8" x14ac:dyDescent="0.2">
      <c r="A2602" s="1" t="s">
        <v>3020</v>
      </c>
      <c r="B2602" s="1">
        <v>-1.5265479910940301</v>
      </c>
      <c r="C2602" s="1">
        <v>-6.3846099148359703E-2</v>
      </c>
      <c r="D2602" s="1">
        <v>-1.5903940902423901</v>
      </c>
      <c r="E2602" s="1">
        <v>4.2006646141084101</v>
      </c>
      <c r="F2602" s="1">
        <v>8.237191969247E-3</v>
      </c>
      <c r="G2602" s="1">
        <v>3.0856695911323801E-2</v>
      </c>
      <c r="H2602" s="5" t="s">
        <v>3462</v>
      </c>
    </row>
    <row r="2603" spans="1:8" x14ac:dyDescent="0.2">
      <c r="A2603" s="1" t="s">
        <v>1348</v>
      </c>
      <c r="B2603" s="1">
        <v>-8.4810824716906499</v>
      </c>
      <c r="C2603" s="1">
        <v>-1.45983594490948</v>
      </c>
      <c r="D2603" s="1">
        <v>-9.9409184166001197</v>
      </c>
      <c r="E2603" s="1">
        <v>3.4129281801164901</v>
      </c>
      <c r="F2603" s="1">
        <v>1.44627999167624E-4</v>
      </c>
      <c r="G2603" s="1">
        <v>1.2157791180028401E-3</v>
      </c>
      <c r="H2603" s="5" t="s">
        <v>3462</v>
      </c>
    </row>
    <row r="2604" spans="1:8" x14ac:dyDescent="0.2">
      <c r="A2604" s="1" t="s">
        <v>452</v>
      </c>
      <c r="B2604" s="1">
        <v>-8.2522709934315905</v>
      </c>
      <c r="C2604" s="1">
        <v>-0.81858413437946997</v>
      </c>
      <c r="D2604" s="1">
        <v>-9.0708551278110594</v>
      </c>
      <c r="E2604" s="1">
        <v>1.9790994194682501</v>
      </c>
      <c r="F2604" s="2">
        <v>1.2788284506945599E-7</v>
      </c>
      <c r="G2604" s="2">
        <v>3.2250454990953501E-6</v>
      </c>
      <c r="H2604" s="5" t="s">
        <v>3462</v>
      </c>
    </row>
    <row r="2605" spans="1:8" x14ac:dyDescent="0.2">
      <c r="A2605" s="1" t="s">
        <v>2798</v>
      </c>
      <c r="B2605" s="1">
        <v>-2.7711834661763701</v>
      </c>
      <c r="C2605" s="1">
        <v>-0.188252851880684</v>
      </c>
      <c r="D2605" s="1">
        <v>-2.9594363180570502</v>
      </c>
      <c r="E2605" s="1">
        <v>0.186435351203001</v>
      </c>
      <c r="F2605" s="1">
        <v>5.7631364050821799E-3</v>
      </c>
      <c r="G2605" s="1">
        <v>2.3295855135820599E-2</v>
      </c>
      <c r="H2605" s="5" t="s">
        <v>3462</v>
      </c>
    </row>
    <row r="2606" spans="1:8" x14ac:dyDescent="0.2">
      <c r="A2606" s="1" t="s">
        <v>3324</v>
      </c>
      <c r="B2606" s="1">
        <v>-0.29403639955232502</v>
      </c>
      <c r="C2606" s="1">
        <v>-0.46701973034877398</v>
      </c>
      <c r="D2606" s="1">
        <v>-0.76105612990109905</v>
      </c>
      <c r="E2606" s="1">
        <v>5.9593073293587704</v>
      </c>
      <c r="F2606" s="1">
        <v>1.28041716673391E-2</v>
      </c>
      <c r="G2606" s="1">
        <v>4.3572750451083601E-2</v>
      </c>
      <c r="H2606" s="5" t="s">
        <v>3462</v>
      </c>
    </row>
    <row r="2607" spans="1:8" x14ac:dyDescent="0.2">
      <c r="A2607" s="1" t="s">
        <v>2094</v>
      </c>
      <c r="B2607" s="1">
        <v>-1.6035710896104101</v>
      </c>
      <c r="C2607" s="1">
        <v>-1.41674018402331</v>
      </c>
      <c r="D2607" s="1">
        <v>-3.0203112736337201</v>
      </c>
      <c r="E2607" s="1">
        <v>2.2754773040455998</v>
      </c>
      <c r="F2607" s="1">
        <v>1.4718659906594301E-3</v>
      </c>
      <c r="G2607" s="1">
        <v>7.9565272547704406E-3</v>
      </c>
      <c r="H2607" s="5" t="s">
        <v>3462</v>
      </c>
    </row>
    <row r="2608" spans="1:8" x14ac:dyDescent="0.2">
      <c r="A2608" s="1" t="s">
        <v>2383</v>
      </c>
      <c r="B2608" s="1">
        <v>-0.42020495157680299</v>
      </c>
      <c r="C2608" s="1">
        <v>-0.82131932328172896</v>
      </c>
      <c r="D2608" s="1">
        <v>-1.24152427485853</v>
      </c>
      <c r="E2608" s="1">
        <v>6.4850276156089697</v>
      </c>
      <c r="F2608" s="1">
        <v>2.8468023108904001E-3</v>
      </c>
      <c r="G2608" s="1">
        <v>1.35196185407481E-2</v>
      </c>
      <c r="H2608" s="5" t="s">
        <v>3462</v>
      </c>
    </row>
    <row r="2609" spans="1:8" x14ac:dyDescent="0.2">
      <c r="A2609" s="1" t="s">
        <v>3026</v>
      </c>
      <c r="B2609" s="1">
        <v>-3.7445915750931098</v>
      </c>
      <c r="C2609" s="1">
        <v>-1.65741227000692</v>
      </c>
      <c r="D2609" s="1">
        <v>-5.4020038451000296</v>
      </c>
      <c r="E2609" s="1">
        <v>1.65100587975617</v>
      </c>
      <c r="F2609" s="1">
        <v>8.2844608633254099E-3</v>
      </c>
      <c r="G2609" s="1">
        <v>3.09721505075614E-2</v>
      </c>
      <c r="H2609" s="5" t="s">
        <v>3462</v>
      </c>
    </row>
    <row r="2610" spans="1:8" x14ac:dyDescent="0.2">
      <c r="A2610" s="1" t="s">
        <v>884</v>
      </c>
      <c r="B2610" s="1">
        <v>-0.40941603064945598</v>
      </c>
      <c r="C2610" s="1">
        <v>-0.67019721636749596</v>
      </c>
      <c r="D2610" s="1">
        <v>-1.0796132470169499</v>
      </c>
      <c r="E2610" s="1">
        <v>8.1504084207494802</v>
      </c>
      <c r="F2610" s="2">
        <v>1.3831522728840401E-5</v>
      </c>
      <c r="G2610" s="1">
        <v>1.77728221008844E-4</v>
      </c>
      <c r="H2610" s="5" t="s">
        <v>3462</v>
      </c>
    </row>
    <row r="2611" spans="1:8" x14ac:dyDescent="0.2">
      <c r="A2611" s="1" t="s">
        <v>2661</v>
      </c>
      <c r="B2611" s="1">
        <v>-1.9039168845618799</v>
      </c>
      <c r="C2611" s="1">
        <v>-0.33863691998845802</v>
      </c>
      <c r="D2611" s="1">
        <v>-2.2425538045503401</v>
      </c>
      <c r="E2611" s="1">
        <v>1.82963599437276</v>
      </c>
      <c r="F2611" s="1">
        <v>4.5088722506196801E-3</v>
      </c>
      <c r="G2611" s="1">
        <v>1.9165684206175902E-2</v>
      </c>
      <c r="H2611" s="5" t="s">
        <v>3462</v>
      </c>
    </row>
    <row r="2612" spans="1:8" x14ac:dyDescent="0.2">
      <c r="A2612" s="1" t="s">
        <v>1064</v>
      </c>
      <c r="B2612" s="1">
        <v>-1.2918156239120899</v>
      </c>
      <c r="C2612" s="1">
        <v>-3.6163170270890599</v>
      </c>
      <c r="D2612" s="1">
        <v>-4.90813265100115</v>
      </c>
      <c r="E2612" s="1">
        <v>2.9004528143497001</v>
      </c>
      <c r="F2612" s="2">
        <v>3.9090942107016301E-5</v>
      </c>
      <c r="G2612" s="1">
        <v>4.1665043766516102E-4</v>
      </c>
      <c r="H2612" s="5" t="s">
        <v>3462</v>
      </c>
    </row>
    <row r="2613" spans="1:8" x14ac:dyDescent="0.2">
      <c r="A2613" s="1" t="s">
        <v>1356</v>
      </c>
      <c r="B2613" s="1">
        <v>-7.8019389109481496</v>
      </c>
      <c r="C2613" s="1">
        <v>-1.0638611368383899</v>
      </c>
      <c r="D2613" s="1">
        <v>-8.8658000477865393</v>
      </c>
      <c r="E2613" s="1">
        <v>7.8899996078459003E-2</v>
      </c>
      <c r="F2613" s="1">
        <v>1.4923194618671101E-4</v>
      </c>
      <c r="G2613" s="1">
        <v>1.24705808285315E-3</v>
      </c>
      <c r="H2613" s="5" t="s">
        <v>3462</v>
      </c>
    </row>
    <row r="2614" spans="1:8" x14ac:dyDescent="0.2">
      <c r="A2614" s="1" t="s">
        <v>627</v>
      </c>
      <c r="B2614" s="1">
        <v>-0.36037828103203901</v>
      </c>
      <c r="C2614" s="1">
        <v>-0.63460362323612995</v>
      </c>
      <c r="D2614" s="1">
        <v>-0.99498190426816902</v>
      </c>
      <c r="E2614" s="1">
        <v>7.1760317722444604</v>
      </c>
      <c r="F2614" s="2">
        <v>1.64636290213196E-6</v>
      </c>
      <c r="G2614" s="2">
        <v>2.9856513753269399E-5</v>
      </c>
      <c r="H2614" s="5" t="s">
        <v>3462</v>
      </c>
    </row>
    <row r="2615" spans="1:8" x14ac:dyDescent="0.2">
      <c r="A2615" s="1" t="s">
        <v>1065</v>
      </c>
      <c r="B2615" s="1">
        <v>-1.1232460396927699</v>
      </c>
      <c r="C2615" s="1">
        <v>-0.80171400125957304</v>
      </c>
      <c r="D2615" s="1">
        <v>-1.92496004095235</v>
      </c>
      <c r="E2615" s="1">
        <v>3.5287395668425199</v>
      </c>
      <c r="F2615" s="2">
        <v>3.9549026702540898E-5</v>
      </c>
      <c r="G2615" s="1">
        <v>4.21135630240629E-4</v>
      </c>
      <c r="H2615" s="5" t="s">
        <v>3462</v>
      </c>
    </row>
    <row r="2616" spans="1:8" x14ac:dyDescent="0.2">
      <c r="A2616" s="1" t="s">
        <v>2174</v>
      </c>
      <c r="B2616" s="1">
        <v>-8.3491893385073492</v>
      </c>
      <c r="C2616" s="1">
        <v>-0.86810266495198196</v>
      </c>
      <c r="D2616" s="1">
        <v>-9.2172920034593293</v>
      </c>
      <c r="E2616" s="1">
        <v>2.19696434911297</v>
      </c>
      <c r="F2616" s="1">
        <v>1.7224597373195101E-3</v>
      </c>
      <c r="G2616" s="1">
        <v>8.9659590892523493E-3</v>
      </c>
      <c r="H2616" s="5" t="s">
        <v>3462</v>
      </c>
    </row>
    <row r="2617" spans="1:8" x14ac:dyDescent="0.2">
      <c r="A2617" s="1" t="s">
        <v>2659</v>
      </c>
      <c r="B2617" s="1">
        <v>-2.4400668777286598</v>
      </c>
      <c r="C2617" s="1">
        <v>-0.15598782047676699</v>
      </c>
      <c r="D2617" s="1">
        <v>-2.59605469820543</v>
      </c>
      <c r="E2617" s="1">
        <v>1.07195628356762</v>
      </c>
      <c r="F2617" s="1">
        <v>4.4955618451598903E-3</v>
      </c>
      <c r="G2617" s="1">
        <v>1.9130266563697401E-2</v>
      </c>
      <c r="H2617" s="5" t="s">
        <v>3462</v>
      </c>
    </row>
    <row r="2618" spans="1:8" x14ac:dyDescent="0.2">
      <c r="A2618" s="1" t="s">
        <v>1513</v>
      </c>
      <c r="B2618" s="1">
        <v>-0.128171438505332</v>
      </c>
      <c r="C2618" s="1">
        <v>-0.97719797961357602</v>
      </c>
      <c r="D2618" s="1">
        <v>-1.10536941811891</v>
      </c>
      <c r="E2618" s="1">
        <v>9.0347060554014806</v>
      </c>
      <c r="F2618" s="1">
        <v>2.6676666137765798E-4</v>
      </c>
      <c r="G2618" s="1">
        <v>1.9959799604270102E-3</v>
      </c>
      <c r="H2618" s="5" t="s">
        <v>3462</v>
      </c>
    </row>
    <row r="2619" spans="1:8" x14ac:dyDescent="0.2">
      <c r="A2619" s="1" t="s">
        <v>1404</v>
      </c>
      <c r="B2619" s="1">
        <v>-7.8540441779122103</v>
      </c>
      <c r="C2619" s="1">
        <v>-0.95891300079041797</v>
      </c>
      <c r="D2619" s="1">
        <v>-8.8129571787026304</v>
      </c>
      <c r="E2619" s="1">
        <v>1.6530094187958</v>
      </c>
      <c r="F2619" s="1">
        <v>1.8350518373293201E-4</v>
      </c>
      <c r="G2619" s="1">
        <v>1.4808868327247601E-3</v>
      </c>
      <c r="H2619" s="5" t="s">
        <v>3462</v>
      </c>
    </row>
    <row r="2620" spans="1:8" x14ac:dyDescent="0.2">
      <c r="A2620" s="1" t="s">
        <v>393</v>
      </c>
      <c r="B2620" s="1">
        <v>-6.2151132826111404</v>
      </c>
      <c r="C2620" s="1">
        <v>-3.3222213060272798</v>
      </c>
      <c r="D2620" s="1">
        <v>-9.5373345886384193</v>
      </c>
      <c r="E2620" s="1">
        <v>1.9313806469794199</v>
      </c>
      <c r="F2620" s="2">
        <v>4.56407443319228E-8</v>
      </c>
      <c r="G2620" s="2">
        <v>1.3255761682829399E-6</v>
      </c>
      <c r="H2620" s="5" t="s">
        <v>3462</v>
      </c>
    </row>
    <row r="2621" spans="1:8" x14ac:dyDescent="0.2">
      <c r="A2621" s="1" t="s">
        <v>339</v>
      </c>
      <c r="B2621" s="1">
        <v>-6.5704759853365404</v>
      </c>
      <c r="C2621" s="1">
        <v>-0.18848595487884801</v>
      </c>
      <c r="D2621" s="1">
        <v>-6.7589619402153902</v>
      </c>
      <c r="E2621" s="1">
        <v>0.762308212598377</v>
      </c>
      <c r="F2621" s="2">
        <v>1.3418315397198699E-8</v>
      </c>
      <c r="G2621" s="2">
        <v>4.52537693604629E-7</v>
      </c>
      <c r="H2621" s="5" t="s">
        <v>3462</v>
      </c>
    </row>
    <row r="2622" spans="1:8" x14ac:dyDescent="0.2">
      <c r="A2622" s="1" t="s">
        <v>2870</v>
      </c>
      <c r="B2622" s="1">
        <v>-0.45840558590992703</v>
      </c>
      <c r="C2622" s="1">
        <v>-1.5522137111560499</v>
      </c>
      <c r="D2622" s="1">
        <v>-2.01061929706598</v>
      </c>
      <c r="E2622" s="1">
        <v>1.91835235656139</v>
      </c>
      <c r="F2622" s="1">
        <v>6.4934478738634003E-3</v>
      </c>
      <c r="G2622" s="1">
        <v>2.5597688094524999E-2</v>
      </c>
      <c r="H2622" s="5" t="s">
        <v>3462</v>
      </c>
    </row>
    <row r="2623" spans="1:8" x14ac:dyDescent="0.2">
      <c r="A2623" s="1" t="s">
        <v>2039</v>
      </c>
      <c r="B2623" s="1">
        <v>-0.311332449439225</v>
      </c>
      <c r="C2623" s="1">
        <v>-0.92747263532490598</v>
      </c>
      <c r="D2623" s="1">
        <v>-1.2388050847641301</v>
      </c>
      <c r="E2623" s="1">
        <v>6.5043461395186402</v>
      </c>
      <c r="F2623" s="1">
        <v>1.28984334575702E-3</v>
      </c>
      <c r="G2623" s="1">
        <v>7.16100743015371E-3</v>
      </c>
      <c r="H2623" s="5" t="s">
        <v>3462</v>
      </c>
    </row>
    <row r="2624" spans="1:8" x14ac:dyDescent="0.2">
      <c r="A2624" s="1" t="s">
        <v>2532</v>
      </c>
      <c r="B2624" s="1">
        <v>-2.3012754037017098</v>
      </c>
      <c r="C2624" s="1">
        <v>-0.53700584029098597</v>
      </c>
      <c r="D2624" s="1">
        <v>-2.8382812439927001</v>
      </c>
      <c r="E2624" s="1">
        <v>0.489398801356832</v>
      </c>
      <c r="F2624" s="1">
        <v>3.7451836124657201E-3</v>
      </c>
      <c r="G2624" s="1">
        <v>1.67377707490656E-2</v>
      </c>
      <c r="H2624" s="5" t="s">
        <v>3462</v>
      </c>
    </row>
    <row r="2625" spans="1:8" x14ac:dyDescent="0.2">
      <c r="A2625" s="1" t="s">
        <v>1276</v>
      </c>
      <c r="B2625" s="1">
        <v>-2.67819812659179</v>
      </c>
      <c r="C2625" s="1">
        <v>-0.96690726045387498</v>
      </c>
      <c r="D2625" s="1">
        <v>-3.64510538704566</v>
      </c>
      <c r="E2625" s="1">
        <v>2.7735735521597098</v>
      </c>
      <c r="F2625" s="1">
        <v>1.07019412576089E-4</v>
      </c>
      <c r="G2625" s="1">
        <v>9.5055449943762E-4</v>
      </c>
      <c r="H2625" s="5" t="s">
        <v>3462</v>
      </c>
    </row>
    <row r="2626" spans="1:8" x14ac:dyDescent="0.2">
      <c r="A2626" s="1" t="s">
        <v>2272</v>
      </c>
      <c r="B2626" s="1">
        <v>-7.6740421752112304</v>
      </c>
      <c r="C2626" s="1">
        <v>-2.5315340759685201</v>
      </c>
      <c r="D2626" s="1">
        <v>-10.205576251179799</v>
      </c>
      <c r="E2626" s="1">
        <v>3.45163140857799</v>
      </c>
      <c r="F2626" s="1">
        <v>2.1635904408780098E-3</v>
      </c>
      <c r="G2626" s="1">
        <v>1.0777885714744201E-2</v>
      </c>
      <c r="H2626" s="5" t="s">
        <v>3462</v>
      </c>
    </row>
    <row r="2627" spans="1:8" x14ac:dyDescent="0.2">
      <c r="A2627" s="1" t="s">
        <v>1131</v>
      </c>
      <c r="B2627" s="1">
        <v>-7.0726791948107</v>
      </c>
      <c r="C2627" s="1">
        <v>-2.7869633161171099</v>
      </c>
      <c r="D2627" s="1">
        <v>-9.8596425109278094</v>
      </c>
      <c r="E2627" s="1">
        <v>2.3973822368908499</v>
      </c>
      <c r="F2627" s="2">
        <v>5.4808437151212203E-5</v>
      </c>
      <c r="G2627" s="1">
        <v>5.4864758899096904E-4</v>
      </c>
      <c r="H2627" s="5" t="s">
        <v>3462</v>
      </c>
    </row>
    <row r="2628" spans="1:8" x14ac:dyDescent="0.2">
      <c r="A2628" s="1" t="s">
        <v>1375</v>
      </c>
      <c r="B2628" s="1">
        <v>-9.0120930555773899</v>
      </c>
      <c r="C2628" s="1">
        <v>-0.13176308439457399</v>
      </c>
      <c r="D2628" s="1">
        <v>-9.1438561399719696</v>
      </c>
      <c r="E2628" s="1">
        <v>2.30563464991421</v>
      </c>
      <c r="F2628" s="1">
        <v>1.5870555667808899E-4</v>
      </c>
      <c r="G2628" s="1">
        <v>1.30784491564482E-3</v>
      </c>
      <c r="H2628" s="5" t="s">
        <v>3462</v>
      </c>
    </row>
    <row r="2629" spans="1:8" x14ac:dyDescent="0.2">
      <c r="A2629" s="1" t="s">
        <v>157</v>
      </c>
      <c r="B2629" s="1">
        <v>-7.7965672456919997</v>
      </c>
      <c r="C2629" s="1">
        <v>-0.55451928395036998</v>
      </c>
      <c r="D2629" s="1">
        <v>-8.3510865296423695</v>
      </c>
      <c r="E2629" s="1">
        <v>2.1589438826329399</v>
      </c>
      <c r="F2629" s="2">
        <v>5.4511565672948498E-12</v>
      </c>
      <c r="G2629" s="2">
        <v>4.0253050259671398E-10</v>
      </c>
      <c r="H2629" s="5" t="s">
        <v>3462</v>
      </c>
    </row>
    <row r="2630" spans="1:8" x14ac:dyDescent="0.2">
      <c r="A2630" s="1" t="s">
        <v>752</v>
      </c>
      <c r="B2630" s="1">
        <v>-2.6252789714781302</v>
      </c>
      <c r="C2630" s="1">
        <v>-0.272643109086455</v>
      </c>
      <c r="D2630" s="1">
        <v>-2.8979220805645798</v>
      </c>
      <c r="E2630" s="1">
        <v>4.9497538598151198</v>
      </c>
      <c r="F2630" s="2">
        <v>5.0740258176063104E-6</v>
      </c>
      <c r="G2630" s="2">
        <v>7.64351249164214E-5</v>
      </c>
      <c r="H2630" s="5" t="s">
        <v>3462</v>
      </c>
    </row>
    <row r="2631" spans="1:8" x14ac:dyDescent="0.2">
      <c r="A2631" s="1" t="s">
        <v>641</v>
      </c>
      <c r="B2631" s="1">
        <v>-7.6699150445580804</v>
      </c>
      <c r="C2631" s="1">
        <v>-0.34578997491576202</v>
      </c>
      <c r="D2631" s="1">
        <v>-8.01570501947384</v>
      </c>
      <c r="E2631" s="1">
        <v>1.1299415882733399</v>
      </c>
      <c r="F2631" s="2">
        <v>1.9651510960112002E-6</v>
      </c>
      <c r="G2631" s="2">
        <v>3.4854438120462397E-5</v>
      </c>
      <c r="H2631" s="5" t="s">
        <v>3462</v>
      </c>
    </row>
    <row r="2632" spans="1:8" x14ac:dyDescent="0.2">
      <c r="A2632" s="1" t="s">
        <v>298</v>
      </c>
      <c r="B2632" s="1">
        <v>-5.9126611098290702</v>
      </c>
      <c r="C2632" s="1">
        <v>-4.6059155606291604</v>
      </c>
      <c r="D2632" s="1">
        <v>-10.5185766704582</v>
      </c>
      <c r="E2632" s="1">
        <v>2.9032658180060098</v>
      </c>
      <c r="F2632" s="2">
        <v>4.27969036841577E-9</v>
      </c>
      <c r="G2632" s="2">
        <v>1.64462387014835E-7</v>
      </c>
      <c r="H2632" s="5" t="s">
        <v>3462</v>
      </c>
    </row>
    <row r="2633" spans="1:8" x14ac:dyDescent="0.2">
      <c r="A2633" s="1" t="s">
        <v>69</v>
      </c>
      <c r="B2633" s="1">
        <v>-8.1276229031518898</v>
      </c>
      <c r="C2633" s="1">
        <v>-3.38420332810795</v>
      </c>
      <c r="D2633" s="1">
        <v>-11.5118262312598</v>
      </c>
      <c r="E2633" s="1">
        <v>4.6832157024572698</v>
      </c>
      <c r="F2633" s="2">
        <v>1.3564220965788399E-19</v>
      </c>
      <c r="G2633" s="2">
        <v>2.3576702841765801E-17</v>
      </c>
      <c r="H2633" s="5" t="s">
        <v>3462</v>
      </c>
    </row>
    <row r="2634" spans="1:8" x14ac:dyDescent="0.2">
      <c r="A2634" s="1" t="s">
        <v>282</v>
      </c>
      <c r="B2634" s="1">
        <v>-7.6891646689222499</v>
      </c>
      <c r="C2634" s="1">
        <v>-3.31493963592311</v>
      </c>
      <c r="D2634" s="1">
        <v>-11.0041043048454</v>
      </c>
      <c r="E2634" s="1">
        <v>3.3820966462371</v>
      </c>
      <c r="F2634" s="2">
        <v>2.2216177409281801E-9</v>
      </c>
      <c r="G2634" s="2">
        <v>9.0287184305779105E-8</v>
      </c>
      <c r="H2634" s="5" t="s">
        <v>3462</v>
      </c>
    </row>
    <row r="2635" spans="1:8" x14ac:dyDescent="0.2">
      <c r="A2635" s="1" t="s">
        <v>3150</v>
      </c>
      <c r="B2635" s="1">
        <v>-2.0629110761397902</v>
      </c>
      <c r="C2635" s="1">
        <v>-1.0022414291025601</v>
      </c>
      <c r="D2635" s="1">
        <v>-3.0651525052423501</v>
      </c>
      <c r="E2635" s="1">
        <v>1.9157731293829099</v>
      </c>
      <c r="F2635" s="1">
        <v>9.8327972370469401E-3</v>
      </c>
      <c r="G2635" s="1">
        <v>3.5311806479388502E-2</v>
      </c>
      <c r="H2635" s="5" t="s">
        <v>3462</v>
      </c>
    </row>
    <row r="2636" spans="1:8" x14ac:dyDescent="0.2">
      <c r="A2636" s="1" t="s">
        <v>1190</v>
      </c>
      <c r="B2636" s="1">
        <v>-0.471864800513489</v>
      </c>
      <c r="C2636" s="1">
        <v>-0.75962474215865206</v>
      </c>
      <c r="D2636" s="1">
        <v>-1.2314895426721399</v>
      </c>
      <c r="E2636" s="1">
        <v>6.0718542100924902</v>
      </c>
      <c r="F2636" s="2">
        <v>7.3263104587491004E-5</v>
      </c>
      <c r="G2636" s="1">
        <v>6.9734414027955102E-4</v>
      </c>
      <c r="H2636" s="5" t="s">
        <v>3462</v>
      </c>
    </row>
    <row r="2637" spans="1:8" x14ac:dyDescent="0.2">
      <c r="A2637" s="1" t="s">
        <v>103</v>
      </c>
      <c r="B2637" s="1">
        <v>-11.425717505493999</v>
      </c>
      <c r="C2637" s="1">
        <v>-0.34013775856117501</v>
      </c>
      <c r="D2637" s="1">
        <v>-11.765855264055199</v>
      </c>
      <c r="E2637" s="1">
        <v>4.8602753950442299</v>
      </c>
      <c r="F2637" s="2">
        <v>2.30911179549408E-15</v>
      </c>
      <c r="G2637" s="2">
        <v>2.6351863702517298E-13</v>
      </c>
      <c r="H2637" s="5" t="s">
        <v>3462</v>
      </c>
    </row>
    <row r="2638" spans="1:8" x14ac:dyDescent="0.2">
      <c r="A2638" s="1" t="s">
        <v>2854</v>
      </c>
      <c r="B2638" s="1">
        <v>-5.4602155265698702</v>
      </c>
      <c r="C2638" s="1">
        <v>-0.69975353567515797</v>
      </c>
      <c r="D2638" s="1">
        <v>-6.1599690622450298</v>
      </c>
      <c r="E2638" s="1">
        <v>0.74526037267666501</v>
      </c>
      <c r="F2638" s="1">
        <v>6.2994877336670996E-3</v>
      </c>
      <c r="G2638" s="1">
        <v>2.4966510125872102E-2</v>
      </c>
      <c r="H2638" s="5" t="s">
        <v>3462</v>
      </c>
    </row>
    <row r="2639" spans="1:8" x14ac:dyDescent="0.2">
      <c r="A2639" s="1" t="s">
        <v>1693</v>
      </c>
      <c r="B2639" s="1">
        <v>-0.57971767717432399</v>
      </c>
      <c r="C2639" s="1">
        <v>-0.51159979641400799</v>
      </c>
      <c r="D2639" s="1">
        <v>-1.09131747358833</v>
      </c>
      <c r="E2639" s="1">
        <v>9.2127461536772195</v>
      </c>
      <c r="F2639" s="1">
        <v>4.5819438589239002E-4</v>
      </c>
      <c r="G2639" s="1">
        <v>3.0649379347615301E-3</v>
      </c>
      <c r="H2639" s="5" t="s">
        <v>3462</v>
      </c>
    </row>
    <row r="2640" spans="1:8" x14ac:dyDescent="0.2">
      <c r="A2640" s="1" t="s">
        <v>2892</v>
      </c>
      <c r="B2640" s="1">
        <v>-1.89502065864114</v>
      </c>
      <c r="C2640" s="1">
        <v>-1.0419677080646499</v>
      </c>
      <c r="D2640" s="1">
        <v>-2.9369883667057901</v>
      </c>
      <c r="E2640" s="1">
        <v>2.2919851921665901</v>
      </c>
      <c r="F2640" s="1">
        <v>6.8229480885999196E-3</v>
      </c>
      <c r="G2640" s="1">
        <v>2.6682474041191399E-2</v>
      </c>
      <c r="H2640" s="5" t="s">
        <v>3462</v>
      </c>
    </row>
    <row r="2641" spans="1:8" x14ac:dyDescent="0.2">
      <c r="A2641" s="1" t="s">
        <v>907</v>
      </c>
      <c r="B2641" s="1">
        <v>-0.27042655698037699</v>
      </c>
      <c r="C2641" s="1">
        <v>-3.3402522268127401</v>
      </c>
      <c r="D2641" s="1">
        <v>-3.6106787837931198</v>
      </c>
      <c r="E2641" s="1">
        <v>2.1907419541143902</v>
      </c>
      <c r="F2641" s="2">
        <v>1.63059006368786E-5</v>
      </c>
      <c r="G2641" s="1">
        <v>2.0401336145675999E-4</v>
      </c>
      <c r="H2641" s="5" t="s">
        <v>3462</v>
      </c>
    </row>
    <row r="2642" spans="1:8" x14ac:dyDescent="0.2">
      <c r="A2642" s="1" t="s">
        <v>90</v>
      </c>
      <c r="B2642" s="1">
        <v>-10.2497552068068</v>
      </c>
      <c r="C2642" s="1">
        <v>-0.69323711179835301</v>
      </c>
      <c r="D2642" s="1">
        <v>-10.9429923186051</v>
      </c>
      <c r="E2642" s="1">
        <v>3.9006711007042698</v>
      </c>
      <c r="F2642" s="2">
        <v>1.9441413742564001E-16</v>
      </c>
      <c r="G2642" s="2">
        <v>2.5540592146917201E-14</v>
      </c>
      <c r="H2642" s="5" t="s">
        <v>3462</v>
      </c>
    </row>
    <row r="2643" spans="1:8" x14ac:dyDescent="0.2">
      <c r="A2643" s="1" t="s">
        <v>1465</v>
      </c>
      <c r="B2643" s="1">
        <v>-2.8950649676487701</v>
      </c>
      <c r="C2643" s="1">
        <v>-1.8464500035559299</v>
      </c>
      <c r="D2643" s="1">
        <v>-4.7415149712047002</v>
      </c>
      <c r="E2643" s="1">
        <v>1.4901798748058801</v>
      </c>
      <c r="F2643" s="1">
        <v>2.2967129154807001E-4</v>
      </c>
      <c r="G2643" s="1">
        <v>1.77606177406578E-3</v>
      </c>
      <c r="H2643" s="5" t="s">
        <v>3462</v>
      </c>
    </row>
    <row r="2644" spans="1:8" x14ac:dyDescent="0.2">
      <c r="A2644" s="1" t="s">
        <v>2092</v>
      </c>
      <c r="B2644" s="1">
        <v>-4.6298194132098702</v>
      </c>
      <c r="C2644" s="1">
        <v>-1.0767053881334701</v>
      </c>
      <c r="D2644" s="1">
        <v>-5.7065248013433401</v>
      </c>
      <c r="E2644" s="1">
        <v>-0.53258282424914505</v>
      </c>
      <c r="F2644" s="1">
        <v>1.4620576598240499E-3</v>
      </c>
      <c r="G2644" s="1">
        <v>7.9110763604847197E-3</v>
      </c>
      <c r="H2644" s="5" t="s">
        <v>3462</v>
      </c>
    </row>
    <row r="2645" spans="1:8" x14ac:dyDescent="0.2">
      <c r="A2645" s="1" t="s">
        <v>2900</v>
      </c>
      <c r="B2645" s="1">
        <v>-2.5463809564538402</v>
      </c>
      <c r="C2645" s="1">
        <v>-0.18632242680192401</v>
      </c>
      <c r="D2645" s="1">
        <v>-2.7327033832557599</v>
      </c>
      <c r="E2645" s="1">
        <v>1.68224501345333</v>
      </c>
      <c r="F2645" s="1">
        <v>6.9339848731174497E-3</v>
      </c>
      <c r="G2645" s="1">
        <v>2.70511605996136E-2</v>
      </c>
      <c r="H2645" s="5" t="s">
        <v>3462</v>
      </c>
    </row>
    <row r="2646" spans="1:8" x14ac:dyDescent="0.2">
      <c r="A2646" s="1" t="s">
        <v>1551</v>
      </c>
      <c r="B2646" s="1">
        <v>-3.4554932232989701</v>
      </c>
      <c r="C2646" s="1">
        <v>-1.17898429137497</v>
      </c>
      <c r="D2646" s="1">
        <v>-4.6344775146739403</v>
      </c>
      <c r="E2646" s="1">
        <v>1.36415724613613</v>
      </c>
      <c r="F2646" s="1">
        <v>3.0072191290483798E-4</v>
      </c>
      <c r="G2646" s="1">
        <v>2.1962224770516298E-3</v>
      </c>
      <c r="H2646" s="5" t="s">
        <v>3462</v>
      </c>
    </row>
    <row r="2647" spans="1:8" x14ac:dyDescent="0.2">
      <c r="A2647" s="1" t="s">
        <v>2680</v>
      </c>
      <c r="B2647" s="1">
        <v>-2.5420384386404602</v>
      </c>
      <c r="C2647" s="1">
        <v>-1.10355944167255</v>
      </c>
      <c r="D2647" s="1">
        <v>-3.6455978803129998</v>
      </c>
      <c r="E2647" s="1">
        <v>1.67624282078301</v>
      </c>
      <c r="F2647" s="1">
        <v>4.6739655666159698E-3</v>
      </c>
      <c r="G2647" s="1">
        <v>1.9733356865331501E-2</v>
      </c>
      <c r="H2647" s="5" t="s">
        <v>3462</v>
      </c>
    </row>
    <row r="2648" spans="1:8" x14ac:dyDescent="0.2">
      <c r="A2648" s="1" t="s">
        <v>3031</v>
      </c>
      <c r="B2648" s="1">
        <v>-0.142503216884558</v>
      </c>
      <c r="C2648" s="1">
        <v>-0.56255624215170397</v>
      </c>
      <c r="D2648" s="1">
        <v>-0.70505945903626199</v>
      </c>
      <c r="E2648" s="1">
        <v>7.2783711454300901</v>
      </c>
      <c r="F2648" s="1">
        <v>8.3148955287327096E-3</v>
      </c>
      <c r="G2648" s="1">
        <v>3.10345852935653E-2</v>
      </c>
      <c r="H2648" s="5" t="s">
        <v>3462</v>
      </c>
    </row>
    <row r="2649" spans="1:8" x14ac:dyDescent="0.2">
      <c r="A2649" s="1" t="s">
        <v>2976</v>
      </c>
      <c r="B2649" s="1">
        <v>-1.8037924090052899</v>
      </c>
      <c r="C2649" s="1">
        <v>-0.35168116670694899</v>
      </c>
      <c r="D2649" s="1">
        <v>-2.1554735757122399</v>
      </c>
      <c r="E2649" s="1">
        <v>1.2382564347198901</v>
      </c>
      <c r="F2649" s="1">
        <v>7.7761804722261399E-3</v>
      </c>
      <c r="G2649" s="1">
        <v>2.95609983092904E-2</v>
      </c>
      <c r="H2649" s="5" t="s">
        <v>3462</v>
      </c>
    </row>
    <row r="2650" spans="1:8" x14ac:dyDescent="0.2">
      <c r="A2650" s="1" t="s">
        <v>2720</v>
      </c>
      <c r="B2650" s="1">
        <v>-8.6426494346707905</v>
      </c>
      <c r="C2650" s="1">
        <v>-1.3199537982985701</v>
      </c>
      <c r="D2650" s="1">
        <v>-9.9626032329693608</v>
      </c>
      <c r="E2650" s="1">
        <v>1.04823336838204</v>
      </c>
      <c r="F2650" s="1">
        <v>5.0313437095386004E-3</v>
      </c>
      <c r="G2650" s="1">
        <v>2.0929352441224999E-2</v>
      </c>
      <c r="H2650" s="5" t="s">
        <v>3462</v>
      </c>
    </row>
    <row r="2651" spans="1:8" x14ac:dyDescent="0.2">
      <c r="A2651" s="1" t="s">
        <v>856</v>
      </c>
      <c r="B2651" s="1">
        <v>-8.7633793808711005</v>
      </c>
      <c r="C2651" s="1">
        <v>-0.74180173252071802</v>
      </c>
      <c r="D2651" s="1">
        <v>-9.5051811133918207</v>
      </c>
      <c r="E2651" s="1">
        <v>0.79608456355159496</v>
      </c>
      <c r="F2651" s="2">
        <v>1.12718140486985E-5</v>
      </c>
      <c r="G2651" s="1">
        <v>1.49470604603515E-4</v>
      </c>
      <c r="H2651" s="5" t="s">
        <v>3462</v>
      </c>
    </row>
    <row r="2652" spans="1:8" x14ac:dyDescent="0.2">
      <c r="A2652" s="1" t="s">
        <v>797</v>
      </c>
      <c r="B2652" s="1">
        <v>-0.94278198957137704</v>
      </c>
      <c r="C2652" s="1">
        <v>-3.1002443791940402</v>
      </c>
      <c r="D2652" s="1">
        <v>-4.0430263687654202</v>
      </c>
      <c r="E2652" s="1">
        <v>2.2031783230144901</v>
      </c>
      <c r="F2652" s="2">
        <v>6.9228331144692898E-6</v>
      </c>
      <c r="G2652" s="2">
        <v>9.8630729542590194E-5</v>
      </c>
      <c r="H2652" s="5" t="s">
        <v>3462</v>
      </c>
    </row>
    <row r="2653" spans="1:8" x14ac:dyDescent="0.2">
      <c r="A2653" s="1" t="s">
        <v>1393</v>
      </c>
      <c r="B2653" s="1">
        <v>-4.4384861660671699</v>
      </c>
      <c r="C2653" s="1">
        <v>-0.32386571921940999</v>
      </c>
      <c r="D2653" s="1">
        <v>-4.7623518852865798</v>
      </c>
      <c r="E2653" s="1">
        <v>1.83674714122474</v>
      </c>
      <c r="F2653" s="1">
        <v>1.7128661232470501E-4</v>
      </c>
      <c r="G2653" s="1">
        <v>1.3930713862784899E-3</v>
      </c>
      <c r="H2653" s="5" t="s">
        <v>3462</v>
      </c>
    </row>
    <row r="2654" spans="1:8" x14ac:dyDescent="0.2">
      <c r="A2654" s="1" t="s">
        <v>652</v>
      </c>
      <c r="B2654" s="1">
        <v>-1.37463524411953</v>
      </c>
      <c r="C2654" s="1">
        <v>-1.9557828096601999</v>
      </c>
      <c r="D2654" s="1">
        <v>-3.3304180537797299</v>
      </c>
      <c r="E2654" s="1">
        <v>2.43426547300247</v>
      </c>
      <c r="F2654" s="2">
        <v>2.1805855629105099E-6</v>
      </c>
      <c r="G2654" s="2">
        <v>3.8018913101485997E-5</v>
      </c>
      <c r="H2654" s="5" t="s">
        <v>3462</v>
      </c>
    </row>
    <row r="2655" spans="1:8" x14ac:dyDescent="0.2">
      <c r="A2655" s="1" t="s">
        <v>3061</v>
      </c>
      <c r="B2655" s="1">
        <v>-7.4816032037743598</v>
      </c>
      <c r="C2655" s="1">
        <v>-1.5073136908001501</v>
      </c>
      <c r="D2655" s="1">
        <v>-8.9889168945745102</v>
      </c>
      <c r="E2655" s="1">
        <v>1.63156752698147</v>
      </c>
      <c r="F2655" s="1">
        <v>8.7764672417103198E-3</v>
      </c>
      <c r="G2655" s="1">
        <v>3.2414686792037697E-2</v>
      </c>
      <c r="H2655" s="5" t="s">
        <v>3462</v>
      </c>
    </row>
    <row r="2656" spans="1:8" x14ac:dyDescent="0.2">
      <c r="A2656" s="1" t="s">
        <v>215</v>
      </c>
      <c r="B2656" s="1">
        <v>-2.9885480475622699</v>
      </c>
      <c r="C2656" s="1">
        <v>-0.90125685839492897</v>
      </c>
      <c r="D2656" s="1">
        <v>-3.8898049059572002</v>
      </c>
      <c r="E2656" s="1">
        <v>3.0797836876195199</v>
      </c>
      <c r="F2656" s="2">
        <v>1.64208839932788E-10</v>
      </c>
      <c r="G2656" s="2">
        <v>8.7925662254058504E-9</v>
      </c>
      <c r="H2656" s="5" t="s">
        <v>3462</v>
      </c>
    </row>
    <row r="2657" spans="1:8" x14ac:dyDescent="0.2">
      <c r="A2657" s="1" t="s">
        <v>3321</v>
      </c>
      <c r="B2657" s="1">
        <v>-0.54450126706511304</v>
      </c>
      <c r="C2657" s="1">
        <v>-0.52784633813036497</v>
      </c>
      <c r="D2657" s="1">
        <v>-1.0723476051954799</v>
      </c>
      <c r="E2657" s="1">
        <v>5.5379292420185804</v>
      </c>
      <c r="F2657" s="1">
        <v>1.272126075434E-2</v>
      </c>
      <c r="G2657" s="1">
        <v>4.33297570101095E-2</v>
      </c>
      <c r="H2657" s="5" t="s">
        <v>3462</v>
      </c>
    </row>
    <row r="2658" spans="1:8" x14ac:dyDescent="0.2">
      <c r="A2658" s="1" t="s">
        <v>2149</v>
      </c>
      <c r="B2658" s="1">
        <v>-0.90508175731395901</v>
      </c>
      <c r="C2658" s="1">
        <v>-0.211719994932938</v>
      </c>
      <c r="D2658" s="1">
        <v>-1.1168017522469</v>
      </c>
      <c r="E2658" s="1">
        <v>6.0747188492205098</v>
      </c>
      <c r="F2658" s="1">
        <v>1.6347080945374099E-3</v>
      </c>
      <c r="G2658" s="1">
        <v>8.60621251262054E-3</v>
      </c>
      <c r="H2658" s="5" t="s">
        <v>3462</v>
      </c>
    </row>
    <row r="2659" spans="1:8" x14ac:dyDescent="0.2">
      <c r="A2659" s="1" t="s">
        <v>3302</v>
      </c>
      <c r="B2659" s="1">
        <v>-0.93876199702506002</v>
      </c>
      <c r="C2659" s="1">
        <v>-0.50391545094549595</v>
      </c>
      <c r="D2659" s="1">
        <v>-1.44267744797056</v>
      </c>
      <c r="E2659" s="1">
        <v>4.4049457431044896</v>
      </c>
      <c r="F2659" s="1">
        <v>1.24169637786943E-2</v>
      </c>
      <c r="G2659" s="1">
        <v>4.2536948687594799E-2</v>
      </c>
      <c r="H2659" s="5" t="s">
        <v>3462</v>
      </c>
    </row>
    <row r="2660" spans="1:8" x14ac:dyDescent="0.2">
      <c r="A2660" s="1" t="s">
        <v>49</v>
      </c>
      <c r="B2660" s="1">
        <v>-7.6531141434710497</v>
      </c>
      <c r="C2660" s="1">
        <v>-3.9778484260048099</v>
      </c>
      <c r="D2660" s="1">
        <v>-11.6309625694759</v>
      </c>
      <c r="E2660" s="1">
        <v>3.9853273669634599</v>
      </c>
      <c r="F2660" s="2">
        <v>3.6729337218667601E-23</v>
      </c>
      <c r="G2660" s="2">
        <v>9.2215122643668204E-21</v>
      </c>
      <c r="H2660" s="5" t="s">
        <v>3462</v>
      </c>
    </row>
    <row r="2661" spans="1:8" x14ac:dyDescent="0.2">
      <c r="A2661" s="1" t="s">
        <v>14</v>
      </c>
      <c r="B2661" s="1">
        <v>-7.7634484450513597</v>
      </c>
      <c r="C2661" s="1">
        <v>-3.16908296435165</v>
      </c>
      <c r="D2661" s="1">
        <v>-10.932531409403</v>
      </c>
      <c r="E2661" s="1">
        <v>4.1366641919088103</v>
      </c>
      <c r="F2661" s="2">
        <v>1.0584930527275401E-55</v>
      </c>
      <c r="G2661" s="2">
        <v>1.1958854509715801E-52</v>
      </c>
      <c r="H2661" s="5" t="s">
        <v>3462</v>
      </c>
    </row>
    <row r="2662" spans="1:8" x14ac:dyDescent="0.2">
      <c r="A2662" s="1" t="s">
        <v>3379</v>
      </c>
      <c r="B2662" s="1">
        <v>-1.56858059295679</v>
      </c>
      <c r="C2662" s="1">
        <v>-1.33338864590405</v>
      </c>
      <c r="D2662" s="1">
        <v>-2.9019692388608398</v>
      </c>
      <c r="E2662" s="1">
        <v>0.59304150140678702</v>
      </c>
      <c r="F2662" s="1">
        <v>1.37057325223969E-2</v>
      </c>
      <c r="G2662" s="1">
        <v>4.58541347814551E-2</v>
      </c>
      <c r="H2662" s="5" t="s">
        <v>3462</v>
      </c>
    </row>
    <row r="2663" spans="1:8" x14ac:dyDescent="0.2">
      <c r="A2663" s="1" t="s">
        <v>2319</v>
      </c>
      <c r="B2663" s="1">
        <v>-1.0592699917384401</v>
      </c>
      <c r="C2663" s="1">
        <v>-9.5954022797959504E-2</v>
      </c>
      <c r="D2663" s="1">
        <v>-1.1552240145363999</v>
      </c>
      <c r="E2663" s="1">
        <v>4.7790622252337203</v>
      </c>
      <c r="F2663" s="1">
        <v>2.4117860960805198E-3</v>
      </c>
      <c r="G2663" s="1">
        <v>1.1770349595471999E-2</v>
      </c>
      <c r="H2663" s="5" t="s">
        <v>3462</v>
      </c>
    </row>
    <row r="2664" spans="1:8" x14ac:dyDescent="0.2">
      <c r="A2664" s="1" t="s">
        <v>2696</v>
      </c>
      <c r="B2664" s="1">
        <v>-7.8537548807109996</v>
      </c>
      <c r="C2664" s="1">
        <v>-0.41258692551582599</v>
      </c>
      <c r="D2664" s="1">
        <v>-8.2663418062268192</v>
      </c>
      <c r="E2664" s="1">
        <v>1.30536266224516</v>
      </c>
      <c r="F2664" s="1">
        <v>4.8514698037041698E-3</v>
      </c>
      <c r="G2664" s="1">
        <v>2.0361034859676701E-2</v>
      </c>
      <c r="H2664" s="5" t="s">
        <v>3462</v>
      </c>
    </row>
    <row r="2665" spans="1:8" x14ac:dyDescent="0.2">
      <c r="A2665" s="1" t="s">
        <v>894</v>
      </c>
      <c r="B2665" s="1">
        <v>-2.71639478523264</v>
      </c>
      <c r="C2665" s="1">
        <v>-1.1990182769055</v>
      </c>
      <c r="D2665" s="1">
        <v>-3.91541306213814</v>
      </c>
      <c r="E2665" s="1">
        <v>3.85644538055544</v>
      </c>
      <c r="F2665" s="2">
        <v>1.51043107434506E-5</v>
      </c>
      <c r="G2665" s="1">
        <v>1.91739890763489E-4</v>
      </c>
      <c r="H2665" s="5" t="s">
        <v>3462</v>
      </c>
    </row>
    <row r="2666" spans="1:8" x14ac:dyDescent="0.2">
      <c r="A2666" s="1" t="s">
        <v>2080</v>
      </c>
      <c r="B2666" s="1">
        <v>-2.1070863975804301</v>
      </c>
      <c r="C2666" s="1">
        <v>-0.894086630295993</v>
      </c>
      <c r="D2666" s="1">
        <v>-3.0011730278764199</v>
      </c>
      <c r="E2666" s="1">
        <v>2.9409213450534799</v>
      </c>
      <c r="F2666" s="1">
        <v>1.4439192441472301E-3</v>
      </c>
      <c r="G2666" s="1">
        <v>7.8570046727448103E-3</v>
      </c>
      <c r="H2666" s="5" t="s">
        <v>3462</v>
      </c>
    </row>
    <row r="2667" spans="1:8" x14ac:dyDescent="0.2">
      <c r="A2667" s="1" t="s">
        <v>2898</v>
      </c>
      <c r="B2667" s="1">
        <v>-4.2474648755045301</v>
      </c>
      <c r="C2667" s="1">
        <v>-1.17480802168008</v>
      </c>
      <c r="D2667" s="1">
        <v>-5.4222728971845999</v>
      </c>
      <c r="E2667" s="1">
        <v>0.436040747125998</v>
      </c>
      <c r="F2667" s="1">
        <v>6.9169638497378104E-3</v>
      </c>
      <c r="G2667" s="1">
        <v>2.7002201398203401E-2</v>
      </c>
      <c r="H2667" s="5" t="s">
        <v>3462</v>
      </c>
    </row>
    <row r="2668" spans="1:8" x14ac:dyDescent="0.2">
      <c r="A2668" s="1" t="s">
        <v>999</v>
      </c>
      <c r="B2668" s="1">
        <v>-1.9750338262855101</v>
      </c>
      <c r="C2668" s="1">
        <v>-2.4108616521363899</v>
      </c>
      <c r="D2668" s="1">
        <v>-4.3858954784219</v>
      </c>
      <c r="E2668" s="1">
        <v>2.2110407992038499</v>
      </c>
      <c r="F2668" s="2">
        <v>2.7899996297485699E-5</v>
      </c>
      <c r="G2668" s="1">
        <v>3.1679814891356098E-4</v>
      </c>
      <c r="H2668" s="5" t="s">
        <v>3462</v>
      </c>
    </row>
    <row r="2669" spans="1:8" x14ac:dyDescent="0.2">
      <c r="A2669" s="1" t="s">
        <v>89</v>
      </c>
      <c r="B2669" s="1">
        <v>-10.0291611071858</v>
      </c>
      <c r="C2669" s="1">
        <v>-2.7137846943724999</v>
      </c>
      <c r="D2669" s="1">
        <v>-12.742945801558299</v>
      </c>
      <c r="E2669" s="1">
        <v>5.9815832352272196</v>
      </c>
      <c r="F2669" s="2">
        <v>6.2140887517096697E-17</v>
      </c>
      <c r="G2669" s="2">
        <v>8.25962055491951E-15</v>
      </c>
      <c r="H2669" s="5" t="s">
        <v>3462</v>
      </c>
    </row>
    <row r="2670" spans="1:8" x14ac:dyDescent="0.2">
      <c r="A2670" s="1" t="s">
        <v>1809</v>
      </c>
      <c r="B2670" s="1">
        <v>-0.58248237092061905</v>
      </c>
      <c r="C2670" s="1">
        <v>-1.92224926989728</v>
      </c>
      <c r="D2670" s="1">
        <v>-2.5047316408178899</v>
      </c>
      <c r="E2670" s="1">
        <v>1.31890491838295</v>
      </c>
      <c r="F2670" s="1">
        <v>6.82277951516099E-4</v>
      </c>
      <c r="G2670" s="1">
        <v>4.2705685851683597E-3</v>
      </c>
      <c r="H2670" s="5" t="s">
        <v>3462</v>
      </c>
    </row>
    <row r="2671" spans="1:8" x14ac:dyDescent="0.2">
      <c r="A2671" s="1" t="s">
        <v>139</v>
      </c>
      <c r="B2671" s="1">
        <v>-8.3867684241931109</v>
      </c>
      <c r="C2671" s="1">
        <v>-2.0805717769083398</v>
      </c>
      <c r="D2671" s="1">
        <v>-10.467340201101401</v>
      </c>
      <c r="E2671" s="1">
        <v>3.0350743539612801</v>
      </c>
      <c r="F2671" s="2">
        <v>9.0219750831471804E-13</v>
      </c>
      <c r="G2671" s="2">
        <v>7.5503907029182801E-11</v>
      </c>
      <c r="H2671" s="5" t="s">
        <v>3462</v>
      </c>
    </row>
    <row r="2672" spans="1:8" x14ac:dyDescent="0.2">
      <c r="A2672" s="1" t="s">
        <v>255</v>
      </c>
      <c r="B2672" s="1">
        <v>-8.3901054756780606</v>
      </c>
      <c r="C2672" s="1">
        <v>-0.44543066675320803</v>
      </c>
      <c r="D2672" s="1">
        <v>-8.8355361424312608</v>
      </c>
      <c r="E2672" s="1">
        <v>0.26774443889706001</v>
      </c>
      <c r="F2672" s="2">
        <v>9.19455936128302E-10</v>
      </c>
      <c r="G2672" s="2">
        <v>4.1037277195762699E-8</v>
      </c>
      <c r="H2672" s="5" t="s">
        <v>3462</v>
      </c>
    </row>
    <row r="2673" spans="1:8" x14ac:dyDescent="0.2">
      <c r="A2673" s="1" t="s">
        <v>972</v>
      </c>
      <c r="B2673" s="1">
        <v>-1.6093926904475</v>
      </c>
      <c r="C2673" s="1">
        <v>-1.5851737817245</v>
      </c>
      <c r="D2673" s="1">
        <v>-3.1945664721720002</v>
      </c>
      <c r="E2673" s="1">
        <v>1.1333001150388899</v>
      </c>
      <c r="F2673" s="2">
        <v>2.44010567836884E-5</v>
      </c>
      <c r="G2673" s="1">
        <v>2.8479663175837898E-4</v>
      </c>
      <c r="H2673" s="5" t="s">
        <v>3462</v>
      </c>
    </row>
    <row r="2674" spans="1:8" x14ac:dyDescent="0.2">
      <c r="A2674" s="1" t="s">
        <v>2118</v>
      </c>
      <c r="B2674" s="1">
        <v>-1.83819387309478</v>
      </c>
      <c r="C2674" s="1">
        <v>-0.568527233787535</v>
      </c>
      <c r="D2674" s="1">
        <v>-2.4067211068823098</v>
      </c>
      <c r="E2674" s="1">
        <v>3.1428099564207401</v>
      </c>
      <c r="F2674" s="1">
        <v>1.5418705099212299E-3</v>
      </c>
      <c r="G2674" s="1">
        <v>8.2403278245459007E-3</v>
      </c>
      <c r="H2674" s="5" t="s">
        <v>3462</v>
      </c>
    </row>
    <row r="2675" spans="1:8" x14ac:dyDescent="0.2">
      <c r="A2675" s="1" t="s">
        <v>41</v>
      </c>
      <c r="B2675" s="1">
        <v>-9.8651374356905102</v>
      </c>
      <c r="C2675" s="1">
        <v>-0.72078900356825204</v>
      </c>
      <c r="D2675" s="1">
        <v>-10.585926439258801</v>
      </c>
      <c r="E2675" s="1">
        <v>3.5473099135558801</v>
      </c>
      <c r="F2675" s="2">
        <v>4.01094641774797E-25</v>
      </c>
      <c r="G2675" s="2">
        <v>1.2247479088572E-22</v>
      </c>
      <c r="H2675" s="5" t="s">
        <v>3462</v>
      </c>
    </row>
    <row r="2676" spans="1:8" x14ac:dyDescent="0.2">
      <c r="A2676" s="1" t="s">
        <v>1022</v>
      </c>
      <c r="B2676" s="1">
        <v>-2.24673258762685</v>
      </c>
      <c r="C2676" s="1">
        <v>-7.5235417222820899E-3</v>
      </c>
      <c r="D2676" s="1">
        <v>-2.2542561293491401</v>
      </c>
      <c r="E2676" s="1">
        <v>4.8838195383269998</v>
      </c>
      <c r="F2676" s="2">
        <v>3.12297038246868E-5</v>
      </c>
      <c r="G2676" s="1">
        <v>3.4680852936460601E-4</v>
      </c>
      <c r="H2676" s="5" t="s">
        <v>3462</v>
      </c>
    </row>
    <row r="2677" spans="1:8" x14ac:dyDescent="0.2">
      <c r="A2677" s="1" t="s">
        <v>475</v>
      </c>
      <c r="B2677" s="1">
        <v>-1.9941241293618599</v>
      </c>
      <c r="C2677" s="1">
        <v>-0.88144345669496504</v>
      </c>
      <c r="D2677" s="1">
        <v>-2.8755675860568299</v>
      </c>
      <c r="E2677" s="1">
        <v>3.7130027479485501</v>
      </c>
      <c r="F2677" s="2">
        <v>2.0362476319653101E-7</v>
      </c>
      <c r="G2677" s="2">
        <v>4.8844003706887501E-6</v>
      </c>
      <c r="H2677" s="5" t="s">
        <v>3462</v>
      </c>
    </row>
    <row r="2678" spans="1:8" x14ac:dyDescent="0.2">
      <c r="A2678" s="1" t="s">
        <v>922</v>
      </c>
      <c r="B2678" s="1">
        <v>2.7433281290512701</v>
      </c>
      <c r="C2678" s="1">
        <v>-1.81783421079729</v>
      </c>
      <c r="D2678" s="1">
        <v>0.92549391825398397</v>
      </c>
      <c r="E2678" s="1">
        <v>3.1951198449036098</v>
      </c>
      <c r="F2678" s="2">
        <v>1.8875021272398602E-5</v>
      </c>
      <c r="G2678" s="1">
        <v>2.3229846441782099E-4</v>
      </c>
      <c r="H2678" s="5" t="s">
        <v>3461</v>
      </c>
    </row>
    <row r="2679" spans="1:8" x14ac:dyDescent="0.2">
      <c r="A2679" s="1" t="s">
        <v>162</v>
      </c>
      <c r="B2679" s="1">
        <v>10.7211015359272</v>
      </c>
      <c r="C2679" s="1">
        <v>-7.9325084042045697</v>
      </c>
      <c r="D2679" s="1">
        <v>2.7885931317226</v>
      </c>
      <c r="E2679" s="1">
        <v>4.2210824034485697</v>
      </c>
      <c r="F2679" s="2">
        <v>9.9655416661924003E-12</v>
      </c>
      <c r="G2679" s="2">
        <v>7.1259930218127598E-10</v>
      </c>
      <c r="H2679" s="5" t="s">
        <v>3461</v>
      </c>
    </row>
    <row r="2680" spans="1:8" x14ac:dyDescent="0.2">
      <c r="A2680" s="1" t="s">
        <v>1897</v>
      </c>
      <c r="B2680" s="1">
        <v>6.3445411235588898</v>
      </c>
      <c r="C2680" s="1">
        <v>-5.1167740289142101</v>
      </c>
      <c r="D2680" s="1">
        <v>1.2277670946446799</v>
      </c>
      <c r="E2680" s="1">
        <v>1.9713484162911701</v>
      </c>
      <c r="F2680" s="1">
        <v>8.8697857212079395E-4</v>
      </c>
      <c r="G2680" s="1">
        <v>5.2937580073009697E-3</v>
      </c>
      <c r="H2680" s="5" t="s">
        <v>3461</v>
      </c>
    </row>
    <row r="2681" spans="1:8" x14ac:dyDescent="0.2">
      <c r="A2681" s="1" t="s">
        <v>2549</v>
      </c>
      <c r="B2681" s="1">
        <v>0.98986595428276203</v>
      </c>
      <c r="C2681" s="1">
        <v>-5.85401999623133E-2</v>
      </c>
      <c r="D2681" s="1">
        <v>0.93132575432044895</v>
      </c>
      <c r="E2681" s="1">
        <v>4.4217255168342398</v>
      </c>
      <c r="F2681" s="1">
        <v>3.8066836153062699E-3</v>
      </c>
      <c r="G2681" s="1">
        <v>1.6898982902055101E-2</v>
      </c>
      <c r="H2681" s="5" t="s">
        <v>3461</v>
      </c>
    </row>
    <row r="2682" spans="1:8" x14ac:dyDescent="0.2">
      <c r="A2682" s="1" t="s">
        <v>2584</v>
      </c>
      <c r="B2682" s="1">
        <v>1.08969889398372</v>
      </c>
      <c r="C2682" s="1">
        <v>-0.604635093635017</v>
      </c>
      <c r="D2682" s="1">
        <v>0.485063800348708</v>
      </c>
      <c r="E2682" s="1">
        <v>4.7649880961382802</v>
      </c>
      <c r="F2682" s="1">
        <v>4.0341002634833303E-3</v>
      </c>
      <c r="G2682" s="1">
        <v>1.76726141122753E-2</v>
      </c>
      <c r="H2682" s="5" t="s">
        <v>3461</v>
      </c>
    </row>
    <row r="2683" spans="1:8" x14ac:dyDescent="0.2">
      <c r="A2683" s="1" t="s">
        <v>235</v>
      </c>
      <c r="B2683" s="1">
        <v>2.1472802367870099</v>
      </c>
      <c r="C2683" s="1">
        <v>-1.6014901086337201</v>
      </c>
      <c r="D2683" s="1">
        <v>0.54579012815329597</v>
      </c>
      <c r="E2683" s="1">
        <v>4.9198551952297898</v>
      </c>
      <c r="F2683" s="2">
        <v>4.0199450567545101E-10</v>
      </c>
      <c r="G2683" s="2">
        <v>1.9661185823035699E-8</v>
      </c>
      <c r="H2683" s="5" t="s">
        <v>3461</v>
      </c>
    </row>
    <row r="2684" spans="1:8" x14ac:dyDescent="0.2">
      <c r="A2684" s="1" t="s">
        <v>1456</v>
      </c>
      <c r="B2684" s="1">
        <v>1.4323256597540801</v>
      </c>
      <c r="C2684" s="1">
        <v>-1.19846202822728</v>
      </c>
      <c r="D2684" s="1">
        <v>0.23386363152679901</v>
      </c>
      <c r="E2684" s="1">
        <v>5.73695324871513</v>
      </c>
      <c r="F2684" s="1">
        <v>2.1958528515785599E-4</v>
      </c>
      <c r="G2684" s="1">
        <v>1.7085912890588599E-3</v>
      </c>
      <c r="H2684" s="5" t="s">
        <v>3461</v>
      </c>
    </row>
    <row r="2685" spans="1:8" x14ac:dyDescent="0.2">
      <c r="A2685" s="1" t="s">
        <v>3316</v>
      </c>
      <c r="B2685" s="1">
        <v>0.89246420637394996</v>
      </c>
      <c r="C2685" s="1">
        <v>-0.44283713704071598</v>
      </c>
      <c r="D2685" s="1">
        <v>0.44962706933323399</v>
      </c>
      <c r="E2685" s="1">
        <v>8.1455866513348205</v>
      </c>
      <c r="F2685" s="1">
        <v>1.2648243479286799E-2</v>
      </c>
      <c r="G2685" s="1">
        <v>4.3146091433871499E-2</v>
      </c>
      <c r="H2685" s="5" t="s">
        <v>3461</v>
      </c>
    </row>
    <row r="2686" spans="1:8" x14ac:dyDescent="0.2">
      <c r="A2686" s="1" t="s">
        <v>1257</v>
      </c>
      <c r="B2686" s="1">
        <v>1.72563698706018</v>
      </c>
      <c r="C2686" s="1">
        <v>-1.52206023497898</v>
      </c>
      <c r="D2686" s="1">
        <v>0.20357675208119999</v>
      </c>
      <c r="E2686" s="1">
        <v>4.79694813882828</v>
      </c>
      <c r="F2686" s="2">
        <v>9.8449619276091594E-5</v>
      </c>
      <c r="G2686" s="1">
        <v>8.8769656710397705E-4</v>
      </c>
      <c r="H2686" s="5" t="s">
        <v>3461</v>
      </c>
    </row>
    <row r="2687" spans="1:8" x14ac:dyDescent="0.2">
      <c r="A2687" s="1" t="s">
        <v>970</v>
      </c>
      <c r="B2687" s="1">
        <v>1.74079818691109</v>
      </c>
      <c r="C2687" s="1">
        <v>-0.74966506246254805</v>
      </c>
      <c r="D2687" s="1">
        <v>0.99113312444854396</v>
      </c>
      <c r="E2687" s="1">
        <v>4.4396939003814202</v>
      </c>
      <c r="F2687" s="2">
        <v>2.4190183251616102E-5</v>
      </c>
      <c r="G2687" s="1">
        <v>2.8291996933411798E-4</v>
      </c>
      <c r="H2687" s="5" t="s">
        <v>3461</v>
      </c>
    </row>
    <row r="2688" spans="1:8" x14ac:dyDescent="0.2">
      <c r="A2688" s="1" t="s">
        <v>1100</v>
      </c>
      <c r="B2688" s="1">
        <v>2.01821742949494</v>
      </c>
      <c r="C2688" s="1">
        <v>-1.2914015865406101</v>
      </c>
      <c r="D2688" s="1">
        <v>0.726815842954326</v>
      </c>
      <c r="E2688" s="1">
        <v>3.7662050104976199</v>
      </c>
      <c r="F2688" s="2">
        <v>4.8253370008076201E-5</v>
      </c>
      <c r="G2688" s="1">
        <v>4.9741475761974901E-4</v>
      </c>
      <c r="H2688" s="5" t="s">
        <v>3461</v>
      </c>
    </row>
    <row r="2689" spans="1:8" x14ac:dyDescent="0.2">
      <c r="A2689" s="1" t="s">
        <v>20</v>
      </c>
      <c r="B2689" s="1">
        <v>11.317467443935</v>
      </c>
      <c r="C2689" s="1">
        <v>-8.2753617514552804</v>
      </c>
      <c r="D2689" s="1">
        <v>3.0421056924797298</v>
      </c>
      <c r="E2689" s="1">
        <v>4.7973052941040804</v>
      </c>
      <c r="F2689" s="2">
        <v>7.9567434073507198E-45</v>
      </c>
      <c r="G2689" s="2">
        <v>5.6184554385155198E-42</v>
      </c>
      <c r="H2689" s="5" t="s">
        <v>3461</v>
      </c>
    </row>
    <row r="2690" spans="1:8" x14ac:dyDescent="0.2">
      <c r="A2690" s="1" t="s">
        <v>510</v>
      </c>
      <c r="B2690" s="1">
        <v>1.1821546661536599</v>
      </c>
      <c r="C2690" s="1">
        <v>-0.87068748204268998</v>
      </c>
      <c r="D2690" s="1">
        <v>0.31146718411096702</v>
      </c>
      <c r="E2690" s="1">
        <v>7.2230413863756899</v>
      </c>
      <c r="F2690" s="2">
        <v>3.3416611897803001E-7</v>
      </c>
      <c r="G2690" s="2">
        <v>7.4524544445247104E-6</v>
      </c>
      <c r="H2690" s="5" t="s">
        <v>3461</v>
      </c>
    </row>
    <row r="2691" spans="1:8" x14ac:dyDescent="0.2">
      <c r="A2691" s="1" t="s">
        <v>1416</v>
      </c>
      <c r="B2691" s="1">
        <v>0.90603208835933702</v>
      </c>
      <c r="C2691" s="1">
        <v>-0.64195653371916706</v>
      </c>
      <c r="D2691" s="1">
        <v>0.26407555464017002</v>
      </c>
      <c r="E2691" s="1">
        <v>6.3346368248399401</v>
      </c>
      <c r="F2691" s="1">
        <v>1.8834996279211601E-4</v>
      </c>
      <c r="G2691" s="1">
        <v>1.5078712771469699E-3</v>
      </c>
      <c r="H2691" s="5" t="s">
        <v>3461</v>
      </c>
    </row>
    <row r="2692" spans="1:8" x14ac:dyDescent="0.2">
      <c r="A2692" s="1" t="s">
        <v>3141</v>
      </c>
      <c r="B2692" s="1">
        <v>0.82140863278743403</v>
      </c>
      <c r="C2692" s="1">
        <v>-2.10876815518511E-2</v>
      </c>
      <c r="D2692" s="1">
        <v>0.800320951235583</v>
      </c>
      <c r="E2692" s="1">
        <v>6.5859681205808904</v>
      </c>
      <c r="F2692" s="1">
        <v>9.7628202161152908E-3</v>
      </c>
      <c r="G2692" s="1">
        <v>3.5161091106684902E-2</v>
      </c>
      <c r="H2692" s="5" t="s">
        <v>3461</v>
      </c>
    </row>
    <row r="2693" spans="1:8" x14ac:dyDescent="0.2">
      <c r="A2693" s="1" t="s">
        <v>3230</v>
      </c>
      <c r="B2693" s="1">
        <v>3.5272345773768001</v>
      </c>
      <c r="C2693" s="1">
        <v>-1.9803703444812399</v>
      </c>
      <c r="D2693" s="1">
        <v>1.54686423289556</v>
      </c>
      <c r="E2693" s="1">
        <v>1.76106246655599</v>
      </c>
      <c r="F2693" s="1">
        <v>1.10415002993343E-2</v>
      </c>
      <c r="G2693" s="1">
        <v>3.8669209665802597E-2</v>
      </c>
      <c r="H2693" s="5" t="s">
        <v>3461</v>
      </c>
    </row>
    <row r="2694" spans="1:8" x14ac:dyDescent="0.2">
      <c r="A2694" s="1" t="s">
        <v>1926</v>
      </c>
      <c r="B2694" s="1">
        <v>2.2687794801726899</v>
      </c>
      <c r="C2694" s="1">
        <v>-2.2351540316731802</v>
      </c>
      <c r="D2694" s="1">
        <v>3.3625448499511497E-2</v>
      </c>
      <c r="E2694" s="1">
        <v>3.0202166733289899</v>
      </c>
      <c r="F2694" s="1">
        <v>9.6089426109197996E-4</v>
      </c>
      <c r="G2694" s="1">
        <v>5.6483784400713803E-3</v>
      </c>
      <c r="H2694" s="5" t="s">
        <v>3461</v>
      </c>
    </row>
    <row r="2695" spans="1:8" x14ac:dyDescent="0.2">
      <c r="A2695" s="1" t="s">
        <v>1542</v>
      </c>
      <c r="B2695" s="1">
        <v>1.6970074527193899</v>
      </c>
      <c r="C2695" s="1">
        <v>-0.41704751434884002</v>
      </c>
      <c r="D2695" s="1">
        <v>1.27995993837055</v>
      </c>
      <c r="E2695" s="1">
        <v>3.49339687962014</v>
      </c>
      <c r="F2695" s="1">
        <v>2.9398978958378202E-4</v>
      </c>
      <c r="G2695" s="1">
        <v>2.1596207039776098E-3</v>
      </c>
      <c r="H2695" s="5" t="s">
        <v>3461</v>
      </c>
    </row>
    <row r="2696" spans="1:8" x14ac:dyDescent="0.2">
      <c r="A2696" s="1" t="s">
        <v>1039</v>
      </c>
      <c r="B2696" s="1">
        <v>1.0783391608425299</v>
      </c>
      <c r="C2696" s="1">
        <v>-4.9134902829100997E-2</v>
      </c>
      <c r="D2696" s="1">
        <v>1.02920425801343</v>
      </c>
      <c r="E2696" s="1">
        <v>5.9668234724365599</v>
      </c>
      <c r="F2696" s="2">
        <v>3.3901788028935603E-5</v>
      </c>
      <c r="G2696" s="1">
        <v>3.7006995280281603E-4</v>
      </c>
      <c r="H2696" s="5" t="s">
        <v>3461</v>
      </c>
    </row>
    <row r="2697" spans="1:8" x14ac:dyDescent="0.2">
      <c r="A2697" s="1" t="s">
        <v>2577</v>
      </c>
      <c r="B2697" s="1">
        <v>2.5105212826374701</v>
      </c>
      <c r="C2697" s="1">
        <v>-2.2250918733909102</v>
      </c>
      <c r="D2697" s="1">
        <v>0.28542940924656501</v>
      </c>
      <c r="E2697" s="1">
        <v>1.10623532156919</v>
      </c>
      <c r="F2697" s="1">
        <v>4.0046854479298304E-3</v>
      </c>
      <c r="G2697" s="1">
        <v>1.7584506875519299E-2</v>
      </c>
      <c r="H2697" s="5" t="s">
        <v>3461</v>
      </c>
    </row>
    <row r="2698" spans="1:8" x14ac:dyDescent="0.2">
      <c r="A2698" s="1" t="s">
        <v>220</v>
      </c>
      <c r="B2698" s="1">
        <v>1.56464118646978</v>
      </c>
      <c r="C2698" s="1">
        <v>-0.94969978617583195</v>
      </c>
      <c r="D2698" s="1">
        <v>0.61494140029394495</v>
      </c>
      <c r="E2698" s="1">
        <v>7.0219033855011199</v>
      </c>
      <c r="F2698" s="2">
        <v>2.0951202745494E-10</v>
      </c>
      <c r="G2698" s="2">
        <v>1.09586429916014E-8</v>
      </c>
      <c r="H2698" s="5" t="s">
        <v>3461</v>
      </c>
    </row>
    <row r="2699" spans="1:8" x14ac:dyDescent="0.2">
      <c r="A2699" s="1" t="s">
        <v>2387</v>
      </c>
      <c r="B2699" s="1">
        <v>2.4083688253987399</v>
      </c>
      <c r="C2699" s="1">
        <v>-0.65711362576530497</v>
      </c>
      <c r="D2699" s="1">
        <v>1.75125519963343</v>
      </c>
      <c r="E2699" s="1">
        <v>2.8346690437178901</v>
      </c>
      <c r="F2699" s="1">
        <v>2.8572131652313802E-3</v>
      </c>
      <c r="G2699" s="1">
        <v>1.3546283819044999E-2</v>
      </c>
      <c r="H2699" s="5" t="s">
        <v>3461</v>
      </c>
    </row>
    <row r="2700" spans="1:8" x14ac:dyDescent="0.2">
      <c r="A2700" s="1" t="s">
        <v>2597</v>
      </c>
      <c r="B2700" s="1">
        <v>0.81931524745232298</v>
      </c>
      <c r="C2700" s="1">
        <v>-0.757439130869065</v>
      </c>
      <c r="D2700" s="1">
        <v>6.1876116583257999E-2</v>
      </c>
      <c r="E2700" s="1">
        <v>6.0737747858063198</v>
      </c>
      <c r="F2700" s="1">
        <v>4.1020205189395403E-3</v>
      </c>
      <c r="G2700" s="1">
        <v>1.7872976406856499E-2</v>
      </c>
      <c r="H2700" s="5" t="s">
        <v>3461</v>
      </c>
    </row>
    <row r="2701" spans="1:8" x14ac:dyDescent="0.2">
      <c r="A2701" s="1" t="s">
        <v>1988</v>
      </c>
      <c r="B2701" s="1">
        <v>1.7474074910111499</v>
      </c>
      <c r="C2701" s="1">
        <v>-1.3782467070437101</v>
      </c>
      <c r="D2701" s="1">
        <v>0.369160783967446</v>
      </c>
      <c r="E2701" s="1">
        <v>3.8700245371530801</v>
      </c>
      <c r="F2701" s="1">
        <v>1.1226224452401401E-3</v>
      </c>
      <c r="G2701" s="1">
        <v>6.3948842701006901E-3</v>
      </c>
      <c r="H2701" s="5" t="s">
        <v>3461</v>
      </c>
    </row>
    <row r="2702" spans="1:8" x14ac:dyDescent="0.2">
      <c r="A2702" s="1" t="s">
        <v>500</v>
      </c>
      <c r="B2702" s="1">
        <v>2.1940415582024602</v>
      </c>
      <c r="C2702" s="1">
        <v>-1.61070184055002</v>
      </c>
      <c r="D2702" s="1">
        <v>0.58333971765244597</v>
      </c>
      <c r="E2702" s="1">
        <v>4.3553413484931998</v>
      </c>
      <c r="F2702" s="2">
        <v>2.9333536883333302E-7</v>
      </c>
      <c r="G2702" s="2">
        <v>6.6816592683044304E-6</v>
      </c>
      <c r="H2702" s="5" t="s">
        <v>3461</v>
      </c>
    </row>
    <row r="2703" spans="1:8" x14ac:dyDescent="0.2">
      <c r="A2703" s="1" t="s">
        <v>1744</v>
      </c>
      <c r="B2703" s="1">
        <v>0.86982619626375901</v>
      </c>
      <c r="C2703" s="1">
        <v>-0.84366498824567704</v>
      </c>
      <c r="D2703" s="1">
        <v>2.6161208018081802E-2</v>
      </c>
      <c r="E2703" s="1">
        <v>6.8111433240354602</v>
      </c>
      <c r="F2703" s="1">
        <v>5.4921347256084397E-4</v>
      </c>
      <c r="G2703" s="1">
        <v>3.56609989252438E-3</v>
      </c>
      <c r="H2703" s="5" t="s">
        <v>3461</v>
      </c>
    </row>
    <row r="2704" spans="1:8" x14ac:dyDescent="0.2">
      <c r="A2704" s="1" t="s">
        <v>1214</v>
      </c>
      <c r="B2704" s="1">
        <v>2.2367217427735402</v>
      </c>
      <c r="C2704" s="1">
        <v>-0.84186983578539298</v>
      </c>
      <c r="D2704" s="1">
        <v>1.39485190698815</v>
      </c>
      <c r="E2704" s="1">
        <v>3.79862191316679</v>
      </c>
      <c r="F2704" s="2">
        <v>8.2860382373142998E-5</v>
      </c>
      <c r="G2704" s="1">
        <v>7.7368314053865195E-4</v>
      </c>
      <c r="H2704" s="5" t="s">
        <v>3461</v>
      </c>
    </row>
    <row r="2705" spans="1:8" x14ac:dyDescent="0.2">
      <c r="A2705" s="1" t="s">
        <v>371</v>
      </c>
      <c r="B2705" s="1">
        <v>1.34806673036618</v>
      </c>
      <c r="C2705" s="1">
        <v>-1.1665388287660301</v>
      </c>
      <c r="D2705" s="1">
        <v>0.18152790160014301</v>
      </c>
      <c r="E2705" s="1">
        <v>6.0260605870803703</v>
      </c>
      <c r="F2705" s="2">
        <v>2.7171398977876099E-8</v>
      </c>
      <c r="G2705" s="2">
        <v>8.3718830439705097E-7</v>
      </c>
      <c r="H2705" s="5" t="s">
        <v>3461</v>
      </c>
    </row>
    <row r="2706" spans="1:8" x14ac:dyDescent="0.2">
      <c r="A2706" s="1" t="s">
        <v>2307</v>
      </c>
      <c r="B2706" s="1">
        <v>2.85956115421649</v>
      </c>
      <c r="C2706" s="1">
        <v>-0.805348958481373</v>
      </c>
      <c r="D2706" s="1">
        <v>2.0542121957351198</v>
      </c>
      <c r="E2706" s="1">
        <v>1.7574787689887601</v>
      </c>
      <c r="F2706" s="1">
        <v>2.3783112698861101E-3</v>
      </c>
      <c r="G2706" s="1">
        <v>1.1667905840773299E-2</v>
      </c>
      <c r="H2706" s="5" t="s">
        <v>3461</v>
      </c>
    </row>
    <row r="2707" spans="1:8" x14ac:dyDescent="0.2">
      <c r="A2707" s="1" t="s">
        <v>1961</v>
      </c>
      <c r="B2707" s="1">
        <v>0.81306706156999797</v>
      </c>
      <c r="C2707" s="1">
        <v>-6.0596794666544301E-2</v>
      </c>
      <c r="D2707" s="1">
        <v>0.75247026690345398</v>
      </c>
      <c r="E2707" s="1">
        <v>6.8533376712497596</v>
      </c>
      <c r="F2707" s="1">
        <v>1.0383156222023E-3</v>
      </c>
      <c r="G2707" s="1">
        <v>5.9943228919987898E-3</v>
      </c>
      <c r="H2707" s="5" t="s">
        <v>3461</v>
      </c>
    </row>
    <row r="2708" spans="1:8" x14ac:dyDescent="0.2">
      <c r="A2708" s="1" t="s">
        <v>2527</v>
      </c>
      <c r="B2708" s="1">
        <v>1.3121128374711899</v>
      </c>
      <c r="C2708" s="1">
        <v>-0.507869423356618</v>
      </c>
      <c r="D2708" s="1">
        <v>0.80424341411456901</v>
      </c>
      <c r="E2708" s="1">
        <v>4.6870724761744098</v>
      </c>
      <c r="F2708" s="1">
        <v>3.7134366655587202E-3</v>
      </c>
      <c r="G2708" s="1">
        <v>1.6628778219374699E-2</v>
      </c>
      <c r="H2708" s="5" t="s">
        <v>3461</v>
      </c>
    </row>
    <row r="2709" spans="1:8" x14ac:dyDescent="0.2">
      <c r="A2709" s="1" t="s">
        <v>2516</v>
      </c>
      <c r="B2709" s="1">
        <v>1.7740617186155101</v>
      </c>
      <c r="C2709" s="1">
        <v>-1.6093872078610501</v>
      </c>
      <c r="D2709" s="1">
        <v>0.16467451075446601</v>
      </c>
      <c r="E2709" s="1">
        <v>4.4849938294822103</v>
      </c>
      <c r="F2709" s="1">
        <v>3.6703499499637698E-3</v>
      </c>
      <c r="G2709" s="1">
        <v>1.65078080154024E-2</v>
      </c>
      <c r="H2709" s="5" t="s">
        <v>3461</v>
      </c>
    </row>
    <row r="2710" spans="1:8" x14ac:dyDescent="0.2">
      <c r="A2710" s="1" t="s">
        <v>1606</v>
      </c>
      <c r="B2710" s="1">
        <v>3.3414841594676599</v>
      </c>
      <c r="C2710" s="1">
        <v>-1.2420016329877199</v>
      </c>
      <c r="D2710" s="1">
        <v>2.0994825264799402</v>
      </c>
      <c r="E2710" s="1">
        <v>3.3431715220248099</v>
      </c>
      <c r="F2710" s="1">
        <v>3.5316658051770902E-4</v>
      </c>
      <c r="G2710" s="1">
        <v>2.4906841614788199E-3</v>
      </c>
      <c r="H2710" s="5" t="s">
        <v>3461</v>
      </c>
    </row>
    <row r="2711" spans="1:8" x14ac:dyDescent="0.2">
      <c r="A2711" s="1" t="s">
        <v>2952</v>
      </c>
      <c r="B2711" s="1">
        <v>0.67418507129419003</v>
      </c>
      <c r="C2711" s="1">
        <v>-0.45974688378300399</v>
      </c>
      <c r="D2711" s="1">
        <v>0.21443818751118601</v>
      </c>
      <c r="E2711" s="1">
        <v>6.79348314625891</v>
      </c>
      <c r="F2711" s="1">
        <v>7.5069444700794803E-3</v>
      </c>
      <c r="G2711" s="1">
        <v>2.87698299263765E-2</v>
      </c>
      <c r="H2711" s="5" t="s">
        <v>3461</v>
      </c>
    </row>
    <row r="2712" spans="1:8" x14ac:dyDescent="0.2">
      <c r="A2712" s="1" t="s">
        <v>2950</v>
      </c>
      <c r="B2712" s="1">
        <v>0.82713864221734701</v>
      </c>
      <c r="C2712" s="1">
        <v>-0.38100144581607798</v>
      </c>
      <c r="D2712" s="1">
        <v>0.44613719640126998</v>
      </c>
      <c r="E2712" s="1">
        <v>6.8910209731902103</v>
      </c>
      <c r="F2712" s="1">
        <v>7.5011466944552496E-3</v>
      </c>
      <c r="G2712" s="1">
        <v>2.8767126732503499E-2</v>
      </c>
      <c r="H2712" s="5" t="s">
        <v>3461</v>
      </c>
    </row>
    <row r="2713" spans="1:8" x14ac:dyDescent="0.2">
      <c r="A2713" s="1" t="s">
        <v>2867</v>
      </c>
      <c r="B2713" s="1">
        <v>3.0245828364749099</v>
      </c>
      <c r="C2713" s="1">
        <v>-0.80816028215783398</v>
      </c>
      <c r="D2713" s="1">
        <v>2.2164225543170799</v>
      </c>
      <c r="E2713" s="1">
        <v>1.21212274017702</v>
      </c>
      <c r="F2713" s="1">
        <v>6.4473957683356398E-3</v>
      </c>
      <c r="G2713" s="1">
        <v>2.5442779388982199E-2</v>
      </c>
      <c r="H2713" s="5" t="s">
        <v>3461</v>
      </c>
    </row>
    <row r="2714" spans="1:8" x14ac:dyDescent="0.2">
      <c r="A2714" s="1" t="s">
        <v>3403</v>
      </c>
      <c r="B2714" s="1">
        <v>1.4140535240343699</v>
      </c>
      <c r="C2714" s="1">
        <v>-1.10720408914131</v>
      </c>
      <c r="D2714" s="1">
        <v>0.30684943489306299</v>
      </c>
      <c r="E2714" s="1">
        <v>5.4135239075100197</v>
      </c>
      <c r="F2714" s="1">
        <v>1.40118022679998E-2</v>
      </c>
      <c r="G2714" s="1">
        <v>4.65740929755405E-2</v>
      </c>
      <c r="H2714" s="5" t="s">
        <v>3461</v>
      </c>
    </row>
    <row r="2715" spans="1:8" x14ac:dyDescent="0.2">
      <c r="A2715" s="1" t="s">
        <v>363</v>
      </c>
      <c r="B2715" s="1">
        <v>2.6881140070051002</v>
      </c>
      <c r="C2715" s="1">
        <v>-0.81500372579648905</v>
      </c>
      <c r="D2715" s="1">
        <v>1.87311028120861</v>
      </c>
      <c r="E2715" s="1">
        <v>3.6157309430170099</v>
      </c>
      <c r="F2715" s="2">
        <v>2.2278863103401001E-8</v>
      </c>
      <c r="G2715" s="2">
        <v>7.0113257755494397E-7</v>
      </c>
      <c r="H2715" s="5" t="s">
        <v>3461</v>
      </c>
    </row>
    <row r="2716" spans="1:8" x14ac:dyDescent="0.2">
      <c r="A2716" s="1" t="s">
        <v>186</v>
      </c>
      <c r="B2716" s="1">
        <v>2.4925925542254102</v>
      </c>
      <c r="C2716" s="1">
        <v>-1.0791124846896001</v>
      </c>
      <c r="D2716" s="1">
        <v>1.4134800695358101</v>
      </c>
      <c r="E2716" s="1">
        <v>5.5148989279880301</v>
      </c>
      <c r="F2716" s="2">
        <v>4.2503240195998202E-11</v>
      </c>
      <c r="G2716" s="2">
        <v>2.6384703721669602E-9</v>
      </c>
      <c r="H2716" s="5" t="s">
        <v>3461</v>
      </c>
    </row>
    <row r="2717" spans="1:8" x14ac:dyDescent="0.2">
      <c r="A2717" s="1" t="s">
        <v>1675</v>
      </c>
      <c r="B2717" s="1">
        <v>1.5942662370782601</v>
      </c>
      <c r="C2717" s="1">
        <v>-0.97948711960856305</v>
      </c>
      <c r="D2717" s="1">
        <v>0.61477911746969904</v>
      </c>
      <c r="E2717" s="1">
        <v>4.4601760093811498</v>
      </c>
      <c r="F2717" s="1">
        <v>4.3642547224287501E-4</v>
      </c>
      <c r="G2717" s="1">
        <v>2.9507689918611599E-3</v>
      </c>
      <c r="H2717" s="5" t="s">
        <v>3461</v>
      </c>
    </row>
    <row r="2718" spans="1:8" x14ac:dyDescent="0.2">
      <c r="A2718" s="1" t="s">
        <v>1485</v>
      </c>
      <c r="B2718" s="1">
        <v>0.78816678796588502</v>
      </c>
      <c r="C2718" s="1">
        <v>-9.2513916834001605E-2</v>
      </c>
      <c r="D2718" s="1">
        <v>0.69565287113188301</v>
      </c>
      <c r="E2718" s="1">
        <v>6.2776370077204504</v>
      </c>
      <c r="F2718" s="1">
        <v>2.49218974121213E-4</v>
      </c>
      <c r="G2718" s="1">
        <v>1.9034600044960401E-3</v>
      </c>
      <c r="H2718" s="5" t="s">
        <v>3461</v>
      </c>
    </row>
    <row r="2719" spans="1:8" x14ac:dyDescent="0.2">
      <c r="A2719" s="1" t="s">
        <v>3136</v>
      </c>
      <c r="B2719" s="1">
        <v>2.2331725783232002</v>
      </c>
      <c r="C2719" s="1">
        <v>-1.5164736731450199</v>
      </c>
      <c r="D2719" s="1">
        <v>0.71669890517818102</v>
      </c>
      <c r="E2719" s="1">
        <v>2.4284370849160801</v>
      </c>
      <c r="F2719" s="1">
        <v>9.7077043622683899E-3</v>
      </c>
      <c r="G2719" s="1">
        <v>3.5025720524241598E-2</v>
      </c>
      <c r="H2719" s="5" t="s">
        <v>3461</v>
      </c>
    </row>
    <row r="2720" spans="1:8" x14ac:dyDescent="0.2">
      <c r="A2720" s="1" t="s">
        <v>2117</v>
      </c>
      <c r="B2720" s="1">
        <v>0.91354425956816399</v>
      </c>
      <c r="C2720" s="1">
        <v>-0.64722309214150997</v>
      </c>
      <c r="D2720" s="1">
        <v>0.26632116742665501</v>
      </c>
      <c r="E2720" s="1">
        <v>5.68107185818441</v>
      </c>
      <c r="F2720" s="1">
        <v>1.53909556958812E-3</v>
      </c>
      <c r="G2720" s="1">
        <v>8.2293903195487794E-3</v>
      </c>
      <c r="H2720" s="5" t="s">
        <v>3461</v>
      </c>
    </row>
    <row r="2721" spans="1:8" x14ac:dyDescent="0.2">
      <c r="A2721" s="1" t="s">
        <v>1872</v>
      </c>
      <c r="B2721" s="1">
        <v>1.8576704085326701</v>
      </c>
      <c r="C2721" s="1">
        <v>-0.234562740740452</v>
      </c>
      <c r="D2721" s="1">
        <v>1.62310766779222</v>
      </c>
      <c r="E2721" s="1">
        <v>3.0521348030780602</v>
      </c>
      <c r="F2721" s="1">
        <v>8.3088187889569798E-4</v>
      </c>
      <c r="G2721" s="1">
        <v>5.0253230555479603E-3</v>
      </c>
      <c r="H2721" s="5" t="s">
        <v>3461</v>
      </c>
    </row>
    <row r="2722" spans="1:8" x14ac:dyDescent="0.2">
      <c r="A2722" s="1" t="s">
        <v>2461</v>
      </c>
      <c r="B2722" s="1">
        <v>1.5128520380138799</v>
      </c>
      <c r="C2722" s="1">
        <v>-0.89545983345215596</v>
      </c>
      <c r="D2722" s="1">
        <v>0.61739220456171995</v>
      </c>
      <c r="E2722" s="1">
        <v>4.4532936770227902</v>
      </c>
      <c r="F2722" s="1">
        <v>3.3316908182836101E-3</v>
      </c>
      <c r="G2722" s="1">
        <v>1.5320082566124601E-2</v>
      </c>
      <c r="H2722" s="5" t="s">
        <v>3461</v>
      </c>
    </row>
    <row r="2723" spans="1:8" x14ac:dyDescent="0.2">
      <c r="A2723" s="1" t="s">
        <v>1617</v>
      </c>
      <c r="B2723" s="1">
        <v>1.7274195685015299</v>
      </c>
      <c r="C2723" s="1">
        <v>-1.4078337931060501</v>
      </c>
      <c r="D2723" s="1">
        <v>0.31958577539548499</v>
      </c>
      <c r="E2723" s="1">
        <v>3.7145216412513098</v>
      </c>
      <c r="F2723" s="1">
        <v>3.6164390919587601E-4</v>
      </c>
      <c r="G2723" s="1">
        <v>2.5330768047706199E-3</v>
      </c>
      <c r="H2723" s="5" t="s">
        <v>3461</v>
      </c>
    </row>
    <row r="2724" spans="1:8" x14ac:dyDescent="0.2">
      <c r="A2724" s="1" t="s">
        <v>941</v>
      </c>
      <c r="B2724" s="1">
        <v>3.5902431940947399</v>
      </c>
      <c r="C2724" s="1">
        <v>-1.2094693517763699</v>
      </c>
      <c r="D2724" s="1">
        <v>2.3807738423183702</v>
      </c>
      <c r="E2724" s="1">
        <v>2.0359060246304201</v>
      </c>
      <c r="F2724" s="2">
        <v>2.1379570060885601E-5</v>
      </c>
      <c r="G2724" s="1">
        <v>2.5775440176222902E-4</v>
      </c>
      <c r="H2724" s="5" t="s">
        <v>3461</v>
      </c>
    </row>
    <row r="2725" spans="1:8" x14ac:dyDescent="0.2">
      <c r="A2725" s="1" t="s">
        <v>2943</v>
      </c>
      <c r="B2725" s="1">
        <v>2.72060230171143</v>
      </c>
      <c r="C2725" s="1">
        <v>-1.26752360985724</v>
      </c>
      <c r="D2725" s="1">
        <v>1.45307869185419</v>
      </c>
      <c r="E2725" s="1">
        <v>1.19145626190307</v>
      </c>
      <c r="F2725" s="1">
        <v>7.4348722432765798E-3</v>
      </c>
      <c r="G2725" s="1">
        <v>2.8580873291779101E-2</v>
      </c>
      <c r="H2725" s="5" t="s">
        <v>3461</v>
      </c>
    </row>
    <row r="2726" spans="1:8" x14ac:dyDescent="0.2">
      <c r="A2726" s="1" t="s">
        <v>717</v>
      </c>
      <c r="B2726" s="1">
        <v>3.26610523178462</v>
      </c>
      <c r="C2726" s="1">
        <v>-0.7683904836955</v>
      </c>
      <c r="D2726" s="1">
        <v>2.4977147480891202</v>
      </c>
      <c r="E2726" s="1">
        <v>2.7093999787635199</v>
      </c>
      <c r="F2726" s="2">
        <v>3.9159120014127099E-6</v>
      </c>
      <c r="G2726" s="2">
        <v>6.2050454126172204E-5</v>
      </c>
      <c r="H2726" s="5" t="s">
        <v>3461</v>
      </c>
    </row>
    <row r="2727" spans="1:8" x14ac:dyDescent="0.2">
      <c r="A2727" s="1" t="s">
        <v>2397</v>
      </c>
      <c r="B2727" s="1">
        <v>1.3590310539322299</v>
      </c>
      <c r="C2727" s="1">
        <v>-4.6414793017585797E-2</v>
      </c>
      <c r="D2727" s="1">
        <v>1.3126162609146499</v>
      </c>
      <c r="E2727" s="1">
        <v>3.2639927671649298</v>
      </c>
      <c r="F2727" s="1">
        <v>2.9166436397963999E-3</v>
      </c>
      <c r="G2727" s="1">
        <v>1.3770263202014099E-2</v>
      </c>
      <c r="H2727" s="5" t="s">
        <v>3461</v>
      </c>
    </row>
    <row r="2728" spans="1:8" x14ac:dyDescent="0.2">
      <c r="A2728" s="1" t="s">
        <v>1933</v>
      </c>
      <c r="B2728" s="1">
        <v>1.0040585440240599</v>
      </c>
      <c r="C2728" s="1">
        <v>-5.4982813079032598E-2</v>
      </c>
      <c r="D2728" s="1">
        <v>0.94907573094503195</v>
      </c>
      <c r="E2728" s="1">
        <v>6.3452882958012804</v>
      </c>
      <c r="F2728" s="1">
        <v>9.7681726466741499E-4</v>
      </c>
      <c r="G2728" s="1">
        <v>5.7211412422044899E-3</v>
      </c>
      <c r="H2728" s="5" t="s">
        <v>3461</v>
      </c>
    </row>
    <row r="2729" spans="1:8" x14ac:dyDescent="0.2">
      <c r="A2729" s="1" t="s">
        <v>2676</v>
      </c>
      <c r="B2729" s="1">
        <v>1.8628964764670799</v>
      </c>
      <c r="C2729" s="1">
        <v>-1.17493376688384</v>
      </c>
      <c r="D2729" s="1">
        <v>0.68796270958323202</v>
      </c>
      <c r="E2729" s="1">
        <v>3.0154746154193401</v>
      </c>
      <c r="F2729" s="1">
        <v>4.6488014576553001E-3</v>
      </c>
      <c r="G2729" s="1">
        <v>1.9656496582555999E-2</v>
      </c>
      <c r="H2729" s="5" t="s">
        <v>3461</v>
      </c>
    </row>
    <row r="2730" spans="1:8" x14ac:dyDescent="0.2">
      <c r="A2730" s="1" t="s">
        <v>2542</v>
      </c>
      <c r="B2730" s="1">
        <v>1.5790045609374901</v>
      </c>
      <c r="C2730" s="1">
        <v>-1.2012621925154401</v>
      </c>
      <c r="D2730" s="1">
        <v>0.377742368422054</v>
      </c>
      <c r="E2730" s="1">
        <v>3.7552454076829398</v>
      </c>
      <c r="F2730" s="1">
        <v>3.7819653543780399E-3</v>
      </c>
      <c r="G2730" s="1">
        <v>1.6837045244186999E-2</v>
      </c>
      <c r="H2730" s="5" t="s">
        <v>3461</v>
      </c>
    </row>
    <row r="2731" spans="1:8" x14ac:dyDescent="0.2">
      <c r="A2731" s="1" t="s">
        <v>2267</v>
      </c>
      <c r="B2731" s="1">
        <v>9.3140768430233098</v>
      </c>
      <c r="C2731" s="1">
        <v>-7.0183123919863002</v>
      </c>
      <c r="D2731" s="1">
        <v>2.2957644510370101</v>
      </c>
      <c r="E2731" s="1">
        <v>2.0622990669287899</v>
      </c>
      <c r="F2731" s="1">
        <v>2.13738011685552E-3</v>
      </c>
      <c r="G2731" s="1">
        <v>1.0670844259935299E-2</v>
      </c>
      <c r="H2731" s="5" t="s">
        <v>3461</v>
      </c>
    </row>
    <row r="2732" spans="1:8" x14ac:dyDescent="0.2">
      <c r="A2732" s="1" t="s">
        <v>1973</v>
      </c>
      <c r="B2732" s="1">
        <v>0.78844935075803002</v>
      </c>
      <c r="C2732" s="1">
        <v>-0.23695441918343499</v>
      </c>
      <c r="D2732" s="1">
        <v>0.55149493157459595</v>
      </c>
      <c r="E2732" s="1">
        <v>6.4969531860503604</v>
      </c>
      <c r="F2732" s="1">
        <v>1.08037309850145E-3</v>
      </c>
      <c r="G2732" s="1">
        <v>6.19911389886715E-3</v>
      </c>
      <c r="H2732" s="5" t="s">
        <v>3461</v>
      </c>
    </row>
    <row r="2733" spans="1:8" x14ac:dyDescent="0.2">
      <c r="A2733" s="1" t="s">
        <v>1482</v>
      </c>
      <c r="B2733" s="1">
        <v>2.3608576252072799</v>
      </c>
      <c r="C2733" s="1">
        <v>-0.54830021120468797</v>
      </c>
      <c r="D2733" s="1">
        <v>1.81255741400259</v>
      </c>
      <c r="E2733" s="1">
        <v>3.77669510091087</v>
      </c>
      <c r="F2733" s="1">
        <v>2.4830341362709802E-4</v>
      </c>
      <c r="G2733" s="1">
        <v>1.89805951769889E-3</v>
      </c>
      <c r="H2733" s="5" t="s">
        <v>3461</v>
      </c>
    </row>
    <row r="2734" spans="1:8" x14ac:dyDescent="0.2">
      <c r="A2734" s="1" t="s">
        <v>1320</v>
      </c>
      <c r="B2734" s="1">
        <v>1.2398675302503499</v>
      </c>
      <c r="C2734" s="1">
        <v>-0.33447081125829098</v>
      </c>
      <c r="D2734" s="1">
        <v>0.90539671899205698</v>
      </c>
      <c r="E2734" s="1">
        <v>5.4496336547191904</v>
      </c>
      <c r="F2734" s="1">
        <v>1.3169453423892999E-4</v>
      </c>
      <c r="G2734" s="1">
        <v>1.1306115864980499E-3</v>
      </c>
      <c r="H2734" s="5" t="s">
        <v>3461</v>
      </c>
    </row>
    <row r="2735" spans="1:8" x14ac:dyDescent="0.2">
      <c r="A2735" s="1" t="s">
        <v>1403</v>
      </c>
      <c r="B2735" s="1">
        <v>1.0865941209044201</v>
      </c>
      <c r="C2735" s="1">
        <v>-0.54800700323447804</v>
      </c>
      <c r="D2735" s="1">
        <v>0.53858711766994005</v>
      </c>
      <c r="E2735" s="1">
        <v>5.5243747881349696</v>
      </c>
      <c r="F2735" s="1">
        <v>1.82998446469852E-4</v>
      </c>
      <c r="G2735" s="1">
        <v>1.4778530723490999E-3</v>
      </c>
      <c r="H2735" s="5" t="s">
        <v>3461</v>
      </c>
    </row>
    <row r="2736" spans="1:8" x14ac:dyDescent="0.2">
      <c r="A2736" s="1" t="s">
        <v>1491</v>
      </c>
      <c r="B2736" s="1">
        <v>3.24862419706279</v>
      </c>
      <c r="C2736" s="1">
        <v>-2.0347772842677099</v>
      </c>
      <c r="D2736" s="1">
        <v>1.2138469127950799</v>
      </c>
      <c r="E2736" s="1">
        <v>2.9789674491731701</v>
      </c>
      <c r="F2736" s="1">
        <v>2.5249831981857899E-4</v>
      </c>
      <c r="G2736" s="1">
        <v>1.91848431014595E-3</v>
      </c>
      <c r="H2736" s="5" t="s">
        <v>3461</v>
      </c>
    </row>
    <row r="2737" spans="1:8" x14ac:dyDescent="0.2">
      <c r="A2737" s="1" t="s">
        <v>2193</v>
      </c>
      <c r="B2737" s="1">
        <v>3.4419575740161399</v>
      </c>
      <c r="C2737" s="1">
        <v>-1.87920190167214</v>
      </c>
      <c r="D2737" s="1">
        <v>1.5627556723439999</v>
      </c>
      <c r="E2737" s="1">
        <v>2.07149646660414</v>
      </c>
      <c r="F2737" s="1">
        <v>1.7772255480193501E-3</v>
      </c>
      <c r="G2737" s="1">
        <v>9.1727246420843407E-3</v>
      </c>
      <c r="H2737" s="5" t="s">
        <v>3461</v>
      </c>
    </row>
    <row r="2738" spans="1:8" x14ac:dyDescent="0.2">
      <c r="A2738" s="1" t="s">
        <v>2890</v>
      </c>
      <c r="B2738" s="1">
        <v>0.64326471727946699</v>
      </c>
      <c r="C2738" s="1">
        <v>-0.13157051871561901</v>
      </c>
      <c r="D2738" s="1">
        <v>0.51169419856384801</v>
      </c>
      <c r="E2738" s="1">
        <v>7.5613740727141501</v>
      </c>
      <c r="F2738" s="1">
        <v>6.75910791932967E-3</v>
      </c>
      <c r="G2738" s="1">
        <v>2.6460291501242801E-2</v>
      </c>
      <c r="H2738" s="5" t="s">
        <v>3461</v>
      </c>
    </row>
    <row r="2739" spans="1:8" x14ac:dyDescent="0.2">
      <c r="A2739" s="1" t="s">
        <v>2109</v>
      </c>
      <c r="B2739" s="1">
        <v>1.15675394623974</v>
      </c>
      <c r="C2739" s="1">
        <v>-0.120368300738836</v>
      </c>
      <c r="D2739" s="1">
        <v>1.0363856455009099</v>
      </c>
      <c r="E2739" s="1">
        <v>6.9010783383880998</v>
      </c>
      <c r="F2739" s="1">
        <v>1.5181496615002299E-3</v>
      </c>
      <c r="G2739" s="1">
        <v>8.1504746308770793E-3</v>
      </c>
      <c r="H2739" s="5" t="s">
        <v>3461</v>
      </c>
    </row>
    <row r="2740" spans="1:8" x14ac:dyDescent="0.2">
      <c r="A2740" s="1" t="s">
        <v>1813</v>
      </c>
      <c r="B2740" s="1">
        <v>1.8547774781758799</v>
      </c>
      <c r="C2740" s="1">
        <v>-1.2120692139921501</v>
      </c>
      <c r="D2740" s="1">
        <v>0.64270826418373095</v>
      </c>
      <c r="E2740" s="1">
        <v>4.2960590399920404</v>
      </c>
      <c r="F2740" s="1">
        <v>6.9127988851971998E-4</v>
      </c>
      <c r="G2740" s="1">
        <v>4.3173467001082298E-3</v>
      </c>
      <c r="H2740" s="5" t="s">
        <v>3461</v>
      </c>
    </row>
    <row r="2741" spans="1:8" x14ac:dyDescent="0.2">
      <c r="A2741" s="1" t="s">
        <v>1288</v>
      </c>
      <c r="B2741" s="1">
        <v>10.3416531579661</v>
      </c>
      <c r="C2741" s="1">
        <v>-6.6496356853623002</v>
      </c>
      <c r="D2741" s="1">
        <v>3.6920174726038102</v>
      </c>
      <c r="E2741" s="1">
        <v>3.7424737264952599</v>
      </c>
      <c r="F2741" s="1">
        <v>1.09879795609983E-4</v>
      </c>
      <c r="G2741" s="1">
        <v>9.6683950997008303E-4</v>
      </c>
      <c r="H2741" s="5" t="s">
        <v>3461</v>
      </c>
    </row>
    <row r="2742" spans="1:8" x14ac:dyDescent="0.2">
      <c r="A2742" s="1" t="s">
        <v>2198</v>
      </c>
      <c r="B2742" s="1">
        <v>4.2661713085284196</v>
      </c>
      <c r="C2742" s="1">
        <v>-2.8562786399068698</v>
      </c>
      <c r="D2742" s="1">
        <v>1.4098926686215401</v>
      </c>
      <c r="E2742" s="1">
        <v>0.14996224129448299</v>
      </c>
      <c r="F2742" s="1">
        <v>1.79223351586547E-3</v>
      </c>
      <c r="G2742" s="1">
        <v>9.2291040393108897E-3</v>
      </c>
      <c r="H2742" s="5" t="s">
        <v>3461</v>
      </c>
    </row>
    <row r="2743" spans="1:8" x14ac:dyDescent="0.2">
      <c r="A2743" s="1" t="s">
        <v>465</v>
      </c>
      <c r="B2743" s="1">
        <v>1.9977749229872299</v>
      </c>
      <c r="C2743" s="1">
        <v>-1.3273663202299699</v>
      </c>
      <c r="D2743" s="1">
        <v>0.67040860275726</v>
      </c>
      <c r="E2743" s="1">
        <v>6.3186034446414903</v>
      </c>
      <c r="F2743" s="2">
        <v>1.7709464356663599E-7</v>
      </c>
      <c r="G2743" s="2">
        <v>4.3401633037220303E-6</v>
      </c>
      <c r="H2743" s="5" t="s">
        <v>3461</v>
      </c>
    </row>
    <row r="2744" spans="1:8" x14ac:dyDescent="0.2">
      <c r="A2744" s="1" t="s">
        <v>691</v>
      </c>
      <c r="B2744" s="1">
        <v>3.6632816357507201</v>
      </c>
      <c r="C2744" s="1">
        <v>-1.81755027394945</v>
      </c>
      <c r="D2744" s="1">
        <v>1.8457313618012701</v>
      </c>
      <c r="E2744" s="1">
        <v>3.4457017978824398</v>
      </c>
      <c r="F2744" s="2">
        <v>3.27332491360968E-6</v>
      </c>
      <c r="G2744" s="2">
        <v>5.3831186133860502E-5</v>
      </c>
      <c r="H2744" s="5" t="s">
        <v>3461</v>
      </c>
    </row>
    <row r="2745" spans="1:8" x14ac:dyDescent="0.2">
      <c r="A2745" s="1" t="s">
        <v>2698</v>
      </c>
      <c r="B2745" s="1">
        <v>1.42108837244347</v>
      </c>
      <c r="C2745" s="1">
        <v>-0.29881448546450401</v>
      </c>
      <c r="D2745" s="1">
        <v>1.1222738869789599</v>
      </c>
      <c r="E2745" s="1">
        <v>4.3219712983493901</v>
      </c>
      <c r="F2745" s="1">
        <v>4.8730143640483697E-3</v>
      </c>
      <c r="G2745" s="1">
        <v>2.0436271820719502E-2</v>
      </c>
      <c r="H2745" s="5" t="s">
        <v>3461</v>
      </c>
    </row>
    <row r="2746" spans="1:8" x14ac:dyDescent="0.2">
      <c r="A2746" s="1" t="s">
        <v>2931</v>
      </c>
      <c r="B2746" s="1">
        <v>0.76729656624194897</v>
      </c>
      <c r="C2746" s="1">
        <v>-0.69005325151685104</v>
      </c>
      <c r="D2746" s="1">
        <v>7.7243314725097795E-2</v>
      </c>
      <c r="E2746" s="1">
        <v>7.3104422302936101</v>
      </c>
      <c r="F2746" s="1">
        <v>7.31202681083292E-3</v>
      </c>
      <c r="G2746" s="1">
        <v>2.8223873901192499E-2</v>
      </c>
      <c r="H2746" s="5" t="s">
        <v>3461</v>
      </c>
    </row>
    <row r="2747" spans="1:8" x14ac:dyDescent="0.2">
      <c r="A2747" s="1" t="s">
        <v>1392</v>
      </c>
      <c r="B2747" s="1">
        <v>3.4199923553182598</v>
      </c>
      <c r="C2747" s="1">
        <v>-2.3883549888646698</v>
      </c>
      <c r="D2747" s="1">
        <v>1.0316373664535901</v>
      </c>
      <c r="E2747" s="1">
        <v>4.5225147110599</v>
      </c>
      <c r="F2747" s="1">
        <v>1.7037055288138001E-4</v>
      </c>
      <c r="G2747" s="1">
        <v>1.3867770219407999E-3</v>
      </c>
      <c r="H2747" s="5" t="s">
        <v>3461</v>
      </c>
    </row>
    <row r="2748" spans="1:8" x14ac:dyDescent="0.2">
      <c r="A2748" s="1" t="s">
        <v>1226</v>
      </c>
      <c r="B2748" s="1">
        <v>9.4336819207091001</v>
      </c>
      <c r="C2748" s="1">
        <v>-9.1165027218372394</v>
      </c>
      <c r="D2748" s="1">
        <v>0.31717919887185902</v>
      </c>
      <c r="E2748" s="1">
        <v>3.5811155947540101</v>
      </c>
      <c r="F2748" s="2">
        <v>8.6912247879673504E-5</v>
      </c>
      <c r="G2748" s="1">
        <v>8.03547116648569E-4</v>
      </c>
      <c r="H2748" s="5" t="s">
        <v>3461</v>
      </c>
    </row>
    <row r="2749" spans="1:8" x14ac:dyDescent="0.2">
      <c r="A2749" s="1" t="s">
        <v>2766</v>
      </c>
      <c r="B2749" s="1">
        <v>8.5245019780882902</v>
      </c>
      <c r="C2749" s="1">
        <v>-6.1759526507775098</v>
      </c>
      <c r="D2749" s="1">
        <v>2.34854932731078</v>
      </c>
      <c r="E2749" s="1">
        <v>2.09046655574695</v>
      </c>
      <c r="F2749" s="1">
        <v>5.4716044971782401E-3</v>
      </c>
      <c r="G2749" s="1">
        <v>2.23816754558725E-2</v>
      </c>
      <c r="H2749" s="5" t="s">
        <v>3461</v>
      </c>
    </row>
    <row r="2750" spans="1:8" x14ac:dyDescent="0.2">
      <c r="A2750" s="1" t="s">
        <v>3434</v>
      </c>
      <c r="B2750" s="1">
        <v>0.73723318584817699</v>
      </c>
      <c r="C2750" s="1">
        <v>-0.43058505753076198</v>
      </c>
      <c r="D2750" s="1">
        <v>0.306648128317415</v>
      </c>
      <c r="E2750" s="1">
        <v>6.1602658175176304</v>
      </c>
      <c r="F2750" s="1">
        <v>1.4810740073226801E-2</v>
      </c>
      <c r="G2750" s="1">
        <v>4.8784764241200297E-2</v>
      </c>
      <c r="H2750" s="5" t="s">
        <v>3461</v>
      </c>
    </row>
    <row r="2751" spans="1:8" x14ac:dyDescent="0.2">
      <c r="A2751" s="1" t="s">
        <v>3176</v>
      </c>
      <c r="B2751" s="1">
        <v>1.0781291702121101</v>
      </c>
      <c r="C2751" s="1">
        <v>-0.39542544714806699</v>
      </c>
      <c r="D2751" s="1">
        <v>0.68270372306404103</v>
      </c>
      <c r="E2751" s="1">
        <v>4.2050208454847802</v>
      </c>
      <c r="F2751" s="1">
        <v>1.0268048860586401E-2</v>
      </c>
      <c r="G2751" s="1">
        <v>3.65726406137784E-2</v>
      </c>
      <c r="H2751" s="5" t="s">
        <v>3461</v>
      </c>
    </row>
    <row r="2752" spans="1:8" x14ac:dyDescent="0.2">
      <c r="A2752" s="1" t="s">
        <v>3442</v>
      </c>
      <c r="B2752" s="1">
        <v>0.59818829506791205</v>
      </c>
      <c r="C2752" s="1">
        <v>-0.239064138472524</v>
      </c>
      <c r="D2752" s="1">
        <v>0.35912415659538799</v>
      </c>
      <c r="E2752" s="1">
        <v>6.4387378386355998</v>
      </c>
      <c r="F2752" s="1">
        <v>1.49776350004767E-2</v>
      </c>
      <c r="G2752" s="1">
        <v>4.92196975670115E-2</v>
      </c>
      <c r="H2752" s="5" t="s">
        <v>3461</v>
      </c>
    </row>
    <row r="2753" spans="1:8" x14ac:dyDescent="0.2">
      <c r="A2753" s="1" t="s">
        <v>446</v>
      </c>
      <c r="B2753" s="1">
        <v>6.33656306829202</v>
      </c>
      <c r="C2753" s="1">
        <v>-3.90322105812333</v>
      </c>
      <c r="D2753" s="1">
        <v>2.43334201016869</v>
      </c>
      <c r="E2753" s="1">
        <v>1.15798056887801</v>
      </c>
      <c r="F2753" s="2">
        <v>1.17310986662357E-7</v>
      </c>
      <c r="G2753" s="2">
        <v>2.9985962156364499E-6</v>
      </c>
      <c r="H2753" s="5" t="s">
        <v>3461</v>
      </c>
    </row>
    <row r="2754" spans="1:8" x14ac:dyDescent="0.2">
      <c r="A2754" s="1" t="s">
        <v>1179</v>
      </c>
      <c r="B2754" s="1">
        <v>3.7183961792700102</v>
      </c>
      <c r="C2754" s="1">
        <v>-1.6454855166264799</v>
      </c>
      <c r="D2754" s="1">
        <v>2.0729106626435301</v>
      </c>
      <c r="E2754" s="1">
        <v>1.9380389663493001</v>
      </c>
      <c r="F2754" s="2">
        <v>6.90641138986755E-5</v>
      </c>
      <c r="G2754" s="1">
        <v>6.6407349687424297E-4</v>
      </c>
      <c r="H2754" s="5" t="s">
        <v>3461</v>
      </c>
    </row>
    <row r="2755" spans="1:8" x14ac:dyDescent="0.2">
      <c r="A2755" s="1" t="s">
        <v>3237</v>
      </c>
      <c r="B2755" s="1">
        <v>1.26102520918229</v>
      </c>
      <c r="C2755" s="1">
        <v>-0.48897478814149398</v>
      </c>
      <c r="D2755" s="1">
        <v>0.77205042104079602</v>
      </c>
      <c r="E2755" s="1">
        <v>3.4741670963020002</v>
      </c>
      <c r="F2755" s="1">
        <v>1.11567748879342E-2</v>
      </c>
      <c r="G2755" s="1">
        <v>3.8988321275558402E-2</v>
      </c>
      <c r="H2755" s="5" t="s">
        <v>3461</v>
      </c>
    </row>
    <row r="2756" spans="1:8" x14ac:dyDescent="0.2">
      <c r="A2756" s="1" t="s">
        <v>466</v>
      </c>
      <c r="B2756" s="1">
        <v>2.2661042051230802</v>
      </c>
      <c r="C2756" s="1">
        <v>-1.9131520816299501</v>
      </c>
      <c r="D2756" s="1">
        <v>0.35295212349312799</v>
      </c>
      <c r="E2756" s="1">
        <v>4.6650644779563599</v>
      </c>
      <c r="F2756" s="2">
        <v>1.7970895344440801E-7</v>
      </c>
      <c r="G2756" s="2">
        <v>4.3947007705950801E-6</v>
      </c>
      <c r="H2756" s="5" t="s">
        <v>3461</v>
      </c>
    </row>
    <row r="2757" spans="1:8" x14ac:dyDescent="0.2">
      <c r="A2757" s="1" t="s">
        <v>1188</v>
      </c>
      <c r="B2757" s="1">
        <v>1.26557225854667</v>
      </c>
      <c r="C2757" s="1">
        <v>-1.0359789433372499</v>
      </c>
      <c r="D2757" s="1">
        <v>0.229593315209419</v>
      </c>
      <c r="E2757" s="1">
        <v>6.3219282176114104</v>
      </c>
      <c r="F2757" s="2">
        <v>7.2215162998449603E-5</v>
      </c>
      <c r="G2757" s="1">
        <v>6.8909367530108404E-4</v>
      </c>
      <c r="H2757" s="5" t="s">
        <v>3461</v>
      </c>
    </row>
    <row r="2758" spans="1:8" x14ac:dyDescent="0.2">
      <c r="A2758" s="1" t="s">
        <v>2895</v>
      </c>
      <c r="B2758" s="1">
        <v>5.3335611596435299</v>
      </c>
      <c r="C2758" s="1">
        <v>-5.1126049703134901</v>
      </c>
      <c r="D2758" s="1">
        <v>0.22095618933003899</v>
      </c>
      <c r="E2758" s="1">
        <v>1.81817651587898</v>
      </c>
      <c r="F2758" s="1">
        <v>6.9010732315998996E-3</v>
      </c>
      <c r="G2758" s="1">
        <v>2.6969327350610701E-2</v>
      </c>
      <c r="H2758" s="5" t="s">
        <v>3461</v>
      </c>
    </row>
    <row r="2759" spans="1:8" x14ac:dyDescent="0.2">
      <c r="A2759" s="1" t="s">
        <v>400</v>
      </c>
      <c r="B2759" s="1">
        <v>2.2262010984538199</v>
      </c>
      <c r="C2759" s="1">
        <v>-0.79740765369993305</v>
      </c>
      <c r="D2759" s="1">
        <v>1.4287934447538899</v>
      </c>
      <c r="E2759" s="1">
        <v>4.2505758945708596</v>
      </c>
      <c r="F2759" s="2">
        <v>5.4457134934340602E-8</v>
      </c>
      <c r="G2759" s="2">
        <v>1.5536785618388399E-6</v>
      </c>
      <c r="H2759" s="5" t="s">
        <v>3461</v>
      </c>
    </row>
    <row r="2760" spans="1:8" x14ac:dyDescent="0.2">
      <c r="A2760" s="1" t="s">
        <v>3014</v>
      </c>
      <c r="B2760" s="1">
        <v>1.02483972314853</v>
      </c>
      <c r="C2760" s="1">
        <v>-0.26951192112253303</v>
      </c>
      <c r="D2760" s="1">
        <v>0.75532780202599903</v>
      </c>
      <c r="E2760" s="1">
        <v>5.3549119680805797</v>
      </c>
      <c r="F2760" s="1">
        <v>8.1569616275776399E-3</v>
      </c>
      <c r="G2760" s="1">
        <v>3.0617060620721601E-2</v>
      </c>
      <c r="H2760" s="5" t="s">
        <v>3461</v>
      </c>
    </row>
    <row r="2761" spans="1:8" x14ac:dyDescent="0.2">
      <c r="A2761" s="1" t="s">
        <v>1029</v>
      </c>
      <c r="B2761" s="1">
        <v>1.5627938034331801</v>
      </c>
      <c r="C2761" s="1">
        <v>-1.2725739151257001</v>
      </c>
      <c r="D2761" s="1">
        <v>0.29021988830747503</v>
      </c>
      <c r="E2761" s="1">
        <v>5.6361033798163103</v>
      </c>
      <c r="F2761" s="2">
        <v>3.25185439340447E-5</v>
      </c>
      <c r="G2761" s="1">
        <v>3.5843366767496302E-4</v>
      </c>
      <c r="H2761" s="5" t="s">
        <v>3461</v>
      </c>
    </row>
    <row r="2762" spans="1:8" x14ac:dyDescent="0.2">
      <c r="A2762" s="1" t="s">
        <v>2316</v>
      </c>
      <c r="B2762" s="1">
        <v>1.6398991542693799</v>
      </c>
      <c r="C2762" s="1">
        <v>-0.77638343501756202</v>
      </c>
      <c r="D2762" s="1">
        <v>0.86351571925181603</v>
      </c>
      <c r="E2762" s="1">
        <v>5.4005812141613303</v>
      </c>
      <c r="F2762" s="1">
        <v>2.3999313274409E-3</v>
      </c>
      <c r="G2762" s="1">
        <v>1.17276921009634E-2</v>
      </c>
      <c r="H2762" s="5" t="s">
        <v>3461</v>
      </c>
    </row>
    <row r="2763" spans="1:8" x14ac:dyDescent="0.2">
      <c r="A2763" s="1" t="s">
        <v>2423</v>
      </c>
      <c r="B2763" s="1">
        <v>1.2749703753995301</v>
      </c>
      <c r="C2763" s="1">
        <v>-0.83798310041127699</v>
      </c>
      <c r="D2763" s="1">
        <v>0.43698727498825002</v>
      </c>
      <c r="E2763" s="1">
        <v>4.9363480925286698</v>
      </c>
      <c r="F2763" s="1">
        <v>3.0511112561770401E-3</v>
      </c>
      <c r="G2763" s="1">
        <v>1.42502914312891E-2</v>
      </c>
      <c r="H2763" s="5" t="s">
        <v>3461</v>
      </c>
    </row>
    <row r="2764" spans="1:8" x14ac:dyDescent="0.2">
      <c r="A2764" s="1" t="s">
        <v>1850</v>
      </c>
      <c r="B2764" s="1">
        <v>1.70263125147463</v>
      </c>
      <c r="C2764" s="1">
        <v>-0.815242259111709</v>
      </c>
      <c r="D2764" s="1">
        <v>0.88738899236292301</v>
      </c>
      <c r="E2764" s="1">
        <v>4.6483726735000301</v>
      </c>
      <c r="F2764" s="1">
        <v>7.71948620724673E-4</v>
      </c>
      <c r="G2764" s="1">
        <v>4.7261100912449096E-3</v>
      </c>
      <c r="H2764" s="5" t="s">
        <v>3461</v>
      </c>
    </row>
    <row r="2765" spans="1:8" x14ac:dyDescent="0.2">
      <c r="A2765" s="1" t="s">
        <v>3300</v>
      </c>
      <c r="B2765" s="1">
        <v>2.3302118530281302</v>
      </c>
      <c r="C2765" s="1">
        <v>-1.3984213154170599</v>
      </c>
      <c r="D2765" s="1">
        <v>0.931790537611073</v>
      </c>
      <c r="E2765" s="1">
        <v>2.4261022037501299</v>
      </c>
      <c r="F2765" s="1">
        <v>1.2393064170204599E-2</v>
      </c>
      <c r="G2765" s="1">
        <v>4.2496518263848697E-2</v>
      </c>
      <c r="H2765" s="5" t="s">
        <v>3461</v>
      </c>
    </row>
    <row r="2766" spans="1:8" x14ac:dyDescent="0.2">
      <c r="A2766" s="1" t="s">
        <v>657</v>
      </c>
      <c r="B2766" s="1">
        <v>1.7236120206357299</v>
      </c>
      <c r="C2766" s="1">
        <v>-0.56028093356526398</v>
      </c>
      <c r="D2766" s="1">
        <v>1.1633310870704601</v>
      </c>
      <c r="E2766" s="1">
        <v>4.8293276775106904</v>
      </c>
      <c r="F2766" s="2">
        <v>2.3630227156331499E-6</v>
      </c>
      <c r="G2766" s="2">
        <v>4.0884273570020502E-5</v>
      </c>
      <c r="H2766" s="5" t="s">
        <v>3461</v>
      </c>
    </row>
    <row r="2767" spans="1:8" x14ac:dyDescent="0.2">
      <c r="A2767" s="1" t="s">
        <v>688</v>
      </c>
      <c r="B2767" s="1">
        <v>2.2985821042994798</v>
      </c>
      <c r="C2767" s="1">
        <v>-0.885566300724976</v>
      </c>
      <c r="D2767" s="1">
        <v>1.41301580357451</v>
      </c>
      <c r="E2767" s="1">
        <v>4.7605402735486102</v>
      </c>
      <c r="F2767" s="2">
        <v>3.19248885062551E-6</v>
      </c>
      <c r="G2767" s="2">
        <v>5.2732074611647599E-5</v>
      </c>
      <c r="H2767" s="5" t="s">
        <v>3461</v>
      </c>
    </row>
    <row r="2768" spans="1:8" x14ac:dyDescent="0.2">
      <c r="A2768" s="1" t="s">
        <v>1686</v>
      </c>
      <c r="B2768" s="1">
        <v>2.5620678688092502</v>
      </c>
      <c r="C2768" s="1">
        <v>-1.60343140648714</v>
      </c>
      <c r="D2768" s="1">
        <v>0.95863646232211297</v>
      </c>
      <c r="E2768" s="1">
        <v>3.8440462378307001</v>
      </c>
      <c r="F2768" s="1">
        <v>4.4860463626571602E-4</v>
      </c>
      <c r="G2768" s="1">
        <v>3.01480665622765E-3</v>
      </c>
      <c r="H2768" s="5" t="s">
        <v>3461</v>
      </c>
    </row>
    <row r="2769" spans="1:8" x14ac:dyDescent="0.2">
      <c r="A2769" s="1" t="s">
        <v>1945</v>
      </c>
      <c r="B2769" s="1">
        <v>0.74354254215743099</v>
      </c>
      <c r="C2769" s="1">
        <v>-0.57209280557962605</v>
      </c>
      <c r="D2769" s="1">
        <v>0.17144973657780499</v>
      </c>
      <c r="E2769" s="1">
        <v>8.0042615148854104</v>
      </c>
      <c r="F2769" s="1">
        <v>1.0088916212775299E-3</v>
      </c>
      <c r="G2769" s="1">
        <v>5.8724665312692298E-3</v>
      </c>
      <c r="H2769" s="5" t="s">
        <v>3461</v>
      </c>
    </row>
    <row r="2770" spans="1:8" x14ac:dyDescent="0.2">
      <c r="A2770" s="1" t="s">
        <v>2474</v>
      </c>
      <c r="B2770" s="1">
        <v>1.41007280379844</v>
      </c>
      <c r="C2770" s="1">
        <v>-0.79686717177093602</v>
      </c>
      <c r="D2770" s="1">
        <v>0.613205632027504</v>
      </c>
      <c r="E2770" s="1">
        <v>4.4236404641869802</v>
      </c>
      <c r="F2770" s="1">
        <v>3.4064139680432298E-3</v>
      </c>
      <c r="G2770" s="1">
        <v>1.5581240895122399E-2</v>
      </c>
      <c r="H2770" s="5" t="s">
        <v>3461</v>
      </c>
    </row>
    <row r="2771" spans="1:8" x14ac:dyDescent="0.2">
      <c r="A2771" s="1" t="s">
        <v>324</v>
      </c>
      <c r="B2771" s="1">
        <v>2.2215772992149199</v>
      </c>
      <c r="C2771" s="1">
        <v>-0.91651168451286502</v>
      </c>
      <c r="D2771" s="1">
        <v>1.3050656147020501</v>
      </c>
      <c r="E2771" s="1">
        <v>4.3238520922178498</v>
      </c>
      <c r="F2771" s="2">
        <v>8.1599742020147092E-9</v>
      </c>
      <c r="G2771" s="2">
        <v>2.8809808916988198E-7</v>
      </c>
      <c r="H2771" s="5" t="s">
        <v>3461</v>
      </c>
    </row>
    <row r="2772" spans="1:8" x14ac:dyDescent="0.2">
      <c r="A2772" s="1" t="s">
        <v>1615</v>
      </c>
      <c r="B2772" s="1">
        <v>1.64214831433862</v>
      </c>
      <c r="C2772" s="1">
        <v>-1.6097756161290899</v>
      </c>
      <c r="D2772" s="1">
        <v>3.23726982095289E-2</v>
      </c>
      <c r="E2772" s="1">
        <v>4.2287652140502496</v>
      </c>
      <c r="F2772" s="1">
        <v>3.5922301734509502E-4</v>
      </c>
      <c r="G2772" s="1">
        <v>2.5192437305803098E-3</v>
      </c>
      <c r="H2772" s="5" t="s">
        <v>3461</v>
      </c>
    </row>
    <row r="2773" spans="1:8" x14ac:dyDescent="0.2">
      <c r="A2773" s="1" t="s">
        <v>1775</v>
      </c>
      <c r="B2773" s="1">
        <v>1.51409274055219</v>
      </c>
      <c r="C2773" s="1">
        <v>-0.163658648841013</v>
      </c>
      <c r="D2773" s="1">
        <v>1.3504340917111699</v>
      </c>
      <c r="E2773" s="1">
        <v>4.06447426379835</v>
      </c>
      <c r="F2773" s="1">
        <v>6.0355825608487295E-4</v>
      </c>
      <c r="G2773" s="1">
        <v>3.8524022233275799E-3</v>
      </c>
      <c r="H2773" s="5" t="s">
        <v>3461</v>
      </c>
    </row>
    <row r="2774" spans="1:8" x14ac:dyDescent="0.2">
      <c r="A2774" s="1" t="s">
        <v>1969</v>
      </c>
      <c r="B2774" s="1">
        <v>5.5323051963783003</v>
      </c>
      <c r="C2774" s="1">
        <v>-5.5294717076601501</v>
      </c>
      <c r="D2774" s="1">
        <v>2.8334887181525898E-3</v>
      </c>
      <c r="E2774" s="1">
        <v>1.6840340560373299</v>
      </c>
      <c r="F2774" s="1">
        <v>1.06376954099375E-3</v>
      </c>
      <c r="G2774" s="1">
        <v>6.1162688418052698E-3</v>
      </c>
      <c r="H2774" s="5" t="s">
        <v>3461</v>
      </c>
    </row>
    <row r="2775" spans="1:8" x14ac:dyDescent="0.2">
      <c r="A2775" s="1" t="s">
        <v>818</v>
      </c>
      <c r="B2775" s="1">
        <v>1.1044133833968599</v>
      </c>
      <c r="C2775" s="1">
        <v>-0.75306887487505303</v>
      </c>
      <c r="D2775" s="1">
        <v>0.35134450852180499</v>
      </c>
      <c r="E2775" s="1">
        <v>7.3208966365584196</v>
      </c>
      <c r="F2775" s="2">
        <v>8.4068435857610707E-6</v>
      </c>
      <c r="G2775" s="1">
        <v>1.16683684068708E-4</v>
      </c>
      <c r="H2775" s="5" t="s">
        <v>3461</v>
      </c>
    </row>
    <row r="2776" spans="1:8" x14ac:dyDescent="0.2">
      <c r="A2776" s="1" t="s">
        <v>1104</v>
      </c>
      <c r="B2776" s="1">
        <v>0.83382049934416602</v>
      </c>
      <c r="C2776" s="1">
        <v>-0.82551968347752103</v>
      </c>
      <c r="D2776" s="1">
        <v>8.3008158666453107E-3</v>
      </c>
      <c r="E2776" s="1">
        <v>6.3621103510187602</v>
      </c>
      <c r="F2776" s="2">
        <v>4.8921332881129103E-5</v>
      </c>
      <c r="G2776" s="1">
        <v>5.0307270641022103E-4</v>
      </c>
      <c r="H2776" s="5" t="s">
        <v>3461</v>
      </c>
    </row>
    <row r="2777" spans="1:8" x14ac:dyDescent="0.2">
      <c r="A2777" s="1" t="s">
        <v>2712</v>
      </c>
      <c r="B2777" s="1">
        <v>1.7169720337063601</v>
      </c>
      <c r="C2777" s="1">
        <v>-0.99773586263424296</v>
      </c>
      <c r="D2777" s="1">
        <v>0.71923617107212101</v>
      </c>
      <c r="E2777" s="1">
        <v>4.5035406901269202</v>
      </c>
      <c r="F2777" s="1">
        <v>4.9547594574298904E-3</v>
      </c>
      <c r="G2777" s="1">
        <v>2.06716663035609E-2</v>
      </c>
      <c r="H2777" s="5" t="s">
        <v>3461</v>
      </c>
    </row>
    <row r="2778" spans="1:8" x14ac:dyDescent="0.2">
      <c r="A2778" s="1" t="s">
        <v>3400</v>
      </c>
      <c r="B2778" s="1">
        <v>1.6894121505973201</v>
      </c>
      <c r="C2778" s="1">
        <v>-1.3286911045697301</v>
      </c>
      <c r="D2778" s="1">
        <v>0.36072104602759297</v>
      </c>
      <c r="E2778" s="1">
        <v>2.9738775548795502</v>
      </c>
      <c r="F2778" s="1">
        <v>1.3926844352842201E-2</v>
      </c>
      <c r="G2778" s="1">
        <v>4.6332593491876101E-2</v>
      </c>
      <c r="H2778" s="5" t="s">
        <v>3461</v>
      </c>
    </row>
    <row r="2779" spans="1:8" x14ac:dyDescent="0.2">
      <c r="A2779" s="1" t="s">
        <v>3241</v>
      </c>
      <c r="B2779" s="1">
        <v>1.7281813560521999</v>
      </c>
      <c r="C2779" s="1">
        <v>-0.280600915628196</v>
      </c>
      <c r="D2779" s="1">
        <v>1.44758044042401</v>
      </c>
      <c r="E2779" s="1">
        <v>4.9668349085996102</v>
      </c>
      <c r="F2779" s="1">
        <v>1.12197175433216E-2</v>
      </c>
      <c r="G2779" s="1">
        <v>3.9153671778131602E-2</v>
      </c>
      <c r="H2779" s="5" t="s">
        <v>3461</v>
      </c>
    </row>
    <row r="2780" spans="1:8" x14ac:dyDescent="0.2">
      <c r="A2780" s="1" t="s">
        <v>942</v>
      </c>
      <c r="B2780" s="1">
        <v>4.1529041115725196</v>
      </c>
      <c r="C2780" s="1">
        <v>-0.16564558595932599</v>
      </c>
      <c r="D2780" s="1">
        <v>3.9872585256131998</v>
      </c>
      <c r="E2780" s="1">
        <v>2.5742810517248098</v>
      </c>
      <c r="F2780" s="2">
        <v>2.1399683913344901E-5</v>
      </c>
      <c r="G2780" s="1">
        <v>2.5775440176222902E-4</v>
      </c>
      <c r="H2780" s="5" t="s">
        <v>3461</v>
      </c>
    </row>
    <row r="2781" spans="1:8" x14ac:dyDescent="0.2">
      <c r="A2781" s="1" t="s">
        <v>2202</v>
      </c>
      <c r="B2781" s="1">
        <v>1.0676125726064201</v>
      </c>
      <c r="C2781" s="1">
        <v>-0.87542900919950695</v>
      </c>
      <c r="D2781" s="1">
        <v>0.192183563406913</v>
      </c>
      <c r="E2781" s="1">
        <v>7.07416972581529</v>
      </c>
      <c r="F2781" s="1">
        <v>1.81160775649727E-3</v>
      </c>
      <c r="G2781" s="1">
        <v>9.3118946464541396E-3</v>
      </c>
      <c r="H2781" s="5" t="s">
        <v>3461</v>
      </c>
    </row>
    <row r="2782" spans="1:8" x14ac:dyDescent="0.2">
      <c r="A2782" s="1" t="s">
        <v>410</v>
      </c>
      <c r="B2782" s="1">
        <v>1.7996578002316099</v>
      </c>
      <c r="C2782" s="1">
        <v>-0.44757330204338802</v>
      </c>
      <c r="D2782" s="1">
        <v>1.3520844981882301</v>
      </c>
      <c r="E2782" s="1">
        <v>5.0778156588208203</v>
      </c>
      <c r="F2782" s="2">
        <v>6.3116230357143602E-8</v>
      </c>
      <c r="G2782" s="2">
        <v>1.75637234131775E-6</v>
      </c>
      <c r="H2782" s="5" t="s">
        <v>3461</v>
      </c>
    </row>
    <row r="2783" spans="1:8" x14ac:dyDescent="0.2">
      <c r="A2783" s="1" t="s">
        <v>1442</v>
      </c>
      <c r="B2783" s="1">
        <v>0.77449472970323596</v>
      </c>
      <c r="C2783" s="1">
        <v>-0.51183254664711697</v>
      </c>
      <c r="D2783" s="1">
        <v>0.26266218305611799</v>
      </c>
      <c r="E2783" s="1">
        <v>6.9127745522907897</v>
      </c>
      <c r="F2783" s="1">
        <v>2.1097773459782099E-4</v>
      </c>
      <c r="G2783" s="1">
        <v>1.6579077220117699E-3</v>
      </c>
      <c r="H2783" s="5" t="s">
        <v>3461</v>
      </c>
    </row>
    <row r="2784" spans="1:8" x14ac:dyDescent="0.2">
      <c r="A2784" s="1" t="s">
        <v>1592</v>
      </c>
      <c r="B2784" s="1">
        <v>0.93094163302035604</v>
      </c>
      <c r="C2784" s="1">
        <v>-0.50518938877415998</v>
      </c>
      <c r="D2784" s="1">
        <v>0.42575224424619701</v>
      </c>
      <c r="E2784" s="1">
        <v>7.0130360262942499</v>
      </c>
      <c r="F2784" s="1">
        <v>3.3921790744062302E-4</v>
      </c>
      <c r="G2784" s="1">
        <v>2.4134029711990902E-3</v>
      </c>
      <c r="H2784" s="5" t="s">
        <v>3461</v>
      </c>
    </row>
    <row r="2785" spans="1:8" x14ac:dyDescent="0.2">
      <c r="A2785" s="1" t="s">
        <v>2614</v>
      </c>
      <c r="B2785" s="1">
        <v>1.3484405575540299</v>
      </c>
      <c r="C2785" s="1">
        <v>-0.463933270904065</v>
      </c>
      <c r="D2785" s="1">
        <v>0.88450728664996303</v>
      </c>
      <c r="E2785" s="1">
        <v>4.8397831287178299</v>
      </c>
      <c r="F2785" s="1">
        <v>4.2244906871904296E-3</v>
      </c>
      <c r="G2785" s="1">
        <v>1.8286703365470301E-2</v>
      </c>
      <c r="H2785" s="5" t="s">
        <v>3461</v>
      </c>
    </row>
    <row r="2786" spans="1:8" x14ac:dyDescent="0.2">
      <c r="A2786" s="1" t="s">
        <v>2337</v>
      </c>
      <c r="B2786" s="1">
        <v>1.0095662774587499</v>
      </c>
      <c r="C2786" s="1">
        <v>-0.24215357962094999</v>
      </c>
      <c r="D2786" s="1">
        <v>0.76741269783780397</v>
      </c>
      <c r="E2786" s="1">
        <v>6.3179229091344498</v>
      </c>
      <c r="F2786" s="1">
        <v>2.5163333386857699E-3</v>
      </c>
      <c r="G2786" s="1">
        <v>1.21858268583248E-2</v>
      </c>
      <c r="H2786" s="5" t="s">
        <v>3461</v>
      </c>
    </row>
    <row r="2787" spans="1:8" x14ac:dyDescent="0.2">
      <c r="A2787" s="1" t="s">
        <v>1652</v>
      </c>
      <c r="B2787" s="1">
        <v>0.92060841933071202</v>
      </c>
      <c r="C2787" s="1">
        <v>-0.72076059250853397</v>
      </c>
      <c r="D2787" s="1">
        <v>0.199847826822178</v>
      </c>
      <c r="E2787" s="1">
        <v>6.1078200063756398</v>
      </c>
      <c r="F2787" s="1">
        <v>4.0494917117344102E-4</v>
      </c>
      <c r="G2787" s="1">
        <v>2.7765301261893599E-3</v>
      </c>
      <c r="H2787" s="5" t="s">
        <v>3461</v>
      </c>
    </row>
    <row r="2788" spans="1:8" x14ac:dyDescent="0.2">
      <c r="A2788" s="1" t="s">
        <v>1864</v>
      </c>
      <c r="B2788" s="1">
        <v>1.66871061293273</v>
      </c>
      <c r="C2788" s="1">
        <v>-1.20127527825969</v>
      </c>
      <c r="D2788" s="1">
        <v>0.467435334673033</v>
      </c>
      <c r="E2788" s="1">
        <v>4.0730776783449398</v>
      </c>
      <c r="F2788" s="1">
        <v>8.2104137170353698E-4</v>
      </c>
      <c r="G2788" s="1">
        <v>4.9871642029605196E-3</v>
      </c>
      <c r="H2788" s="5" t="s">
        <v>3461</v>
      </c>
    </row>
    <row r="2789" spans="1:8" x14ac:dyDescent="0.2">
      <c r="A2789" s="1" t="s">
        <v>2901</v>
      </c>
      <c r="B2789" s="1">
        <v>4.8373305012031702</v>
      </c>
      <c r="C2789" s="1">
        <v>-3.8889315338380599</v>
      </c>
      <c r="D2789" s="1">
        <v>0.94839896736511098</v>
      </c>
      <c r="E2789" s="1">
        <v>2.06061709330125</v>
      </c>
      <c r="F2789" s="1">
        <v>6.9592588634733504E-3</v>
      </c>
      <c r="G2789" s="1">
        <v>2.71403888986959E-2</v>
      </c>
      <c r="H2789" s="5" t="s">
        <v>3461</v>
      </c>
    </row>
    <row r="2790" spans="1:8" x14ac:dyDescent="0.2">
      <c r="A2790" s="1" t="s">
        <v>973</v>
      </c>
      <c r="B2790" s="1">
        <v>2.9103957104130802</v>
      </c>
      <c r="C2790" s="1">
        <v>-1.4339869549137501</v>
      </c>
      <c r="D2790" s="1">
        <v>1.4764087554993299</v>
      </c>
      <c r="E2790" s="1">
        <v>2.2799569856361401</v>
      </c>
      <c r="F2790" s="2">
        <v>2.4468534677269199E-5</v>
      </c>
      <c r="G2790" s="1">
        <v>2.85289478621039E-4</v>
      </c>
      <c r="H2790" s="5" t="s">
        <v>3461</v>
      </c>
    </row>
    <row r="2791" spans="1:8" x14ac:dyDescent="0.2">
      <c r="A2791" s="1" t="s">
        <v>1741</v>
      </c>
      <c r="B2791" s="1">
        <v>1.18109059120566</v>
      </c>
      <c r="C2791" s="1">
        <v>-1.6932181204882699E-2</v>
      </c>
      <c r="D2791" s="1">
        <v>1.16415841000078</v>
      </c>
      <c r="E2791" s="1">
        <v>4.4616037160077404</v>
      </c>
      <c r="F2791" s="1">
        <v>5.4346417731905897E-4</v>
      </c>
      <c r="G2791" s="1">
        <v>3.5368158428412799E-3</v>
      </c>
      <c r="H2791" s="5" t="s">
        <v>3461</v>
      </c>
    </row>
    <row r="2792" spans="1:8" x14ac:dyDescent="0.2">
      <c r="A2792" s="1" t="s">
        <v>2262</v>
      </c>
      <c r="B2792" s="1">
        <v>0.977164559433222</v>
      </c>
      <c r="C2792" s="1">
        <v>-6.16824691398241E-2</v>
      </c>
      <c r="D2792" s="1">
        <v>0.915482090293398</v>
      </c>
      <c r="E2792" s="1">
        <v>6.4408108575725498</v>
      </c>
      <c r="F2792" s="1">
        <v>2.1081152924013898E-3</v>
      </c>
      <c r="G2792" s="1">
        <v>1.05480454267276E-2</v>
      </c>
      <c r="H2792" s="5" t="s">
        <v>3461</v>
      </c>
    </row>
    <row r="2793" spans="1:8" x14ac:dyDescent="0.2">
      <c r="A2793" s="1" t="s">
        <v>1874</v>
      </c>
      <c r="B2793" s="1">
        <v>0.95796680581183602</v>
      </c>
      <c r="C2793" s="1">
        <v>-0.56384524607874098</v>
      </c>
      <c r="D2793" s="1">
        <v>0.39412155973309498</v>
      </c>
      <c r="E2793" s="1">
        <v>7.2125784920325096</v>
      </c>
      <c r="F2793" s="1">
        <v>8.3468085584262699E-4</v>
      </c>
      <c r="G2793" s="1">
        <v>5.0429007001657703E-3</v>
      </c>
      <c r="H2793" s="5" t="s">
        <v>3461</v>
      </c>
    </row>
    <row r="2794" spans="1:8" x14ac:dyDescent="0.2">
      <c r="A2794" s="1" t="s">
        <v>3356</v>
      </c>
      <c r="B2794" s="1">
        <v>4.82463108642653</v>
      </c>
      <c r="C2794" s="1">
        <v>-3.1379692807267601</v>
      </c>
      <c r="D2794" s="1">
        <v>1.68666180569977</v>
      </c>
      <c r="E2794" s="1">
        <v>1.78677640184535</v>
      </c>
      <c r="F2794" s="1">
        <v>1.31947570344594E-2</v>
      </c>
      <c r="G2794" s="1">
        <v>4.44732592408481E-2</v>
      </c>
      <c r="H2794" s="5" t="s">
        <v>3461</v>
      </c>
    </row>
    <row r="2795" spans="1:8" x14ac:dyDescent="0.2">
      <c r="A2795" s="1" t="s">
        <v>900</v>
      </c>
      <c r="B2795" s="1">
        <v>1.94973281409763</v>
      </c>
      <c r="C2795" s="1">
        <v>-1.0003618369288201</v>
      </c>
      <c r="D2795" s="1">
        <v>0.94937097716881902</v>
      </c>
      <c r="E2795" s="1">
        <v>4.1680451003785999</v>
      </c>
      <c r="F2795" s="2">
        <v>1.52550991886511E-5</v>
      </c>
      <c r="G2795" s="1">
        <v>1.9283397593219899E-4</v>
      </c>
      <c r="H2795" s="5" t="s">
        <v>3461</v>
      </c>
    </row>
    <row r="2796" spans="1:8" x14ac:dyDescent="0.2">
      <c r="A2796" s="1" t="s">
        <v>2618</v>
      </c>
      <c r="B2796" s="1">
        <v>2.7902151750485702</v>
      </c>
      <c r="C2796" s="1">
        <v>-1.3349878497140399</v>
      </c>
      <c r="D2796" s="1">
        <v>1.45522732533453</v>
      </c>
      <c r="E2796" s="1">
        <v>2.00525751121357</v>
      </c>
      <c r="F2796" s="1">
        <v>4.2333809117021297E-3</v>
      </c>
      <c r="G2796" s="1">
        <v>1.8297145195260399E-2</v>
      </c>
      <c r="H2796" s="5" t="s">
        <v>3461</v>
      </c>
    </row>
    <row r="2797" spans="1:8" x14ac:dyDescent="0.2">
      <c r="A2797" s="1" t="s">
        <v>2024</v>
      </c>
      <c r="B2797" s="1">
        <v>4.1331266412447301</v>
      </c>
      <c r="C2797" s="1">
        <v>-3.5055909676309298</v>
      </c>
      <c r="D2797" s="1">
        <v>0.62753567361379503</v>
      </c>
      <c r="E2797" s="1">
        <v>0.88268095039060102</v>
      </c>
      <c r="F2797" s="1">
        <v>1.2437708564548701E-3</v>
      </c>
      <c r="G2797" s="1">
        <v>6.9564966020926296E-3</v>
      </c>
      <c r="H2797" s="5" t="s">
        <v>3461</v>
      </c>
    </row>
    <row r="2798" spans="1:8" x14ac:dyDescent="0.2">
      <c r="A2798" s="1" t="s">
        <v>3283</v>
      </c>
      <c r="B2798" s="1">
        <v>0.80580101181355801</v>
      </c>
      <c r="C2798" s="1">
        <v>-0.26459292817445601</v>
      </c>
      <c r="D2798" s="1">
        <v>0.541208083639102</v>
      </c>
      <c r="E2798" s="1">
        <v>7.8167766495193503</v>
      </c>
      <c r="F2798" s="1">
        <v>1.2079555060165901E-2</v>
      </c>
      <c r="G2798" s="1">
        <v>4.1620864004194701E-2</v>
      </c>
      <c r="H2798" s="5" t="s">
        <v>3461</v>
      </c>
    </row>
    <row r="2799" spans="1:8" x14ac:dyDescent="0.2">
      <c r="A2799" s="1" t="s">
        <v>3075</v>
      </c>
      <c r="B2799" s="1">
        <v>1.6766901131280001</v>
      </c>
      <c r="C2799" s="1">
        <v>-0.99874611470667696</v>
      </c>
      <c r="D2799" s="1">
        <v>0.67794399842132702</v>
      </c>
      <c r="E2799" s="1">
        <v>3.6936072790813501</v>
      </c>
      <c r="F2799" s="1">
        <v>8.9413424934164897E-3</v>
      </c>
      <c r="G2799" s="1">
        <v>3.2894590521204699E-2</v>
      </c>
      <c r="H2799" s="5" t="s">
        <v>3461</v>
      </c>
    </row>
    <row r="2800" spans="1:8" x14ac:dyDescent="0.2">
      <c r="A2800" s="1" t="s">
        <v>2218</v>
      </c>
      <c r="B2800" s="1">
        <v>0.79947395942955501</v>
      </c>
      <c r="C2800" s="1">
        <v>-0.74212814777640501</v>
      </c>
      <c r="D2800" s="1">
        <v>5.73458116531506E-2</v>
      </c>
      <c r="E2800" s="1">
        <v>6.4946270743253702</v>
      </c>
      <c r="F2800" s="1">
        <v>1.9003749199976399E-3</v>
      </c>
      <c r="G2800" s="1">
        <v>9.6975771662752008E-3</v>
      </c>
      <c r="H2800" s="5" t="s">
        <v>3461</v>
      </c>
    </row>
    <row r="2801" spans="1:8" x14ac:dyDescent="0.2">
      <c r="A2801" s="1" t="s">
        <v>2011</v>
      </c>
      <c r="B2801" s="1">
        <v>1.69381297418095</v>
      </c>
      <c r="C2801" s="1">
        <v>-0.87902007724455</v>
      </c>
      <c r="D2801" s="1">
        <v>0.814792896936398</v>
      </c>
      <c r="E2801" s="1">
        <v>5.9050795436485197</v>
      </c>
      <c r="F2801" s="1">
        <v>1.1989183463664999E-3</v>
      </c>
      <c r="G2801" s="1">
        <v>6.7490680006221902E-3</v>
      </c>
      <c r="H2801" s="5" t="s">
        <v>3461</v>
      </c>
    </row>
    <row r="2802" spans="1:8" x14ac:dyDescent="0.2">
      <c r="A2802" s="1" t="s">
        <v>906</v>
      </c>
      <c r="B2802" s="1">
        <v>4.2621910174148896</v>
      </c>
      <c r="C2802" s="1">
        <v>-2.4289524168099899</v>
      </c>
      <c r="D2802" s="1">
        <v>1.8332386006049</v>
      </c>
      <c r="E2802" s="1">
        <v>3.0614690890877099</v>
      </c>
      <c r="F2802" s="2">
        <v>1.5949742872004799E-5</v>
      </c>
      <c r="G2802" s="1">
        <v>1.99874593123276E-4</v>
      </c>
      <c r="H2802" s="5" t="s">
        <v>3461</v>
      </c>
    </row>
    <row r="2803" spans="1:8" x14ac:dyDescent="0.2">
      <c r="A2803" s="1" t="s">
        <v>2764</v>
      </c>
      <c r="B2803" s="1">
        <v>1.1832230014054801</v>
      </c>
      <c r="C2803" s="1">
        <v>-0.97035335554506996</v>
      </c>
      <c r="D2803" s="1">
        <v>0.21286964586040799</v>
      </c>
      <c r="E2803" s="1">
        <v>4.78458810550576</v>
      </c>
      <c r="F2803" s="1">
        <v>5.4503004129894299E-3</v>
      </c>
      <c r="G2803" s="1">
        <v>2.2311091281990901E-2</v>
      </c>
      <c r="H2803" s="5" t="s">
        <v>3461</v>
      </c>
    </row>
    <row r="2804" spans="1:8" x14ac:dyDescent="0.2">
      <c r="A2804" s="1" t="s">
        <v>2410</v>
      </c>
      <c r="B2804" s="1">
        <v>10.871412653527701</v>
      </c>
      <c r="C2804" s="1">
        <v>-8.5381432541181095</v>
      </c>
      <c r="D2804" s="1">
        <v>2.3332693994095801</v>
      </c>
      <c r="E2804" s="1">
        <v>3.5899912275811299</v>
      </c>
      <c r="F2804" s="1">
        <v>2.98728603996401E-3</v>
      </c>
      <c r="G2804" s="1">
        <v>1.40275800829233E-2</v>
      </c>
      <c r="H2804" s="5" t="s">
        <v>3461</v>
      </c>
    </row>
    <row r="2805" spans="1:8" x14ac:dyDescent="0.2">
      <c r="A2805" s="1" t="s">
        <v>2077</v>
      </c>
      <c r="B2805" s="1">
        <v>3.4439025526661098</v>
      </c>
      <c r="C2805" s="1">
        <v>-1.3293204493531701</v>
      </c>
      <c r="D2805" s="1">
        <v>2.1145821033129399</v>
      </c>
      <c r="E2805" s="1">
        <v>2.4149079726467</v>
      </c>
      <c r="F2805" s="1">
        <v>1.4368543926316199E-3</v>
      </c>
      <c r="G2805" s="1">
        <v>7.8309604090458299E-3</v>
      </c>
      <c r="H2805" s="5" t="s">
        <v>3461</v>
      </c>
    </row>
    <row r="2806" spans="1:8" x14ac:dyDescent="0.2">
      <c r="A2806" s="1" t="s">
        <v>927</v>
      </c>
      <c r="B2806" s="1">
        <v>10.417242016031301</v>
      </c>
      <c r="C2806" s="1">
        <v>-7.3432666231742001</v>
      </c>
      <c r="D2806" s="1">
        <v>3.0739753928571001</v>
      </c>
      <c r="E2806" s="1">
        <v>3.8752219560808299</v>
      </c>
      <c r="F2806" s="2">
        <v>1.9838196195428599E-5</v>
      </c>
      <c r="G2806" s="1">
        <v>2.42829838153795E-4</v>
      </c>
      <c r="H2806" s="5" t="s">
        <v>3461</v>
      </c>
    </row>
    <row r="2807" spans="1:8" x14ac:dyDescent="0.2">
      <c r="A2807" s="1" t="s">
        <v>2761</v>
      </c>
      <c r="B2807" s="1">
        <v>6.8468210035204198</v>
      </c>
      <c r="C2807" s="1">
        <v>-6.2662166052581298</v>
      </c>
      <c r="D2807" s="1">
        <v>0.58060439826229804</v>
      </c>
      <c r="E2807" s="1">
        <v>0.93192900897759101</v>
      </c>
      <c r="F2807" s="1">
        <v>5.4323375572328404E-3</v>
      </c>
      <c r="G2807" s="1">
        <v>2.2262305648234299E-2</v>
      </c>
      <c r="H2807" s="5" t="s">
        <v>3461</v>
      </c>
    </row>
    <row r="2808" spans="1:8" x14ac:dyDescent="0.2">
      <c r="A2808" s="1" t="s">
        <v>1716</v>
      </c>
      <c r="B2808" s="1">
        <v>3.0831773259810298</v>
      </c>
      <c r="C2808" s="1">
        <v>-1.5650071348996</v>
      </c>
      <c r="D2808" s="1">
        <v>1.51817019108143</v>
      </c>
      <c r="E2808" s="1">
        <v>1.58248644751866</v>
      </c>
      <c r="F2808" s="1">
        <v>4.9932596020341104E-4</v>
      </c>
      <c r="G2808" s="1">
        <v>3.29520134251059E-3</v>
      </c>
      <c r="H2808" s="5" t="s">
        <v>3461</v>
      </c>
    </row>
    <row r="2809" spans="1:8" x14ac:dyDescent="0.2">
      <c r="A2809" s="1" t="s">
        <v>3369</v>
      </c>
      <c r="B2809" s="1">
        <v>8.72428857891909</v>
      </c>
      <c r="C2809" s="1">
        <v>-7.0941533526977496</v>
      </c>
      <c r="D2809" s="1">
        <v>1.63013522622135</v>
      </c>
      <c r="E2809" s="1">
        <v>1.6921133932291701</v>
      </c>
      <c r="F2809" s="1">
        <v>1.3547075876561799E-2</v>
      </c>
      <c r="G2809" s="1">
        <v>4.5484357579018003E-2</v>
      </c>
      <c r="H2809" s="5" t="s">
        <v>3461</v>
      </c>
    </row>
    <row r="2810" spans="1:8" x14ac:dyDescent="0.2">
      <c r="A2810" s="1" t="s">
        <v>2903</v>
      </c>
      <c r="B2810" s="1">
        <v>2.7785410819204501</v>
      </c>
      <c r="C2810" s="1">
        <v>-1.4467336007948699</v>
      </c>
      <c r="D2810" s="1">
        <v>1.33180748112558</v>
      </c>
      <c r="E2810" s="1">
        <v>1.2707309497380299</v>
      </c>
      <c r="F2810" s="1">
        <v>6.9751432475642604E-3</v>
      </c>
      <c r="G2810" s="1">
        <v>2.7183569648492899E-2</v>
      </c>
      <c r="H2810" s="5" t="s">
        <v>3461</v>
      </c>
    </row>
    <row r="2811" spans="1:8" x14ac:dyDescent="0.2">
      <c r="A2811" s="1" t="s">
        <v>3290</v>
      </c>
      <c r="B2811" s="1">
        <v>0.96033822873434205</v>
      </c>
      <c r="C2811" s="1">
        <v>-0.91540502440585703</v>
      </c>
      <c r="D2811" s="1">
        <v>4.4933204328485299E-2</v>
      </c>
      <c r="E2811" s="1">
        <v>5.6996797492201798</v>
      </c>
      <c r="F2811" s="1">
        <v>1.2220659090569901E-2</v>
      </c>
      <c r="G2811" s="1">
        <v>4.20173482669687E-2</v>
      </c>
      <c r="H2811" s="5" t="s">
        <v>3461</v>
      </c>
    </row>
    <row r="2812" spans="1:8" x14ac:dyDescent="0.2">
      <c r="A2812" s="1" t="s">
        <v>2719</v>
      </c>
      <c r="B2812" s="1">
        <v>1.10078814272993</v>
      </c>
      <c r="C2812" s="1">
        <v>-0.864190679711348</v>
      </c>
      <c r="D2812" s="1">
        <v>0.236597463018582</v>
      </c>
      <c r="E2812" s="1">
        <v>5.0034621370837202</v>
      </c>
      <c r="F2812" s="1">
        <v>5.0231580890513399E-3</v>
      </c>
      <c r="G2812" s="1">
        <v>2.0902998191566099E-2</v>
      </c>
      <c r="H2812" s="5" t="s">
        <v>3461</v>
      </c>
    </row>
    <row r="2813" spans="1:8" x14ac:dyDescent="0.2">
      <c r="A2813" s="1" t="s">
        <v>678</v>
      </c>
      <c r="B2813" s="1">
        <v>1.57139075214038</v>
      </c>
      <c r="C2813" s="1">
        <v>-1.2429444423142899</v>
      </c>
      <c r="D2813" s="1">
        <v>0.32844630982608702</v>
      </c>
      <c r="E2813" s="1">
        <v>5.0532851952335696</v>
      </c>
      <c r="F2813" s="2">
        <v>2.8130955226220299E-6</v>
      </c>
      <c r="G2813" s="2">
        <v>4.7154826727869E-5</v>
      </c>
      <c r="H2813" s="5" t="s">
        <v>3461</v>
      </c>
    </row>
    <row r="2814" spans="1:8" x14ac:dyDescent="0.2">
      <c r="A2814" s="1" t="s">
        <v>1919</v>
      </c>
      <c r="B2814" s="1">
        <v>1.41245954400089</v>
      </c>
      <c r="C2814" s="1">
        <v>-1.1313082875506499</v>
      </c>
      <c r="D2814" s="1">
        <v>0.28115125645024303</v>
      </c>
      <c r="E2814" s="1">
        <v>5.1326544591315999</v>
      </c>
      <c r="F2814" s="1">
        <v>9.3653819641160703E-4</v>
      </c>
      <c r="G2814" s="1">
        <v>5.52533083188425E-3</v>
      </c>
      <c r="H2814" s="5" t="s">
        <v>3461</v>
      </c>
    </row>
    <row r="2815" spans="1:8" x14ac:dyDescent="0.2">
      <c r="A2815" s="1" t="s">
        <v>1142</v>
      </c>
      <c r="B2815" s="1">
        <v>1.5514930794184201</v>
      </c>
      <c r="C2815" s="1">
        <v>-0.67374717529830996</v>
      </c>
      <c r="D2815" s="1">
        <v>0.877745904120111</v>
      </c>
      <c r="E2815" s="1">
        <v>4.88570921958814</v>
      </c>
      <c r="F2815" s="2">
        <v>5.71767198552609E-5</v>
      </c>
      <c r="G2815" s="1">
        <v>5.6764725916057799E-4</v>
      </c>
      <c r="H2815" s="5" t="s">
        <v>3461</v>
      </c>
    </row>
    <row r="2816" spans="1:8" x14ac:dyDescent="0.2">
      <c r="A2816" s="1" t="s">
        <v>2970</v>
      </c>
      <c r="B2816" s="1">
        <v>0.67120983458228201</v>
      </c>
      <c r="C2816" s="1">
        <v>-0.55343351669698904</v>
      </c>
      <c r="D2816" s="1">
        <v>0.117776317885294</v>
      </c>
      <c r="E2816" s="1">
        <v>7.2616088998516899</v>
      </c>
      <c r="F2816" s="1">
        <v>7.6995137865009102E-3</v>
      </c>
      <c r="G2816" s="1">
        <v>2.9335102113909401E-2</v>
      </c>
      <c r="H2816" s="5" t="s">
        <v>3461</v>
      </c>
    </row>
    <row r="2817" spans="1:8" x14ac:dyDescent="0.2">
      <c r="A2817" s="1" t="s">
        <v>2520</v>
      </c>
      <c r="B2817" s="1">
        <v>0.80478604296078304</v>
      </c>
      <c r="C2817" s="1">
        <v>-0.44684201878208102</v>
      </c>
      <c r="D2817" s="1">
        <v>0.35794402417870103</v>
      </c>
      <c r="E2817" s="1">
        <v>7.73308726746916</v>
      </c>
      <c r="F2817" s="1">
        <v>3.6875831694448201E-3</v>
      </c>
      <c r="G2817" s="1">
        <v>1.6555964223047202E-2</v>
      </c>
      <c r="H2817" s="5" t="s">
        <v>3461</v>
      </c>
    </row>
    <row r="2818" spans="1:8" x14ac:dyDescent="0.2">
      <c r="A2818" s="1" t="s">
        <v>1717</v>
      </c>
      <c r="B2818" s="1">
        <v>8.8272720969276204</v>
      </c>
      <c r="C2818" s="1">
        <v>-7.9347578821503504</v>
      </c>
      <c r="D2818" s="1">
        <v>0.892514214777269</v>
      </c>
      <c r="E2818" s="1">
        <v>2.0032459923296799</v>
      </c>
      <c r="F2818" s="1">
        <v>5.0086003490282802E-4</v>
      </c>
      <c r="G2818" s="1">
        <v>3.30339560673214E-3</v>
      </c>
      <c r="H2818" s="5" t="s">
        <v>3461</v>
      </c>
    </row>
    <row r="2819" spans="1:8" x14ac:dyDescent="0.2">
      <c r="A2819" s="1" t="s">
        <v>2762</v>
      </c>
      <c r="B2819" s="1">
        <v>1.2557367169517999</v>
      </c>
      <c r="C2819" s="1">
        <v>-0.67898937702816597</v>
      </c>
      <c r="D2819" s="1">
        <v>0.57674733992363902</v>
      </c>
      <c r="E2819" s="1">
        <v>4.6678093367446198</v>
      </c>
      <c r="F2819" s="1">
        <v>5.4409364650023799E-3</v>
      </c>
      <c r="G2819" s="1">
        <v>2.2288506229730599E-2</v>
      </c>
      <c r="H2819" s="5" t="s">
        <v>3461</v>
      </c>
    </row>
    <row r="2820" spans="1:8" x14ac:dyDescent="0.2">
      <c r="A2820" s="1" t="s">
        <v>1438</v>
      </c>
      <c r="B2820" s="1">
        <v>4.7163795374642596</v>
      </c>
      <c r="C2820" s="1">
        <v>-2.3926424642101001</v>
      </c>
      <c r="D2820" s="1">
        <v>2.32373707325416</v>
      </c>
      <c r="E2820" s="1">
        <v>3.9263743224880798</v>
      </c>
      <c r="F2820" s="1">
        <v>2.0616922346783801E-4</v>
      </c>
      <c r="G2820" s="1">
        <v>1.62433743845163E-3</v>
      </c>
      <c r="H2820" s="5" t="s">
        <v>3461</v>
      </c>
    </row>
    <row r="2821" spans="1:8" x14ac:dyDescent="0.2">
      <c r="A2821" s="1" t="s">
        <v>3264</v>
      </c>
      <c r="B2821" s="1">
        <v>1.63028897132435</v>
      </c>
      <c r="C2821" s="1">
        <v>-1.0455231068429101</v>
      </c>
      <c r="D2821" s="1">
        <v>0.58476586448143897</v>
      </c>
      <c r="E2821" s="1">
        <v>3.2314197117100201</v>
      </c>
      <c r="F2821" s="1">
        <v>1.16115267081772E-2</v>
      </c>
      <c r="G2821" s="1">
        <v>4.0241419861652201E-2</v>
      </c>
      <c r="H2821" s="5" t="s">
        <v>3461</v>
      </c>
    </row>
    <row r="2822" spans="1:8" x14ac:dyDescent="0.2">
      <c r="A2822" s="1" t="s">
        <v>2481</v>
      </c>
      <c r="B2822" s="1">
        <v>2.7767492300988499</v>
      </c>
      <c r="C2822" s="1">
        <v>-2.47263780531688</v>
      </c>
      <c r="D2822" s="1">
        <v>0.304111424781976</v>
      </c>
      <c r="E2822" s="1">
        <v>1.98486812996359</v>
      </c>
      <c r="F2822" s="1">
        <v>3.4539786086703801E-3</v>
      </c>
      <c r="G2822" s="1">
        <v>1.5754158385449302E-2</v>
      </c>
      <c r="H2822" s="5" t="s">
        <v>3461</v>
      </c>
    </row>
    <row r="2823" spans="1:8" x14ac:dyDescent="0.2">
      <c r="A2823" s="1" t="s">
        <v>3194</v>
      </c>
      <c r="B2823" s="1">
        <v>0.89106789606691506</v>
      </c>
      <c r="C2823" s="1">
        <v>-0.24005130829586299</v>
      </c>
      <c r="D2823" s="1">
        <v>0.65101658777105298</v>
      </c>
      <c r="E2823" s="1">
        <v>6.1834966921563304</v>
      </c>
      <c r="F2823" s="1">
        <v>1.0573756136319799E-2</v>
      </c>
      <c r="G2823" s="1">
        <v>3.7448995870890497E-2</v>
      </c>
      <c r="H2823" s="5" t="s">
        <v>3461</v>
      </c>
    </row>
    <row r="2824" spans="1:8" x14ac:dyDescent="0.2">
      <c r="A2824" s="1" t="s">
        <v>1794</v>
      </c>
      <c r="B2824" s="1">
        <v>3.46029347763782</v>
      </c>
      <c r="C2824" s="1">
        <v>-2.1392202869833201</v>
      </c>
      <c r="D2824" s="1">
        <v>1.3210731906545099</v>
      </c>
      <c r="E2824" s="1">
        <v>4.0433633197909602</v>
      </c>
      <c r="F2824" s="1">
        <v>6.4982728415492698E-4</v>
      </c>
      <c r="G2824" s="1">
        <v>4.1015355622247901E-3</v>
      </c>
      <c r="H2824" s="5" t="s">
        <v>3461</v>
      </c>
    </row>
    <row r="2825" spans="1:8" x14ac:dyDescent="0.2">
      <c r="A2825" s="1" t="s">
        <v>1215</v>
      </c>
      <c r="B2825" s="1">
        <v>1.5358202459769399</v>
      </c>
      <c r="C2825" s="1">
        <v>-6.7708576733793796E-2</v>
      </c>
      <c r="D2825" s="1">
        <v>1.46811166924315</v>
      </c>
      <c r="E2825" s="1">
        <v>5.8959038101630901</v>
      </c>
      <c r="F2825" s="2">
        <v>8.2943819431146305E-5</v>
      </c>
      <c r="G2825" s="1">
        <v>7.7382268532872895E-4</v>
      </c>
      <c r="H2825" s="5" t="s">
        <v>3461</v>
      </c>
    </row>
    <row r="2826" spans="1:8" x14ac:dyDescent="0.2">
      <c r="A2826" s="1" t="s">
        <v>3347</v>
      </c>
      <c r="B2826" s="1">
        <v>1.3785904027804601</v>
      </c>
      <c r="C2826" s="1">
        <v>-0.154200911094516</v>
      </c>
      <c r="D2826" s="1">
        <v>1.2243894916859499</v>
      </c>
      <c r="E2826" s="1">
        <v>4.3285008444298301</v>
      </c>
      <c r="F2826" s="1">
        <v>1.30590833277526E-2</v>
      </c>
      <c r="G2826" s="1">
        <v>4.41417968016437E-2</v>
      </c>
      <c r="H2826" s="5" t="s">
        <v>3461</v>
      </c>
    </row>
    <row r="2827" spans="1:8" x14ac:dyDescent="0.2">
      <c r="A2827" s="1" t="s">
        <v>3451</v>
      </c>
      <c r="B2827" s="1">
        <v>1.06331295611541</v>
      </c>
      <c r="C2827" s="1">
        <v>-0.99657327093697301</v>
      </c>
      <c r="D2827" s="1">
        <v>6.6739685178437896E-2</v>
      </c>
      <c r="E2827" s="1">
        <v>6.7828537208235504</v>
      </c>
      <c r="F2827" s="1">
        <v>1.51314079382042E-2</v>
      </c>
      <c r="G2827" s="1">
        <v>4.9595197820084598E-2</v>
      </c>
      <c r="H2827" s="5" t="s">
        <v>3461</v>
      </c>
    </row>
    <row r="2828" spans="1:8" x14ac:dyDescent="0.2">
      <c r="A2828" s="1" t="s">
        <v>2858</v>
      </c>
      <c r="B2828" s="1">
        <v>2.1322339703964999</v>
      </c>
      <c r="C2828" s="1">
        <v>-1.2136912388960499</v>
      </c>
      <c r="D2828" s="1">
        <v>0.91854273150045596</v>
      </c>
      <c r="E2828" s="1">
        <v>3.74087845629855</v>
      </c>
      <c r="F2828" s="1">
        <v>6.3538940491644101E-3</v>
      </c>
      <c r="G2828" s="1">
        <v>2.51528713971477E-2</v>
      </c>
      <c r="H2828" s="5" t="s">
        <v>3461</v>
      </c>
    </row>
    <row r="2829" spans="1:8" x14ac:dyDescent="0.2">
      <c r="A2829" s="1" t="s">
        <v>1303</v>
      </c>
      <c r="B2829" s="1">
        <v>2.5584507716294902</v>
      </c>
      <c r="C2829" s="1">
        <v>-0.31313723339655503</v>
      </c>
      <c r="D2829" s="1">
        <v>2.2453135382329399</v>
      </c>
      <c r="E2829" s="1">
        <v>2.52071745996528</v>
      </c>
      <c r="F2829" s="1">
        <v>1.21074325186473E-4</v>
      </c>
      <c r="G2829" s="1">
        <v>1.05347689493228E-3</v>
      </c>
      <c r="H2829" s="5" t="s">
        <v>3461</v>
      </c>
    </row>
    <row r="2830" spans="1:8" x14ac:dyDescent="0.2">
      <c r="A2830" s="1" t="s">
        <v>1395</v>
      </c>
      <c r="B2830" s="1">
        <v>0.92550853804234401</v>
      </c>
      <c r="C2830" s="1">
        <v>-0.85172192840493599</v>
      </c>
      <c r="D2830" s="1">
        <v>7.3786609637407699E-2</v>
      </c>
      <c r="E2830" s="1">
        <v>7.38532234340739</v>
      </c>
      <c r="F2830" s="1">
        <v>1.7637987451820999E-4</v>
      </c>
      <c r="G2830" s="1">
        <v>1.4325951274671001E-3</v>
      </c>
      <c r="H2830" s="5" t="s">
        <v>3461</v>
      </c>
    </row>
    <row r="2831" spans="1:8" x14ac:dyDescent="0.2">
      <c r="A2831" s="1" t="s">
        <v>221</v>
      </c>
      <c r="B2831" s="1">
        <v>1.8512361497844401</v>
      </c>
      <c r="C2831" s="1">
        <v>-1.2773777598928</v>
      </c>
      <c r="D2831" s="1">
        <v>0.57385838989163895</v>
      </c>
      <c r="E2831" s="1">
        <v>5.9416742590403198</v>
      </c>
      <c r="F2831" s="2">
        <v>2.2388967016383699E-10</v>
      </c>
      <c r="G2831" s="2">
        <v>1.1656707343368801E-8</v>
      </c>
      <c r="H2831" s="5" t="s">
        <v>3461</v>
      </c>
    </row>
    <row r="2832" spans="1:8" x14ac:dyDescent="0.2">
      <c r="A2832" s="1" t="s">
        <v>2318</v>
      </c>
      <c r="B2832" s="1">
        <v>2.0263375357437101</v>
      </c>
      <c r="C2832" s="1">
        <v>-0.52976002299332403</v>
      </c>
      <c r="D2832" s="1">
        <v>1.49657751275039</v>
      </c>
      <c r="E2832" s="1">
        <v>2.7021879086140901</v>
      </c>
      <c r="F2832" s="1">
        <v>2.4099233224984498E-3</v>
      </c>
      <c r="G2832" s="1">
        <v>1.17663412694847E-2</v>
      </c>
      <c r="H2832" s="5" t="s">
        <v>3461</v>
      </c>
    </row>
    <row r="2833" spans="1:8" x14ac:dyDescent="0.2">
      <c r="A2833" s="1" t="s">
        <v>3146</v>
      </c>
      <c r="B2833" s="1">
        <v>2.2163536664172301</v>
      </c>
      <c r="C2833" s="1">
        <v>-1.64142846995799</v>
      </c>
      <c r="D2833" s="1">
        <v>0.574925196459244</v>
      </c>
      <c r="E2833" s="1">
        <v>2.4387986449442902</v>
      </c>
      <c r="F2833" s="1">
        <v>9.8112401185258304E-3</v>
      </c>
      <c r="G2833" s="1">
        <v>3.5279245976799802E-2</v>
      </c>
      <c r="H2833" s="5" t="s">
        <v>3461</v>
      </c>
    </row>
    <row r="2834" spans="1:8" x14ac:dyDescent="0.2">
      <c r="A2834" s="1" t="s">
        <v>963</v>
      </c>
      <c r="B2834" s="1">
        <v>0.97774908703164198</v>
      </c>
      <c r="C2834" s="1">
        <v>-0.37386785428648001</v>
      </c>
      <c r="D2834" s="1">
        <v>0.60388123274516303</v>
      </c>
      <c r="E2834" s="1">
        <v>6.3775922849898796</v>
      </c>
      <c r="F2834" s="2">
        <v>2.3313639205550502E-5</v>
      </c>
      <c r="G2834" s="1">
        <v>2.7465849399823701E-4</v>
      </c>
      <c r="H2834" s="5" t="s">
        <v>3461</v>
      </c>
    </row>
    <row r="2835" spans="1:8" x14ac:dyDescent="0.2">
      <c r="A2835" s="1" t="s">
        <v>1951</v>
      </c>
      <c r="B2835" s="1">
        <v>1.4742165114747301</v>
      </c>
      <c r="C2835" s="1">
        <v>-0.674408533405079</v>
      </c>
      <c r="D2835" s="1">
        <v>0.79980797806965498</v>
      </c>
      <c r="E2835" s="1">
        <v>4.9785909977385696</v>
      </c>
      <c r="F2835" s="1">
        <v>1.0236934560514999E-3</v>
      </c>
      <c r="G2835" s="1">
        <v>5.9402612565330297E-3</v>
      </c>
      <c r="H2835" s="5" t="s">
        <v>3461</v>
      </c>
    </row>
    <row r="2836" spans="1:8" x14ac:dyDescent="0.2">
      <c r="A2836" s="1" t="s">
        <v>2291</v>
      </c>
      <c r="B2836" s="1">
        <v>2.4661225941309399</v>
      </c>
      <c r="C2836" s="1">
        <v>-1.6626337061805201</v>
      </c>
      <c r="D2836" s="1">
        <v>0.80348888795041495</v>
      </c>
      <c r="E2836" s="1">
        <v>2.0539984465027499</v>
      </c>
      <c r="F2836" s="1">
        <v>2.2825816548680102E-3</v>
      </c>
      <c r="G2836" s="1">
        <v>1.12761729500213E-2</v>
      </c>
      <c r="H2836" s="5" t="s">
        <v>3461</v>
      </c>
    </row>
    <row r="2837" spans="1:8" x14ac:dyDescent="0.2">
      <c r="A2837" s="1" t="s">
        <v>2627</v>
      </c>
      <c r="B2837" s="1">
        <v>0.78794464024601796</v>
      </c>
      <c r="C2837" s="1">
        <v>-0.45192837337812902</v>
      </c>
      <c r="D2837" s="1">
        <v>0.33601626686788799</v>
      </c>
      <c r="E2837" s="1">
        <v>6.2065694968066296</v>
      </c>
      <c r="F2837" s="1">
        <v>4.2963700757644597E-3</v>
      </c>
      <c r="G2837" s="1">
        <v>1.8505676369038101E-2</v>
      </c>
      <c r="H2837" s="5" t="s">
        <v>3461</v>
      </c>
    </row>
    <row r="2838" spans="1:8" x14ac:dyDescent="0.2">
      <c r="A2838" s="1" t="s">
        <v>2806</v>
      </c>
      <c r="B2838" s="1">
        <v>2.2202036440751498</v>
      </c>
      <c r="C2838" s="1">
        <v>-0.53226649719024999</v>
      </c>
      <c r="D2838" s="1">
        <v>1.6879371468849</v>
      </c>
      <c r="E2838" s="1">
        <v>2.69353200913209</v>
      </c>
      <c r="F2838" s="1">
        <v>5.8070426243674303E-3</v>
      </c>
      <c r="G2838" s="1">
        <v>2.3430156689242702E-2</v>
      </c>
      <c r="H2838" s="5" t="s">
        <v>3461</v>
      </c>
    </row>
    <row r="2839" spans="1:8" x14ac:dyDescent="0.2">
      <c r="A2839" s="1" t="s">
        <v>2857</v>
      </c>
      <c r="B2839" s="1">
        <v>1.69240474883753</v>
      </c>
      <c r="C2839" s="1">
        <v>-1.01947951142433</v>
      </c>
      <c r="D2839" s="1">
        <v>0.67292523741319399</v>
      </c>
      <c r="E2839" s="1">
        <v>3.5551629339196098</v>
      </c>
      <c r="F2839" s="1">
        <v>6.3378138429674097E-3</v>
      </c>
      <c r="G2839" s="1">
        <v>2.5098009392865699E-2</v>
      </c>
      <c r="H2839" s="5" t="s">
        <v>3461</v>
      </c>
    </row>
    <row r="2840" spans="1:8" x14ac:dyDescent="0.2">
      <c r="A2840" s="1" t="s">
        <v>3362</v>
      </c>
      <c r="B2840" s="1">
        <v>1.8346159563106199</v>
      </c>
      <c r="C2840" s="1">
        <v>-1.3577440472043001</v>
      </c>
      <c r="D2840" s="1">
        <v>0.47687190910631599</v>
      </c>
      <c r="E2840" s="1">
        <v>2.3885870048451401</v>
      </c>
      <c r="F2840" s="1">
        <v>1.32945069685921E-2</v>
      </c>
      <c r="G2840" s="1">
        <v>4.47294043273238E-2</v>
      </c>
      <c r="H2840" s="5" t="s">
        <v>3461</v>
      </c>
    </row>
    <row r="2841" spans="1:8" x14ac:dyDescent="0.2">
      <c r="A2841" s="1" t="s">
        <v>2185</v>
      </c>
      <c r="B2841" s="1">
        <v>1.0819520188418701</v>
      </c>
      <c r="C2841" s="1">
        <v>-0.61115405317378102</v>
      </c>
      <c r="D2841" s="1">
        <v>0.47079796566808702</v>
      </c>
      <c r="E2841" s="1">
        <v>5.4909157076206103</v>
      </c>
      <c r="F2841" s="1">
        <v>1.7513364163435599E-3</v>
      </c>
      <c r="G2841" s="1">
        <v>9.0722598953918102E-3</v>
      </c>
      <c r="H2841" s="5" t="s">
        <v>3461</v>
      </c>
    </row>
    <row r="2842" spans="1:8" x14ac:dyDescent="0.2">
      <c r="A2842" s="1" t="s">
        <v>1762</v>
      </c>
      <c r="B2842" s="1">
        <v>0.744513276604855</v>
      </c>
      <c r="C2842" s="1">
        <v>-0.14489163817689099</v>
      </c>
      <c r="D2842" s="1">
        <v>0.59962163842796401</v>
      </c>
      <c r="E2842" s="1">
        <v>7.4479767334145004</v>
      </c>
      <c r="F2842" s="1">
        <v>5.8538046742595095E-4</v>
      </c>
      <c r="G2842" s="1">
        <v>3.76201849885005E-3</v>
      </c>
      <c r="H2842" s="5" t="s">
        <v>3461</v>
      </c>
    </row>
    <row r="2843" spans="1:8" x14ac:dyDescent="0.2">
      <c r="A2843" s="1" t="s">
        <v>1148</v>
      </c>
      <c r="B2843" s="1">
        <v>0.95401172857092897</v>
      </c>
      <c r="C2843" s="1">
        <v>-2.3948954656572902E-2</v>
      </c>
      <c r="D2843" s="1">
        <v>0.93006277391435599</v>
      </c>
      <c r="E2843" s="1">
        <v>6.2042904894108402</v>
      </c>
      <c r="F2843" s="2">
        <v>5.8228985566891003E-5</v>
      </c>
      <c r="G2843" s="1">
        <v>5.7506213193595705E-4</v>
      </c>
      <c r="H2843" s="5" t="s">
        <v>3461</v>
      </c>
    </row>
    <row r="2844" spans="1:8" x14ac:dyDescent="0.2">
      <c r="A2844" s="1" t="s">
        <v>631</v>
      </c>
      <c r="B2844" s="1">
        <v>1.92173768148276</v>
      </c>
      <c r="C2844" s="1">
        <v>-0.91326486251133698</v>
      </c>
      <c r="D2844" s="1">
        <v>1.00847281897142</v>
      </c>
      <c r="E2844" s="1">
        <v>5.6225438366072602</v>
      </c>
      <c r="F2844" s="2">
        <v>1.76855997671942E-6</v>
      </c>
      <c r="G2844" s="2">
        <v>3.1867927618781597E-5</v>
      </c>
      <c r="H2844" s="5" t="s">
        <v>3461</v>
      </c>
    </row>
    <row r="2845" spans="1:8" x14ac:dyDescent="0.2">
      <c r="A2845" s="1" t="s">
        <v>2521</v>
      </c>
      <c r="B2845" s="1">
        <v>2.1113129242797601</v>
      </c>
      <c r="C2845" s="1">
        <v>-1.99356585456985</v>
      </c>
      <c r="D2845" s="1">
        <v>0.117747069709908</v>
      </c>
      <c r="E2845" s="1">
        <v>3.7978882175342199</v>
      </c>
      <c r="F2845" s="1">
        <v>3.6872320757608702E-3</v>
      </c>
      <c r="G2845" s="1">
        <v>1.6555964223047202E-2</v>
      </c>
      <c r="H2845" s="5" t="s">
        <v>3461</v>
      </c>
    </row>
    <row r="2846" spans="1:8" x14ac:dyDescent="0.2">
      <c r="A2846" s="1" t="s">
        <v>3083</v>
      </c>
      <c r="B2846" s="1">
        <v>3.3736330282078502</v>
      </c>
      <c r="C2846" s="1">
        <v>-1.66487167304577</v>
      </c>
      <c r="D2846" s="1">
        <v>1.7087613551620799</v>
      </c>
      <c r="E2846" s="1">
        <v>1.5736654138272099</v>
      </c>
      <c r="F2846" s="1">
        <v>9.0773219783216296E-3</v>
      </c>
      <c r="G2846" s="1">
        <v>3.33080817509184E-2</v>
      </c>
      <c r="H2846" s="5" t="s">
        <v>3461</v>
      </c>
    </row>
    <row r="2847" spans="1:8" x14ac:dyDescent="0.2">
      <c r="A2847" s="1" t="s">
        <v>705</v>
      </c>
      <c r="B2847" s="1">
        <v>1.28101203843675</v>
      </c>
      <c r="C2847" s="1">
        <v>-0.70763436049626505</v>
      </c>
      <c r="D2847" s="1">
        <v>0.573377677940488</v>
      </c>
      <c r="E2847" s="1">
        <v>5.9535562180628103</v>
      </c>
      <c r="F2847" s="2">
        <v>3.59611113205753E-6</v>
      </c>
      <c r="G2847" s="2">
        <v>5.7958435905828797E-5</v>
      </c>
      <c r="H2847" s="5" t="s">
        <v>3461</v>
      </c>
    </row>
    <row r="2848" spans="1:8" x14ac:dyDescent="0.2">
      <c r="A2848" s="1" t="s">
        <v>1883</v>
      </c>
      <c r="B2848" s="1">
        <v>3.7918315027271201</v>
      </c>
      <c r="C2848" s="1">
        <v>-1.9304965038170301</v>
      </c>
      <c r="D2848" s="1">
        <v>1.86133499891009</v>
      </c>
      <c r="E2848" s="1">
        <v>1.5242470963293699</v>
      </c>
      <c r="F2848" s="1">
        <v>8.5122462243463295E-4</v>
      </c>
      <c r="G2848" s="1">
        <v>5.1190474923149404E-3</v>
      </c>
      <c r="H2848" s="5" t="s">
        <v>3461</v>
      </c>
    </row>
    <row r="2849" spans="1:8" x14ac:dyDescent="0.2">
      <c r="A2849" s="1" t="s">
        <v>2255</v>
      </c>
      <c r="B2849" s="1">
        <v>1.67431083851789</v>
      </c>
      <c r="C2849" s="1">
        <v>-0.68974872853857905</v>
      </c>
      <c r="D2849" s="1">
        <v>0.98456210997931204</v>
      </c>
      <c r="E2849" s="1">
        <v>4.0758628237239698</v>
      </c>
      <c r="F2849" s="1">
        <v>2.0823192118871198E-3</v>
      </c>
      <c r="G2849" s="1">
        <v>1.04513738142606E-2</v>
      </c>
      <c r="H2849" s="5" t="s">
        <v>3461</v>
      </c>
    </row>
    <row r="2850" spans="1:8" x14ac:dyDescent="0.2">
      <c r="A2850" s="1" t="s">
        <v>3189</v>
      </c>
      <c r="B2850" s="1">
        <v>1.0550625451394999</v>
      </c>
      <c r="C2850" s="1">
        <v>-0.42643843903922701</v>
      </c>
      <c r="D2850" s="1">
        <v>0.62862410610026997</v>
      </c>
      <c r="E2850" s="1">
        <v>5.6969133528861402</v>
      </c>
      <c r="F2850" s="1">
        <v>1.04825647447391E-2</v>
      </c>
      <c r="G2850" s="1">
        <v>3.7184306589030602E-2</v>
      </c>
      <c r="H2850" s="5" t="s">
        <v>3461</v>
      </c>
    </row>
    <row r="2851" spans="1:8" x14ac:dyDescent="0.2">
      <c r="A2851" s="1" t="s">
        <v>301</v>
      </c>
      <c r="B2851" s="1">
        <v>2.9631681522675599</v>
      </c>
      <c r="C2851" s="1">
        <v>-1.0170200991340299</v>
      </c>
      <c r="D2851" s="1">
        <v>1.94614805313353</v>
      </c>
      <c r="E2851" s="1">
        <v>4.7469449209550501</v>
      </c>
      <c r="F2851" s="2">
        <v>4.6483372853227798E-9</v>
      </c>
      <c r="G2851" s="2">
        <v>1.76824628449753E-7</v>
      </c>
      <c r="H2851" s="5" t="s">
        <v>3461</v>
      </c>
    </row>
    <row r="2852" spans="1:8" x14ac:dyDescent="0.2">
      <c r="A2852" s="1" t="s">
        <v>2564</v>
      </c>
      <c r="B2852" s="1">
        <v>0.977021224546337</v>
      </c>
      <c r="C2852" s="1">
        <v>-0.71678736844631497</v>
      </c>
      <c r="D2852" s="1">
        <v>0.26023385610002198</v>
      </c>
      <c r="E2852" s="1">
        <v>6.3451758395586504</v>
      </c>
      <c r="F2852" s="1">
        <v>3.8884045829742902E-3</v>
      </c>
      <c r="G2852" s="1">
        <v>1.71606230384545E-2</v>
      </c>
      <c r="H2852" s="5" t="s">
        <v>3461</v>
      </c>
    </row>
    <row r="2853" spans="1:8" x14ac:dyDescent="0.2">
      <c r="A2853" s="1" t="s">
        <v>901</v>
      </c>
      <c r="B2853" s="1">
        <v>0.90310348668464002</v>
      </c>
      <c r="C2853" s="1">
        <v>-6.3514544952602905E-2</v>
      </c>
      <c r="D2853" s="1">
        <v>0.83958894173203702</v>
      </c>
      <c r="E2853" s="1">
        <v>6.6398830140607101</v>
      </c>
      <c r="F2853" s="2">
        <v>1.5651975671916699E-5</v>
      </c>
      <c r="G2853" s="1">
        <v>1.9714160662353899E-4</v>
      </c>
      <c r="H2853" s="5" t="s">
        <v>3461</v>
      </c>
    </row>
    <row r="2854" spans="1:8" x14ac:dyDescent="0.2">
      <c r="A2854" s="1" t="s">
        <v>3304</v>
      </c>
      <c r="B2854" s="1">
        <v>4.3836221587946298</v>
      </c>
      <c r="C2854" s="1">
        <v>-3.39334777224696</v>
      </c>
      <c r="D2854" s="1">
        <v>0.99027438654766997</v>
      </c>
      <c r="E2854" s="1">
        <v>1.8379977339117499</v>
      </c>
      <c r="F2854" s="1">
        <v>1.24870088895606E-2</v>
      </c>
      <c r="G2854" s="1">
        <v>4.2750977707350202E-2</v>
      </c>
      <c r="H2854" s="5" t="s">
        <v>3461</v>
      </c>
    </row>
    <row r="2855" spans="1:8" x14ac:dyDescent="0.2">
      <c r="A2855" s="1" t="s">
        <v>2531</v>
      </c>
      <c r="B2855" s="1">
        <v>1.14674210747214</v>
      </c>
      <c r="C2855" s="1">
        <v>-0.236515800406672</v>
      </c>
      <c r="D2855" s="1">
        <v>0.91022630706547203</v>
      </c>
      <c r="E2855" s="1">
        <v>5.7670710420514597</v>
      </c>
      <c r="F2855" s="1">
        <v>3.74150268957663E-3</v>
      </c>
      <c r="G2855" s="1">
        <v>1.67322586273124E-2</v>
      </c>
      <c r="H2855" s="5" t="s">
        <v>3461</v>
      </c>
    </row>
    <row r="2856" spans="1:8" x14ac:dyDescent="0.2">
      <c r="A2856" s="1" t="s">
        <v>2393</v>
      </c>
      <c r="B2856" s="1">
        <v>0.75097217118821602</v>
      </c>
      <c r="C2856" s="1">
        <v>-0.61005694855179204</v>
      </c>
      <c r="D2856" s="1">
        <v>0.140915222636424</v>
      </c>
      <c r="E2856" s="1">
        <v>6.6442191576565497</v>
      </c>
      <c r="F2856" s="1">
        <v>2.8889692532470999E-3</v>
      </c>
      <c r="G2856" s="1">
        <v>1.36624422868086E-2</v>
      </c>
      <c r="H2856" s="5" t="s">
        <v>3461</v>
      </c>
    </row>
    <row r="2857" spans="1:8" x14ac:dyDescent="0.2">
      <c r="A2857" s="1" t="s">
        <v>1472</v>
      </c>
      <c r="B2857" s="1">
        <v>9.9508736042736192</v>
      </c>
      <c r="C2857" s="1">
        <v>-8.8818565700913901</v>
      </c>
      <c r="D2857" s="1">
        <v>1.06901703418223</v>
      </c>
      <c r="E2857" s="1">
        <v>2.9888753063087501</v>
      </c>
      <c r="F2857" s="1">
        <v>2.39317170457531E-4</v>
      </c>
      <c r="G2857" s="1">
        <v>1.84182928598718E-3</v>
      </c>
      <c r="H2857" s="5" t="s">
        <v>3461</v>
      </c>
    </row>
    <row r="2858" spans="1:8" x14ac:dyDescent="0.2">
      <c r="A2858" s="1" t="s">
        <v>3352</v>
      </c>
      <c r="B2858" s="1">
        <v>0.62922824866024896</v>
      </c>
      <c r="C2858" s="1">
        <v>-4.1707714196896499E-2</v>
      </c>
      <c r="D2858" s="1">
        <v>0.58752053446335295</v>
      </c>
      <c r="E2858" s="1">
        <v>8.9470562368950208</v>
      </c>
      <c r="F2858" s="1">
        <v>1.31447316743577E-2</v>
      </c>
      <c r="G2858" s="1">
        <v>4.4357580184257103E-2</v>
      </c>
      <c r="H2858" s="5" t="s">
        <v>3461</v>
      </c>
    </row>
    <row r="2859" spans="1:8" x14ac:dyDescent="0.2">
      <c r="A2859" s="1" t="s">
        <v>1133</v>
      </c>
      <c r="B2859" s="1">
        <v>1.7318106496394501</v>
      </c>
      <c r="C2859" s="1">
        <v>-2.8125100181898299E-2</v>
      </c>
      <c r="D2859" s="1">
        <v>1.70368554945756</v>
      </c>
      <c r="E2859" s="1">
        <v>3.9837655065626598</v>
      </c>
      <c r="F2859" s="2">
        <v>5.4764819242357898E-5</v>
      </c>
      <c r="G2859" s="1">
        <v>5.4864758899096904E-4</v>
      </c>
      <c r="H2859" s="5" t="s">
        <v>3461</v>
      </c>
    </row>
    <row r="2860" spans="1:8" x14ac:dyDescent="0.2">
      <c r="A2860" s="1" t="s">
        <v>2089</v>
      </c>
      <c r="B2860" s="1">
        <v>3.6633313440667199</v>
      </c>
      <c r="C2860" s="1">
        <v>-2.92058257533539</v>
      </c>
      <c r="D2860" s="1">
        <v>0.742748768731332</v>
      </c>
      <c r="E2860" s="1">
        <v>1.95791620923745</v>
      </c>
      <c r="F2860" s="1">
        <v>1.4550777439419E-3</v>
      </c>
      <c r="G2860" s="1">
        <v>7.8851026784892593E-3</v>
      </c>
      <c r="H2860" s="5" t="s">
        <v>3461</v>
      </c>
    </row>
    <row r="2861" spans="1:8" x14ac:dyDescent="0.2">
      <c r="A2861" s="1" t="s">
        <v>1736</v>
      </c>
      <c r="B2861" s="1">
        <v>0.85962467480702298</v>
      </c>
      <c r="C2861" s="1">
        <v>-0.78119344908871602</v>
      </c>
      <c r="D2861" s="1">
        <v>7.8431225718306893E-2</v>
      </c>
      <c r="E2861" s="1">
        <v>6.4396679152920102</v>
      </c>
      <c r="F2861" s="1">
        <v>5.3803407393079395E-4</v>
      </c>
      <c r="G2861" s="1">
        <v>3.5096472097402502E-3</v>
      </c>
      <c r="H2861" s="5" t="s">
        <v>3461</v>
      </c>
    </row>
    <row r="2862" spans="1:8" x14ac:dyDescent="0.2">
      <c r="A2862" s="1" t="s">
        <v>1247</v>
      </c>
      <c r="B2862" s="1">
        <v>3.2350201786156498</v>
      </c>
      <c r="C2862" s="1">
        <v>-3.1149513705042899</v>
      </c>
      <c r="D2862" s="1">
        <v>0.120068808111367</v>
      </c>
      <c r="E2862" s="1">
        <v>1.1753932867024199</v>
      </c>
      <c r="F2862" s="2">
        <v>9.4616616652146301E-5</v>
      </c>
      <c r="G2862" s="1">
        <v>8.59558367574316E-4</v>
      </c>
      <c r="H2862" s="5" t="s">
        <v>3461</v>
      </c>
    </row>
    <row r="2863" spans="1:8" x14ac:dyDescent="0.2">
      <c r="A2863" s="1" t="s">
        <v>3135</v>
      </c>
      <c r="B2863" s="1">
        <v>1.1887042518787401</v>
      </c>
      <c r="C2863" s="1">
        <v>-0.12849807311740799</v>
      </c>
      <c r="D2863" s="1">
        <v>1.0602061787613299</v>
      </c>
      <c r="E2863" s="1">
        <v>3.75870279559763</v>
      </c>
      <c r="F2863" s="1">
        <v>9.7060283699143407E-3</v>
      </c>
      <c r="G2863" s="1">
        <v>3.5025720524241598E-2</v>
      </c>
      <c r="H2863" s="5" t="s">
        <v>3461</v>
      </c>
    </row>
    <row r="2864" spans="1:8" x14ac:dyDescent="0.2">
      <c r="A2864" s="1" t="s">
        <v>668</v>
      </c>
      <c r="B2864" s="1">
        <v>2.4570299665026698</v>
      </c>
      <c r="C2864" s="1">
        <v>-2.3592982635859898</v>
      </c>
      <c r="D2864" s="1">
        <v>9.7731702916670798E-2</v>
      </c>
      <c r="E2864" s="1">
        <v>4.4116860026932496</v>
      </c>
      <c r="F2864" s="2">
        <v>2.5239647908866701E-6</v>
      </c>
      <c r="G2864" s="2">
        <v>4.2945412963008397E-5</v>
      </c>
      <c r="H2864" s="5" t="s">
        <v>3461</v>
      </c>
    </row>
    <row r="2865" spans="1:8" x14ac:dyDescent="0.2">
      <c r="A2865" s="1" t="s">
        <v>1902</v>
      </c>
      <c r="B2865" s="1">
        <v>0.97724362443485202</v>
      </c>
      <c r="C2865" s="1">
        <v>-0.87677961347732702</v>
      </c>
      <c r="D2865" s="1">
        <v>0.100464010957525</v>
      </c>
      <c r="E2865" s="1">
        <v>6.1449056074676003</v>
      </c>
      <c r="F2865" s="1">
        <v>8.9523211347509101E-4</v>
      </c>
      <c r="G2865" s="1">
        <v>5.32894226451084E-3</v>
      </c>
      <c r="H2865" s="5" t="s">
        <v>3461</v>
      </c>
    </row>
    <row r="2866" spans="1:8" x14ac:dyDescent="0.2">
      <c r="A2866" s="1" t="s">
        <v>2342</v>
      </c>
      <c r="B2866" s="1">
        <v>2.9184501900436302</v>
      </c>
      <c r="C2866" s="1">
        <v>-2.5951336011528601</v>
      </c>
      <c r="D2866" s="1">
        <v>0.32331658889076498</v>
      </c>
      <c r="E2866" s="1">
        <v>2.4393732958754701</v>
      </c>
      <c r="F2866" s="1">
        <v>2.5522958464576401E-3</v>
      </c>
      <c r="G2866" s="1">
        <v>1.23335493897683E-2</v>
      </c>
      <c r="H2866" s="5" t="s">
        <v>3461</v>
      </c>
    </row>
    <row r="2867" spans="1:8" x14ac:dyDescent="0.2">
      <c r="A2867" s="1" t="s">
        <v>2749</v>
      </c>
      <c r="B2867" s="1">
        <v>1.0462618271624</v>
      </c>
      <c r="C2867" s="1">
        <v>-0.55144982867847203</v>
      </c>
      <c r="D2867" s="1">
        <v>0.49481199848392599</v>
      </c>
      <c r="E2867" s="1">
        <v>4.8291245699023104</v>
      </c>
      <c r="F2867" s="1">
        <v>5.3171790845384197E-3</v>
      </c>
      <c r="G2867" s="1">
        <v>2.1896342443483499E-2</v>
      </c>
      <c r="H2867" s="5" t="s">
        <v>3461</v>
      </c>
    </row>
    <row r="2868" spans="1:8" x14ac:dyDescent="0.2">
      <c r="A2868" s="1" t="s">
        <v>2972</v>
      </c>
      <c r="B2868" s="1">
        <v>1.14931063134484</v>
      </c>
      <c r="C2868" s="1">
        <v>-0.61911889552599697</v>
      </c>
      <c r="D2868" s="1">
        <v>0.53019173581884005</v>
      </c>
      <c r="E2868" s="1">
        <v>5.6864646912011896</v>
      </c>
      <c r="F2868" s="1">
        <v>7.7286845717917099E-3</v>
      </c>
      <c r="G2868" s="1">
        <v>2.9420039855829801E-2</v>
      </c>
      <c r="H2868" s="5" t="s">
        <v>3461</v>
      </c>
    </row>
    <row r="2869" spans="1:8" x14ac:dyDescent="0.2">
      <c r="A2869" s="1" t="s">
        <v>485</v>
      </c>
      <c r="B2869" s="1">
        <v>1.67298452159041</v>
      </c>
      <c r="C2869" s="1">
        <v>-0.138477681676764</v>
      </c>
      <c r="D2869" s="1">
        <v>1.5345068399136399</v>
      </c>
      <c r="E2869" s="1">
        <v>4.2785522626491996</v>
      </c>
      <c r="F2869" s="2">
        <v>2.2972510877831001E-7</v>
      </c>
      <c r="G2869" s="2">
        <v>5.3959132619071596E-6</v>
      </c>
      <c r="H2869" s="5" t="s">
        <v>3461</v>
      </c>
    </row>
    <row r="2870" spans="1:8" x14ac:dyDescent="0.2">
      <c r="A2870" s="1" t="s">
        <v>3177</v>
      </c>
      <c r="B2870" s="1">
        <v>1.3965483236594201</v>
      </c>
      <c r="C2870" s="1">
        <v>-6.9718959033819305E-2</v>
      </c>
      <c r="D2870" s="1">
        <v>1.3268293646256</v>
      </c>
      <c r="E2870" s="1">
        <v>4.4213520215543802</v>
      </c>
      <c r="F2870" s="1">
        <v>1.03278231365943E-2</v>
      </c>
      <c r="G2870" s="1">
        <v>3.6773950771270998E-2</v>
      </c>
      <c r="H2870" s="5" t="s">
        <v>3461</v>
      </c>
    </row>
    <row r="2871" spans="1:8" x14ac:dyDescent="0.2">
      <c r="A2871" s="1" t="s">
        <v>2498</v>
      </c>
      <c r="B2871" s="1">
        <v>1.8972091240994</v>
      </c>
      <c r="C2871" s="1">
        <v>-0.31221579333426402</v>
      </c>
      <c r="D2871" s="1">
        <v>1.58499333076514</v>
      </c>
      <c r="E2871" s="1">
        <v>3.88733555794495</v>
      </c>
      <c r="F2871" s="1">
        <v>3.5591703086277301E-3</v>
      </c>
      <c r="G2871" s="1">
        <v>1.61232983748501E-2</v>
      </c>
      <c r="H2871" s="5" t="s">
        <v>3461</v>
      </c>
    </row>
    <row r="2872" spans="1:8" x14ac:dyDescent="0.2">
      <c r="A2872" s="1" t="s">
        <v>1360</v>
      </c>
      <c r="B2872" s="1">
        <v>10.151337686733299</v>
      </c>
      <c r="C2872" s="1">
        <v>-8.5550429555419303</v>
      </c>
      <c r="D2872" s="1">
        <v>1.59629473119135</v>
      </c>
      <c r="E2872" s="1">
        <v>3.0412178758900699</v>
      </c>
      <c r="F2872" s="1">
        <v>1.5014875963902601E-4</v>
      </c>
      <c r="G2872" s="1">
        <v>1.251018205311E-3</v>
      </c>
      <c r="H2872" s="5" t="s">
        <v>3461</v>
      </c>
    </row>
    <row r="2873" spans="1:8" x14ac:dyDescent="0.2">
      <c r="A2873" s="1" t="s">
        <v>2068</v>
      </c>
      <c r="B2873" s="1">
        <v>2.13274518369967</v>
      </c>
      <c r="C2873" s="1">
        <v>-0.32090020511690698</v>
      </c>
      <c r="D2873" s="1">
        <v>1.8118449785827699</v>
      </c>
      <c r="E2873" s="1">
        <v>3.6933230863809201</v>
      </c>
      <c r="F2873" s="1">
        <v>1.40757077295836E-3</v>
      </c>
      <c r="G2873" s="1">
        <v>7.7068389955575797E-3</v>
      </c>
      <c r="H2873" s="5" t="s">
        <v>3461</v>
      </c>
    </row>
    <row r="2874" spans="1:8" x14ac:dyDescent="0.2">
      <c r="A2874" s="1" t="s">
        <v>43</v>
      </c>
      <c r="B2874" s="1">
        <v>10.1555238595058</v>
      </c>
      <c r="C2874" s="1">
        <v>-7.1411350469373103</v>
      </c>
      <c r="D2874" s="1">
        <v>3.0143888125684501</v>
      </c>
      <c r="E2874" s="1">
        <v>3.64019791075226</v>
      </c>
      <c r="F2874" s="2">
        <v>1.20026328425601E-24</v>
      </c>
      <c r="G2874" s="2">
        <v>3.47707040654471E-22</v>
      </c>
      <c r="H2874" s="5" t="s">
        <v>3461</v>
      </c>
    </row>
    <row r="2875" spans="1:8" x14ac:dyDescent="0.2">
      <c r="A2875" s="1" t="s">
        <v>2863</v>
      </c>
      <c r="B2875" s="1">
        <v>1.5763580783046001</v>
      </c>
      <c r="C2875" s="1">
        <v>-1.2151677654666599</v>
      </c>
      <c r="D2875" s="1">
        <v>0.36119031283794001</v>
      </c>
      <c r="E2875" s="1">
        <v>5.1437245734666197</v>
      </c>
      <c r="F2875" s="1">
        <v>6.4188438663627398E-3</v>
      </c>
      <c r="G2875" s="1">
        <v>2.5365546695406201E-2</v>
      </c>
      <c r="H2875" s="5" t="s">
        <v>3461</v>
      </c>
    </row>
    <row r="2876" spans="1:8" x14ac:dyDescent="0.2">
      <c r="A2876" s="1" t="s">
        <v>570</v>
      </c>
      <c r="B2876" s="1">
        <v>3.4731663369399901</v>
      </c>
      <c r="C2876" s="1">
        <v>-0.33822413612540803</v>
      </c>
      <c r="D2876" s="1">
        <v>3.1349422008145802</v>
      </c>
      <c r="E2876" s="1">
        <v>2.1827441625609398</v>
      </c>
      <c r="F2876" s="2">
        <v>8.1793105429655304E-7</v>
      </c>
      <c r="G2876" s="2">
        <v>1.6326828712795898E-5</v>
      </c>
      <c r="H2876" s="5" t="s">
        <v>3461</v>
      </c>
    </row>
    <row r="2877" spans="1:8" x14ac:dyDescent="0.2">
      <c r="A2877" s="1" t="s">
        <v>1390</v>
      </c>
      <c r="B2877" s="1">
        <v>1.64612352768404</v>
      </c>
      <c r="C2877" s="1">
        <v>-0.45351460908271102</v>
      </c>
      <c r="D2877" s="1">
        <v>1.19260891860133</v>
      </c>
      <c r="E2877" s="1">
        <v>5.0769355457089604</v>
      </c>
      <c r="F2877" s="1">
        <v>1.69394885409711E-4</v>
      </c>
      <c r="G2877" s="1">
        <v>1.3808249750064301E-3</v>
      </c>
      <c r="H2877" s="5" t="s">
        <v>3461</v>
      </c>
    </row>
    <row r="2878" spans="1:8" x14ac:dyDescent="0.2">
      <c r="A2878" s="1" t="s">
        <v>355</v>
      </c>
      <c r="B2878" s="1">
        <v>1.3824713870763199</v>
      </c>
      <c r="C2878" s="1">
        <v>-0.66356875071966503</v>
      </c>
      <c r="D2878" s="1">
        <v>0.71890263635665497</v>
      </c>
      <c r="E2878" s="1">
        <v>5.9375281389764201</v>
      </c>
      <c r="F2878" s="2">
        <v>2.0425908792205399E-8</v>
      </c>
      <c r="G2878" s="2">
        <v>6.5746985052517595E-7</v>
      </c>
      <c r="H2878" s="5" t="s">
        <v>3461</v>
      </c>
    </row>
    <row r="2879" spans="1:8" x14ac:dyDescent="0.2">
      <c r="A2879" s="1" t="s">
        <v>2460</v>
      </c>
      <c r="B2879" s="1">
        <v>3.1787680322882101</v>
      </c>
      <c r="C2879" s="1">
        <v>-2.2464034047134498</v>
      </c>
      <c r="D2879" s="1">
        <v>0.93236462757476501</v>
      </c>
      <c r="E2879" s="1">
        <v>3.98970211854679</v>
      </c>
      <c r="F2879" s="1">
        <v>3.3285194629202701E-3</v>
      </c>
      <c r="G2879" s="1">
        <v>1.53117316335803E-2</v>
      </c>
      <c r="H2879" s="5" t="s">
        <v>3461</v>
      </c>
    </row>
    <row r="2880" spans="1:8" x14ac:dyDescent="0.2">
      <c r="A2880" s="1" t="s">
        <v>663</v>
      </c>
      <c r="B2880" s="1">
        <v>2.3213573350113998</v>
      </c>
      <c r="C2880" s="1">
        <v>-2.05892333264556</v>
      </c>
      <c r="D2880" s="1">
        <v>0.26243400236583703</v>
      </c>
      <c r="E2880" s="1">
        <v>3.9736142795369198</v>
      </c>
      <c r="F2880" s="2">
        <v>2.4885864899907001E-6</v>
      </c>
      <c r="G2880" s="2">
        <v>4.2664719520356501E-5</v>
      </c>
      <c r="H2880" s="5" t="s">
        <v>3461</v>
      </c>
    </row>
    <row r="2881" spans="1:8" x14ac:dyDescent="0.2">
      <c r="A2881" s="1" t="s">
        <v>1213</v>
      </c>
      <c r="B2881" s="1">
        <v>1.92988120448612</v>
      </c>
      <c r="C2881" s="1">
        <v>-1.7766393046131199</v>
      </c>
      <c r="D2881" s="1">
        <v>0.15324189987300699</v>
      </c>
      <c r="E2881" s="1">
        <v>4.4509050047511103</v>
      </c>
      <c r="F2881" s="2">
        <v>8.2719994265396596E-5</v>
      </c>
      <c r="G2881" s="1">
        <v>7.7368314053865195E-4</v>
      </c>
      <c r="H2881" s="5" t="s">
        <v>3461</v>
      </c>
    </row>
    <row r="2882" spans="1:8" x14ac:dyDescent="0.2">
      <c r="A2882" s="1" t="s">
        <v>1243</v>
      </c>
      <c r="B2882" s="1">
        <v>10.3544842535019</v>
      </c>
      <c r="C2882" s="1">
        <v>-8.2062695151852108</v>
      </c>
      <c r="D2882" s="1">
        <v>2.1482147383166499</v>
      </c>
      <c r="E2882" s="1">
        <v>3.9424634256784601</v>
      </c>
      <c r="F2882" s="2">
        <v>9.3744947141421203E-5</v>
      </c>
      <c r="G2882" s="1">
        <v>8.5482680613702805E-4</v>
      </c>
      <c r="H2882" s="5" t="s">
        <v>3461</v>
      </c>
    </row>
    <row r="2883" spans="1:8" x14ac:dyDescent="0.2">
      <c r="A2883" s="1" t="s">
        <v>1852</v>
      </c>
      <c r="B2883" s="1">
        <v>1.47359846705023</v>
      </c>
      <c r="C2883" s="1">
        <v>-1.06447960509307</v>
      </c>
      <c r="D2883" s="1">
        <v>0.40911886195716002</v>
      </c>
      <c r="E2883" s="1">
        <v>4.6169350319335498</v>
      </c>
      <c r="F2883" s="1">
        <v>7.9372071778543605E-4</v>
      </c>
      <c r="G2883" s="1">
        <v>4.8525198428245996E-3</v>
      </c>
      <c r="H2883" s="5" t="s">
        <v>3461</v>
      </c>
    </row>
    <row r="2884" spans="1:8" x14ac:dyDescent="0.2">
      <c r="A2884" s="1" t="s">
        <v>1043</v>
      </c>
      <c r="B2884" s="1">
        <v>1.3721109048268201</v>
      </c>
      <c r="C2884" s="1">
        <v>-0.39657163040014798</v>
      </c>
      <c r="D2884" s="1">
        <v>0.97553927442667698</v>
      </c>
      <c r="E2884" s="1">
        <v>5.0990445793229702</v>
      </c>
      <c r="F2884" s="2">
        <v>3.4349297070474E-5</v>
      </c>
      <c r="G2884" s="1">
        <v>3.7351141318788699E-4</v>
      </c>
      <c r="H2884" s="5" t="s">
        <v>3461</v>
      </c>
    </row>
    <row r="2885" spans="1:8" x14ac:dyDescent="0.2">
      <c r="A2885" s="1" t="s">
        <v>1588</v>
      </c>
      <c r="B2885" s="1">
        <v>2.7700933351144199</v>
      </c>
      <c r="C2885" s="1">
        <v>-2.52097312668745</v>
      </c>
      <c r="D2885" s="1">
        <v>0.249120208426964</v>
      </c>
      <c r="E2885" s="1">
        <v>3.92504774833735</v>
      </c>
      <c r="F2885" s="1">
        <v>3.3706320700418899E-4</v>
      </c>
      <c r="G2885" s="1">
        <v>2.4041288590488201E-3</v>
      </c>
      <c r="H2885" s="5" t="s">
        <v>3461</v>
      </c>
    </row>
    <row r="2886" spans="1:8" x14ac:dyDescent="0.2">
      <c r="A2886" s="1" t="s">
        <v>2322</v>
      </c>
      <c r="B2886" s="1">
        <v>2.1652095379845</v>
      </c>
      <c r="C2886" s="1">
        <v>-0.58265939217365004</v>
      </c>
      <c r="D2886" s="1">
        <v>1.58255014581085</v>
      </c>
      <c r="E2886" s="1">
        <v>2.0326964522626598</v>
      </c>
      <c r="F2886" s="1">
        <v>2.4284161305365799E-3</v>
      </c>
      <c r="G2886" s="1">
        <v>1.1836171459362501E-2</v>
      </c>
      <c r="H2886" s="5" t="s">
        <v>3461</v>
      </c>
    </row>
    <row r="2887" spans="1:8" x14ac:dyDescent="0.2">
      <c r="A2887" s="1" t="s">
        <v>3077</v>
      </c>
      <c r="B2887" s="1">
        <v>0.59556444694894695</v>
      </c>
      <c r="C2887" s="1">
        <v>-0.13886517937578</v>
      </c>
      <c r="D2887" s="1">
        <v>0.45669926757316698</v>
      </c>
      <c r="E2887" s="1">
        <v>7.4498330274793298</v>
      </c>
      <c r="F2887" s="1">
        <v>8.9815832800479792E-3</v>
      </c>
      <c r="G2887" s="1">
        <v>3.3010386433956401E-2</v>
      </c>
      <c r="H2887" s="5" t="s">
        <v>3461</v>
      </c>
    </row>
    <row r="2888" spans="1:8" x14ac:dyDescent="0.2">
      <c r="A2888" s="1" t="s">
        <v>738</v>
      </c>
      <c r="B2888" s="1">
        <v>1.2945314353419599</v>
      </c>
      <c r="C2888" s="1">
        <v>-0.66811067283231396</v>
      </c>
      <c r="D2888" s="1">
        <v>0.62642076250964496</v>
      </c>
      <c r="E2888" s="1">
        <v>5.8641549337458798</v>
      </c>
      <c r="F2888" s="2">
        <v>4.5225957315007697E-6</v>
      </c>
      <c r="G2888" s="2">
        <v>6.9613469447541806E-5</v>
      </c>
      <c r="H2888" s="5" t="s">
        <v>3461</v>
      </c>
    </row>
    <row r="2889" spans="1:8" x14ac:dyDescent="0.2">
      <c r="A2889" s="1" t="s">
        <v>3236</v>
      </c>
      <c r="B2889" s="1">
        <v>1.02944397097701</v>
      </c>
      <c r="C2889" s="1">
        <v>-0.19964757463403299</v>
      </c>
      <c r="D2889" s="1">
        <v>0.82979639634297597</v>
      </c>
      <c r="E2889" s="1">
        <v>4.0603196027705302</v>
      </c>
      <c r="F2889" s="1">
        <v>1.11553767961314E-2</v>
      </c>
      <c r="G2889" s="1">
        <v>3.8988321275558402E-2</v>
      </c>
      <c r="H2889" s="5" t="s">
        <v>3461</v>
      </c>
    </row>
    <row r="2890" spans="1:8" x14ac:dyDescent="0.2">
      <c r="A2890" s="1" t="s">
        <v>3171</v>
      </c>
      <c r="B2890" s="1">
        <v>1.0016320493362501</v>
      </c>
      <c r="C2890" s="1">
        <v>-0.37188959219393097</v>
      </c>
      <c r="D2890" s="1">
        <v>0.62974245714231603</v>
      </c>
      <c r="E2890" s="1">
        <v>5.5225148262805401</v>
      </c>
      <c r="F2890" s="1">
        <v>1.02434221223684E-2</v>
      </c>
      <c r="G2890" s="1">
        <v>3.6540416480782802E-2</v>
      </c>
      <c r="H2890" s="5" t="s">
        <v>3461</v>
      </c>
    </row>
    <row r="2891" spans="1:8" x14ac:dyDescent="0.2">
      <c r="A2891" s="1" t="s">
        <v>2660</v>
      </c>
      <c r="B2891" s="1">
        <v>0.85595948456356996</v>
      </c>
      <c r="C2891" s="1">
        <v>-0.22953736499645999</v>
      </c>
      <c r="D2891" s="1">
        <v>0.62642211956711003</v>
      </c>
      <c r="E2891" s="1">
        <v>7.0006483833834796</v>
      </c>
      <c r="F2891" s="1">
        <v>4.5013237813306198E-3</v>
      </c>
      <c r="G2891" s="1">
        <v>1.9147573825855899E-2</v>
      </c>
      <c r="H2891" s="5" t="s">
        <v>3461</v>
      </c>
    </row>
    <row r="2892" spans="1:8" x14ac:dyDescent="0.2">
      <c r="A2892" s="1" t="s">
        <v>2156</v>
      </c>
      <c r="B2892" s="1">
        <v>1.2431987285339401</v>
      </c>
      <c r="C2892" s="1">
        <v>-0.62801745640536799</v>
      </c>
      <c r="D2892" s="1">
        <v>0.61518127212857598</v>
      </c>
      <c r="E2892" s="1">
        <v>6.5945509777482396</v>
      </c>
      <c r="F2892" s="1">
        <v>1.6552901176577601E-3</v>
      </c>
      <c r="G2892" s="1">
        <v>8.6902731177032292E-3</v>
      </c>
      <c r="H2892" s="5" t="s">
        <v>3461</v>
      </c>
    </row>
    <row r="2893" spans="1:8" x14ac:dyDescent="0.2">
      <c r="A2893" s="1" t="s">
        <v>3181</v>
      </c>
      <c r="B2893" s="1">
        <v>1.3445069159804299</v>
      </c>
      <c r="C2893" s="1">
        <v>-0.94836942425166704</v>
      </c>
      <c r="D2893" s="1">
        <v>0.396137491728762</v>
      </c>
      <c r="E2893" s="1">
        <v>4.7755822881130703</v>
      </c>
      <c r="F2893" s="1">
        <v>1.03896863271129E-2</v>
      </c>
      <c r="G2893" s="1">
        <v>3.6947647505106103E-2</v>
      </c>
      <c r="H2893" s="5" t="s">
        <v>3461</v>
      </c>
    </row>
    <row r="2894" spans="1:8" x14ac:dyDescent="0.2">
      <c r="A2894" s="1" t="s">
        <v>2813</v>
      </c>
      <c r="B2894" s="1">
        <v>2.04128230227878</v>
      </c>
      <c r="C2894" s="1">
        <v>-1.7874529874977201</v>
      </c>
      <c r="D2894" s="1">
        <v>0.25382931478106302</v>
      </c>
      <c r="E2894" s="1">
        <v>4.7926679210170597</v>
      </c>
      <c r="F2894" s="1">
        <v>5.89116150187558E-3</v>
      </c>
      <c r="G2894" s="1">
        <v>2.36946752040549E-2</v>
      </c>
      <c r="H2894" s="5" t="s">
        <v>3461</v>
      </c>
    </row>
    <row r="2895" spans="1:8" x14ac:dyDescent="0.2">
      <c r="A2895" s="1" t="s">
        <v>2739</v>
      </c>
      <c r="B2895" s="1">
        <v>1.9379935176148899</v>
      </c>
      <c r="C2895" s="1">
        <v>-0.64250354325368997</v>
      </c>
      <c r="D2895" s="1">
        <v>1.2954899743612001</v>
      </c>
      <c r="E2895" s="1">
        <v>3.6062085954083698</v>
      </c>
      <c r="F2895" s="1">
        <v>5.2485676092491702E-3</v>
      </c>
      <c r="G2895" s="1">
        <v>2.1681285868116001E-2</v>
      </c>
      <c r="H2895" s="5" t="s">
        <v>3461</v>
      </c>
    </row>
    <row r="2896" spans="1:8" x14ac:dyDescent="0.2">
      <c r="A2896" s="1" t="s">
        <v>2733</v>
      </c>
      <c r="B2896" s="1">
        <v>1.27558476299933</v>
      </c>
      <c r="C2896" s="1">
        <v>-0.59666412849035599</v>
      </c>
      <c r="D2896" s="1">
        <v>0.67892063450897</v>
      </c>
      <c r="E2896" s="1">
        <v>4.3821334536335499</v>
      </c>
      <c r="F2896" s="1">
        <v>5.1520044690108197E-3</v>
      </c>
      <c r="G2896" s="1">
        <v>2.1329185229345599E-2</v>
      </c>
      <c r="H2896" s="5" t="s">
        <v>3461</v>
      </c>
    </row>
    <row r="2897" spans="1:8" x14ac:dyDescent="0.2">
      <c r="A2897" s="1" t="s">
        <v>286</v>
      </c>
      <c r="B2897" s="1">
        <v>5.4691520427830396</v>
      </c>
      <c r="C2897" s="1">
        <v>-1.81218159999714</v>
      </c>
      <c r="D2897" s="1">
        <v>3.65697044278591</v>
      </c>
      <c r="E2897" s="1">
        <v>2.4787030771356</v>
      </c>
      <c r="F2897" s="2">
        <v>2.44160256277338E-9</v>
      </c>
      <c r="G2897" s="2">
        <v>9.7819949483027101E-8</v>
      </c>
      <c r="H2897" s="5" t="s">
        <v>3461</v>
      </c>
    </row>
    <row r="2898" spans="1:8" x14ac:dyDescent="0.2">
      <c r="A2898" s="1" t="s">
        <v>925</v>
      </c>
      <c r="B2898" s="1">
        <v>9.2617598558086804</v>
      </c>
      <c r="C2898" s="1">
        <v>-8.0007452785104007</v>
      </c>
      <c r="D2898" s="1">
        <v>1.2610145772982799</v>
      </c>
      <c r="E2898" s="1">
        <v>3.0697271359023901</v>
      </c>
      <c r="F2898" s="2">
        <v>1.9697355355484399E-5</v>
      </c>
      <c r="G2898" s="1">
        <v>2.41629447129493E-4</v>
      </c>
      <c r="H2898" s="5" t="s">
        <v>3461</v>
      </c>
    </row>
    <row r="2899" spans="1:8" x14ac:dyDescent="0.2">
      <c r="A2899" s="1" t="s">
        <v>1011</v>
      </c>
      <c r="B2899" s="1">
        <v>1.3639117376072101</v>
      </c>
      <c r="C2899" s="1">
        <v>-0.56009713281291795</v>
      </c>
      <c r="D2899" s="1">
        <v>0.80381460479428901</v>
      </c>
      <c r="E2899" s="1">
        <v>6.9295494785579299</v>
      </c>
      <c r="F2899" s="2">
        <v>2.92943659144356E-5</v>
      </c>
      <c r="G2899" s="1">
        <v>3.2866707656533598E-4</v>
      </c>
      <c r="H2899" s="5" t="s">
        <v>3461</v>
      </c>
    </row>
    <row r="2900" spans="1:8" x14ac:dyDescent="0.2">
      <c r="A2900" s="1" t="s">
        <v>982</v>
      </c>
      <c r="B2900" s="1">
        <v>4.0833229704301299</v>
      </c>
      <c r="C2900" s="1">
        <v>-3.2980818375658099</v>
      </c>
      <c r="D2900" s="1">
        <v>0.78524113286432495</v>
      </c>
      <c r="E2900" s="1">
        <v>2.3966377780416099</v>
      </c>
      <c r="F2900" s="2">
        <v>2.5556317910086999E-5</v>
      </c>
      <c r="G2900" s="1">
        <v>2.9523034739075999E-4</v>
      </c>
      <c r="H2900" s="5" t="s">
        <v>3461</v>
      </c>
    </row>
    <row r="2901" spans="1:8" x14ac:dyDescent="0.2">
      <c r="A2901" s="1" t="s">
        <v>602</v>
      </c>
      <c r="B2901" s="1">
        <v>1.1974982904525999</v>
      </c>
      <c r="C2901" s="1">
        <v>-0.87892414372413996</v>
      </c>
      <c r="D2901" s="1">
        <v>0.31857414672846002</v>
      </c>
      <c r="E2901" s="1">
        <v>6.3377390662909496</v>
      </c>
      <c r="F2901" s="2">
        <v>1.1486114861221799E-6</v>
      </c>
      <c r="G2901" s="2">
        <v>2.17006899167364E-5</v>
      </c>
      <c r="H2901" s="5" t="s">
        <v>3461</v>
      </c>
    </row>
    <row r="2902" spans="1:8" x14ac:dyDescent="0.2">
      <c r="A2902" s="1" t="s">
        <v>2973</v>
      </c>
      <c r="B2902" s="1">
        <v>1.4984720382111301</v>
      </c>
      <c r="C2902" s="1">
        <v>-1.1790286400633601</v>
      </c>
      <c r="D2902" s="1">
        <v>0.31944339814776701</v>
      </c>
      <c r="E2902" s="1">
        <v>4.0544052797338503</v>
      </c>
      <c r="F2902" s="1">
        <v>7.7318831758485902E-3</v>
      </c>
      <c r="G2902" s="1">
        <v>2.9422302499406298E-2</v>
      </c>
      <c r="H2902" s="5" t="s">
        <v>3461</v>
      </c>
    </row>
    <row r="2903" spans="1:8" x14ac:dyDescent="0.2">
      <c r="A2903" s="1" t="s">
        <v>3065</v>
      </c>
      <c r="B2903" s="1">
        <v>2.56154613777634</v>
      </c>
      <c r="C2903" s="1">
        <v>-0.26820081087466902</v>
      </c>
      <c r="D2903" s="1">
        <v>2.2933453269016799</v>
      </c>
      <c r="E2903" s="1">
        <v>1.8855955811394201</v>
      </c>
      <c r="F2903" s="1">
        <v>8.7847643429503595E-3</v>
      </c>
      <c r="G2903" s="1">
        <v>3.2424131834907902E-2</v>
      </c>
      <c r="H2903" s="5" t="s">
        <v>3461</v>
      </c>
    </row>
    <row r="2904" spans="1:8" x14ac:dyDescent="0.2">
      <c r="A2904" s="1" t="s">
        <v>1747</v>
      </c>
      <c r="B2904" s="1">
        <v>0.81649299919129004</v>
      </c>
      <c r="C2904" s="1">
        <v>-0.46393641157407201</v>
      </c>
      <c r="D2904" s="1">
        <v>0.35255658761721798</v>
      </c>
      <c r="E2904" s="1">
        <v>7.1598656903485498</v>
      </c>
      <c r="F2904" s="1">
        <v>5.5174117345060502E-4</v>
      </c>
      <c r="G2904" s="1">
        <v>3.5763464014027199E-3</v>
      </c>
      <c r="H2904" s="5" t="s">
        <v>3461</v>
      </c>
    </row>
    <row r="2905" spans="1:8" x14ac:dyDescent="0.2">
      <c r="A2905" s="1" t="s">
        <v>2099</v>
      </c>
      <c r="B2905" s="1">
        <v>3.4566787903249998</v>
      </c>
      <c r="C2905" s="1">
        <v>-2.2638201181284701</v>
      </c>
      <c r="D2905" s="1">
        <v>1.19285867219653</v>
      </c>
      <c r="E2905" s="1">
        <v>2.4677966290284599</v>
      </c>
      <c r="F2905" s="1">
        <v>1.47858508881748E-3</v>
      </c>
      <c r="G2905" s="1">
        <v>7.9704979484272707E-3</v>
      </c>
      <c r="H2905" s="5" t="s">
        <v>3461</v>
      </c>
    </row>
    <row r="2906" spans="1:8" x14ac:dyDescent="0.2">
      <c r="A2906" s="1" t="s">
        <v>2963</v>
      </c>
      <c r="B2906" s="1">
        <v>1.52907641026231</v>
      </c>
      <c r="C2906" s="1">
        <v>-0.252845525209143</v>
      </c>
      <c r="D2906" s="1">
        <v>1.2762308850531701</v>
      </c>
      <c r="E2906" s="1">
        <v>5.2441486849743804</v>
      </c>
      <c r="F2906" s="1">
        <v>7.6635505407656396E-3</v>
      </c>
      <c r="G2906" s="1">
        <v>2.9260829337468802E-2</v>
      </c>
      <c r="H2906" s="5" t="s">
        <v>3461</v>
      </c>
    </row>
    <row r="2907" spans="1:8" x14ac:dyDescent="0.2">
      <c r="A2907" s="1" t="s">
        <v>2209</v>
      </c>
      <c r="B2907" s="1">
        <v>1.0336650289992999</v>
      </c>
      <c r="C2907" s="1">
        <v>-0.79221094521719804</v>
      </c>
      <c r="D2907" s="1">
        <v>0.241454083782106</v>
      </c>
      <c r="E2907" s="1">
        <v>6.7336495416008297</v>
      </c>
      <c r="F2907" s="1">
        <v>1.86652810163559E-3</v>
      </c>
      <c r="G2907" s="1">
        <v>9.5637344636185506E-3</v>
      </c>
      <c r="H2907" s="5" t="s">
        <v>3461</v>
      </c>
    </row>
    <row r="2908" spans="1:8" x14ac:dyDescent="0.2">
      <c r="A2908" s="1" t="s">
        <v>1873</v>
      </c>
      <c r="B2908" s="1">
        <v>0.69796416019944896</v>
      </c>
      <c r="C2908" s="1">
        <v>-0.53680799194421702</v>
      </c>
      <c r="D2908" s="1">
        <v>0.16115616825523199</v>
      </c>
      <c r="E2908" s="1">
        <v>8.3089054371846292</v>
      </c>
      <c r="F2908" s="1">
        <v>8.3184432479839596E-4</v>
      </c>
      <c r="G2908" s="1">
        <v>5.0284522105790699E-3</v>
      </c>
      <c r="H2908" s="5" t="s">
        <v>3461</v>
      </c>
    </row>
    <row r="2909" spans="1:8" x14ac:dyDescent="0.2">
      <c r="A2909" s="1" t="s">
        <v>2891</v>
      </c>
      <c r="B2909" s="1">
        <v>0.54484151736573905</v>
      </c>
      <c r="C2909" s="1">
        <v>-9.05993028425022E-2</v>
      </c>
      <c r="D2909" s="1">
        <v>0.45424221452323699</v>
      </c>
      <c r="E2909" s="1">
        <v>8.2738614429144395</v>
      </c>
      <c r="F2909" s="1">
        <v>6.8144594583710002E-3</v>
      </c>
      <c r="G2909" s="1">
        <v>2.6667739161993598E-2</v>
      </c>
      <c r="H2909" s="5" t="s">
        <v>3461</v>
      </c>
    </row>
    <row r="2910" spans="1:8" x14ac:dyDescent="0.2">
      <c r="A2910" s="1" t="s">
        <v>3125</v>
      </c>
      <c r="B2910" s="1">
        <v>4.6653736363664597</v>
      </c>
      <c r="C2910" s="1">
        <v>-2.4897327889283001</v>
      </c>
      <c r="D2910" s="1">
        <v>2.1756408474381601</v>
      </c>
      <c r="E2910" s="1">
        <v>1.20219562456699</v>
      </c>
      <c r="F2910" s="1">
        <v>9.5948745106842794E-3</v>
      </c>
      <c r="G2910" s="1">
        <v>3.4733384242778297E-2</v>
      </c>
      <c r="H2910" s="5" t="s">
        <v>3461</v>
      </c>
    </row>
    <row r="2911" spans="1:8" x14ac:dyDescent="0.2">
      <c r="A2911" s="1" t="s">
        <v>3156</v>
      </c>
      <c r="B2911" s="1">
        <v>1.3079377461553801</v>
      </c>
      <c r="C2911" s="1">
        <v>-0.75064598911840097</v>
      </c>
      <c r="D2911" s="1">
        <v>0.55729175703697598</v>
      </c>
      <c r="E2911" s="1">
        <v>4.1650572189458801</v>
      </c>
      <c r="F2911" s="1">
        <v>1.00569084584169E-2</v>
      </c>
      <c r="G2911" s="1">
        <v>3.6047890787815597E-2</v>
      </c>
      <c r="H2911" s="5" t="s">
        <v>3461</v>
      </c>
    </row>
    <row r="2912" spans="1:8" x14ac:dyDescent="0.2">
      <c r="A2912" s="1" t="s">
        <v>1739</v>
      </c>
      <c r="B2912" s="1">
        <v>1.13010620935481</v>
      </c>
      <c r="C2912" s="1">
        <v>-0.99444546213623397</v>
      </c>
      <c r="D2912" s="1">
        <v>0.13566074721857799</v>
      </c>
      <c r="E2912" s="1">
        <v>5.2926877170083904</v>
      </c>
      <c r="F2912" s="1">
        <v>5.4303429839503304E-4</v>
      </c>
      <c r="G2912" s="1">
        <v>3.5361391949666199E-3</v>
      </c>
      <c r="H2912" s="5" t="s">
        <v>3461</v>
      </c>
    </row>
    <row r="2913" spans="1:8" x14ac:dyDescent="0.2">
      <c r="A2913" s="1" t="s">
        <v>441</v>
      </c>
      <c r="B2913" s="1">
        <v>1.2647128844706601</v>
      </c>
      <c r="C2913" s="1">
        <v>-1.02146178706691</v>
      </c>
      <c r="D2913" s="1">
        <v>0.24325109740374301</v>
      </c>
      <c r="E2913" s="1">
        <v>6.9726919175471496</v>
      </c>
      <c r="F2913" s="2">
        <v>9.9448578968904005E-8</v>
      </c>
      <c r="G2913" s="2">
        <v>2.5710985015804998E-6</v>
      </c>
      <c r="H2913" s="5" t="s">
        <v>3461</v>
      </c>
    </row>
    <row r="2914" spans="1:8" x14ac:dyDescent="0.2">
      <c r="A2914" s="1" t="s">
        <v>1806</v>
      </c>
      <c r="B2914" s="1">
        <v>1.07863594985391</v>
      </c>
      <c r="C2914" s="1">
        <v>-0.89166843198940304</v>
      </c>
      <c r="D2914" s="1">
        <v>0.18696751786451099</v>
      </c>
      <c r="E2914" s="1">
        <v>5.9061336136829397</v>
      </c>
      <c r="F2914" s="1">
        <v>6.7247538121785499E-4</v>
      </c>
      <c r="G2914" s="1">
        <v>4.2203029156506599E-3</v>
      </c>
      <c r="H2914" s="5" t="s">
        <v>3461</v>
      </c>
    </row>
    <row r="2915" spans="1:8" x14ac:dyDescent="0.2">
      <c r="A2915" s="1" t="s">
        <v>3046</v>
      </c>
      <c r="B2915" s="1">
        <v>1.37619076220954</v>
      </c>
      <c r="C2915" s="1">
        <v>-0.627958772098275</v>
      </c>
      <c r="D2915" s="1">
        <v>0.74823199011126895</v>
      </c>
      <c r="E2915" s="1">
        <v>6.2191804192508497</v>
      </c>
      <c r="F2915" s="1">
        <v>8.4538145889878503E-3</v>
      </c>
      <c r="G2915" s="1">
        <v>3.1405859626754302E-2</v>
      </c>
      <c r="H2915" s="5" t="s">
        <v>3461</v>
      </c>
    </row>
    <row r="2916" spans="1:8" x14ac:dyDescent="0.2">
      <c r="A2916" s="1" t="s">
        <v>1669</v>
      </c>
      <c r="B2916" s="1">
        <v>11.125442542471699</v>
      </c>
      <c r="C2916" s="1">
        <v>-11.053548057973099</v>
      </c>
      <c r="D2916" s="1">
        <v>7.1894484498594702E-2</v>
      </c>
      <c r="E2916" s="1">
        <v>5.3757784840810503</v>
      </c>
      <c r="F2916" s="1">
        <v>4.23915024316836E-4</v>
      </c>
      <c r="G2916" s="1">
        <v>2.87651167851749E-3</v>
      </c>
      <c r="H2916" s="5" t="s">
        <v>3461</v>
      </c>
    </row>
    <row r="2917" spans="1:8" x14ac:dyDescent="0.2">
      <c r="A2917" s="1" t="s">
        <v>2037</v>
      </c>
      <c r="B2917" s="1">
        <v>2.72512634080877</v>
      </c>
      <c r="C2917" s="1">
        <v>-1.1537764241985899</v>
      </c>
      <c r="D2917" s="1">
        <v>1.5713499166101801</v>
      </c>
      <c r="E2917" s="1">
        <v>1.77049372568771</v>
      </c>
      <c r="F2917" s="1">
        <v>1.28411980130741E-3</v>
      </c>
      <c r="G2917" s="1">
        <v>7.1362447197103399E-3</v>
      </c>
      <c r="H2917" s="5" t="s">
        <v>3461</v>
      </c>
    </row>
    <row r="2918" spans="1:8" x14ac:dyDescent="0.2">
      <c r="A2918" s="1" t="s">
        <v>2354</v>
      </c>
      <c r="B2918" s="1">
        <v>0.61642391021755605</v>
      </c>
      <c r="C2918" s="1">
        <v>-0.58977116936274698</v>
      </c>
      <c r="D2918" s="1">
        <v>2.6652740854808801E-2</v>
      </c>
      <c r="E2918" s="1">
        <v>7.3725703336995201</v>
      </c>
      <c r="F2918" s="1">
        <v>2.6349148515667901E-3</v>
      </c>
      <c r="G2918" s="1">
        <v>1.26677736140432E-2</v>
      </c>
      <c r="H2918" s="5" t="s">
        <v>3461</v>
      </c>
    </row>
    <row r="2919" spans="1:8" x14ac:dyDescent="0.2">
      <c r="A2919" s="1" t="s">
        <v>789</v>
      </c>
      <c r="B2919" s="1">
        <v>2.01304188435831</v>
      </c>
      <c r="C2919" s="1">
        <v>-0.87003190551728604</v>
      </c>
      <c r="D2919" s="1">
        <v>1.14300997884102</v>
      </c>
      <c r="E2919" s="1">
        <v>4.0295912461721004</v>
      </c>
      <c r="F2919" s="2">
        <v>6.5844949671281496E-6</v>
      </c>
      <c r="G2919" s="2">
        <v>9.4766400176578093E-5</v>
      </c>
      <c r="H2919" s="5" t="s">
        <v>3461</v>
      </c>
    </row>
    <row r="2920" spans="1:8" x14ac:dyDescent="0.2">
      <c r="A2920" s="1" t="s">
        <v>297</v>
      </c>
      <c r="B2920" s="1">
        <v>1.55313354348216</v>
      </c>
      <c r="C2920" s="1">
        <v>-0.97052132285745696</v>
      </c>
      <c r="D2920" s="1">
        <v>0.58261222062470597</v>
      </c>
      <c r="E2920" s="1">
        <v>6.0158253340548802</v>
      </c>
      <c r="F2920" s="2">
        <v>4.1390760830722502E-9</v>
      </c>
      <c r="G2920" s="2">
        <v>1.5960164364010299E-7</v>
      </c>
      <c r="H2920" s="5" t="s">
        <v>3461</v>
      </c>
    </row>
    <row r="2921" spans="1:8" x14ac:dyDescent="0.2">
      <c r="A2921" s="1" t="s">
        <v>1306</v>
      </c>
      <c r="B2921" s="1">
        <v>1.10688071132925</v>
      </c>
      <c r="C2921" s="1">
        <v>-0.27521414479626399</v>
      </c>
      <c r="D2921" s="1">
        <v>0.83166656653299098</v>
      </c>
      <c r="E2921" s="1">
        <v>6.6028679520987099</v>
      </c>
      <c r="F2921" s="1">
        <v>1.2288127291728201E-4</v>
      </c>
      <c r="G2921" s="1">
        <v>1.06629233595964E-3</v>
      </c>
      <c r="H2921" s="5" t="s">
        <v>3461</v>
      </c>
    </row>
    <row r="2922" spans="1:8" x14ac:dyDescent="0.2">
      <c r="A2922" s="1" t="s">
        <v>559</v>
      </c>
      <c r="B2922" s="1">
        <v>3.1013568242255301</v>
      </c>
      <c r="C2922" s="1">
        <v>-2.3707256350832502</v>
      </c>
      <c r="D2922" s="1">
        <v>0.73063118914227598</v>
      </c>
      <c r="E2922" s="1">
        <v>4.1376165360884896</v>
      </c>
      <c r="F2922" s="2">
        <v>7.2384346345021195E-7</v>
      </c>
      <c r="G2922" s="2">
        <v>1.47351053154243E-5</v>
      </c>
      <c r="H2922" s="5" t="s">
        <v>3461</v>
      </c>
    </row>
    <row r="2923" spans="1:8" x14ac:dyDescent="0.2">
      <c r="A2923" s="1" t="s">
        <v>2054</v>
      </c>
      <c r="B2923" s="1">
        <v>1.1982683458105099</v>
      </c>
      <c r="C2923" s="1">
        <v>-0.67178425721839097</v>
      </c>
      <c r="D2923" s="1">
        <v>0.52648408859212303</v>
      </c>
      <c r="E2923" s="1">
        <v>5.0145141495849499</v>
      </c>
      <c r="F2923" s="1">
        <v>1.33369802233922E-3</v>
      </c>
      <c r="G2923" s="1">
        <v>7.3503025640919498E-3</v>
      </c>
      <c r="H2923" s="5" t="s">
        <v>3461</v>
      </c>
    </row>
    <row r="2924" spans="1:8" x14ac:dyDescent="0.2">
      <c r="A2924" s="1" t="s">
        <v>3384</v>
      </c>
      <c r="B2924" s="1">
        <v>1.85294533739837</v>
      </c>
      <c r="C2924" s="1">
        <v>-0.87690245373882503</v>
      </c>
      <c r="D2924" s="1">
        <v>0.97604288365954195</v>
      </c>
      <c r="E2924" s="1">
        <v>3.4690047659335299</v>
      </c>
      <c r="F2924" s="1">
        <v>1.3781469632194499E-2</v>
      </c>
      <c r="G2924" s="1">
        <v>4.6065989320867903E-2</v>
      </c>
      <c r="H2924" s="5" t="s">
        <v>3461</v>
      </c>
    </row>
    <row r="2925" spans="1:8" x14ac:dyDescent="0.2">
      <c r="A2925" s="1" t="s">
        <v>198</v>
      </c>
      <c r="B2925" s="1">
        <v>6.5814774186116196</v>
      </c>
      <c r="C2925" s="1">
        <v>-5.7937294529632499</v>
      </c>
      <c r="D2925" s="1">
        <v>0.78774796564837002</v>
      </c>
      <c r="E2925" s="1">
        <v>3.7905151646725801</v>
      </c>
      <c r="F2925" s="2">
        <v>8.2096509186780898E-11</v>
      </c>
      <c r="G2925" s="2">
        <v>4.7810637154239699E-9</v>
      </c>
      <c r="H2925" s="5" t="s">
        <v>3461</v>
      </c>
    </row>
    <row r="2926" spans="1:8" x14ac:dyDescent="0.2">
      <c r="A2926" s="1" t="s">
        <v>236</v>
      </c>
      <c r="B2926" s="1">
        <v>5.6288112882156804</v>
      </c>
      <c r="C2926" s="1">
        <v>-4.5144007643997499</v>
      </c>
      <c r="D2926" s="1">
        <v>1.1144105238159401</v>
      </c>
      <c r="E2926" s="1">
        <v>3.7148553402690898</v>
      </c>
      <c r="F2926" s="2">
        <v>4.1265349775073502E-10</v>
      </c>
      <c r="G2926" s="2">
        <v>2.0095513868912901E-8</v>
      </c>
      <c r="H2926" s="5" t="s">
        <v>3461</v>
      </c>
    </row>
    <row r="2927" spans="1:8" x14ac:dyDescent="0.2">
      <c r="A2927" s="1" t="s">
        <v>1419</v>
      </c>
      <c r="B2927" s="1">
        <v>1.75352673041</v>
      </c>
      <c r="C2927" s="1">
        <v>-0.27060664063942802</v>
      </c>
      <c r="D2927" s="1">
        <v>1.4829200897705701</v>
      </c>
      <c r="E2927" s="1">
        <v>4.27646281685064</v>
      </c>
      <c r="F2927" s="1">
        <v>1.90306810210055E-4</v>
      </c>
      <c r="G2927" s="1">
        <v>1.51949564788212E-3</v>
      </c>
      <c r="H2927" s="5" t="s">
        <v>3461</v>
      </c>
    </row>
    <row r="2928" spans="1:8" x14ac:dyDescent="0.2">
      <c r="A2928" s="1" t="s">
        <v>2908</v>
      </c>
      <c r="B2928" s="1">
        <v>2.13639769681224</v>
      </c>
      <c r="C2928" s="1">
        <v>-1.7680122904015101</v>
      </c>
      <c r="D2928" s="1">
        <v>0.36838540641072898</v>
      </c>
      <c r="E2928" s="1">
        <v>4.2826348070392699</v>
      </c>
      <c r="F2928" s="1">
        <v>7.0135032742778E-3</v>
      </c>
      <c r="G2928" s="1">
        <v>2.72885570075698E-2</v>
      </c>
      <c r="H2928" s="5" t="s">
        <v>3461</v>
      </c>
    </row>
    <row r="2929" spans="1:8" x14ac:dyDescent="0.2">
      <c r="A2929" s="1" t="s">
        <v>2706</v>
      </c>
      <c r="B2929" s="1">
        <v>1.7124106644111901</v>
      </c>
      <c r="C2929" s="1">
        <v>-1.1182901035371899</v>
      </c>
      <c r="D2929" s="1">
        <v>0.594120560874007</v>
      </c>
      <c r="E2929" s="1">
        <v>3.4590223000881801</v>
      </c>
      <c r="F2929" s="1">
        <v>4.93338625546276E-3</v>
      </c>
      <c r="G2929" s="1">
        <v>2.0628200560406498E-2</v>
      </c>
      <c r="H2929" s="5" t="s">
        <v>3461</v>
      </c>
    </row>
    <row r="2930" spans="1:8" x14ac:dyDescent="0.2">
      <c r="A2930" s="1" t="s">
        <v>685</v>
      </c>
      <c r="B2930" s="1">
        <v>1.7816280589104401</v>
      </c>
      <c r="C2930" s="1">
        <v>-0.40301351572272298</v>
      </c>
      <c r="D2930" s="1">
        <v>1.3786145431877199</v>
      </c>
      <c r="E2930" s="1">
        <v>4.6151117999076403</v>
      </c>
      <c r="F2930" s="2">
        <v>3.09990069088851E-6</v>
      </c>
      <c r="G2930" s="2">
        <v>5.1428308378353001E-5</v>
      </c>
      <c r="H2930" s="5" t="s">
        <v>3461</v>
      </c>
    </row>
    <row r="2931" spans="1:8" x14ac:dyDescent="0.2">
      <c r="A2931" s="1" t="s">
        <v>2356</v>
      </c>
      <c r="B2931" s="1">
        <v>2.3210499446595199</v>
      </c>
      <c r="C2931" s="1">
        <v>-2.15482714101047</v>
      </c>
      <c r="D2931" s="1">
        <v>0.16622280364905101</v>
      </c>
      <c r="E2931" s="1">
        <v>2.5943539332095802</v>
      </c>
      <c r="F2931" s="1">
        <v>2.6479648833012E-3</v>
      </c>
      <c r="G2931" s="1">
        <v>1.27228166775814E-2</v>
      </c>
      <c r="H2931" s="5" t="s">
        <v>3461</v>
      </c>
    </row>
    <row r="2932" spans="1:8" x14ac:dyDescent="0.2">
      <c r="A2932" s="1" t="s">
        <v>2097</v>
      </c>
      <c r="B2932" s="1">
        <v>0.96473267728934498</v>
      </c>
      <c r="C2932" s="1">
        <v>-0.41539020355956602</v>
      </c>
      <c r="D2932" s="1">
        <v>0.54934247372977796</v>
      </c>
      <c r="E2932" s="1">
        <v>6.0182157625392296</v>
      </c>
      <c r="F2932" s="1">
        <v>1.4768117025703801E-3</v>
      </c>
      <c r="G2932" s="1">
        <v>7.9704979484272707E-3</v>
      </c>
      <c r="H2932" s="5" t="s">
        <v>3461</v>
      </c>
    </row>
    <row r="2933" spans="1:8" x14ac:dyDescent="0.2">
      <c r="A2933" s="1" t="s">
        <v>1514</v>
      </c>
      <c r="B2933" s="1">
        <v>2.4914701380667901</v>
      </c>
      <c r="C2933" s="1">
        <v>-1.3021836823545501</v>
      </c>
      <c r="D2933" s="1">
        <v>1.18928645571224</v>
      </c>
      <c r="E2933" s="1">
        <v>2.8332086713476001</v>
      </c>
      <c r="F2933" s="1">
        <v>2.6663758004760198E-4</v>
      </c>
      <c r="G2933" s="1">
        <v>1.9959799604270102E-3</v>
      </c>
      <c r="H2933" s="5" t="s">
        <v>3461</v>
      </c>
    </row>
    <row r="2934" spans="1:8" x14ac:dyDescent="0.2">
      <c r="A2934" s="1" t="s">
        <v>454</v>
      </c>
      <c r="B2934" s="1">
        <v>3.1705941540616802</v>
      </c>
      <c r="C2934" s="1">
        <v>-1.2588493725857E-2</v>
      </c>
      <c r="D2934" s="1">
        <v>3.15800566033582</v>
      </c>
      <c r="E2934" s="1">
        <v>2.3424309821456699</v>
      </c>
      <c r="F2934" s="2">
        <v>1.2915452172729301E-7</v>
      </c>
      <c r="G2934" s="2">
        <v>3.2426395254999102E-6</v>
      </c>
      <c r="H2934" s="5" t="s">
        <v>3461</v>
      </c>
    </row>
    <row r="2935" spans="1:8" x14ac:dyDescent="0.2">
      <c r="A2935" s="1" t="s">
        <v>824</v>
      </c>
      <c r="B2935" s="1">
        <v>1.94994691764603</v>
      </c>
      <c r="C2935" s="1">
        <v>-1.42534145309965</v>
      </c>
      <c r="D2935" s="1">
        <v>0.52460546454638102</v>
      </c>
      <c r="E2935" s="1">
        <v>3.9920758041965998</v>
      </c>
      <c r="F2935" s="2">
        <v>8.8979105892454195E-6</v>
      </c>
      <c r="G2935" s="1">
        <v>1.2268741409833501E-4</v>
      </c>
      <c r="H2935" s="5" t="s">
        <v>3461</v>
      </c>
    </row>
    <row r="2936" spans="1:8" x14ac:dyDescent="0.2">
      <c r="A2936" s="1" t="s">
        <v>3011</v>
      </c>
      <c r="B2936" s="1">
        <v>1.3468227654528599</v>
      </c>
      <c r="C2936" s="1">
        <v>-1.05514200943097</v>
      </c>
      <c r="D2936" s="1">
        <v>0.29168075602189297</v>
      </c>
      <c r="E2936" s="1">
        <v>5.8648436155952703</v>
      </c>
      <c r="F2936" s="1">
        <v>8.1051450140249594E-3</v>
      </c>
      <c r="G2936" s="1">
        <v>3.0452919311092098E-2</v>
      </c>
      <c r="H2936" s="5" t="s">
        <v>3461</v>
      </c>
    </row>
    <row r="2937" spans="1:8" x14ac:dyDescent="0.2">
      <c r="A2937" s="1" t="s">
        <v>343</v>
      </c>
      <c r="B2937" s="1">
        <v>1.2908535317424199</v>
      </c>
      <c r="C2937" s="1">
        <v>-0.35282533822826601</v>
      </c>
      <c r="D2937" s="1">
        <v>0.93802819351415501</v>
      </c>
      <c r="E2937" s="1">
        <v>6.2641281102374604</v>
      </c>
      <c r="F2937" s="2">
        <v>1.5770280191708601E-8</v>
      </c>
      <c r="G2937" s="2">
        <v>5.2403713413507095E-7</v>
      </c>
      <c r="H2937" s="5" t="s">
        <v>3461</v>
      </c>
    </row>
    <row r="2938" spans="1:8" x14ac:dyDescent="0.2">
      <c r="A2938" s="1" t="s">
        <v>2651</v>
      </c>
      <c r="B2938" s="1">
        <v>1.85739132180696</v>
      </c>
      <c r="C2938" s="1">
        <v>-0.37647774890809599</v>
      </c>
      <c r="D2938" s="1">
        <v>1.4809135728988601</v>
      </c>
      <c r="E2938" s="1">
        <v>5.1803977867740301</v>
      </c>
      <c r="F2938" s="1">
        <v>4.4625610434126904E-3</v>
      </c>
      <c r="G2938" s="1">
        <v>1.9047228813175901E-2</v>
      </c>
      <c r="H2938" s="5" t="s">
        <v>3461</v>
      </c>
    </row>
    <row r="2939" spans="1:8" x14ac:dyDescent="0.2">
      <c r="A2939" s="1" t="s">
        <v>1269</v>
      </c>
      <c r="B2939" s="1">
        <v>1.5061998707117901</v>
      </c>
      <c r="C2939" s="1">
        <v>-0.47996400204307799</v>
      </c>
      <c r="D2939" s="1">
        <v>1.0262358686687101</v>
      </c>
      <c r="E2939" s="1">
        <v>4.55154556126271</v>
      </c>
      <c r="F2939" s="1">
        <v>1.04521848050475E-4</v>
      </c>
      <c r="G2939" s="1">
        <v>9.3350817333934298E-4</v>
      </c>
      <c r="H2939" s="5" t="s">
        <v>3461</v>
      </c>
    </row>
    <row r="2940" spans="1:8" x14ac:dyDescent="0.2">
      <c r="A2940" s="1" t="s">
        <v>464</v>
      </c>
      <c r="B2940" s="1">
        <v>1.1440011500395699</v>
      </c>
      <c r="C2940" s="1">
        <v>-7.3072338096577705E-2</v>
      </c>
      <c r="D2940" s="1">
        <v>1.0709288119429901</v>
      </c>
      <c r="E2940" s="1">
        <v>6.6893522401376204</v>
      </c>
      <c r="F2940" s="2">
        <v>1.7557257218830399E-7</v>
      </c>
      <c r="G2940" s="2">
        <v>4.31221504474664E-6</v>
      </c>
      <c r="H2940" s="5" t="s">
        <v>3461</v>
      </c>
    </row>
    <row r="2941" spans="1:8" x14ac:dyDescent="0.2">
      <c r="A2941" s="1" t="s">
        <v>887</v>
      </c>
      <c r="B2941" s="1">
        <v>3.1882149142372902</v>
      </c>
      <c r="C2941" s="1">
        <v>-2.1710378239527199</v>
      </c>
      <c r="D2941" s="1">
        <v>1.01717709028456</v>
      </c>
      <c r="E2941" s="1">
        <v>2.4176861828840601</v>
      </c>
      <c r="F2941" s="2">
        <v>1.4293780690116799E-5</v>
      </c>
      <c r="G2941" s="1">
        <v>1.82889166746252E-4</v>
      </c>
      <c r="H2941" s="5" t="s">
        <v>3461</v>
      </c>
    </row>
    <row r="2942" spans="1:8" x14ac:dyDescent="0.2">
      <c r="A2942" s="1" t="s">
        <v>2860</v>
      </c>
      <c r="B2942" s="1">
        <v>0.68316657990556295</v>
      </c>
      <c r="C2942" s="1">
        <v>-3.7545092191839297E-2</v>
      </c>
      <c r="D2942" s="1">
        <v>0.64562148771372396</v>
      </c>
      <c r="E2942" s="1">
        <v>7.8938645287276197</v>
      </c>
      <c r="F2942" s="1">
        <v>6.3635317952096997E-3</v>
      </c>
      <c r="G2942" s="1">
        <v>2.5173383131050199E-2</v>
      </c>
      <c r="H2942" s="5" t="s">
        <v>3461</v>
      </c>
    </row>
    <row r="2943" spans="1:8" x14ac:dyDescent="0.2">
      <c r="A2943" s="1" t="s">
        <v>812</v>
      </c>
      <c r="B2943" s="1">
        <v>2.8401540584362501</v>
      </c>
      <c r="C2943" s="1">
        <v>-2.40908731437447</v>
      </c>
      <c r="D2943" s="1">
        <v>0.43106674406178103</v>
      </c>
      <c r="E2943" s="1">
        <v>2.4768433991168002</v>
      </c>
      <c r="F2943" s="2">
        <v>7.8445661126229404E-6</v>
      </c>
      <c r="G2943" s="1">
        <v>1.0968800487675E-4</v>
      </c>
      <c r="H2943" s="5" t="s">
        <v>3461</v>
      </c>
    </row>
    <row r="2944" spans="1:8" x14ac:dyDescent="0.2">
      <c r="A2944" s="1" t="s">
        <v>839</v>
      </c>
      <c r="B2944" s="1">
        <v>4.4110741764007404</v>
      </c>
      <c r="C2944" s="1">
        <v>-3.3687428351553099</v>
      </c>
      <c r="D2944" s="1">
        <v>1.04233134124544</v>
      </c>
      <c r="E2944" s="1">
        <v>2.10680338567991</v>
      </c>
      <c r="F2944" s="2">
        <v>9.8653541698541596E-6</v>
      </c>
      <c r="G2944" s="1">
        <v>1.3358739223237999E-4</v>
      </c>
      <c r="H2944" s="5" t="s">
        <v>3461</v>
      </c>
    </row>
    <row r="2945" spans="1:8" x14ac:dyDescent="0.2">
      <c r="A2945" s="1" t="s">
        <v>924</v>
      </c>
      <c r="B2945" s="1">
        <v>4.2917361220905104</v>
      </c>
      <c r="C2945" s="1">
        <v>-3.3773453450346098</v>
      </c>
      <c r="D2945" s="1">
        <v>0.91439077705590499</v>
      </c>
      <c r="E2945" s="1">
        <v>2.2347883034481999</v>
      </c>
      <c r="F2945" s="2">
        <v>1.9409740692464001E-5</v>
      </c>
      <c r="G2945" s="1">
        <v>2.3836005472114999E-4</v>
      </c>
      <c r="H2945" s="5" t="s">
        <v>3461</v>
      </c>
    </row>
    <row r="2946" spans="1:8" x14ac:dyDescent="0.2">
      <c r="A2946" s="1" t="s">
        <v>2975</v>
      </c>
      <c r="B2946" s="1">
        <v>1.0630521041455401</v>
      </c>
      <c r="C2946" s="1">
        <v>-1.3162316180576601E-2</v>
      </c>
      <c r="D2946" s="1">
        <v>1.04988978796496</v>
      </c>
      <c r="E2946" s="1">
        <v>4.2598269282683603</v>
      </c>
      <c r="F2946" s="1">
        <v>7.7667948786402799E-3</v>
      </c>
      <c r="G2946" s="1">
        <v>2.9535256997266199E-2</v>
      </c>
      <c r="H2946" s="5" t="s">
        <v>3461</v>
      </c>
    </row>
    <row r="2947" spans="1:8" x14ac:dyDescent="0.2">
      <c r="A2947" s="1" t="s">
        <v>1477</v>
      </c>
      <c r="B2947" s="1">
        <v>1.0287631799645101</v>
      </c>
      <c r="C2947" s="1">
        <v>-0.74526615216846503</v>
      </c>
      <c r="D2947" s="1">
        <v>0.28349702779604202</v>
      </c>
      <c r="E2947" s="1">
        <v>6.6136967874259298</v>
      </c>
      <c r="F2947" s="1">
        <v>2.43677425290198E-4</v>
      </c>
      <c r="G2947" s="1">
        <v>1.86902074061687E-3</v>
      </c>
      <c r="H2947" s="5" t="s">
        <v>3461</v>
      </c>
    </row>
    <row r="2948" spans="1:8" x14ac:dyDescent="0.2">
      <c r="A2948" s="1" t="s">
        <v>1162</v>
      </c>
      <c r="B2948" s="1">
        <v>1.917736397843</v>
      </c>
      <c r="C2948" s="1">
        <v>-1.23221697190579</v>
      </c>
      <c r="D2948" s="1">
        <v>0.68551942593721404</v>
      </c>
      <c r="E2948" s="1">
        <v>4.1044505107155196</v>
      </c>
      <c r="F2948" s="2">
        <v>6.28015623272561E-5</v>
      </c>
      <c r="G2948" s="1">
        <v>6.1361940781457902E-4</v>
      </c>
      <c r="H2948" s="5" t="s">
        <v>3461</v>
      </c>
    </row>
    <row r="2949" spans="1:8" x14ac:dyDescent="0.2">
      <c r="A2949" s="1" t="s">
        <v>2247</v>
      </c>
      <c r="B2949" s="1">
        <v>1.0517187056191299</v>
      </c>
      <c r="C2949" s="1">
        <v>-0.87522399849788701</v>
      </c>
      <c r="D2949" s="1">
        <v>0.17649470712124199</v>
      </c>
      <c r="E2949" s="1">
        <v>6.23614774269842</v>
      </c>
      <c r="F2949" s="1">
        <v>2.0259835952551402E-3</v>
      </c>
      <c r="G2949" s="1">
        <v>1.0204887498525401E-2</v>
      </c>
      <c r="H2949" s="5" t="s">
        <v>3461</v>
      </c>
    </row>
    <row r="2950" spans="1:8" x14ac:dyDescent="0.2">
      <c r="A2950" s="1" t="s">
        <v>2035</v>
      </c>
      <c r="B2950" s="1">
        <v>1.72947135200052</v>
      </c>
      <c r="C2950" s="1">
        <v>-1.16892801204867</v>
      </c>
      <c r="D2950" s="1">
        <v>0.56054333995185102</v>
      </c>
      <c r="E2950" s="1">
        <v>4.4812486299406302</v>
      </c>
      <c r="F2950" s="1">
        <v>1.2709492218219E-3</v>
      </c>
      <c r="G2950" s="1">
        <v>7.0700070448763202E-3</v>
      </c>
      <c r="H2950" s="5" t="s">
        <v>3461</v>
      </c>
    </row>
    <row r="2951" spans="1:8" x14ac:dyDescent="0.2">
      <c r="A2951" s="1" t="s">
        <v>2773</v>
      </c>
      <c r="B2951" s="1">
        <v>2.7458667969797501</v>
      </c>
      <c r="C2951" s="1">
        <v>-0.50710796476258302</v>
      </c>
      <c r="D2951" s="1">
        <v>2.2387588322171701</v>
      </c>
      <c r="E2951" s="1">
        <v>1.3182457640726799</v>
      </c>
      <c r="F2951" s="1">
        <v>5.5410960616520399E-3</v>
      </c>
      <c r="G2951" s="1">
        <v>2.2610739181231701E-2</v>
      </c>
      <c r="H2951" s="5" t="s">
        <v>3461</v>
      </c>
    </row>
    <row r="2952" spans="1:8" x14ac:dyDescent="0.2">
      <c r="A2952" s="1" t="s">
        <v>2573</v>
      </c>
      <c r="B2952" s="1">
        <v>2.6121093688420398</v>
      </c>
      <c r="C2952" s="1">
        <v>-1.7099643011999099</v>
      </c>
      <c r="D2952" s="1">
        <v>0.90214506764212798</v>
      </c>
      <c r="E2952" s="1">
        <v>1.6048288158443</v>
      </c>
      <c r="F2952" s="1">
        <v>3.9772149316521501E-3</v>
      </c>
      <c r="G2952" s="1">
        <v>1.74910760209443E-2</v>
      </c>
      <c r="H2952" s="5" t="s">
        <v>3461</v>
      </c>
    </row>
    <row r="2953" spans="1:8" x14ac:dyDescent="0.2">
      <c r="A2953" s="1" t="s">
        <v>3355</v>
      </c>
      <c r="B2953" s="1">
        <v>0.865282078733833</v>
      </c>
      <c r="C2953" s="1">
        <v>-0.16437048649485</v>
      </c>
      <c r="D2953" s="1">
        <v>0.70091159223898303</v>
      </c>
      <c r="E2953" s="1">
        <v>5.0554323777873096</v>
      </c>
      <c r="F2953" s="1">
        <v>1.3192136812435799E-2</v>
      </c>
      <c r="G2953" s="1">
        <v>4.44732592408481E-2</v>
      </c>
      <c r="H2953" s="5" t="s">
        <v>3461</v>
      </c>
    </row>
    <row r="2954" spans="1:8" x14ac:dyDescent="0.2">
      <c r="A2954" s="1" t="s">
        <v>866</v>
      </c>
      <c r="B2954" s="1">
        <v>2.1731768075036899</v>
      </c>
      <c r="C2954" s="1">
        <v>-1.1190996646501501</v>
      </c>
      <c r="D2954" s="1">
        <v>1.05407714285354</v>
      </c>
      <c r="E2954" s="1">
        <v>4.0125163854305699</v>
      </c>
      <c r="F2954" s="2">
        <v>1.18928929821173E-5</v>
      </c>
      <c r="G2954" s="1">
        <v>1.5587691985146301E-4</v>
      </c>
      <c r="H2954" s="5" t="s">
        <v>3461</v>
      </c>
    </row>
    <row r="2955" spans="1:8" x14ac:dyDescent="0.2">
      <c r="A2955" s="1" t="s">
        <v>3152</v>
      </c>
      <c r="B2955" s="1">
        <v>0.83472010267785901</v>
      </c>
      <c r="C2955" s="1">
        <v>-0.63027104857973804</v>
      </c>
      <c r="D2955" s="1">
        <v>0.204449054098121</v>
      </c>
      <c r="E2955" s="1">
        <v>5.7746449643689504</v>
      </c>
      <c r="F2955" s="1">
        <v>9.9868960707713908E-3</v>
      </c>
      <c r="G2955" s="1">
        <v>3.5842424335316099E-2</v>
      </c>
      <c r="H2955" s="5" t="s">
        <v>3461</v>
      </c>
    </row>
    <row r="2956" spans="1:8" x14ac:dyDescent="0.2">
      <c r="A2956" s="1" t="s">
        <v>3432</v>
      </c>
      <c r="B2956" s="1">
        <v>2.32379075257241</v>
      </c>
      <c r="C2956" s="1">
        <v>-3.0171753884532498E-2</v>
      </c>
      <c r="D2956" s="1">
        <v>2.2936189986878799</v>
      </c>
      <c r="E2956" s="1">
        <v>2.7918735599003499</v>
      </c>
      <c r="F2956" s="1">
        <v>1.4732037455012901E-2</v>
      </c>
      <c r="G2956" s="1">
        <v>4.8553838730086403E-2</v>
      </c>
      <c r="H2956" s="5" t="s">
        <v>3461</v>
      </c>
    </row>
    <row r="2957" spans="1:8" x14ac:dyDescent="0.2">
      <c r="A2957" s="1" t="s">
        <v>1712</v>
      </c>
      <c r="B2957" s="1">
        <v>2.3164849527982798</v>
      </c>
      <c r="C2957" s="1">
        <v>-1.36151303112177</v>
      </c>
      <c r="D2957" s="1">
        <v>0.95497192167651002</v>
      </c>
      <c r="E2957" s="1">
        <v>3.9275676878865902</v>
      </c>
      <c r="F2957" s="1">
        <v>4.9446085229402697E-4</v>
      </c>
      <c r="G2957" s="1">
        <v>3.2707369491908199E-3</v>
      </c>
      <c r="H2957" s="5" t="s">
        <v>3461</v>
      </c>
    </row>
    <row r="2958" spans="1:8" x14ac:dyDescent="0.2">
      <c r="A2958" s="1" t="s">
        <v>1499</v>
      </c>
      <c r="B2958" s="1">
        <v>6.5476122297933204</v>
      </c>
      <c r="C2958" s="1">
        <v>-3.7340170892107798</v>
      </c>
      <c r="D2958" s="1">
        <v>2.8135951405825401</v>
      </c>
      <c r="E2958" s="1">
        <v>1.84784107116019</v>
      </c>
      <c r="F2958" s="1">
        <v>2.5616564549789698E-4</v>
      </c>
      <c r="G2958" s="1">
        <v>1.9358926172811E-3</v>
      </c>
      <c r="H2958" s="5" t="s">
        <v>3461</v>
      </c>
    </row>
    <row r="2959" spans="1:8" x14ac:dyDescent="0.2">
      <c r="A2959" s="1" t="s">
        <v>1955</v>
      </c>
      <c r="B2959" s="1">
        <v>8.2296584322648805</v>
      </c>
      <c r="C2959" s="1">
        <v>-7.2992662686580596</v>
      </c>
      <c r="D2959" s="1">
        <v>0.93039216360681898</v>
      </c>
      <c r="E2959" s="1">
        <v>1.40832763165966</v>
      </c>
      <c r="F2959" s="1">
        <v>1.03236081080889E-3</v>
      </c>
      <c r="G2959" s="1">
        <v>5.9787298925714199E-3</v>
      </c>
      <c r="H2959" s="5" t="s">
        <v>3461</v>
      </c>
    </row>
    <row r="2960" spans="1:8" x14ac:dyDescent="0.2">
      <c r="A2960" s="1" t="s">
        <v>2868</v>
      </c>
      <c r="B2960" s="1">
        <v>0.46648394332791199</v>
      </c>
      <c r="C2960" s="1">
        <v>-2.2913961561980799E-2</v>
      </c>
      <c r="D2960" s="1">
        <v>0.44356998176593199</v>
      </c>
      <c r="E2960" s="1">
        <v>8.3034317228429995</v>
      </c>
      <c r="F2960" s="1">
        <v>6.4679835519802099E-3</v>
      </c>
      <c r="G2960" s="1">
        <v>2.5515111092972199E-2</v>
      </c>
      <c r="H2960" s="5" t="s">
        <v>3461</v>
      </c>
    </row>
    <row r="2961" spans="1:8" x14ac:dyDescent="0.2">
      <c r="A2961" s="1" t="s">
        <v>1518</v>
      </c>
      <c r="B2961" s="1">
        <v>1.0080709390665801</v>
      </c>
      <c r="C2961" s="1">
        <v>-0.24999149246442301</v>
      </c>
      <c r="D2961" s="1">
        <v>0.75807944660215199</v>
      </c>
      <c r="E2961" s="1">
        <v>6.93331438202671</v>
      </c>
      <c r="F2961" s="1">
        <v>2.6868750185304901E-4</v>
      </c>
      <c r="G2961" s="1">
        <v>2.0050405521372201E-3</v>
      </c>
      <c r="H2961" s="5" t="s">
        <v>3461</v>
      </c>
    </row>
    <row r="2962" spans="1:8" x14ac:dyDescent="0.2">
      <c r="A2962" s="1" t="s">
        <v>204</v>
      </c>
      <c r="B2962" s="1">
        <v>1.3057171078565699</v>
      </c>
      <c r="C2962" s="1">
        <v>-0.67749715255633502</v>
      </c>
      <c r="D2962" s="1">
        <v>0.628219955300236</v>
      </c>
      <c r="E2962" s="1">
        <v>7.6099313581995602</v>
      </c>
      <c r="F2962" s="2">
        <v>9.1275081228705802E-11</v>
      </c>
      <c r="G2962" s="2">
        <v>5.1561293386095896E-9</v>
      </c>
      <c r="H2962" s="5" t="s">
        <v>3461</v>
      </c>
    </row>
    <row r="2963" spans="1:8" x14ac:dyDescent="0.2">
      <c r="A2963" s="1" t="s">
        <v>860</v>
      </c>
      <c r="B2963" s="1">
        <v>2.3516661678602802</v>
      </c>
      <c r="C2963" s="1">
        <v>-2.26621828004849</v>
      </c>
      <c r="D2963" s="1">
        <v>8.5447887811792994E-2</v>
      </c>
      <c r="E2963" s="1">
        <v>4.1708627580025004</v>
      </c>
      <c r="F2963" s="2">
        <v>1.1526487506183699E-5</v>
      </c>
      <c r="G2963" s="1">
        <v>1.51994196243232E-4</v>
      </c>
      <c r="H2963" s="5" t="s">
        <v>3461</v>
      </c>
    </row>
    <row r="2964" spans="1:8" x14ac:dyDescent="0.2">
      <c r="A2964" s="1" t="s">
        <v>3124</v>
      </c>
      <c r="B2964" s="1">
        <v>0.77362298627417503</v>
      </c>
      <c r="C2964" s="1">
        <v>-0.22512821315534201</v>
      </c>
      <c r="D2964" s="1">
        <v>0.54849477311883299</v>
      </c>
      <c r="E2964" s="1">
        <v>6.49247617466711</v>
      </c>
      <c r="F2964" s="1">
        <v>9.5839222174368098E-3</v>
      </c>
      <c r="G2964" s="1">
        <v>3.4704856798910597E-2</v>
      </c>
      <c r="H2964" s="5" t="s">
        <v>3461</v>
      </c>
    </row>
    <row r="2965" spans="1:8" x14ac:dyDescent="0.2">
      <c r="A2965" s="1" t="s">
        <v>3328</v>
      </c>
      <c r="B2965" s="1">
        <v>0.97890270093848397</v>
      </c>
      <c r="C2965" s="1">
        <v>-0.97572989494461904</v>
      </c>
      <c r="D2965" s="1">
        <v>3.17280599386421E-3</v>
      </c>
      <c r="E2965" s="1">
        <v>5.9270070635020398</v>
      </c>
      <c r="F2965" s="1">
        <v>1.28195795328698E-2</v>
      </c>
      <c r="G2965" s="1">
        <v>4.3588260547555199E-2</v>
      </c>
      <c r="H2965" s="5" t="s">
        <v>3461</v>
      </c>
    </row>
    <row r="2966" spans="1:8" x14ac:dyDescent="0.2">
      <c r="A2966" s="1" t="s">
        <v>807</v>
      </c>
      <c r="B2966" s="1">
        <v>1.56307589378139</v>
      </c>
      <c r="C2966" s="1">
        <v>-0.73875818641471802</v>
      </c>
      <c r="D2966" s="1">
        <v>0.82431770736667598</v>
      </c>
      <c r="E2966" s="1">
        <v>4.9482297612449697</v>
      </c>
      <c r="F2966" s="2">
        <v>7.3838949947276199E-6</v>
      </c>
      <c r="G2966" s="1">
        <v>1.0392042434770299E-4</v>
      </c>
      <c r="H2966" s="5" t="s">
        <v>3461</v>
      </c>
    </row>
    <row r="2967" spans="1:8" x14ac:dyDescent="0.2">
      <c r="A2967" s="1" t="s">
        <v>838</v>
      </c>
      <c r="B2967" s="1">
        <v>1.39757011019606</v>
      </c>
      <c r="C2967" s="1">
        <v>-1.2312434181012499</v>
      </c>
      <c r="D2967" s="1">
        <v>0.16632669209481199</v>
      </c>
      <c r="E2967" s="1">
        <v>6.8607487973663401</v>
      </c>
      <c r="F2967" s="2">
        <v>9.8730281920726593E-6</v>
      </c>
      <c r="G2967" s="1">
        <v>1.3358739223237999E-4</v>
      </c>
      <c r="H2967" s="5" t="s">
        <v>3461</v>
      </c>
    </row>
    <row r="2968" spans="1:8" x14ac:dyDescent="0.2">
      <c r="A2968" s="1" t="s">
        <v>3160</v>
      </c>
      <c r="B2968" s="1">
        <v>1.88685703189859</v>
      </c>
      <c r="C2968" s="1">
        <v>-1.1391243256730199</v>
      </c>
      <c r="D2968" s="1">
        <v>0.74773270622557497</v>
      </c>
      <c r="E2968" s="1">
        <v>2.9089032157059398</v>
      </c>
      <c r="F2968" s="1">
        <v>1.00713917004799E-2</v>
      </c>
      <c r="G2968" s="1">
        <v>3.6056024279995401E-2</v>
      </c>
      <c r="H2968" s="5" t="s">
        <v>3461</v>
      </c>
    </row>
    <row r="2969" spans="1:8" x14ac:dyDescent="0.2">
      <c r="A2969" s="1" t="s">
        <v>2819</v>
      </c>
      <c r="B2969" s="1">
        <v>1.0173108845361101</v>
      </c>
      <c r="C2969" s="1">
        <v>-0.87541774363458902</v>
      </c>
      <c r="D2969" s="1">
        <v>0.141893140901517</v>
      </c>
      <c r="E2969" s="1">
        <v>5.8041009236153602</v>
      </c>
      <c r="F2969" s="1">
        <v>5.9544422643215099E-3</v>
      </c>
      <c r="G2969" s="1">
        <v>2.3898148739717399E-2</v>
      </c>
      <c r="H2969" s="5" t="s">
        <v>3461</v>
      </c>
    </row>
    <row r="2970" spans="1:8" x14ac:dyDescent="0.2">
      <c r="A2970" s="1" t="s">
        <v>1706</v>
      </c>
      <c r="B2970" s="1">
        <v>3.49540118661435</v>
      </c>
      <c r="C2970" s="1">
        <v>-0.158564685005781</v>
      </c>
      <c r="D2970" s="1">
        <v>3.3368365016085701</v>
      </c>
      <c r="E2970" s="1">
        <v>2.0045595680518198</v>
      </c>
      <c r="F2970" s="1">
        <v>4.8490881461307701E-4</v>
      </c>
      <c r="G2970" s="1">
        <v>3.2188600396583699E-3</v>
      </c>
      <c r="H2970" s="5" t="s">
        <v>3461</v>
      </c>
    </row>
    <row r="2971" spans="1:8" x14ac:dyDescent="0.2">
      <c r="A2971" s="1" t="s">
        <v>2655</v>
      </c>
      <c r="B2971" s="1">
        <v>0.95692839931089901</v>
      </c>
      <c r="C2971" s="1">
        <v>-0.79555096729852803</v>
      </c>
      <c r="D2971" s="1">
        <v>0.16137743201237101</v>
      </c>
      <c r="E2971" s="1">
        <v>5.1481369345992896</v>
      </c>
      <c r="F2971" s="1">
        <v>4.4838279425014104E-3</v>
      </c>
      <c r="G2971" s="1">
        <v>1.9109124139713701E-2</v>
      </c>
      <c r="H2971" s="5" t="s">
        <v>3461</v>
      </c>
    </row>
    <row r="2972" spans="1:8" x14ac:dyDescent="0.2">
      <c r="A2972" s="1" t="s">
        <v>1697</v>
      </c>
      <c r="B2972" s="1">
        <v>3.86325655942214</v>
      </c>
      <c r="C2972" s="1">
        <v>-2.6909216786168302</v>
      </c>
      <c r="D2972" s="1">
        <v>1.17233488080531</v>
      </c>
      <c r="E2972" s="1">
        <v>0.88945978646878798</v>
      </c>
      <c r="F2972" s="1">
        <v>4.6810498840930297E-4</v>
      </c>
      <c r="G2972" s="1">
        <v>3.12383352572257E-3</v>
      </c>
      <c r="H2972" s="5" t="s">
        <v>3461</v>
      </c>
    </row>
    <row r="2973" spans="1:8" x14ac:dyDescent="0.2">
      <c r="A2973" s="1" t="s">
        <v>83</v>
      </c>
      <c r="B2973" s="1">
        <v>7.4537529361823598</v>
      </c>
      <c r="C2973" s="1">
        <v>-3.8217278999378199</v>
      </c>
      <c r="D2973" s="1">
        <v>3.6320250362445399</v>
      </c>
      <c r="E2973" s="1">
        <v>2.6938534828878802</v>
      </c>
      <c r="F2973" s="2">
        <v>1.1448994184618499E-17</v>
      </c>
      <c r="G2973" s="2">
        <v>1.63735109237746E-15</v>
      </c>
      <c r="H2973" s="5" t="s">
        <v>3461</v>
      </c>
    </row>
    <row r="2974" spans="1:8" x14ac:dyDescent="0.2">
      <c r="A2974" s="1" t="s">
        <v>3358</v>
      </c>
      <c r="B2974" s="1">
        <v>1.3760769196156899</v>
      </c>
      <c r="C2974" s="1">
        <v>-0.44006561311933901</v>
      </c>
      <c r="D2974" s="1">
        <v>0.936011306496355</v>
      </c>
      <c r="E2974" s="1">
        <v>3.2338496203606701</v>
      </c>
      <c r="F2974" s="1">
        <v>1.3238817266736499E-2</v>
      </c>
      <c r="G2974" s="1">
        <v>4.4595157268809901E-2</v>
      </c>
      <c r="H2974" s="5" t="s">
        <v>3461</v>
      </c>
    </row>
    <row r="2975" spans="1:8" x14ac:dyDescent="0.2">
      <c r="A2975" s="1" t="s">
        <v>1129</v>
      </c>
      <c r="B2975" s="1">
        <v>9.7483217845362393</v>
      </c>
      <c r="C2975" s="1">
        <v>-7.2258363711699998</v>
      </c>
      <c r="D2975" s="1">
        <v>2.52248541336624</v>
      </c>
      <c r="E2975" s="1">
        <v>3.2792469994265199</v>
      </c>
      <c r="F2975" s="2">
        <v>5.4112546637104701E-5</v>
      </c>
      <c r="G2975" s="1">
        <v>5.4343426836089696E-4</v>
      </c>
      <c r="H2975" s="5" t="s">
        <v>3461</v>
      </c>
    </row>
    <row r="2976" spans="1:8" x14ac:dyDescent="0.2">
      <c r="A2976" s="1" t="s">
        <v>1997</v>
      </c>
      <c r="B2976" s="1">
        <v>7.90976230264513</v>
      </c>
      <c r="C2976" s="1">
        <v>-7.1297118947276799</v>
      </c>
      <c r="D2976" s="1">
        <v>0.78005040791744595</v>
      </c>
      <c r="E2976" s="1">
        <v>1.8905113557580799</v>
      </c>
      <c r="F2976" s="1">
        <v>1.1403741801252901E-3</v>
      </c>
      <c r="G2976" s="1">
        <v>6.4667099318774903E-3</v>
      </c>
      <c r="H2976" s="5" t="s">
        <v>3461</v>
      </c>
    </row>
    <row r="2977" spans="1:8" x14ac:dyDescent="0.2">
      <c r="A2977" s="1" t="s">
        <v>1683</v>
      </c>
      <c r="B2977" s="1">
        <v>2.2627719122874002</v>
      </c>
      <c r="C2977" s="1">
        <v>-0.84993229225105504</v>
      </c>
      <c r="D2977" s="1">
        <v>1.41283962003635</v>
      </c>
      <c r="E2977" s="1">
        <v>3.41235598538539</v>
      </c>
      <c r="F2977" s="1">
        <v>4.4470902758895001E-4</v>
      </c>
      <c r="G2977" s="1">
        <v>2.9924494304347602E-3</v>
      </c>
      <c r="H2977" s="5" t="s">
        <v>3461</v>
      </c>
    </row>
    <row r="2978" spans="1:8" x14ac:dyDescent="0.2">
      <c r="A2978" s="1" t="s">
        <v>2153</v>
      </c>
      <c r="B2978" s="1">
        <v>1.89976989976709</v>
      </c>
      <c r="C2978" s="1">
        <v>-1.1425228849278899</v>
      </c>
      <c r="D2978" s="1">
        <v>0.75724701483920398</v>
      </c>
      <c r="E2978" s="1">
        <v>4.47669703901059</v>
      </c>
      <c r="F2978" s="1">
        <v>1.6393973296457E-3</v>
      </c>
      <c r="G2978" s="1">
        <v>8.6188511076487305E-3</v>
      </c>
      <c r="H2978" s="5" t="s">
        <v>3461</v>
      </c>
    </row>
    <row r="2979" spans="1:8" x14ac:dyDescent="0.2">
      <c r="A2979" s="1" t="s">
        <v>2003</v>
      </c>
      <c r="B2979" s="1">
        <v>2.5178968638003001</v>
      </c>
      <c r="C2979" s="1">
        <v>-1.9620492609298901</v>
      </c>
      <c r="D2979" s="1">
        <v>0.55584760287041202</v>
      </c>
      <c r="E2979" s="1">
        <v>1.9000394624480399</v>
      </c>
      <c r="F2979" s="1">
        <v>1.16945504227755E-3</v>
      </c>
      <c r="G2979" s="1">
        <v>6.6095563119819003E-3</v>
      </c>
      <c r="H2979" s="5" t="s">
        <v>3461</v>
      </c>
    </row>
    <row r="2980" spans="1:8" x14ac:dyDescent="0.2">
      <c r="A2980" s="1" t="s">
        <v>2734</v>
      </c>
      <c r="B2980" s="1">
        <v>1.07073499080926</v>
      </c>
      <c r="C2980" s="1">
        <v>-0.89303681296841397</v>
      </c>
      <c r="D2980" s="1">
        <v>0.17769817784084499</v>
      </c>
      <c r="E2980" s="1">
        <v>6.7555660433976801</v>
      </c>
      <c r="F2980" s="1">
        <v>5.1554895161934301E-3</v>
      </c>
      <c r="G2980" s="1">
        <v>2.1335795074708199E-2</v>
      </c>
      <c r="H2980" s="5" t="s">
        <v>3461</v>
      </c>
    </row>
    <row r="2981" spans="1:8" x14ac:dyDescent="0.2">
      <c r="A2981" s="1" t="s">
        <v>2482</v>
      </c>
      <c r="B2981" s="1">
        <v>1.82786023320508</v>
      </c>
      <c r="C2981" s="1">
        <v>-0.75395624976687903</v>
      </c>
      <c r="D2981" s="1">
        <v>1.0739039834382</v>
      </c>
      <c r="E2981" s="1">
        <v>3.6026248239218899</v>
      </c>
      <c r="F2981" s="1">
        <v>3.4594479138094999E-3</v>
      </c>
      <c r="G2981" s="1">
        <v>1.5772737098555201E-2</v>
      </c>
      <c r="H2981" s="5" t="s">
        <v>3461</v>
      </c>
    </row>
    <row r="2982" spans="1:8" x14ac:dyDescent="0.2">
      <c r="A2982" s="1" t="s">
        <v>1388</v>
      </c>
      <c r="B2982" s="1">
        <v>1.4852921197020299</v>
      </c>
      <c r="C2982" s="1">
        <v>-1.2457560318180101</v>
      </c>
      <c r="D2982" s="1">
        <v>0.239536087884024</v>
      </c>
      <c r="E2982" s="1">
        <v>4.4254236579336297</v>
      </c>
      <c r="F2982" s="1">
        <v>1.6908465672015499E-4</v>
      </c>
      <c r="G2982" s="1">
        <v>1.3802878985724801E-3</v>
      </c>
      <c r="H2982" s="5" t="s">
        <v>3461</v>
      </c>
    </row>
    <row r="2983" spans="1:8" x14ac:dyDescent="0.2">
      <c r="A2983" s="1" t="s">
        <v>3361</v>
      </c>
      <c r="B2983" s="1">
        <v>2.7995882055507999</v>
      </c>
      <c r="C2983" s="1">
        <v>-1.18112793220037</v>
      </c>
      <c r="D2983" s="1">
        <v>1.6184602733504401</v>
      </c>
      <c r="E2983" s="1">
        <v>-7.8004464413753402E-2</v>
      </c>
      <c r="F2983" s="1">
        <v>1.32675509783504E-2</v>
      </c>
      <c r="G2983" s="1">
        <v>4.4662974460378903E-2</v>
      </c>
      <c r="H2983" s="5" t="s">
        <v>3461</v>
      </c>
    </row>
    <row r="2984" spans="1:8" x14ac:dyDescent="0.2">
      <c r="A2984" s="1" t="s">
        <v>3343</v>
      </c>
      <c r="B2984" s="1">
        <v>7.7721466253773199</v>
      </c>
      <c r="C2984" s="1">
        <v>-6.1567510453078098</v>
      </c>
      <c r="D2984" s="1">
        <v>1.6153955800695201</v>
      </c>
      <c r="E2984" s="1">
        <v>1.5021359008361399</v>
      </c>
      <c r="F2984" s="1">
        <v>1.2991456100378201E-2</v>
      </c>
      <c r="G2984" s="1">
        <v>4.3958511836499799E-2</v>
      </c>
      <c r="H2984" s="5" t="s">
        <v>3461</v>
      </c>
    </row>
    <row r="2985" spans="1:8" x14ac:dyDescent="0.2">
      <c r="A2985" s="1" t="s">
        <v>541</v>
      </c>
      <c r="B2985" s="1">
        <v>3.94280704828163</v>
      </c>
      <c r="C2985" s="1">
        <v>-3.7244508067558</v>
      </c>
      <c r="D2985" s="1">
        <v>0.218356241525832</v>
      </c>
      <c r="E2985" s="1">
        <v>1.76329386458371</v>
      </c>
      <c r="F2985" s="2">
        <v>5.1913702141513897E-7</v>
      </c>
      <c r="G2985" s="2">
        <v>1.0922178897482801E-5</v>
      </c>
      <c r="H2985" s="5" t="s">
        <v>3461</v>
      </c>
    </row>
    <row r="2986" spans="1:8" x14ac:dyDescent="0.2">
      <c r="A2986" s="1" t="s">
        <v>1943</v>
      </c>
      <c r="B2986" s="1">
        <v>7.13428041748121</v>
      </c>
      <c r="C2986" s="1">
        <v>-6.8407619790893603</v>
      </c>
      <c r="D2986" s="1">
        <v>0.29351843839184999</v>
      </c>
      <c r="E2986" s="1">
        <v>1.3297504022656901</v>
      </c>
      <c r="F2986" s="1">
        <v>1.0053221924253401E-3</v>
      </c>
      <c r="G2986" s="1">
        <v>5.8577256988248802E-3</v>
      </c>
      <c r="H2986" s="5" t="s">
        <v>3461</v>
      </c>
    </row>
    <row r="2987" spans="1:8" x14ac:dyDescent="0.2">
      <c r="A2987" s="1" t="s">
        <v>991</v>
      </c>
      <c r="B2987" s="1">
        <v>10.8166421022098</v>
      </c>
      <c r="C2987" s="1">
        <v>-9.3590819181321994</v>
      </c>
      <c r="D2987" s="1">
        <v>1.4575601840775601</v>
      </c>
      <c r="E2987" s="1">
        <v>4.5573858898765103</v>
      </c>
      <c r="F2987" s="2">
        <v>2.6426616197518701E-5</v>
      </c>
      <c r="G2987" s="1">
        <v>3.0250041519712899E-4</v>
      </c>
      <c r="H2987" s="5" t="s">
        <v>3461</v>
      </c>
    </row>
    <row r="2988" spans="1:8" x14ac:dyDescent="0.2">
      <c r="A2988" s="1" t="s">
        <v>102</v>
      </c>
      <c r="B2988" s="1">
        <v>9.4458376794502108</v>
      </c>
      <c r="C2988" s="1">
        <v>-6.7377712106631398</v>
      </c>
      <c r="D2988" s="1">
        <v>2.7080664687870701</v>
      </c>
      <c r="E2988" s="1">
        <v>2.1958307857382899</v>
      </c>
      <c r="F2988" s="2">
        <v>1.66938404130794E-15</v>
      </c>
      <c r="G2988" s="2">
        <v>1.9245613161935801E-13</v>
      </c>
      <c r="H2988" s="5" t="s">
        <v>3461</v>
      </c>
    </row>
    <row r="2989" spans="1:8" x14ac:dyDescent="0.2">
      <c r="A2989" s="1" t="s">
        <v>1554</v>
      </c>
      <c r="B2989" s="1">
        <v>10.2165446367784</v>
      </c>
      <c r="C2989" s="1">
        <v>-8.2902445543575904</v>
      </c>
      <c r="D2989" s="1">
        <v>1.92630008242087</v>
      </c>
      <c r="E2989" s="1">
        <v>3.84721669621569</v>
      </c>
      <c r="F2989" s="1">
        <v>3.0195623415743003E-4</v>
      </c>
      <c r="G2989" s="1">
        <v>2.2009687312971901E-3</v>
      </c>
      <c r="H2989" s="5" t="s">
        <v>3461</v>
      </c>
    </row>
    <row r="2990" spans="1:8" x14ac:dyDescent="0.2">
      <c r="A2990" s="1" t="s">
        <v>2735</v>
      </c>
      <c r="B2990" s="1">
        <v>1.4199419506767501</v>
      </c>
      <c r="C2990" s="1">
        <v>-0.68432091060854905</v>
      </c>
      <c r="D2990" s="1">
        <v>0.73562104006819795</v>
      </c>
      <c r="E2990" s="1">
        <v>4.2376989880071703</v>
      </c>
      <c r="F2990" s="1">
        <v>5.1690577235424702E-3</v>
      </c>
      <c r="G2990" s="1">
        <v>2.13841135703343E-2</v>
      </c>
      <c r="H2990" s="5" t="s">
        <v>3461</v>
      </c>
    </row>
    <row r="2991" spans="1:8" x14ac:dyDescent="0.2">
      <c r="A2991" s="1" t="s">
        <v>2119</v>
      </c>
      <c r="B2991" s="1">
        <v>1.2813704252632201</v>
      </c>
      <c r="C2991" s="1">
        <v>-0.66657393620980399</v>
      </c>
      <c r="D2991" s="1">
        <v>0.61479648905341899</v>
      </c>
      <c r="E2991" s="1">
        <v>4.65592156899306</v>
      </c>
      <c r="F2991" s="1">
        <v>1.54854761084234E-3</v>
      </c>
      <c r="G2991" s="1">
        <v>8.2720997197620501E-3</v>
      </c>
      <c r="H2991" s="5" t="s">
        <v>3461</v>
      </c>
    </row>
    <row r="2992" spans="1:8" x14ac:dyDescent="0.2">
      <c r="A2992" s="1" t="s">
        <v>272</v>
      </c>
      <c r="B2992" s="1">
        <v>6.1483148064791697</v>
      </c>
      <c r="C2992" s="1">
        <v>-5.9624300375886001</v>
      </c>
      <c r="D2992" s="1">
        <v>0.18588476889057301</v>
      </c>
      <c r="E2992" s="1">
        <v>3.45913805584977</v>
      </c>
      <c r="F2992" s="2">
        <v>1.5897074950835101E-9</v>
      </c>
      <c r="G2992" s="2">
        <v>6.7016848057662206E-8</v>
      </c>
      <c r="H2992" s="5" t="s">
        <v>3461</v>
      </c>
    </row>
    <row r="2993" spans="1:8" x14ac:dyDescent="0.2">
      <c r="A2993" s="1" t="s">
        <v>1130</v>
      </c>
      <c r="B2993" s="1">
        <v>4.1203271822240799</v>
      </c>
      <c r="C2993" s="1">
        <v>-1.0829589692006001</v>
      </c>
      <c r="D2993" s="1">
        <v>3.0373682130234898</v>
      </c>
      <c r="E2993" s="1">
        <v>1.7320193500396699</v>
      </c>
      <c r="F2993" s="2">
        <v>5.4495152533992299E-5</v>
      </c>
      <c r="G2993" s="1">
        <v>5.4679061574515605E-4</v>
      </c>
      <c r="H2993" s="5" t="s">
        <v>3461</v>
      </c>
    </row>
    <row r="2994" spans="1:8" x14ac:dyDescent="0.2">
      <c r="A2994" s="1" t="s">
        <v>2100</v>
      </c>
      <c r="B2994" s="1">
        <v>5.1975104149970797</v>
      </c>
      <c r="C2994" s="1">
        <v>-1.95423130193881</v>
      </c>
      <c r="D2994" s="1">
        <v>3.2432791130582701</v>
      </c>
      <c r="E2994" s="1">
        <v>2.6123623710788699</v>
      </c>
      <c r="F2994" s="1">
        <v>1.4779693583517599E-3</v>
      </c>
      <c r="G2994" s="1">
        <v>7.9704979484272707E-3</v>
      </c>
      <c r="H2994" s="5" t="s">
        <v>3461</v>
      </c>
    </row>
    <row r="2995" spans="1:8" x14ac:dyDescent="0.2">
      <c r="A2995" s="1" t="s">
        <v>3205</v>
      </c>
      <c r="B2995" s="1">
        <v>0.56752630558654604</v>
      </c>
      <c r="C2995" s="1">
        <v>-0.108812645973463</v>
      </c>
      <c r="D2995" s="1">
        <v>0.45871365961308302</v>
      </c>
      <c r="E2995" s="1">
        <v>12.9446636501921</v>
      </c>
      <c r="F2995" s="1">
        <v>1.0778864145814301E-2</v>
      </c>
      <c r="G2995" s="1">
        <v>3.80442384003154E-2</v>
      </c>
      <c r="H2995" s="5" t="s">
        <v>3461</v>
      </c>
    </row>
    <row r="2996" spans="1:8" x14ac:dyDescent="0.2">
      <c r="A2996" s="1" t="s">
        <v>1127</v>
      </c>
      <c r="B2996" s="1">
        <v>0.66124846523851699</v>
      </c>
      <c r="C2996" s="1">
        <v>-0.12509645776066899</v>
      </c>
      <c r="D2996" s="1">
        <v>0.53615200747784797</v>
      </c>
      <c r="E2996" s="1">
        <v>14.1792043183706</v>
      </c>
      <c r="F2996" s="2">
        <v>5.3896730491382099E-5</v>
      </c>
      <c r="G2996" s="1">
        <v>5.4223086472986203E-4</v>
      </c>
      <c r="H2996" s="5" t="s">
        <v>3461</v>
      </c>
    </row>
    <row r="2997" spans="1:8" x14ac:dyDescent="0.2">
      <c r="A2997" s="1" t="s">
        <v>2705</v>
      </c>
      <c r="B2997" s="1">
        <v>0.551160346251374</v>
      </c>
      <c r="C2997" s="1">
        <v>-0.26888321430231799</v>
      </c>
      <c r="D2997" s="1">
        <v>0.28227713194905601</v>
      </c>
      <c r="E2997" s="1">
        <v>11.6992172555961</v>
      </c>
      <c r="F2997" s="1">
        <v>4.9298697565939003E-3</v>
      </c>
      <c r="G2997" s="1">
        <v>2.0621128659754899E-2</v>
      </c>
      <c r="H2997" s="5" t="s">
        <v>3461</v>
      </c>
    </row>
    <row r="2998" spans="1:8" x14ac:dyDescent="0.2">
      <c r="A2998" s="1" t="s">
        <v>713</v>
      </c>
      <c r="B2998" s="1">
        <v>0.75935013512187299</v>
      </c>
      <c r="C2998" s="1">
        <v>-0.19699772879170299</v>
      </c>
      <c r="D2998" s="1">
        <v>0.56235240633017003</v>
      </c>
      <c r="E2998" s="1">
        <v>14.4148819938631</v>
      </c>
      <c r="F2998" s="2">
        <v>3.7388086308856999E-6</v>
      </c>
      <c r="G2998" s="2">
        <v>5.9635586373012497E-5</v>
      </c>
      <c r="H2998" s="5" t="s">
        <v>3461</v>
      </c>
    </row>
    <row r="2999" spans="1:8" x14ac:dyDescent="0.2">
      <c r="A2999" s="1" t="s">
        <v>1178</v>
      </c>
      <c r="B2999" s="1">
        <v>0.71382478371664704</v>
      </c>
      <c r="C2999" s="1">
        <v>-0.111347123688088</v>
      </c>
      <c r="D2999" s="1">
        <v>0.60247766002855896</v>
      </c>
      <c r="E2999" s="1">
        <v>10.7586551708184</v>
      </c>
      <c r="F2999" s="2">
        <v>6.8686123992573505E-5</v>
      </c>
      <c r="G2999" s="1">
        <v>6.6100155780928101E-4</v>
      </c>
      <c r="H2999" s="5" t="s">
        <v>3461</v>
      </c>
    </row>
    <row r="3000" spans="1:8" x14ac:dyDescent="0.2">
      <c r="A3000" s="1" t="s">
        <v>2612</v>
      </c>
      <c r="B3000" s="1">
        <v>6.2100143712171096</v>
      </c>
      <c r="C3000" s="1">
        <v>-5.5213085343435298</v>
      </c>
      <c r="D3000" s="1">
        <v>0.68870583687357301</v>
      </c>
      <c r="E3000" s="1">
        <v>0.28873995179036599</v>
      </c>
      <c r="F3000" s="1">
        <v>4.2118625392203596E-3</v>
      </c>
      <c r="G3000" s="1">
        <v>1.82590165784683E-2</v>
      </c>
      <c r="H3000" s="5" t="s">
        <v>3461</v>
      </c>
    </row>
    <row r="3001" spans="1:8" x14ac:dyDescent="0.2">
      <c r="A3001" s="1" t="s">
        <v>2019</v>
      </c>
      <c r="B3001" s="1">
        <v>0.66991578201708901</v>
      </c>
      <c r="C3001" s="1">
        <v>-0.64904024137245697</v>
      </c>
      <c r="D3001" s="1">
        <v>2.0875540644631499E-2</v>
      </c>
      <c r="E3001" s="1">
        <v>8.1572593202304393</v>
      </c>
      <c r="F3001" s="1">
        <v>1.2213993633663699E-3</v>
      </c>
      <c r="G3001" s="1">
        <v>6.8483225842745502E-3</v>
      </c>
      <c r="H3001" s="5" t="s">
        <v>3461</v>
      </c>
    </row>
    <row r="3002" spans="1:8" x14ac:dyDescent="0.2">
      <c r="A3002" s="1" t="s">
        <v>1412</v>
      </c>
      <c r="B3002" s="1">
        <v>2.3417033034400201</v>
      </c>
      <c r="C3002" s="1">
        <v>-0.162533510664465</v>
      </c>
      <c r="D3002" s="1">
        <v>2.1791697927755602</v>
      </c>
      <c r="E3002" s="1">
        <v>2.4676050346951901</v>
      </c>
      <c r="F3002" s="1">
        <v>1.87492685220683E-4</v>
      </c>
      <c r="G3002" s="1">
        <v>1.5044690039938101E-3</v>
      </c>
      <c r="H3002" s="5" t="s">
        <v>3461</v>
      </c>
    </row>
    <row r="3003" spans="1:8" x14ac:dyDescent="0.2">
      <c r="A3003" s="1" t="s">
        <v>1710</v>
      </c>
      <c r="B3003" s="1">
        <v>7.8408307434052604</v>
      </c>
      <c r="C3003" s="1">
        <v>-7.7461018511388398</v>
      </c>
      <c r="D3003" s="1">
        <v>9.4728892266424294E-2</v>
      </c>
      <c r="E3003" s="1">
        <v>1.39603487127711</v>
      </c>
      <c r="F3003" s="1">
        <v>4.9057739859107395E-4</v>
      </c>
      <c r="G3003" s="1">
        <v>3.2488531355697298E-3</v>
      </c>
      <c r="H3003" s="5" t="s">
        <v>3461</v>
      </c>
    </row>
    <row r="3004" spans="1:8" x14ac:dyDescent="0.2">
      <c r="A3004" s="1" t="s">
        <v>1639</v>
      </c>
      <c r="B3004" s="1">
        <v>6.6160235380640797</v>
      </c>
      <c r="C3004" s="1">
        <v>-3.2151590166764201</v>
      </c>
      <c r="D3004" s="1">
        <v>3.40086452138766</v>
      </c>
      <c r="E3004" s="1">
        <v>2.3387030660495101</v>
      </c>
      <c r="F3004" s="1">
        <v>3.8807446897150998E-4</v>
      </c>
      <c r="G3004" s="1">
        <v>2.6816301837554301E-3</v>
      </c>
      <c r="H3004" s="5" t="s">
        <v>3461</v>
      </c>
    </row>
    <row r="3005" spans="1:8" x14ac:dyDescent="0.2">
      <c r="A3005" s="1" t="s">
        <v>1346</v>
      </c>
      <c r="B3005" s="1">
        <v>3.1052144641341402</v>
      </c>
      <c r="C3005" s="1">
        <v>-1.7901074396765899</v>
      </c>
      <c r="D3005" s="1">
        <v>1.31510702445755</v>
      </c>
      <c r="E3005" s="1">
        <v>1.6633152733846299</v>
      </c>
      <c r="F3005" s="1">
        <v>1.4313047124195699E-4</v>
      </c>
      <c r="G3005" s="1">
        <v>1.20586001967333E-3</v>
      </c>
      <c r="H3005" s="5" t="s">
        <v>3461</v>
      </c>
    </row>
    <row r="3006" spans="1:8" x14ac:dyDescent="0.2">
      <c r="A3006" s="1" t="s">
        <v>1737</v>
      </c>
      <c r="B3006" s="1">
        <v>1.9739063491576501</v>
      </c>
      <c r="C3006" s="1">
        <v>-1.22037019437112</v>
      </c>
      <c r="D3006" s="1">
        <v>0.75353615478653502</v>
      </c>
      <c r="E3006" s="1">
        <v>3.9205464040344902</v>
      </c>
      <c r="F3006" s="1">
        <v>5.4085199184805395E-4</v>
      </c>
      <c r="G3006" s="1">
        <v>3.52599296243469E-3</v>
      </c>
      <c r="H3006" s="5" t="s">
        <v>3461</v>
      </c>
    </row>
    <row r="3007" spans="1:8" x14ac:dyDescent="0.2">
      <c r="A3007" s="1" t="s">
        <v>2893</v>
      </c>
      <c r="B3007" s="1">
        <v>1.11948246053561</v>
      </c>
      <c r="C3007" s="1">
        <v>-0.51873026833006697</v>
      </c>
      <c r="D3007" s="1">
        <v>0.60075219220554499</v>
      </c>
      <c r="E3007" s="1">
        <v>5.6891320841091604</v>
      </c>
      <c r="F3007" s="1">
        <v>6.8212151817568598E-3</v>
      </c>
      <c r="G3007" s="1">
        <v>2.6682474041191399E-2</v>
      </c>
      <c r="H3007" s="5" t="s">
        <v>3461</v>
      </c>
    </row>
    <row r="3008" spans="1:8" x14ac:dyDescent="0.2">
      <c r="A3008" s="1" t="s">
        <v>586</v>
      </c>
      <c r="B3008" s="1">
        <v>1.98675461085474</v>
      </c>
      <c r="C3008" s="1">
        <v>-1.1110977124008099</v>
      </c>
      <c r="D3008" s="1">
        <v>0.87565689845392802</v>
      </c>
      <c r="E3008" s="1">
        <v>5.6386671812954399</v>
      </c>
      <c r="F3008" s="2">
        <v>9.5829919786647907E-7</v>
      </c>
      <c r="G3008" s="2">
        <v>1.8602859686418301E-5</v>
      </c>
      <c r="H3008" s="5" t="s">
        <v>3461</v>
      </c>
    </row>
    <row r="3009" spans="1:8" x14ac:dyDescent="0.2">
      <c r="A3009" s="1" t="s">
        <v>1840</v>
      </c>
      <c r="B3009" s="1">
        <v>1.9023585792375599</v>
      </c>
      <c r="C3009" s="1">
        <v>-0.81828081056038904</v>
      </c>
      <c r="D3009" s="1">
        <v>1.0840777686771701</v>
      </c>
      <c r="E3009" s="1">
        <v>4.3340444188308096</v>
      </c>
      <c r="F3009" s="1">
        <v>7.4432147822974198E-4</v>
      </c>
      <c r="G3009" s="1">
        <v>4.5802527565575301E-3</v>
      </c>
      <c r="H3009" s="5" t="s">
        <v>3461</v>
      </c>
    </row>
    <row r="3010" spans="1:8" x14ac:dyDescent="0.2">
      <c r="A3010" s="1" t="s">
        <v>2140</v>
      </c>
      <c r="B3010" s="1">
        <v>2.8780439605391899</v>
      </c>
      <c r="C3010" s="1">
        <v>-2.8270194829808002</v>
      </c>
      <c r="D3010" s="1">
        <v>5.1024477558385802E-2</v>
      </c>
      <c r="E3010" s="1">
        <v>1.9088361703806001</v>
      </c>
      <c r="F3010" s="1">
        <v>1.60756859705501E-3</v>
      </c>
      <c r="G3010" s="1">
        <v>8.5063772591635004E-3</v>
      </c>
      <c r="H3010" s="5" t="s">
        <v>3461</v>
      </c>
    </row>
    <row r="3011" spans="1:8" x14ac:dyDescent="0.2">
      <c r="A3011" s="1" t="s">
        <v>2538</v>
      </c>
      <c r="B3011" s="1">
        <v>1.9501615859049599</v>
      </c>
      <c r="C3011" s="1">
        <v>-1.8921554583256499</v>
      </c>
      <c r="D3011" s="1">
        <v>5.8006127579303901E-2</v>
      </c>
      <c r="E3011" s="1">
        <v>2.4837534644945198</v>
      </c>
      <c r="F3011" s="1">
        <v>3.77079319882707E-3</v>
      </c>
      <c r="G3011" s="1">
        <v>1.68123210577538E-2</v>
      </c>
      <c r="H3011" s="5" t="s">
        <v>3461</v>
      </c>
    </row>
    <row r="3012" spans="1:8" x14ac:dyDescent="0.2">
      <c r="A3012" s="1" t="s">
        <v>1565</v>
      </c>
      <c r="B3012" s="1">
        <v>9.2654342735578101</v>
      </c>
      <c r="C3012" s="1">
        <v>-7.1824970113983504</v>
      </c>
      <c r="D3012" s="1">
        <v>2.0829372621594699</v>
      </c>
      <c r="E3012" s="1">
        <v>2.8728062237107501</v>
      </c>
      <c r="F3012" s="1">
        <v>3.1042359167597503E-4</v>
      </c>
      <c r="G3012" s="1">
        <v>2.2527389871266198E-3</v>
      </c>
      <c r="H3012" s="5" t="s">
        <v>3461</v>
      </c>
    </row>
    <row r="3013" spans="1:8" x14ac:dyDescent="0.2">
      <c r="A3013" s="1" t="s">
        <v>1643</v>
      </c>
      <c r="B3013" s="1">
        <v>1.51587087449696</v>
      </c>
      <c r="C3013" s="1">
        <v>-0.87758775848053205</v>
      </c>
      <c r="D3013" s="1">
        <v>0.63828311601642795</v>
      </c>
      <c r="E3013" s="1">
        <v>4.77350202513969</v>
      </c>
      <c r="F3013" s="1">
        <v>3.9007835661417398E-4</v>
      </c>
      <c r="G3013" s="1">
        <v>2.6889655613897999E-3</v>
      </c>
      <c r="H3013" s="5" t="s">
        <v>3461</v>
      </c>
    </row>
    <row r="3014" spans="1:8" x14ac:dyDescent="0.2">
      <c r="A3014" s="1" t="s">
        <v>1185</v>
      </c>
      <c r="B3014" s="1">
        <v>1.6689331390502999</v>
      </c>
      <c r="C3014" s="1">
        <v>-0.46121147209438801</v>
      </c>
      <c r="D3014" s="1">
        <v>1.2077216669559101</v>
      </c>
      <c r="E3014" s="1">
        <v>5.1359217056775401</v>
      </c>
      <c r="F3014" s="2">
        <v>7.0938792114362794E-5</v>
      </c>
      <c r="G3014" s="1">
        <v>6.7863376232690201E-4</v>
      </c>
      <c r="H3014" s="5" t="s">
        <v>3461</v>
      </c>
    </row>
    <row r="3015" spans="1:8" x14ac:dyDescent="0.2">
      <c r="A3015" s="1" t="s">
        <v>2133</v>
      </c>
      <c r="B3015" s="1">
        <v>1.06734237839636</v>
      </c>
      <c r="C3015" s="1">
        <v>-0.100468630740293</v>
      </c>
      <c r="D3015" s="1">
        <v>0.96687374765607004</v>
      </c>
      <c r="E3015" s="1">
        <v>5.5842288442103198</v>
      </c>
      <c r="F3015" s="1">
        <v>1.5918621138751E-3</v>
      </c>
      <c r="G3015" s="1">
        <v>8.4475613727388096E-3</v>
      </c>
      <c r="H3015" s="5" t="s">
        <v>3461</v>
      </c>
    </row>
    <row r="3016" spans="1:8" x14ac:dyDescent="0.2">
      <c r="A3016" s="1" t="s">
        <v>978</v>
      </c>
      <c r="B3016" s="1">
        <v>3.9470958062737802</v>
      </c>
      <c r="C3016" s="1">
        <v>-1.1023578264180101</v>
      </c>
      <c r="D3016" s="1">
        <v>2.8447379798557799</v>
      </c>
      <c r="E3016" s="1">
        <v>3.1945609761320499</v>
      </c>
      <c r="F3016" s="2">
        <v>2.4851239945770799E-5</v>
      </c>
      <c r="G3016" s="1">
        <v>2.8834753679041501E-4</v>
      </c>
      <c r="H3016" s="5" t="s">
        <v>3461</v>
      </c>
    </row>
    <row r="3017" spans="1:8" x14ac:dyDescent="0.2">
      <c r="A3017" s="1" t="s">
        <v>1431</v>
      </c>
      <c r="B3017" s="1">
        <v>10.1030547827894</v>
      </c>
      <c r="C3017" s="1">
        <v>-9.6376698064435296</v>
      </c>
      <c r="D3017" s="1">
        <v>0.465384976345881</v>
      </c>
      <c r="E3017" s="1">
        <v>3.4282148567981001</v>
      </c>
      <c r="F3017" s="1">
        <v>1.99836524255195E-4</v>
      </c>
      <c r="G3017" s="1">
        <v>1.5821675199966299E-3</v>
      </c>
      <c r="H3017" s="5" t="s">
        <v>3461</v>
      </c>
    </row>
    <row r="3018" spans="1:8" x14ac:dyDescent="0.2">
      <c r="A3018" s="1" t="s">
        <v>2032</v>
      </c>
      <c r="B3018" s="1">
        <v>4.3324211379871498</v>
      </c>
      <c r="C3018" s="1">
        <v>-2.6755209204625499</v>
      </c>
      <c r="D3018" s="1">
        <v>1.6569002175245899</v>
      </c>
      <c r="E3018" s="1">
        <v>1.80786194107489</v>
      </c>
      <c r="F3018" s="1">
        <v>1.26348610660982E-3</v>
      </c>
      <c r="G3018" s="1">
        <v>7.03888857617249E-3</v>
      </c>
      <c r="H3018" s="5" t="s">
        <v>3461</v>
      </c>
    </row>
    <row r="3019" spans="1:8" x14ac:dyDescent="0.2">
      <c r="A3019" s="1" t="s">
        <v>311</v>
      </c>
      <c r="B3019" s="1">
        <v>1.9535026873582799</v>
      </c>
      <c r="C3019" s="1">
        <v>-0.85239747631747298</v>
      </c>
      <c r="D3019" s="1">
        <v>1.1011052110408099</v>
      </c>
      <c r="E3019" s="1">
        <v>5.1949962859376599</v>
      </c>
      <c r="F3019" s="2">
        <v>6.7793737450624397E-9</v>
      </c>
      <c r="G3019" s="2">
        <v>2.4948978687855201E-7</v>
      </c>
      <c r="H3019" s="5" t="s">
        <v>3461</v>
      </c>
    </row>
    <row r="3020" spans="1:8" x14ac:dyDescent="0.2">
      <c r="A3020" s="1" t="s">
        <v>2843</v>
      </c>
      <c r="B3020" s="1">
        <v>1.1946097632386099</v>
      </c>
      <c r="C3020" s="1">
        <v>-0.35536155213927201</v>
      </c>
      <c r="D3020" s="1">
        <v>0.839248211099337</v>
      </c>
      <c r="E3020" s="1">
        <v>5.9222561938508802</v>
      </c>
      <c r="F3020" s="1">
        <v>6.17140888893468E-3</v>
      </c>
      <c r="G3020" s="1">
        <v>2.4559555345961302E-2</v>
      </c>
      <c r="H3020" s="5" t="s">
        <v>3461</v>
      </c>
    </row>
    <row r="3021" spans="1:8" x14ac:dyDescent="0.2">
      <c r="A3021" s="1" t="s">
        <v>3086</v>
      </c>
      <c r="B3021" s="1">
        <v>7.0763921133199599</v>
      </c>
      <c r="C3021" s="1">
        <v>-7.0027932469343099</v>
      </c>
      <c r="D3021" s="1">
        <v>7.3598866385655506E-2</v>
      </c>
      <c r="E3021" s="1">
        <v>1.36805427034333</v>
      </c>
      <c r="F3021" s="1">
        <v>9.0919443053038701E-3</v>
      </c>
      <c r="G3021" s="1">
        <v>3.3329262414446198E-2</v>
      </c>
      <c r="H3021" s="5" t="s">
        <v>3461</v>
      </c>
    </row>
    <row r="3022" spans="1:8" x14ac:dyDescent="0.2">
      <c r="A3022" s="1" t="s">
        <v>635</v>
      </c>
      <c r="B3022" s="1">
        <v>9.8540784482671295</v>
      </c>
      <c r="C3022" s="1">
        <v>-6.7062004939961097</v>
      </c>
      <c r="D3022" s="1">
        <v>3.1478779542710198</v>
      </c>
      <c r="E3022" s="1">
        <v>2.50285064833299</v>
      </c>
      <c r="F3022" s="2">
        <v>1.8304590752539599E-6</v>
      </c>
      <c r="G3022" s="2">
        <v>3.27742101936914E-5</v>
      </c>
      <c r="H3022" s="5" t="s">
        <v>3461</v>
      </c>
    </row>
    <row r="3023" spans="1:8" x14ac:dyDescent="0.2">
      <c r="A3023" s="1" t="s">
        <v>3420</v>
      </c>
      <c r="B3023" s="1">
        <v>2.0361714735154499</v>
      </c>
      <c r="C3023" s="1">
        <v>-1.1277283820906201</v>
      </c>
      <c r="D3023" s="1">
        <v>0.90844309142483004</v>
      </c>
      <c r="E3023" s="1">
        <v>2.4080131204030999</v>
      </c>
      <c r="F3023" s="1">
        <v>1.4466132074080901E-2</v>
      </c>
      <c r="G3023" s="1">
        <v>4.78449532122266E-2</v>
      </c>
      <c r="H3023" s="5" t="s">
        <v>3461</v>
      </c>
    </row>
    <row r="3024" spans="1:8" x14ac:dyDescent="0.2">
      <c r="A3024" s="1" t="s">
        <v>3377</v>
      </c>
      <c r="B3024" s="1">
        <v>3.4579833056411302</v>
      </c>
      <c r="C3024" s="1">
        <v>-0.52983116346130099</v>
      </c>
      <c r="D3024" s="1">
        <v>2.92815214217983</v>
      </c>
      <c r="E3024" s="1">
        <v>2.2116727896636799</v>
      </c>
      <c r="F3024" s="1">
        <v>1.36609193083245E-2</v>
      </c>
      <c r="G3024" s="1">
        <v>4.5766429137093598E-2</v>
      </c>
      <c r="H3024" s="5" t="s">
        <v>3461</v>
      </c>
    </row>
    <row r="3025" spans="1:8" x14ac:dyDescent="0.2">
      <c r="A3025" s="1" t="s">
        <v>2110</v>
      </c>
      <c r="B3025" s="1">
        <v>3.2105091954587799</v>
      </c>
      <c r="C3025" s="1">
        <v>-2.89808762612016</v>
      </c>
      <c r="D3025" s="1">
        <v>0.31242156933862197</v>
      </c>
      <c r="E3025" s="1">
        <v>2.13729305643324</v>
      </c>
      <c r="F3025" s="1">
        <v>1.51992791088438E-3</v>
      </c>
      <c r="G3025" s="1">
        <v>8.1539152598156493E-3</v>
      </c>
      <c r="H3025" s="5" t="s">
        <v>3461</v>
      </c>
    </row>
    <row r="3026" spans="1:8" x14ac:dyDescent="0.2">
      <c r="A3026" s="1" t="s">
        <v>358</v>
      </c>
      <c r="B3026" s="1">
        <v>1.7995024766182</v>
      </c>
      <c r="C3026" s="1">
        <v>-0.19787951849855601</v>
      </c>
      <c r="D3026" s="1">
        <v>1.6016229581196499</v>
      </c>
      <c r="E3026" s="1">
        <v>4.3418017219517004</v>
      </c>
      <c r="F3026" s="2">
        <v>2.13787716842606E-8</v>
      </c>
      <c r="G3026" s="2">
        <v>6.8230893358411299E-7</v>
      </c>
      <c r="H3026" s="5" t="s">
        <v>3461</v>
      </c>
    </row>
    <row r="3027" spans="1:8" x14ac:dyDescent="0.2">
      <c r="A3027" s="1" t="s">
        <v>192</v>
      </c>
      <c r="B3027" s="1">
        <v>10.6718547413804</v>
      </c>
      <c r="C3027" s="1">
        <v>-6.4913662747071603</v>
      </c>
      <c r="D3027" s="1">
        <v>4.1804884666732898</v>
      </c>
      <c r="E3027" s="1">
        <v>4.0524207957144798</v>
      </c>
      <c r="F3027" s="2">
        <v>6.2939365944652596E-11</v>
      </c>
      <c r="G3027" s="2">
        <v>3.7823880661844901E-9</v>
      </c>
      <c r="H3027" s="5" t="s">
        <v>3461</v>
      </c>
    </row>
    <row r="3028" spans="1:8" x14ac:dyDescent="0.2">
      <c r="A3028" s="1" t="s">
        <v>2483</v>
      </c>
      <c r="B3028" s="1">
        <v>0.54488434767139504</v>
      </c>
      <c r="C3028" s="1">
        <v>-0.11382922328207799</v>
      </c>
      <c r="D3028" s="1">
        <v>0.43105512438931698</v>
      </c>
      <c r="E3028" s="1">
        <v>8.2734813900317992</v>
      </c>
      <c r="F3028" s="1">
        <v>3.4672032528312901E-3</v>
      </c>
      <c r="G3028" s="1">
        <v>1.5801719383012499E-2</v>
      </c>
      <c r="H3028" s="5" t="s">
        <v>3461</v>
      </c>
    </row>
    <row r="3029" spans="1:8" x14ac:dyDescent="0.2">
      <c r="A3029" s="1" t="s">
        <v>3429</v>
      </c>
      <c r="B3029" s="1">
        <v>7.8019540201476598</v>
      </c>
      <c r="C3029" s="1">
        <v>-7.3715685290529702</v>
      </c>
      <c r="D3029" s="1">
        <v>0.43038549109468599</v>
      </c>
      <c r="E3029" s="1">
        <v>1.91429002086356</v>
      </c>
      <c r="F3029" s="1">
        <v>1.46918169804487E-2</v>
      </c>
      <c r="G3029" s="1">
        <v>4.84636929182801E-2</v>
      </c>
      <c r="H3029" s="5" t="s">
        <v>3461</v>
      </c>
    </row>
    <row r="3030" spans="1:8" x14ac:dyDescent="0.2">
      <c r="A3030" s="1" t="s">
        <v>1109</v>
      </c>
      <c r="B3030" s="1">
        <v>3.1668009682274398</v>
      </c>
      <c r="C3030" s="1">
        <v>-0.87894992238848701</v>
      </c>
      <c r="D3030" s="1">
        <v>2.2878510458389498</v>
      </c>
      <c r="E3030" s="1">
        <v>1.4130542306923</v>
      </c>
      <c r="F3030" s="2">
        <v>5.02212193796019E-5</v>
      </c>
      <c r="G3030" s="1">
        <v>5.1348356248935904E-4</v>
      </c>
      <c r="H3030" s="5" t="s">
        <v>3461</v>
      </c>
    </row>
    <row r="3031" spans="1:8" x14ac:dyDescent="0.2">
      <c r="A3031" s="1" t="s">
        <v>1810</v>
      </c>
      <c r="B3031" s="1">
        <v>0.90052197166118797</v>
      </c>
      <c r="C3031" s="1">
        <v>-0.50687163543255098</v>
      </c>
      <c r="D3031" s="1">
        <v>0.39365033622863599</v>
      </c>
      <c r="E3031" s="1">
        <v>5.8447331427415499</v>
      </c>
      <c r="F3031" s="1">
        <v>6.8999847269776704E-4</v>
      </c>
      <c r="G3031" s="1">
        <v>4.3165020733883603E-3</v>
      </c>
      <c r="H3031" s="5" t="s">
        <v>3461</v>
      </c>
    </row>
    <row r="3032" spans="1:8" x14ac:dyDescent="0.2">
      <c r="A3032" s="1" t="s">
        <v>1701</v>
      </c>
      <c r="B3032" s="1">
        <v>8.6873366274495094</v>
      </c>
      <c r="C3032" s="1">
        <v>-7.1506269330483496</v>
      </c>
      <c r="D3032" s="1">
        <v>1.53670969440116</v>
      </c>
      <c r="E3032" s="1">
        <v>1.6791887269521</v>
      </c>
      <c r="F3032" s="1">
        <v>4.7673214570759898E-4</v>
      </c>
      <c r="G3032" s="1">
        <v>3.17390676617823E-3</v>
      </c>
      <c r="H3032" s="5" t="s">
        <v>3461</v>
      </c>
    </row>
    <row r="3033" spans="1:8" x14ac:dyDescent="0.2">
      <c r="A3033" s="1" t="s">
        <v>2176</v>
      </c>
      <c r="B3033" s="1">
        <v>1.5934572066380299</v>
      </c>
      <c r="C3033" s="1">
        <v>-0.23408936642778699</v>
      </c>
      <c r="D3033" s="1">
        <v>1.35936784021024</v>
      </c>
      <c r="E3033" s="1">
        <v>4.0510241206496396</v>
      </c>
      <c r="F3033" s="1">
        <v>1.7236734945880799E-3</v>
      </c>
      <c r="G3033" s="1">
        <v>8.9659590892523493E-3</v>
      </c>
      <c r="H3033" s="5" t="s">
        <v>3461</v>
      </c>
    </row>
    <row r="3034" spans="1:8" x14ac:dyDescent="0.2">
      <c r="A3034" s="1" t="s">
        <v>1724</v>
      </c>
      <c r="B3034" s="1">
        <v>1.29855192658732</v>
      </c>
      <c r="C3034" s="1">
        <v>-0.121124466494498</v>
      </c>
      <c r="D3034" s="1">
        <v>1.1774274600928201</v>
      </c>
      <c r="E3034" s="1">
        <v>4.1983648715424904</v>
      </c>
      <c r="F3034" s="1">
        <v>5.0913517344404599E-4</v>
      </c>
      <c r="G3034" s="1">
        <v>3.3443076683551298E-3</v>
      </c>
      <c r="H3034" s="5" t="s">
        <v>3461</v>
      </c>
    </row>
    <row r="3035" spans="1:8" x14ac:dyDescent="0.2">
      <c r="A3035" s="1" t="s">
        <v>1410</v>
      </c>
      <c r="B3035" s="1">
        <v>4.0781619621004497</v>
      </c>
      <c r="C3035" s="1">
        <v>-1.88496565937659</v>
      </c>
      <c r="D3035" s="1">
        <v>2.1931963027238499</v>
      </c>
      <c r="E3035" s="1">
        <v>0.82197330355496301</v>
      </c>
      <c r="F3035" s="1">
        <v>1.8623971644591501E-4</v>
      </c>
      <c r="G3035" s="1">
        <v>1.49665453319034E-3</v>
      </c>
      <c r="H3035" s="5" t="s">
        <v>3461</v>
      </c>
    </row>
    <row r="3036" spans="1:8" x14ac:dyDescent="0.2">
      <c r="A3036" s="1" t="s">
        <v>2264</v>
      </c>
      <c r="B3036" s="1">
        <v>1.0925958102117399</v>
      </c>
      <c r="C3036" s="1">
        <v>-1.00960313517824</v>
      </c>
      <c r="D3036" s="1">
        <v>8.2992675033496305E-2</v>
      </c>
      <c r="E3036" s="1">
        <v>7.7088099307646702</v>
      </c>
      <c r="F3036" s="1">
        <v>2.1174320862598398E-3</v>
      </c>
      <c r="G3036" s="1">
        <v>1.05852865975946E-2</v>
      </c>
      <c r="H3036" s="5" t="s">
        <v>3461</v>
      </c>
    </row>
    <row r="3037" spans="1:8" x14ac:dyDescent="0.2">
      <c r="A3037" s="1" t="s">
        <v>1123</v>
      </c>
      <c r="B3037" s="1">
        <v>2.97147151226583</v>
      </c>
      <c r="C3037" s="1">
        <v>-1.3518070763719101</v>
      </c>
      <c r="D3037" s="1">
        <v>1.6196644358939201</v>
      </c>
      <c r="E3037" s="1">
        <v>3.3278495310764602</v>
      </c>
      <c r="F3037" s="2">
        <v>5.3225184337994697E-5</v>
      </c>
      <c r="G3037" s="1">
        <v>5.3738885849031603E-4</v>
      </c>
      <c r="H3037" s="5" t="s">
        <v>3461</v>
      </c>
    </row>
    <row r="3038" spans="1:8" x14ac:dyDescent="0.2">
      <c r="A3038" s="1" t="s">
        <v>3454</v>
      </c>
      <c r="B3038" s="1">
        <v>3.6479715707176998</v>
      </c>
      <c r="C3038" s="1">
        <v>-3.57979689856074</v>
      </c>
      <c r="D3038" s="1">
        <v>6.8174672156960603E-2</v>
      </c>
      <c r="E3038" s="1">
        <v>2.1704848462211701</v>
      </c>
      <c r="F3038" s="1">
        <v>1.52512548862176E-2</v>
      </c>
      <c r="G3038" s="1">
        <v>4.9944544262169897E-2</v>
      </c>
      <c r="H3038" s="5" t="s">
        <v>3461</v>
      </c>
    </row>
    <row r="3039" spans="1:8" x14ac:dyDescent="0.2">
      <c r="A3039" s="1" t="s">
        <v>2023</v>
      </c>
      <c r="B3039" s="1">
        <v>10.375130475133201</v>
      </c>
      <c r="C3039" s="1">
        <v>-6.3161080360071704</v>
      </c>
      <c r="D3039" s="1">
        <v>4.0590224391260099</v>
      </c>
      <c r="E3039" s="1">
        <v>3.0058200565713502</v>
      </c>
      <c r="F3039" s="1">
        <v>1.23965298479706E-3</v>
      </c>
      <c r="G3039" s="1">
        <v>6.9368991690129502E-3</v>
      </c>
      <c r="H3039" s="5" t="s">
        <v>3461</v>
      </c>
    </row>
    <row r="3040" spans="1:8" x14ac:dyDescent="0.2">
      <c r="A3040" s="1" t="s">
        <v>1778</v>
      </c>
      <c r="B3040" s="1">
        <v>0.76302620431713597</v>
      </c>
      <c r="C3040" s="1">
        <v>-1.0453137111347901</v>
      </c>
      <c r="D3040" s="1">
        <v>-0.28228750681765602</v>
      </c>
      <c r="E3040" s="1">
        <v>7.4980870366099701</v>
      </c>
      <c r="F3040" s="1">
        <v>6.0800361218552403E-4</v>
      </c>
      <c r="G3040" s="1">
        <v>3.8721673114273099E-3</v>
      </c>
      <c r="H3040" s="5" t="s">
        <v>3463</v>
      </c>
    </row>
    <row r="3041" spans="1:8" x14ac:dyDescent="0.2">
      <c r="A3041" s="1" t="s">
        <v>340</v>
      </c>
      <c r="B3041" s="1">
        <v>1.0550270341995001</v>
      </c>
      <c r="C3041" s="1">
        <v>-1.2472396291302701</v>
      </c>
      <c r="D3041" s="1">
        <v>-0.19221259493076601</v>
      </c>
      <c r="E3041" s="1">
        <v>6.2773972841546204</v>
      </c>
      <c r="F3041" s="2">
        <v>1.42358139165754E-8</v>
      </c>
      <c r="G3041" s="2">
        <v>4.7867924294484603E-7</v>
      </c>
      <c r="H3041" s="5" t="s">
        <v>3463</v>
      </c>
    </row>
    <row r="3042" spans="1:8" x14ac:dyDescent="0.2">
      <c r="A3042" s="1" t="s">
        <v>1586</v>
      </c>
      <c r="B3042" s="1">
        <v>1.24990997592236</v>
      </c>
      <c r="C3042" s="1">
        <v>-2.8142415046344098</v>
      </c>
      <c r="D3042" s="1">
        <v>-1.5643315287120501</v>
      </c>
      <c r="E3042" s="1">
        <v>3.7170344313489698</v>
      </c>
      <c r="F3042" s="1">
        <v>3.29480284782757E-4</v>
      </c>
      <c r="G3042" s="1">
        <v>2.3530140692007498E-3</v>
      </c>
      <c r="H3042" s="5" t="s">
        <v>3463</v>
      </c>
    </row>
    <row r="3043" spans="1:8" x14ac:dyDescent="0.2">
      <c r="A3043" s="1" t="s">
        <v>3258</v>
      </c>
      <c r="B3043" s="1">
        <v>0.66767946667840405</v>
      </c>
      <c r="C3043" s="1">
        <v>-0.77685106353646705</v>
      </c>
      <c r="D3043" s="1">
        <v>-0.109171596858064</v>
      </c>
      <c r="E3043" s="1">
        <v>7.6797803566963196</v>
      </c>
      <c r="F3043" s="1">
        <v>1.15499370042134E-2</v>
      </c>
      <c r="G3043" s="1">
        <v>4.0106748354725302E-2</v>
      </c>
      <c r="H3043" s="5" t="s">
        <v>3463</v>
      </c>
    </row>
    <row r="3044" spans="1:8" x14ac:dyDescent="0.2">
      <c r="A3044" s="1" t="s">
        <v>572</v>
      </c>
      <c r="B3044" s="1">
        <v>2.96428905093773</v>
      </c>
      <c r="C3044" s="1">
        <v>-3.1389107729661001</v>
      </c>
      <c r="D3044" s="1">
        <v>-0.17462172202836301</v>
      </c>
      <c r="E3044" s="1">
        <v>2.8573707824536401</v>
      </c>
      <c r="F3044" s="2">
        <v>8.5039265376879005E-7</v>
      </c>
      <c r="G3044" s="2">
        <v>1.6915028525140501E-5</v>
      </c>
      <c r="H3044" s="5" t="s">
        <v>3463</v>
      </c>
    </row>
    <row r="3045" spans="1:8" x14ac:dyDescent="0.2">
      <c r="A3045" s="1" t="s">
        <v>2831</v>
      </c>
      <c r="B3045" s="1">
        <v>4.0678703496256803E-3</v>
      </c>
      <c r="C3045" s="1">
        <v>-0.61513891154769396</v>
      </c>
      <c r="D3045" s="1">
        <v>-0.61107104119806799</v>
      </c>
      <c r="E3045" s="1">
        <v>6.1860713912665597</v>
      </c>
      <c r="F3045" s="1">
        <v>6.0257570958015599E-3</v>
      </c>
      <c r="G3045" s="1">
        <v>2.4081713359874801E-2</v>
      </c>
      <c r="H3045" s="5" t="s">
        <v>3463</v>
      </c>
    </row>
    <row r="3046" spans="1:8" x14ac:dyDescent="0.2">
      <c r="A3046" s="1" t="s">
        <v>3080</v>
      </c>
      <c r="B3046" s="1">
        <v>2.0067050094665899</v>
      </c>
      <c r="C3046" s="1">
        <v>-2.7166408909520698</v>
      </c>
      <c r="D3046" s="1">
        <v>-0.70993588148548203</v>
      </c>
      <c r="E3046" s="1">
        <v>4.5332436882763796</v>
      </c>
      <c r="F3046" s="1">
        <v>9.0009886860768305E-3</v>
      </c>
      <c r="G3046" s="1">
        <v>3.3070432001308901E-2</v>
      </c>
      <c r="H3046" s="5" t="s">
        <v>3463</v>
      </c>
    </row>
    <row r="3047" spans="1:8" x14ac:dyDescent="0.2">
      <c r="A3047" s="1" t="s">
        <v>3128</v>
      </c>
      <c r="B3047" s="1">
        <v>0.19399085879407499</v>
      </c>
      <c r="C3047" s="1">
        <v>-1.0578358635054601</v>
      </c>
      <c r="D3047" s="1">
        <v>-0.86384500471138503</v>
      </c>
      <c r="E3047" s="1">
        <v>6.1653002652920801</v>
      </c>
      <c r="F3047" s="1">
        <v>9.6475884416892099E-3</v>
      </c>
      <c r="G3047" s="1">
        <v>3.4900099662852603E-2</v>
      </c>
      <c r="H3047" s="5" t="s">
        <v>3463</v>
      </c>
    </row>
    <row r="3048" spans="1:8" x14ac:dyDescent="0.2">
      <c r="A3048" s="1" t="s">
        <v>3337</v>
      </c>
      <c r="B3048" s="1">
        <v>1.9141175761562099</v>
      </c>
      <c r="C3048" s="1">
        <v>-3.1877096549104702</v>
      </c>
      <c r="D3048" s="1">
        <v>-1.2735920787542601</v>
      </c>
      <c r="E3048" s="1">
        <v>2.0429407287119501</v>
      </c>
      <c r="F3048" s="1">
        <v>1.2889116970952699E-2</v>
      </c>
      <c r="G3048" s="1">
        <v>4.37002332751706E-2</v>
      </c>
      <c r="H3048" s="5" t="s">
        <v>3463</v>
      </c>
    </row>
    <row r="3049" spans="1:8" x14ac:dyDescent="0.2">
      <c r="A3049" s="1" t="s">
        <v>3058</v>
      </c>
      <c r="B3049" s="1">
        <v>8.1268947338754005E-2</v>
      </c>
      <c r="C3049" s="1">
        <v>-0.87384310595477199</v>
      </c>
      <c r="D3049" s="1">
        <v>-0.79257415861601799</v>
      </c>
      <c r="E3049" s="1">
        <v>5.3252082618092897</v>
      </c>
      <c r="F3049" s="1">
        <v>8.7249627458150791E-3</v>
      </c>
      <c r="G3049" s="1">
        <v>3.2282571834240402E-2</v>
      </c>
      <c r="H3049" s="5" t="s">
        <v>3463</v>
      </c>
    </row>
    <row r="3050" spans="1:8" x14ac:dyDescent="0.2">
      <c r="A3050" s="1" t="s">
        <v>2647</v>
      </c>
      <c r="B3050" s="1">
        <v>0.25158190624721999</v>
      </c>
      <c r="C3050" s="1">
        <v>-1.37838206541562</v>
      </c>
      <c r="D3050" s="1">
        <v>-1.1268001591684</v>
      </c>
      <c r="E3050" s="1">
        <v>4.1346930188881004</v>
      </c>
      <c r="F3050" s="1">
        <v>4.4435233197190303E-3</v>
      </c>
      <c r="G3050" s="1">
        <v>1.8995783905489099E-2</v>
      </c>
      <c r="H3050" s="5" t="s">
        <v>3463</v>
      </c>
    </row>
    <row r="3051" spans="1:8" x14ac:dyDescent="0.2">
      <c r="A3051" s="1" t="s">
        <v>2673</v>
      </c>
      <c r="B3051" s="1">
        <v>0.78895137011234895</v>
      </c>
      <c r="C3051" s="1">
        <v>-0.94817265445655896</v>
      </c>
      <c r="D3051" s="1">
        <v>-0.15922128434421001</v>
      </c>
      <c r="E3051" s="1">
        <v>6.2279234423946299</v>
      </c>
      <c r="F3051" s="1">
        <v>4.5820633815265004E-3</v>
      </c>
      <c r="G3051" s="1">
        <v>1.9401214698783802E-2</v>
      </c>
      <c r="H3051" s="5" t="s">
        <v>3463</v>
      </c>
    </row>
    <row r="3052" spans="1:8" x14ac:dyDescent="0.2">
      <c r="A3052" s="1" t="s">
        <v>368</v>
      </c>
      <c r="B3052" s="1">
        <v>2.5368740824086</v>
      </c>
      <c r="C3052" s="1">
        <v>-3.19682609853847</v>
      </c>
      <c r="D3052" s="1">
        <v>-0.65995201612986099</v>
      </c>
      <c r="E3052" s="1">
        <v>3.5455455696500402</v>
      </c>
      <c r="F3052" s="2">
        <v>2.49135046222682E-8</v>
      </c>
      <c r="G3052" s="2">
        <v>7.7327685500655495E-7</v>
      </c>
      <c r="H3052" s="5" t="s">
        <v>3463</v>
      </c>
    </row>
    <row r="3053" spans="1:8" x14ac:dyDescent="0.2">
      <c r="A3053" s="1" t="s">
        <v>1071</v>
      </c>
      <c r="B3053" s="1">
        <v>2.7425773704523699</v>
      </c>
      <c r="C3053" s="1">
        <v>-4.89055979866838</v>
      </c>
      <c r="D3053" s="1">
        <v>-2.14798242821601</v>
      </c>
      <c r="E3053" s="1">
        <v>3.02752523446512</v>
      </c>
      <c r="F3053" s="2">
        <v>4.0561617188938798E-5</v>
      </c>
      <c r="G3053" s="1">
        <v>4.2948936363695499E-4</v>
      </c>
      <c r="H3053" s="5" t="s">
        <v>3463</v>
      </c>
    </row>
    <row r="3054" spans="1:8" x14ac:dyDescent="0.2">
      <c r="A3054" s="1" t="s">
        <v>1745</v>
      </c>
      <c r="B3054" s="1">
        <v>2.1644829258649301</v>
      </c>
      <c r="C3054" s="1">
        <v>-3.5894429575391298</v>
      </c>
      <c r="D3054" s="1">
        <v>-1.4249600316741899</v>
      </c>
      <c r="E3054" s="1">
        <v>1.64048432940662</v>
      </c>
      <c r="F3054" s="1">
        <v>5.4954317013425704E-4</v>
      </c>
      <c r="G3054" s="1">
        <v>3.56619111784999E-3</v>
      </c>
      <c r="H3054" s="5" t="s">
        <v>3463</v>
      </c>
    </row>
    <row r="3055" spans="1:8" x14ac:dyDescent="0.2">
      <c r="A3055" s="1" t="s">
        <v>2826</v>
      </c>
      <c r="B3055" s="1">
        <v>0.61363350388516302</v>
      </c>
      <c r="C3055" s="1">
        <v>-1.1733803008780499</v>
      </c>
      <c r="D3055" s="1">
        <v>-0.55974679699288599</v>
      </c>
      <c r="E3055" s="1">
        <v>8.3098133225514399</v>
      </c>
      <c r="F3055" s="1">
        <v>5.9796084919724202E-3</v>
      </c>
      <c r="G3055" s="1">
        <v>2.3940461076567499E-2</v>
      </c>
      <c r="H3055" s="5" t="s">
        <v>3463</v>
      </c>
    </row>
    <row r="3056" spans="1:8" x14ac:dyDescent="0.2">
      <c r="A3056" s="1" t="s">
        <v>1921</v>
      </c>
      <c r="B3056" s="1">
        <v>2.1655232141387102</v>
      </c>
      <c r="C3056" s="1">
        <v>-3.4491008711620799</v>
      </c>
      <c r="D3056" s="1">
        <v>-1.2835776570233599</v>
      </c>
      <c r="E3056" s="1">
        <v>1.9879079035398901</v>
      </c>
      <c r="F3056" s="1">
        <v>9.4098296638433099E-4</v>
      </c>
      <c r="G3056" s="1">
        <v>5.5457618957799604E-3</v>
      </c>
      <c r="H3056" s="5" t="s">
        <v>3463</v>
      </c>
    </row>
    <row r="3057" spans="1:8" x14ac:dyDescent="0.2">
      <c r="A3057" s="1" t="s">
        <v>3137</v>
      </c>
      <c r="B3057" s="1">
        <v>2.2932480248021299</v>
      </c>
      <c r="C3057" s="1">
        <v>-2.8918276895367301</v>
      </c>
      <c r="D3057" s="1">
        <v>-0.59857966473459101</v>
      </c>
      <c r="E3057" s="1">
        <v>2.75900203942575</v>
      </c>
      <c r="F3057" s="1">
        <v>9.7248356244762097E-3</v>
      </c>
      <c r="G3057" s="1">
        <v>3.5069005070326301E-2</v>
      </c>
      <c r="H3057" s="5" t="s">
        <v>3463</v>
      </c>
    </row>
    <row r="3058" spans="1:8" x14ac:dyDescent="0.2">
      <c r="A3058" s="1" t="s">
        <v>1166</v>
      </c>
      <c r="B3058" s="1">
        <v>0.54937346119642005</v>
      </c>
      <c r="C3058" s="1">
        <v>-1.5187651679518399</v>
      </c>
      <c r="D3058" s="1">
        <v>-0.96939170675542197</v>
      </c>
      <c r="E3058" s="1">
        <v>5.6221348620976102</v>
      </c>
      <c r="F3058" s="2">
        <v>6.4567033422280995E-5</v>
      </c>
      <c r="G3058" s="1">
        <v>6.2777826472025001E-4</v>
      </c>
      <c r="H3058" s="5" t="s">
        <v>3463</v>
      </c>
    </row>
    <row r="3059" spans="1:8" x14ac:dyDescent="0.2">
      <c r="A3059" s="1" t="s">
        <v>440</v>
      </c>
      <c r="B3059" s="1">
        <v>1.6592357325388001</v>
      </c>
      <c r="C3059" s="1">
        <v>-2.53583171372021</v>
      </c>
      <c r="D3059" s="1">
        <v>-0.87659598118141102</v>
      </c>
      <c r="E3059" s="1">
        <v>5.39802314350261</v>
      </c>
      <c r="F3059" s="2">
        <v>9.7593886989425198E-8</v>
      </c>
      <c r="G3059" s="2">
        <v>2.53171716561797E-6</v>
      </c>
      <c r="H3059" s="5" t="s">
        <v>3463</v>
      </c>
    </row>
    <row r="3060" spans="1:8" x14ac:dyDescent="0.2">
      <c r="A3060" s="1" t="s">
        <v>2615</v>
      </c>
      <c r="B3060" s="1">
        <v>1.5383986419320701</v>
      </c>
      <c r="C3060" s="1">
        <v>-2.2308751415319001</v>
      </c>
      <c r="D3060" s="1">
        <v>-0.69247649959983304</v>
      </c>
      <c r="E3060" s="1">
        <v>3.6500653672924099</v>
      </c>
      <c r="F3060" s="1">
        <v>4.2262732907689697E-3</v>
      </c>
      <c r="G3060" s="1">
        <v>1.8287413113407799E-2</v>
      </c>
      <c r="H3060" s="5" t="s">
        <v>3463</v>
      </c>
    </row>
    <row r="3061" spans="1:8" x14ac:dyDescent="0.2">
      <c r="A3061" s="1" t="s">
        <v>3116</v>
      </c>
      <c r="B3061" s="1">
        <v>2.1786903637046499E-2</v>
      </c>
      <c r="C3061" s="1">
        <v>-0.51407907400688502</v>
      </c>
      <c r="D3061" s="1">
        <v>-0.49229217036983902</v>
      </c>
      <c r="E3061" s="1">
        <v>9.2344344924101307</v>
      </c>
      <c r="F3061" s="1">
        <v>9.4616132448932695E-3</v>
      </c>
      <c r="G3061" s="1">
        <v>3.4338999820367602E-2</v>
      </c>
      <c r="H3061" s="5" t="s">
        <v>3463</v>
      </c>
    </row>
    <row r="3062" spans="1:8" x14ac:dyDescent="0.2">
      <c r="A3062" s="1" t="s">
        <v>1838</v>
      </c>
      <c r="B3062" s="1">
        <v>0.16478578999697899</v>
      </c>
      <c r="C3062" s="1">
        <v>-0.96489418610372601</v>
      </c>
      <c r="D3062" s="1">
        <v>-0.800108396106747</v>
      </c>
      <c r="E3062" s="1">
        <v>6.8308779083437301</v>
      </c>
      <c r="F3062" s="1">
        <v>7.4376209093165795E-4</v>
      </c>
      <c r="G3062" s="1">
        <v>4.5793046884718596E-3</v>
      </c>
      <c r="H3062" s="5" t="s">
        <v>3463</v>
      </c>
    </row>
    <row r="3063" spans="1:8" x14ac:dyDescent="0.2">
      <c r="A3063" s="1" t="s">
        <v>2529</v>
      </c>
      <c r="B3063" s="1">
        <v>0.19431549309103499</v>
      </c>
      <c r="C3063" s="1">
        <v>-0.82291366551005296</v>
      </c>
      <c r="D3063" s="1">
        <v>-0.62859817241901805</v>
      </c>
      <c r="E3063" s="1">
        <v>7.1996998461694499</v>
      </c>
      <c r="F3063" s="1">
        <v>3.7329678935940501E-3</v>
      </c>
      <c r="G3063" s="1">
        <v>1.6702998519534901E-2</v>
      </c>
      <c r="H3063" s="5" t="s">
        <v>3463</v>
      </c>
    </row>
    <row r="3064" spans="1:8" x14ac:dyDescent="0.2">
      <c r="A3064" s="1" t="s">
        <v>72</v>
      </c>
      <c r="B3064" s="1">
        <v>2.1432476748804499</v>
      </c>
      <c r="C3064" s="1">
        <v>-3.6692933940770098</v>
      </c>
      <c r="D3064" s="1">
        <v>-1.52604571919656</v>
      </c>
      <c r="E3064" s="1">
        <v>5.3713905799745403</v>
      </c>
      <c r="F3064" s="2">
        <v>2.5667765807415502E-19</v>
      </c>
      <c r="G3064" s="2">
        <v>4.2646237954732299E-17</v>
      </c>
      <c r="H3064" s="5" t="s">
        <v>3463</v>
      </c>
    </row>
    <row r="3065" spans="1:8" x14ac:dyDescent="0.2">
      <c r="A3065" s="1" t="s">
        <v>3311</v>
      </c>
      <c r="B3065" s="1">
        <v>1.3854663970058401</v>
      </c>
      <c r="C3065" s="1">
        <v>-3.8210316434701301</v>
      </c>
      <c r="D3065" s="1">
        <v>-2.4355652464642898</v>
      </c>
      <c r="E3065" s="1">
        <v>2.76828161381935</v>
      </c>
      <c r="F3065" s="1">
        <v>1.2587730314724601E-2</v>
      </c>
      <c r="G3065" s="1">
        <v>4.3004589384868001E-2</v>
      </c>
      <c r="H3065" s="5" t="s">
        <v>3463</v>
      </c>
    </row>
    <row r="3066" spans="1:8" x14ac:dyDescent="0.2">
      <c r="A3066" s="1" t="s">
        <v>2715</v>
      </c>
      <c r="B3066" s="1">
        <v>1.32001053761165</v>
      </c>
      <c r="C3066" s="1">
        <v>-2.4741090853180201</v>
      </c>
      <c r="D3066" s="1">
        <v>-1.1540985477063701</v>
      </c>
      <c r="E3066" s="1">
        <v>4.4574913227828397</v>
      </c>
      <c r="F3066" s="1">
        <v>4.9807726995013003E-3</v>
      </c>
      <c r="G3066" s="1">
        <v>2.0755949591049198E-2</v>
      </c>
      <c r="H3066" s="5" t="s">
        <v>3463</v>
      </c>
    </row>
    <row r="3067" spans="1:8" x14ac:dyDescent="0.2">
      <c r="A3067" s="1" t="s">
        <v>2641</v>
      </c>
      <c r="B3067" s="1">
        <v>3.31153318322571</v>
      </c>
      <c r="C3067" s="1">
        <v>-5.3888992826674196</v>
      </c>
      <c r="D3067" s="1">
        <v>-2.0773660994416998</v>
      </c>
      <c r="E3067" s="1">
        <v>2.4217287721907401</v>
      </c>
      <c r="F3067" s="1">
        <v>4.4056799745991002E-3</v>
      </c>
      <c r="G3067" s="1">
        <v>1.8875757433834101E-2</v>
      </c>
      <c r="H3067" s="5" t="s">
        <v>3463</v>
      </c>
    </row>
    <row r="3068" spans="1:8" x14ac:dyDescent="0.2">
      <c r="A3068" s="1" t="s">
        <v>2562</v>
      </c>
      <c r="B3068" s="1">
        <v>1.1751844428711899</v>
      </c>
      <c r="C3068" s="1">
        <v>-1.6668378376100299</v>
      </c>
      <c r="D3068" s="1">
        <v>-0.49165339473884501</v>
      </c>
      <c r="E3068" s="1">
        <v>4.2047549972007099</v>
      </c>
      <c r="F3068" s="1">
        <v>3.8773740236180102E-3</v>
      </c>
      <c r="G3068" s="1">
        <v>1.7131234634806699E-2</v>
      </c>
      <c r="H3068" s="5" t="s">
        <v>3463</v>
      </c>
    </row>
    <row r="3069" spans="1:8" x14ac:dyDescent="0.2">
      <c r="A3069" s="1" t="s">
        <v>1719</v>
      </c>
      <c r="B3069" s="1">
        <v>1.2843019317380799</v>
      </c>
      <c r="C3069" s="1">
        <v>-1.2892685589187201</v>
      </c>
      <c r="D3069" s="1">
        <v>-4.9666271806455796E-3</v>
      </c>
      <c r="E3069" s="1">
        <v>5.1465772981833204</v>
      </c>
      <c r="F3069" s="1">
        <v>5.0292827779646805E-4</v>
      </c>
      <c r="G3069" s="1">
        <v>3.3131894115093299E-3</v>
      </c>
      <c r="H3069" s="5" t="s">
        <v>3463</v>
      </c>
    </row>
    <row r="3070" spans="1:8" x14ac:dyDescent="0.2">
      <c r="A3070" s="1" t="s">
        <v>756</v>
      </c>
      <c r="B3070" s="1">
        <v>0.70193443021299995</v>
      </c>
      <c r="C3070" s="1">
        <v>-1.6929968736369301</v>
      </c>
      <c r="D3070" s="1">
        <v>-0.99106244342392802</v>
      </c>
      <c r="E3070" s="1">
        <v>4.4146228907166698</v>
      </c>
      <c r="F3070" s="2">
        <v>5.0908077280028999E-6</v>
      </c>
      <c r="G3070" s="2">
        <v>7.6559448526592301E-5</v>
      </c>
      <c r="H3070" s="5" t="s">
        <v>3463</v>
      </c>
    </row>
    <row r="3071" spans="1:8" x14ac:dyDescent="0.2">
      <c r="A3071" s="1" t="s">
        <v>2034</v>
      </c>
      <c r="B3071" s="1">
        <v>1.7434897271440499</v>
      </c>
      <c r="C3071" s="1">
        <v>-1.79686587471624</v>
      </c>
      <c r="D3071" s="1">
        <v>-5.3376147572193298E-2</v>
      </c>
      <c r="E3071" s="1">
        <v>3.9361093538667502</v>
      </c>
      <c r="F3071" s="1">
        <v>1.2664780576507201E-3</v>
      </c>
      <c r="G3071" s="1">
        <v>7.0498168506777804E-3</v>
      </c>
      <c r="H3071" s="5" t="s">
        <v>3463</v>
      </c>
    </row>
    <row r="3072" spans="1:8" x14ac:dyDescent="0.2">
      <c r="A3072" s="1" t="s">
        <v>1690</v>
      </c>
      <c r="B3072" s="1">
        <v>0.231755303564396</v>
      </c>
      <c r="C3072" s="1">
        <v>-1.07497901373884</v>
      </c>
      <c r="D3072" s="1">
        <v>-0.84322371017443898</v>
      </c>
      <c r="E3072" s="1">
        <v>5.5362112282082698</v>
      </c>
      <c r="F3072" s="1">
        <v>4.5518543717486498E-4</v>
      </c>
      <c r="G3072" s="1">
        <v>3.0502283921717802E-3</v>
      </c>
      <c r="H3072" s="5" t="s">
        <v>3463</v>
      </c>
    </row>
    <row r="3073" spans="1:8" x14ac:dyDescent="0.2">
      <c r="A3073" s="1" t="s">
        <v>1067</v>
      </c>
      <c r="B3073" s="1">
        <v>0.24999523454964101</v>
      </c>
      <c r="C3073" s="1">
        <v>-1.04577056508162</v>
      </c>
      <c r="D3073" s="1">
        <v>-0.79577533053198302</v>
      </c>
      <c r="E3073" s="1">
        <v>6.4569456639636202</v>
      </c>
      <c r="F3073" s="2">
        <v>3.9776970674059102E-5</v>
      </c>
      <c r="G3073" s="1">
        <v>4.2276595924319802E-4</v>
      </c>
      <c r="H3073" s="5" t="s">
        <v>3463</v>
      </c>
    </row>
    <row r="3074" spans="1:8" x14ac:dyDescent="0.2">
      <c r="A3074" s="1" t="s">
        <v>2928</v>
      </c>
      <c r="B3074" s="1">
        <v>0.359850669984006</v>
      </c>
      <c r="C3074" s="1">
        <v>-2.2672323952255802</v>
      </c>
      <c r="D3074" s="1">
        <v>-1.9073817252415699</v>
      </c>
      <c r="E3074" s="1">
        <v>2.2917715812679802</v>
      </c>
      <c r="F3074" s="1">
        <v>7.2494416038133098E-3</v>
      </c>
      <c r="G3074" s="1">
        <v>2.80110093159654E-2</v>
      </c>
      <c r="H3074" s="5" t="s">
        <v>3463</v>
      </c>
    </row>
    <row r="3075" spans="1:8" x14ac:dyDescent="0.2">
      <c r="A3075" s="1" t="s">
        <v>401</v>
      </c>
      <c r="B3075" s="1">
        <v>0.38609609767541497</v>
      </c>
      <c r="C3075" s="1">
        <v>-1.08844705398268</v>
      </c>
      <c r="D3075" s="1">
        <v>-0.70235095630726496</v>
      </c>
      <c r="E3075" s="1">
        <v>7.9474290189047796</v>
      </c>
      <c r="F3075" s="2">
        <v>5.46559467664648E-8</v>
      </c>
      <c r="G3075" s="2">
        <v>1.5554228880793901E-6</v>
      </c>
      <c r="H3075" s="5" t="s">
        <v>3463</v>
      </c>
    </row>
    <row r="3076" spans="1:8" x14ac:dyDescent="0.2">
      <c r="A3076" s="1" t="s">
        <v>1209</v>
      </c>
      <c r="B3076" s="1">
        <v>1.5288297346347699</v>
      </c>
      <c r="C3076" s="1">
        <v>-2.2317548896464801</v>
      </c>
      <c r="D3076" s="1">
        <v>-0.70292515501170805</v>
      </c>
      <c r="E3076" s="1">
        <v>3.43841481314261</v>
      </c>
      <c r="F3076" s="2">
        <v>8.2436523617647594E-5</v>
      </c>
      <c r="G3076" s="1">
        <v>7.7291937247484096E-4</v>
      </c>
      <c r="H3076" s="5" t="s">
        <v>3463</v>
      </c>
    </row>
    <row r="3077" spans="1:8" x14ac:dyDescent="0.2">
      <c r="A3077" s="1" t="s">
        <v>1725</v>
      </c>
      <c r="B3077" s="1">
        <v>2.3977794350170298</v>
      </c>
      <c r="C3077" s="1">
        <v>-3.4480436069662801</v>
      </c>
      <c r="D3077" s="1">
        <v>-1.05026417194926</v>
      </c>
      <c r="E3077" s="1">
        <v>2.2428267278910599</v>
      </c>
      <c r="F3077" s="1">
        <v>5.14206931701045E-4</v>
      </c>
      <c r="G3077" s="1">
        <v>3.3756594505278299E-3</v>
      </c>
      <c r="H3077" s="5" t="s">
        <v>3463</v>
      </c>
    </row>
    <row r="3078" spans="1:8" x14ac:dyDescent="0.2">
      <c r="A3078" s="1" t="s">
        <v>3033</v>
      </c>
      <c r="B3078" s="1">
        <v>0.95146262112958102</v>
      </c>
      <c r="C3078" s="1">
        <v>-1.29037324806961</v>
      </c>
      <c r="D3078" s="1">
        <v>-0.33891062694002599</v>
      </c>
      <c r="E3078" s="1">
        <v>3.8138343654437601</v>
      </c>
      <c r="F3078" s="1">
        <v>8.3315382463317201E-3</v>
      </c>
      <c r="G3078" s="1">
        <v>3.1076170058453499E-2</v>
      </c>
      <c r="H3078" s="5" t="s">
        <v>3463</v>
      </c>
    </row>
    <row r="3079" spans="1:8" x14ac:dyDescent="0.2">
      <c r="A3079" s="1" t="s">
        <v>832</v>
      </c>
      <c r="B3079" s="1">
        <v>6.1759814147575198E-2</v>
      </c>
      <c r="C3079" s="1">
        <v>-1.2017558752386699</v>
      </c>
      <c r="D3079" s="1">
        <v>-1.13999606109109</v>
      </c>
      <c r="E3079" s="1">
        <v>5.8168038542605904</v>
      </c>
      <c r="F3079" s="2">
        <v>9.4381716047591402E-6</v>
      </c>
      <c r="G3079" s="1">
        <v>1.2878316762146E-4</v>
      </c>
      <c r="H3079" s="5" t="s">
        <v>3463</v>
      </c>
    </row>
    <row r="3080" spans="1:8" x14ac:dyDescent="0.2">
      <c r="A3080" s="1" t="s">
        <v>1828</v>
      </c>
      <c r="B3080" s="1">
        <v>0.63011233208775996</v>
      </c>
      <c r="C3080" s="1">
        <v>-0.98342666930031397</v>
      </c>
      <c r="D3080" s="1">
        <v>-0.35331433721255401</v>
      </c>
      <c r="E3080" s="1">
        <v>6.2366831872327397</v>
      </c>
      <c r="F3080" s="1">
        <v>7.2335035122114103E-4</v>
      </c>
      <c r="G3080" s="1">
        <v>4.4804891820704202E-3</v>
      </c>
      <c r="H3080" s="5" t="s">
        <v>3463</v>
      </c>
    </row>
    <row r="3081" spans="1:8" x14ac:dyDescent="0.2">
      <c r="A3081" s="1" t="s">
        <v>1623</v>
      </c>
      <c r="B3081" s="1">
        <v>0.55893858135459595</v>
      </c>
      <c r="C3081" s="1">
        <v>-1.3878796362961701</v>
      </c>
      <c r="D3081" s="1">
        <v>-0.82894105494157799</v>
      </c>
      <c r="E3081" s="1">
        <v>6.2204917570334697</v>
      </c>
      <c r="F3081" s="1">
        <v>3.7241316384616102E-4</v>
      </c>
      <c r="G3081" s="1">
        <v>2.60198110567525E-3</v>
      </c>
      <c r="H3081" s="5" t="s">
        <v>3463</v>
      </c>
    </row>
    <row r="3082" spans="1:8" x14ac:dyDescent="0.2">
      <c r="A3082" s="1" t="s">
        <v>422</v>
      </c>
      <c r="B3082" s="1">
        <v>0.78310558667132402</v>
      </c>
      <c r="C3082" s="1">
        <v>-1.9670073717884899</v>
      </c>
      <c r="D3082" s="1">
        <v>-1.18390178511717</v>
      </c>
      <c r="E3082" s="1">
        <v>5.4285333441693604</v>
      </c>
      <c r="F3082" s="2">
        <v>7.4572283745618297E-8</v>
      </c>
      <c r="G3082" s="2">
        <v>2.01559249224401E-6</v>
      </c>
      <c r="H3082" s="5" t="s">
        <v>3463</v>
      </c>
    </row>
    <row r="3083" spans="1:8" x14ac:dyDescent="0.2">
      <c r="A3083" s="1" t="s">
        <v>1640</v>
      </c>
      <c r="B3083" s="1">
        <v>1.3106367954188001</v>
      </c>
      <c r="C3083" s="1">
        <v>-1.9042325446416799</v>
      </c>
      <c r="D3083" s="1">
        <v>-0.59359574922288105</v>
      </c>
      <c r="E3083" s="1">
        <v>4.2898752030513601</v>
      </c>
      <c r="F3083" s="1">
        <v>3.8850373440525601E-4</v>
      </c>
      <c r="G3083" s="1">
        <v>2.6829554959111098E-3</v>
      </c>
      <c r="H3083" s="5" t="s">
        <v>3463</v>
      </c>
    </row>
    <row r="3084" spans="1:8" x14ac:dyDescent="0.2">
      <c r="A3084" s="1" t="s">
        <v>745</v>
      </c>
      <c r="B3084" s="1">
        <v>0.57788698453346599</v>
      </c>
      <c r="C3084" s="1">
        <v>-1.01892679515312</v>
      </c>
      <c r="D3084" s="1">
        <v>-0.44103981061965702</v>
      </c>
      <c r="E3084" s="1">
        <v>7.2686552559075004</v>
      </c>
      <c r="F3084" s="2">
        <v>4.8853597622283103E-6</v>
      </c>
      <c r="G3084" s="2">
        <v>7.4486902285634897E-5</v>
      </c>
      <c r="H3084" s="5" t="s">
        <v>3463</v>
      </c>
    </row>
    <row r="3085" spans="1:8" x14ac:dyDescent="0.2">
      <c r="A3085" s="1" t="s">
        <v>1835</v>
      </c>
      <c r="B3085" s="1">
        <v>0.632105112470014</v>
      </c>
      <c r="C3085" s="1">
        <v>-1.48718571658381</v>
      </c>
      <c r="D3085" s="1">
        <v>-0.85508060411379405</v>
      </c>
      <c r="E3085" s="1">
        <v>5.3793616779699498</v>
      </c>
      <c r="F3085" s="1">
        <v>7.3457958451570598E-4</v>
      </c>
      <c r="G3085" s="1">
        <v>4.53017475210614E-3</v>
      </c>
      <c r="H3085" s="5" t="s">
        <v>3463</v>
      </c>
    </row>
    <row r="3086" spans="1:8" x14ac:dyDescent="0.2">
      <c r="A3086" s="1" t="s">
        <v>1489</v>
      </c>
      <c r="B3086" s="1">
        <v>0.75241714291810302</v>
      </c>
      <c r="C3086" s="1">
        <v>-1.7889289555611501</v>
      </c>
      <c r="D3086" s="1">
        <v>-1.0365118126430499</v>
      </c>
      <c r="E3086" s="1">
        <v>6.1864851129413196</v>
      </c>
      <c r="F3086" s="1">
        <v>2.5059220512510999E-4</v>
      </c>
      <c r="G3086" s="1">
        <v>1.9088651682981101E-3</v>
      </c>
      <c r="H3086" s="5" t="s">
        <v>3463</v>
      </c>
    </row>
    <row r="3087" spans="1:8" x14ac:dyDescent="0.2">
      <c r="A3087" s="1" t="s">
        <v>3094</v>
      </c>
      <c r="B3087" s="1">
        <v>3.7568416367829101</v>
      </c>
      <c r="C3087" s="1">
        <v>-4.5891331769138901</v>
      </c>
      <c r="D3087" s="1">
        <v>-0.83229154013098094</v>
      </c>
      <c r="E3087" s="1">
        <v>1.5789132409479301</v>
      </c>
      <c r="F3087" s="1">
        <v>9.1921505970813996E-3</v>
      </c>
      <c r="G3087" s="1">
        <v>3.3609358396707298E-2</v>
      </c>
      <c r="H3087" s="5" t="s">
        <v>3463</v>
      </c>
    </row>
    <row r="3088" spans="1:8" x14ac:dyDescent="0.2">
      <c r="A3088" s="1" t="s">
        <v>2487</v>
      </c>
      <c r="B3088" s="1">
        <v>0.786355863280227</v>
      </c>
      <c r="C3088" s="1">
        <v>-1.65421898355172</v>
      </c>
      <c r="D3088" s="1">
        <v>-0.86786312027149404</v>
      </c>
      <c r="E3088" s="1">
        <v>3.5373731963108499</v>
      </c>
      <c r="F3088" s="1">
        <v>3.49434176302403E-3</v>
      </c>
      <c r="G3088" s="1">
        <v>1.5899747578995298E-2</v>
      </c>
      <c r="H3088" s="5" t="s">
        <v>3463</v>
      </c>
    </row>
    <row r="3089" spans="1:8" x14ac:dyDescent="0.2">
      <c r="A3089" s="1" t="s">
        <v>3212</v>
      </c>
      <c r="B3089" s="1">
        <v>0.10523854907923801</v>
      </c>
      <c r="C3089" s="1">
        <v>-1.02670003407597</v>
      </c>
      <c r="D3089" s="1">
        <v>-0.92146148499673197</v>
      </c>
      <c r="E3089" s="1">
        <v>4.2811363480173501</v>
      </c>
      <c r="F3089" s="1">
        <v>1.08297047990131E-2</v>
      </c>
      <c r="G3089" s="1">
        <v>3.8140275816474598E-2</v>
      </c>
      <c r="H3089" s="5" t="s">
        <v>3463</v>
      </c>
    </row>
    <row r="3090" spans="1:8" x14ac:dyDescent="0.2">
      <c r="A3090" s="1" t="s">
        <v>3155</v>
      </c>
      <c r="B3090" s="1">
        <v>0.35040009505776698</v>
      </c>
      <c r="C3090" s="1">
        <v>-0.90117641012044503</v>
      </c>
      <c r="D3090" s="1">
        <v>-0.55077631506267799</v>
      </c>
      <c r="E3090" s="1">
        <v>7.4161947618833404</v>
      </c>
      <c r="F3090" s="1">
        <v>1.0025215622179701E-2</v>
      </c>
      <c r="G3090" s="1">
        <v>3.5945695366355598E-2</v>
      </c>
      <c r="H3090" s="5" t="s">
        <v>3463</v>
      </c>
    </row>
    <row r="3091" spans="1:8" x14ac:dyDescent="0.2">
      <c r="A3091" s="1" t="s">
        <v>3090</v>
      </c>
      <c r="B3091" s="1">
        <v>0.27239100703376101</v>
      </c>
      <c r="C3091" s="1">
        <v>-0.99418890812198901</v>
      </c>
      <c r="D3091" s="1">
        <v>-0.72179790108822806</v>
      </c>
      <c r="E3091" s="1">
        <v>5.4731985480732197</v>
      </c>
      <c r="F3091" s="1">
        <v>9.1610663423878705E-3</v>
      </c>
      <c r="G3091" s="1">
        <v>3.3531243004997401E-2</v>
      </c>
      <c r="H3091" s="5" t="s">
        <v>3463</v>
      </c>
    </row>
    <row r="3092" spans="1:8" x14ac:dyDescent="0.2">
      <c r="A3092" s="1" t="s">
        <v>1562</v>
      </c>
      <c r="B3092" s="1">
        <v>1.2834078393544199</v>
      </c>
      <c r="C3092" s="1">
        <v>-1.5819908734402299</v>
      </c>
      <c r="D3092" s="1">
        <v>-0.29858303408581199</v>
      </c>
      <c r="E3092" s="1">
        <v>4.0299352459891402</v>
      </c>
      <c r="F3092" s="1">
        <v>3.1091072892595097E-4</v>
      </c>
      <c r="G3092" s="1">
        <v>2.2527389871266198E-3</v>
      </c>
      <c r="H3092" s="5" t="s">
        <v>3463</v>
      </c>
    </row>
    <row r="3093" spans="1:8" x14ac:dyDescent="0.2">
      <c r="A3093" s="1" t="s">
        <v>2991</v>
      </c>
      <c r="B3093" s="1">
        <v>0.43271488957358001</v>
      </c>
      <c r="C3093" s="1">
        <v>-0.60573476591250397</v>
      </c>
      <c r="D3093" s="1">
        <v>-0.17301987633892299</v>
      </c>
      <c r="E3093" s="1">
        <v>7.2528830564445199</v>
      </c>
      <c r="F3093" s="1">
        <v>7.9053156660717702E-3</v>
      </c>
      <c r="G3093" s="1">
        <v>2.9900989754027101E-2</v>
      </c>
      <c r="H3093" s="5" t="s">
        <v>3463</v>
      </c>
    </row>
    <row r="3094" spans="1:8" x14ac:dyDescent="0.2">
      <c r="A3094" s="1" t="s">
        <v>2358</v>
      </c>
      <c r="B3094" s="1">
        <v>0.70005523883243703</v>
      </c>
      <c r="C3094" s="1">
        <v>-0.80811585825327803</v>
      </c>
      <c r="D3094" s="1">
        <v>-0.108060619420841</v>
      </c>
      <c r="E3094" s="1">
        <v>6.7217592304071196</v>
      </c>
      <c r="F3094" s="1">
        <v>2.6636480487120099E-3</v>
      </c>
      <c r="G3094" s="1">
        <v>1.2784152784345099E-2</v>
      </c>
      <c r="H3094" s="5" t="s">
        <v>3463</v>
      </c>
    </row>
    <row r="3095" spans="1:8" x14ac:dyDescent="0.2">
      <c r="A3095" s="1" t="s">
        <v>3341</v>
      </c>
      <c r="B3095" s="1">
        <v>1.0318702907686901</v>
      </c>
      <c r="C3095" s="1">
        <v>-1.5997431075500199</v>
      </c>
      <c r="D3095" s="1">
        <v>-0.56787281678132295</v>
      </c>
      <c r="E3095" s="1">
        <v>3.6466820033010601</v>
      </c>
      <c r="F3095" s="1">
        <v>1.29424636492838E-2</v>
      </c>
      <c r="G3095" s="1">
        <v>4.3818985408932497E-2</v>
      </c>
      <c r="H3095" s="5" t="s">
        <v>3463</v>
      </c>
    </row>
    <row r="3096" spans="1:8" x14ac:dyDescent="0.2">
      <c r="A3096" s="1" t="s">
        <v>505</v>
      </c>
      <c r="B3096" s="1">
        <v>0.305650771339673</v>
      </c>
      <c r="C3096" s="1">
        <v>-2.7002258301166999</v>
      </c>
      <c r="D3096" s="1">
        <v>-2.3945750587770198</v>
      </c>
      <c r="E3096" s="1">
        <v>3.2933651939065598</v>
      </c>
      <c r="F3096" s="2">
        <v>3.0805605223340998E-7</v>
      </c>
      <c r="G3096" s="2">
        <v>6.9469406749163002E-6</v>
      </c>
      <c r="H3096" s="5" t="s">
        <v>3463</v>
      </c>
    </row>
    <row r="3097" spans="1:8" x14ac:dyDescent="0.2">
      <c r="A3097" s="1" t="s">
        <v>3438</v>
      </c>
      <c r="B3097" s="1">
        <v>4.2889734066053302</v>
      </c>
      <c r="C3097" s="1">
        <v>-5.3352786133453698</v>
      </c>
      <c r="D3097" s="1">
        <v>-1.04630520674004</v>
      </c>
      <c r="E3097" s="1">
        <v>0.432208601558491</v>
      </c>
      <c r="F3097" s="1">
        <v>1.4847156752627899E-2</v>
      </c>
      <c r="G3097" s="1">
        <v>4.8847751016654201E-2</v>
      </c>
      <c r="H3097" s="5" t="s">
        <v>3463</v>
      </c>
    </row>
    <row r="3098" spans="1:8" x14ac:dyDescent="0.2">
      <c r="A3098" s="1" t="s">
        <v>2899</v>
      </c>
      <c r="B3098" s="1">
        <v>1.6391269633088299</v>
      </c>
      <c r="C3098" s="1">
        <v>-2.3524548375289398</v>
      </c>
      <c r="D3098" s="1">
        <v>-0.71332787422010802</v>
      </c>
      <c r="E3098" s="1">
        <v>3.5617506861914299</v>
      </c>
      <c r="F3098" s="1">
        <v>6.9190452334748397E-3</v>
      </c>
      <c r="G3098" s="1">
        <v>2.7002201398203401E-2</v>
      </c>
      <c r="H3098" s="5" t="s">
        <v>3463</v>
      </c>
    </row>
    <row r="3099" spans="1:8" x14ac:dyDescent="0.2">
      <c r="A3099" s="1" t="s">
        <v>3159</v>
      </c>
      <c r="B3099" s="1">
        <v>1.40217045584009</v>
      </c>
      <c r="C3099" s="1">
        <v>-2.1610928567863699</v>
      </c>
      <c r="D3099" s="1">
        <v>-0.75892240094628005</v>
      </c>
      <c r="E3099" s="1">
        <v>2.0090289314512</v>
      </c>
      <c r="F3099" s="1">
        <v>1.0071375715948299E-2</v>
      </c>
      <c r="G3099" s="1">
        <v>3.6056024279995401E-2</v>
      </c>
      <c r="H3099" s="5" t="s">
        <v>3463</v>
      </c>
    </row>
    <row r="3100" spans="1:8" x14ac:dyDescent="0.2">
      <c r="A3100" s="1" t="s">
        <v>2090</v>
      </c>
      <c r="B3100" s="1">
        <v>0.21405426576502901</v>
      </c>
      <c r="C3100" s="1">
        <v>-0.74675714926474401</v>
      </c>
      <c r="D3100" s="1">
        <v>-0.53270288349971495</v>
      </c>
      <c r="E3100" s="1">
        <v>8.0780125254699193</v>
      </c>
      <c r="F3100" s="1">
        <v>1.4560487866717899E-3</v>
      </c>
      <c r="G3100" s="1">
        <v>7.8861165828465196E-3</v>
      </c>
      <c r="H3100" s="5" t="s">
        <v>3463</v>
      </c>
    </row>
    <row r="3101" spans="1:8" x14ac:dyDescent="0.2">
      <c r="A3101" s="1" t="s">
        <v>3103</v>
      </c>
      <c r="B3101" s="1">
        <v>0.61695484249480403</v>
      </c>
      <c r="C3101" s="1">
        <v>-1.7311460485461301</v>
      </c>
      <c r="D3101" s="1">
        <v>-1.1141912060513199</v>
      </c>
      <c r="E3101" s="1">
        <v>3.13511549528558</v>
      </c>
      <c r="F3101" s="1">
        <v>9.3343377432727904E-3</v>
      </c>
      <c r="G3101" s="1">
        <v>3.4030121917875397E-2</v>
      </c>
      <c r="H3101" s="5" t="s">
        <v>3463</v>
      </c>
    </row>
    <row r="3102" spans="1:8" x14ac:dyDescent="0.2">
      <c r="A3102" s="1" t="s">
        <v>2206</v>
      </c>
      <c r="B3102" s="1">
        <v>1.0569522365525E-2</v>
      </c>
      <c r="C3102" s="1">
        <v>-1.1659637107946399</v>
      </c>
      <c r="D3102" s="1">
        <v>-1.1553941884291199</v>
      </c>
      <c r="E3102" s="1">
        <v>5.9787954612679703</v>
      </c>
      <c r="F3102" s="1">
        <v>1.8369555034904201E-3</v>
      </c>
      <c r="G3102" s="1">
        <v>9.4250332781265905E-3</v>
      </c>
      <c r="H3102" s="5" t="s">
        <v>3463</v>
      </c>
    </row>
    <row r="3103" spans="1:8" x14ac:dyDescent="0.2">
      <c r="A3103" s="1" t="s">
        <v>1698</v>
      </c>
      <c r="B3103" s="1">
        <v>1.7470115137564201E-2</v>
      </c>
      <c r="C3103" s="1">
        <v>-0.97067319512366101</v>
      </c>
      <c r="D3103" s="1">
        <v>-0.95320307998609699</v>
      </c>
      <c r="E3103" s="1">
        <v>5.3357375201913602</v>
      </c>
      <c r="F3103" s="1">
        <v>4.6948046238599401E-4</v>
      </c>
      <c r="G3103" s="1">
        <v>3.13116308384709E-3</v>
      </c>
      <c r="H3103" s="5" t="s">
        <v>3463</v>
      </c>
    </row>
    <row r="3104" spans="1:8" x14ac:dyDescent="0.2">
      <c r="A3104" s="1" t="s">
        <v>3250</v>
      </c>
      <c r="B3104" s="1">
        <v>0.15250682536025001</v>
      </c>
      <c r="C3104" s="1">
        <v>-1.54978463548448</v>
      </c>
      <c r="D3104" s="1">
        <v>-1.39727781012423</v>
      </c>
      <c r="E3104" s="1">
        <v>4.5224740105489802</v>
      </c>
      <c r="F3104" s="1">
        <v>1.13705420553586E-2</v>
      </c>
      <c r="G3104" s="1">
        <v>3.9576211996747199E-2</v>
      </c>
      <c r="H3104" s="5" t="s">
        <v>3463</v>
      </c>
    </row>
    <row r="3105" spans="1:8" x14ac:dyDescent="0.2">
      <c r="A3105" s="1" t="s">
        <v>1618</v>
      </c>
      <c r="B3105" s="1">
        <v>1.8457314131790501</v>
      </c>
      <c r="C3105" s="1">
        <v>-2.9209497990289099</v>
      </c>
      <c r="D3105" s="1">
        <v>-1.0752183858498501</v>
      </c>
      <c r="E3105" s="1">
        <v>2.4982835854127798</v>
      </c>
      <c r="F3105" s="1">
        <v>3.6333876520239602E-4</v>
      </c>
      <c r="G3105" s="1">
        <v>2.5433713564167698E-3</v>
      </c>
      <c r="H3105" s="5" t="s">
        <v>3463</v>
      </c>
    </row>
    <row r="3106" spans="1:8" x14ac:dyDescent="0.2">
      <c r="A3106" s="1" t="s">
        <v>1727</v>
      </c>
      <c r="B3106" s="1">
        <v>0.75791298703832399</v>
      </c>
      <c r="C3106" s="1">
        <v>-1.59290546863774</v>
      </c>
      <c r="D3106" s="1">
        <v>-0.83499248159942097</v>
      </c>
      <c r="E3106" s="1">
        <v>6.0437033361195702</v>
      </c>
      <c r="F3106" s="1">
        <v>5.1635912259958997E-4</v>
      </c>
      <c r="G3106" s="1">
        <v>3.3858533761637701E-3</v>
      </c>
      <c r="H3106" s="5" t="s">
        <v>3463</v>
      </c>
    </row>
    <row r="3107" spans="1:8" x14ac:dyDescent="0.2">
      <c r="A3107" s="1" t="s">
        <v>2852</v>
      </c>
      <c r="B3107" s="1">
        <v>0.30755272905884501</v>
      </c>
      <c r="C3107" s="1">
        <v>-0.77838636379052295</v>
      </c>
      <c r="D3107" s="1">
        <v>-0.470833634731677</v>
      </c>
      <c r="E3107" s="1">
        <v>9.5576518125156493</v>
      </c>
      <c r="F3107" s="1">
        <v>6.2881157946188598E-3</v>
      </c>
      <c r="G3107" s="1">
        <v>2.49449200307598E-2</v>
      </c>
      <c r="H3107" s="5" t="s">
        <v>3463</v>
      </c>
    </row>
    <row r="3108" spans="1:8" x14ac:dyDescent="0.2">
      <c r="A3108" s="1" t="s">
        <v>2640</v>
      </c>
      <c r="B3108" s="1">
        <v>2.0476695386748802</v>
      </c>
      <c r="C3108" s="1">
        <v>-3.5081328240396101</v>
      </c>
      <c r="D3108" s="1">
        <v>-1.4604632853647299</v>
      </c>
      <c r="E3108" s="1">
        <v>1.32926526845949E-2</v>
      </c>
      <c r="F3108" s="1">
        <v>4.4010324492120704E-3</v>
      </c>
      <c r="G3108" s="1">
        <v>1.8862998714415002E-2</v>
      </c>
      <c r="H3108" s="5" t="s">
        <v>3463</v>
      </c>
    </row>
    <row r="3109" spans="1:8" x14ac:dyDescent="0.2">
      <c r="A3109" s="1" t="s">
        <v>3064</v>
      </c>
      <c r="B3109" s="1">
        <v>6.8986971000740693E-2</v>
      </c>
      <c r="C3109" s="1">
        <v>-1.45613877564522</v>
      </c>
      <c r="D3109" s="1">
        <v>-1.38715180464448</v>
      </c>
      <c r="E3109" s="1">
        <v>3.2336936923549202</v>
      </c>
      <c r="F3109" s="1">
        <v>8.7825635275038394E-3</v>
      </c>
      <c r="G3109" s="1">
        <v>3.2424131834907902E-2</v>
      </c>
      <c r="H3109" s="5" t="s">
        <v>3463</v>
      </c>
    </row>
    <row r="3110" spans="1:8" x14ac:dyDescent="0.2">
      <c r="A3110" s="1" t="s">
        <v>2623</v>
      </c>
      <c r="B3110" s="1">
        <v>1.71210185390124</v>
      </c>
      <c r="C3110" s="1">
        <v>-1.7343043383612899</v>
      </c>
      <c r="D3110" s="1">
        <v>-2.220248446005E-2</v>
      </c>
      <c r="E3110" s="1">
        <v>5.75442755180873</v>
      </c>
      <c r="F3110" s="1">
        <v>4.2606184695485501E-3</v>
      </c>
      <c r="G3110" s="1">
        <v>1.8379712664742101E-2</v>
      </c>
      <c r="H3110" s="5" t="s">
        <v>3463</v>
      </c>
    </row>
    <row r="3111" spans="1:8" x14ac:dyDescent="0.2">
      <c r="A3111" s="1" t="s">
        <v>1616</v>
      </c>
      <c r="B3111" s="1">
        <v>1.3663236758996899</v>
      </c>
      <c r="C3111" s="1">
        <v>-1.5266216424438599</v>
      </c>
      <c r="D3111" s="1">
        <v>-0.160297966544165</v>
      </c>
      <c r="E3111" s="1">
        <v>4.6125145348750802</v>
      </c>
      <c r="F3111" s="1">
        <v>3.6050735883051498E-4</v>
      </c>
      <c r="G3111" s="1">
        <v>2.52668246902429E-3</v>
      </c>
      <c r="H3111" s="5" t="s">
        <v>3463</v>
      </c>
    </row>
    <row r="3112" spans="1:8" x14ac:dyDescent="0.2">
      <c r="A3112" s="1" t="s">
        <v>971</v>
      </c>
      <c r="B3112" s="1">
        <v>0.69295992961653596</v>
      </c>
      <c r="C3112" s="1">
        <v>-2.28787661059715</v>
      </c>
      <c r="D3112" s="1">
        <v>-1.5949166809806099</v>
      </c>
      <c r="E3112" s="1">
        <v>3.6346266366218098</v>
      </c>
      <c r="F3112" s="2">
        <v>2.4348923261440202E-5</v>
      </c>
      <c r="G3112" s="1">
        <v>2.84482042407189E-4</v>
      </c>
      <c r="H3112" s="5" t="s">
        <v>3463</v>
      </c>
    </row>
    <row r="3113" spans="1:8" x14ac:dyDescent="0.2">
      <c r="A3113" s="1" t="s">
        <v>2799</v>
      </c>
      <c r="B3113" s="1">
        <v>3.0142576184442502</v>
      </c>
      <c r="C3113" s="1">
        <v>-3.13954478322764</v>
      </c>
      <c r="D3113" s="1">
        <v>-0.125287164783386</v>
      </c>
      <c r="E3113" s="1">
        <v>1.76726480474324</v>
      </c>
      <c r="F3113" s="1">
        <v>5.7625837119817096E-3</v>
      </c>
      <c r="G3113" s="1">
        <v>2.3295855135820599E-2</v>
      </c>
      <c r="H3113" s="5" t="s">
        <v>3463</v>
      </c>
    </row>
    <row r="3114" spans="1:8" x14ac:dyDescent="0.2">
      <c r="A3114" s="1" t="s">
        <v>3307</v>
      </c>
      <c r="B3114" s="1">
        <v>3.3920821730605198E-2</v>
      </c>
      <c r="C3114" s="1">
        <v>-0.54794424580392598</v>
      </c>
      <c r="D3114" s="1">
        <v>-0.51402342407332102</v>
      </c>
      <c r="E3114" s="1">
        <v>8.1625269613771803</v>
      </c>
      <c r="F3114" s="1">
        <v>1.2527231140292101E-2</v>
      </c>
      <c r="G3114" s="1">
        <v>4.2849729767792798E-2</v>
      </c>
      <c r="H3114" s="5" t="s">
        <v>3463</v>
      </c>
    </row>
    <row r="3115" spans="1:8" x14ac:dyDescent="0.2">
      <c r="A3115" s="1" t="s">
        <v>1414</v>
      </c>
      <c r="B3115" s="1">
        <v>0.79732002359783305</v>
      </c>
      <c r="C3115" s="1">
        <v>-1.27656432372187</v>
      </c>
      <c r="D3115" s="1">
        <v>-0.47924430012403202</v>
      </c>
      <c r="E3115" s="1">
        <v>7.0920134893257698</v>
      </c>
      <c r="F3115" s="1">
        <v>1.881455508706E-4</v>
      </c>
      <c r="G3115" s="1">
        <v>1.5075662650610199E-3</v>
      </c>
      <c r="H3115" s="5" t="s">
        <v>3463</v>
      </c>
    </row>
    <row r="3116" spans="1:8" x14ac:dyDescent="0.2">
      <c r="A3116" s="1" t="s">
        <v>1304</v>
      </c>
      <c r="B3116" s="1">
        <v>3.6148709637954299</v>
      </c>
      <c r="C3116" s="1">
        <v>-5.2453916250064498</v>
      </c>
      <c r="D3116" s="1">
        <v>-1.6305206612110199</v>
      </c>
      <c r="E3116" s="1">
        <v>2.4495736433750199</v>
      </c>
      <c r="F3116" s="1">
        <v>1.21880265676529E-4</v>
      </c>
      <c r="G3116" s="1">
        <v>1.05923326277956E-3</v>
      </c>
      <c r="H3116" s="5" t="s">
        <v>3463</v>
      </c>
    </row>
    <row r="3117" spans="1:8" x14ac:dyDescent="0.2">
      <c r="A3117" s="1" t="s">
        <v>3282</v>
      </c>
      <c r="B3117" s="1">
        <v>0.285182259899875</v>
      </c>
      <c r="C3117" s="1">
        <v>-1.1553726778606701</v>
      </c>
      <c r="D3117" s="1">
        <v>-0.870190417960791</v>
      </c>
      <c r="E3117" s="1">
        <v>5.35897809936173</v>
      </c>
      <c r="F3117" s="1">
        <v>1.20653978965504E-2</v>
      </c>
      <c r="G3117" s="1">
        <v>4.1584766758763499E-2</v>
      </c>
      <c r="H3117" s="5" t="s">
        <v>3463</v>
      </c>
    </row>
    <row r="3118" spans="1:8" x14ac:dyDescent="0.2">
      <c r="A3118" s="1" t="s">
        <v>1496</v>
      </c>
      <c r="B3118" s="1">
        <v>0.76072136280689795</v>
      </c>
      <c r="C3118" s="1">
        <v>-1.1936565589800701</v>
      </c>
      <c r="D3118" s="1">
        <v>-0.432935196173169</v>
      </c>
      <c r="E3118" s="1">
        <v>6.8096165347986304</v>
      </c>
      <c r="F3118" s="1">
        <v>2.55472362337882E-4</v>
      </c>
      <c r="G3118" s="1">
        <v>1.9357737392495099E-3</v>
      </c>
      <c r="H3118" s="5" t="s">
        <v>3463</v>
      </c>
    </row>
    <row r="3119" spans="1:8" x14ac:dyDescent="0.2">
      <c r="A3119" s="1" t="s">
        <v>648</v>
      </c>
      <c r="B3119" s="1">
        <v>2.0685730901397799</v>
      </c>
      <c r="C3119" s="1">
        <v>-2.9933488434611002</v>
      </c>
      <c r="D3119" s="1">
        <v>-0.924775753321322</v>
      </c>
      <c r="E3119" s="1">
        <v>4.6606575738886598</v>
      </c>
      <c r="F3119" s="2">
        <v>2.10675364969229E-6</v>
      </c>
      <c r="G3119" s="2">
        <v>3.6959786854384299E-5</v>
      </c>
      <c r="H3119" s="5" t="s">
        <v>3463</v>
      </c>
    </row>
    <row r="3120" spans="1:8" x14ac:dyDescent="0.2">
      <c r="A3120" s="1" t="s">
        <v>2718</v>
      </c>
      <c r="B3120" s="1">
        <v>3.6272733259299E-2</v>
      </c>
      <c r="C3120" s="1">
        <v>-1.2454777168003901</v>
      </c>
      <c r="D3120" s="1">
        <v>-1.2092049835410901</v>
      </c>
      <c r="E3120" s="1">
        <v>4.2436983200701803</v>
      </c>
      <c r="F3120" s="1">
        <v>5.0030526084092301E-3</v>
      </c>
      <c r="G3120" s="1">
        <v>2.0827003820857601E-2</v>
      </c>
      <c r="H3120" s="5" t="s">
        <v>3463</v>
      </c>
    </row>
    <row r="3121" spans="1:8" x14ac:dyDescent="0.2">
      <c r="A3121" s="1" t="s">
        <v>3354</v>
      </c>
      <c r="B3121" s="1">
        <v>0.19495917655818501</v>
      </c>
      <c r="C3121" s="1">
        <v>-0.89933755528347104</v>
      </c>
      <c r="D3121" s="1">
        <v>-0.70437837872528597</v>
      </c>
      <c r="E3121" s="1">
        <v>5.6191265433286501</v>
      </c>
      <c r="F3121" s="1">
        <v>1.3184036216998801E-2</v>
      </c>
      <c r="G3121" s="1">
        <v>4.4463654083478299E-2</v>
      </c>
      <c r="H3121" s="5" t="s">
        <v>3463</v>
      </c>
    </row>
    <row r="3122" spans="1:8" x14ac:dyDescent="0.2">
      <c r="A3122" s="1" t="s">
        <v>2496</v>
      </c>
      <c r="B3122" s="1">
        <v>0.20344183727544299</v>
      </c>
      <c r="C3122" s="1">
        <v>-1.8294245741092401</v>
      </c>
      <c r="D3122" s="1">
        <v>-1.62598273683379</v>
      </c>
      <c r="E3122" s="1">
        <v>3.7376416434852802</v>
      </c>
      <c r="F3122" s="1">
        <v>3.5486349058911201E-3</v>
      </c>
      <c r="G3122" s="1">
        <v>1.6088473983450199E-2</v>
      </c>
      <c r="H3122" s="5" t="s">
        <v>3463</v>
      </c>
    </row>
    <row r="3123" spans="1:8" x14ac:dyDescent="0.2">
      <c r="A3123" s="1" t="s">
        <v>1773</v>
      </c>
      <c r="B3123" s="1">
        <v>0.518289351943239</v>
      </c>
      <c r="C3123" s="1">
        <v>-1.45716576222389</v>
      </c>
      <c r="D3123" s="1">
        <v>-0.93887641028064805</v>
      </c>
      <c r="E3123" s="1">
        <v>4.0043717741569296</v>
      </c>
      <c r="F3123" s="1">
        <v>5.9959725395167403E-4</v>
      </c>
      <c r="G3123" s="1">
        <v>3.8294232759446098E-3</v>
      </c>
      <c r="H3123" s="5" t="s">
        <v>3463</v>
      </c>
    </row>
    <row r="3124" spans="1:8" x14ac:dyDescent="0.2">
      <c r="A3124" s="1" t="s">
        <v>489</v>
      </c>
      <c r="B3124" s="1">
        <v>6.1067551587361199E-2</v>
      </c>
      <c r="C3124" s="1">
        <v>-1.0017369474098601</v>
      </c>
      <c r="D3124" s="1">
        <v>-0.94066939582249898</v>
      </c>
      <c r="E3124" s="1">
        <v>7.4210742784097601</v>
      </c>
      <c r="F3124" s="2">
        <v>2.5349419380176602E-7</v>
      </c>
      <c r="G3124" s="2">
        <v>5.9051080444790704E-6</v>
      </c>
      <c r="H3124" s="5" t="s">
        <v>3463</v>
      </c>
    </row>
    <row r="3125" spans="1:8" x14ac:dyDescent="0.2">
      <c r="A3125" s="1" t="s">
        <v>2556</v>
      </c>
      <c r="B3125" s="1">
        <v>9.4756976763496602E-3</v>
      </c>
      <c r="C3125" s="1">
        <v>-0.67912534186405704</v>
      </c>
      <c r="D3125" s="1">
        <v>-0.669649644187707</v>
      </c>
      <c r="E3125" s="1">
        <v>6.5833337792351703</v>
      </c>
      <c r="F3125" s="1">
        <v>3.8520804867905999E-3</v>
      </c>
      <c r="G3125" s="1">
        <v>1.7049527792635299E-2</v>
      </c>
      <c r="H3125" s="5" t="s">
        <v>3463</v>
      </c>
    </row>
    <row r="3126" spans="1:8" x14ac:dyDescent="0.2">
      <c r="A3126" s="1" t="s">
        <v>2671</v>
      </c>
      <c r="B3126" s="1">
        <v>0.165485147862348</v>
      </c>
      <c r="C3126" s="1">
        <v>-0.88326875653927905</v>
      </c>
      <c r="D3126" s="1">
        <v>-0.71778360867693203</v>
      </c>
      <c r="E3126" s="1">
        <v>7.1979175250004497</v>
      </c>
      <c r="F3126" s="1">
        <v>4.5708900440786298E-3</v>
      </c>
      <c r="G3126" s="1">
        <v>1.9363297982002401E-2</v>
      </c>
      <c r="H3126" s="5" t="s">
        <v>3463</v>
      </c>
    </row>
    <row r="3127" spans="1:8" x14ac:dyDescent="0.2">
      <c r="A3127" s="1" t="s">
        <v>1577</v>
      </c>
      <c r="B3127" s="1">
        <v>1.5253091460033199</v>
      </c>
      <c r="C3127" s="1">
        <v>-1.8317021068053401</v>
      </c>
      <c r="D3127" s="1">
        <v>-0.30639296080202399</v>
      </c>
      <c r="E3127" s="1">
        <v>5.3498228447162504</v>
      </c>
      <c r="F3127" s="1">
        <v>3.1931939993263598E-4</v>
      </c>
      <c r="G3127" s="1">
        <v>2.2934968724977298E-3</v>
      </c>
      <c r="H3127" s="5" t="s">
        <v>3463</v>
      </c>
    </row>
    <row r="3128" spans="1:8" x14ac:dyDescent="0.2">
      <c r="A3128" s="1" t="s">
        <v>1059</v>
      </c>
      <c r="B3128" s="1">
        <v>1.2446945638406299</v>
      </c>
      <c r="C3128" s="1">
        <v>-2.4855127731932201</v>
      </c>
      <c r="D3128" s="1">
        <v>-1.2408182093525899</v>
      </c>
      <c r="E3128" s="1">
        <v>3.1292290944960799</v>
      </c>
      <c r="F3128" s="2">
        <v>3.8525038085498501E-5</v>
      </c>
      <c r="G3128" s="1">
        <v>4.1256481544072197E-4</v>
      </c>
      <c r="H3128" s="5" t="s">
        <v>3463</v>
      </c>
    </row>
    <row r="3129" spans="1:8" x14ac:dyDescent="0.2">
      <c r="A3129" s="1" t="s">
        <v>3255</v>
      </c>
      <c r="B3129" s="1">
        <v>0.49742467360855502</v>
      </c>
      <c r="C3129" s="1">
        <v>-0.87088498759765098</v>
      </c>
      <c r="D3129" s="1">
        <v>-0.37346031398909602</v>
      </c>
      <c r="E3129" s="1">
        <v>6.8107217427892603</v>
      </c>
      <c r="F3129" s="1">
        <v>1.1440338726857799E-2</v>
      </c>
      <c r="G3129" s="1">
        <v>3.9757904317452998E-2</v>
      </c>
      <c r="H3129" s="5" t="s">
        <v>3463</v>
      </c>
    </row>
    <row r="3130" spans="1:8" x14ac:dyDescent="0.2">
      <c r="A3130" s="1" t="s">
        <v>1239</v>
      </c>
      <c r="B3130" s="1">
        <v>1.2709632669901201</v>
      </c>
      <c r="C3130" s="1">
        <v>-2.33483759348761</v>
      </c>
      <c r="D3130" s="1">
        <v>-1.0638743264974899</v>
      </c>
      <c r="E3130" s="1">
        <v>5.0878489890684202</v>
      </c>
      <c r="F3130" s="2">
        <v>9.2546663845084404E-5</v>
      </c>
      <c r="G3130" s="1">
        <v>8.4663336690021297E-4</v>
      </c>
      <c r="H3130" s="5" t="s">
        <v>3463</v>
      </c>
    </row>
    <row r="3131" spans="1:8" x14ac:dyDescent="0.2">
      <c r="A3131" s="1" t="s">
        <v>1814</v>
      </c>
      <c r="B3131" s="1">
        <v>4.6077272588789198</v>
      </c>
      <c r="C3131" s="1">
        <v>-5.6930234259565804</v>
      </c>
      <c r="D3131" s="1">
        <v>-1.08529616707767</v>
      </c>
      <c r="E3131" s="1">
        <v>1.73302748208895</v>
      </c>
      <c r="F3131" s="1">
        <v>6.9295475594061205E-4</v>
      </c>
      <c r="G3131" s="1">
        <v>4.3254159296226696E-3</v>
      </c>
      <c r="H3131" s="5" t="s">
        <v>3463</v>
      </c>
    </row>
    <row r="3132" spans="1:8" x14ac:dyDescent="0.2">
      <c r="A3132" s="1" t="s">
        <v>1409</v>
      </c>
      <c r="B3132" s="1">
        <v>0.80314148229382398</v>
      </c>
      <c r="C3132" s="1">
        <v>-0.97237440772979999</v>
      </c>
      <c r="D3132" s="1">
        <v>-0.16923292543597601</v>
      </c>
      <c r="E3132" s="1">
        <v>6.5505865779637702</v>
      </c>
      <c r="F3132" s="1">
        <v>1.8625387446146401E-4</v>
      </c>
      <c r="G3132" s="1">
        <v>1.49665453319034E-3</v>
      </c>
      <c r="H3132" s="5" t="s">
        <v>3463</v>
      </c>
    </row>
    <row r="3133" spans="1:8" x14ac:dyDescent="0.2">
      <c r="A3133" s="1" t="s">
        <v>1232</v>
      </c>
      <c r="B3133" s="1">
        <v>0.27391164964439102</v>
      </c>
      <c r="C3133" s="1">
        <v>-1.20947313795342</v>
      </c>
      <c r="D3133" s="1">
        <v>-0.93556148830902697</v>
      </c>
      <c r="E3133" s="1">
        <v>7.5905306437137803</v>
      </c>
      <c r="F3133" s="2">
        <v>9.0341581525320798E-5</v>
      </c>
      <c r="G3133" s="1">
        <v>8.3049567784627704E-4</v>
      </c>
      <c r="H3133" s="5" t="s">
        <v>3463</v>
      </c>
    </row>
    <row r="3134" spans="1:8" x14ac:dyDescent="0.2">
      <c r="A3134" s="1" t="s">
        <v>3273</v>
      </c>
      <c r="B3134" s="1">
        <v>2.1566194015689999</v>
      </c>
      <c r="C3134" s="1">
        <v>-2.4418191439525101</v>
      </c>
      <c r="D3134" s="1">
        <v>-0.28519974238351697</v>
      </c>
      <c r="E3134" s="1">
        <v>3.4228517555853899</v>
      </c>
      <c r="F3134" s="1">
        <v>1.1785311774793E-2</v>
      </c>
      <c r="G3134" s="1">
        <v>4.0731248831939799E-2</v>
      </c>
      <c r="H3134" s="5" t="s">
        <v>3463</v>
      </c>
    </row>
    <row r="3135" spans="1:8" x14ac:dyDescent="0.2">
      <c r="A3135" s="1" t="s">
        <v>1349</v>
      </c>
      <c r="B3135" s="1">
        <v>0.27523212191422902</v>
      </c>
      <c r="C3135" s="1">
        <v>-2.8626434918766499</v>
      </c>
      <c r="D3135" s="1">
        <v>-2.5874113699624202</v>
      </c>
      <c r="E3135" s="1">
        <v>1.4044574592639401</v>
      </c>
      <c r="F3135" s="1">
        <v>1.4654834862040501E-4</v>
      </c>
      <c r="G3135" s="1">
        <v>1.23100612841141E-3</v>
      </c>
      <c r="H3135" s="5" t="s">
        <v>3463</v>
      </c>
    </row>
    <row r="3136" spans="1:8" x14ac:dyDescent="0.2">
      <c r="A3136" s="1" t="s">
        <v>2244</v>
      </c>
      <c r="B3136" s="1">
        <v>0.63175694065513199</v>
      </c>
      <c r="C3136" s="1">
        <v>-1.153390201411</v>
      </c>
      <c r="D3136" s="1">
        <v>-0.52163326075586502</v>
      </c>
      <c r="E3136" s="1">
        <v>6.9323030913221197</v>
      </c>
      <c r="F3136" s="1">
        <v>2.0087150054797498E-3</v>
      </c>
      <c r="G3136" s="1">
        <v>1.01314563088885E-2</v>
      </c>
      <c r="H3136" s="5" t="s">
        <v>3463</v>
      </c>
    </row>
    <row r="3137" spans="1:8" x14ac:dyDescent="0.2">
      <c r="A3137" s="1" t="s">
        <v>2630</v>
      </c>
      <c r="B3137" s="1">
        <v>6.9782012790336596</v>
      </c>
      <c r="C3137" s="1">
        <v>-8.5099007390594092</v>
      </c>
      <c r="D3137" s="1">
        <v>-1.5316994600257401</v>
      </c>
      <c r="E3137" s="1">
        <v>1.42902918832129</v>
      </c>
      <c r="F3137" s="1">
        <v>4.3165755717052001E-3</v>
      </c>
      <c r="G3137" s="1">
        <v>1.85714664162701E-2</v>
      </c>
      <c r="H3137" s="5" t="s">
        <v>3463</v>
      </c>
    </row>
    <row r="3138" spans="1:8" x14ac:dyDescent="0.2">
      <c r="A3138" s="1" t="s">
        <v>451</v>
      </c>
      <c r="B3138" s="1">
        <v>2.7431590547710102E-2</v>
      </c>
      <c r="C3138" s="1">
        <v>-1.5506857356941901</v>
      </c>
      <c r="D3138" s="1">
        <v>-1.5232541451464801</v>
      </c>
      <c r="E3138" s="1">
        <v>6.3228165401151397</v>
      </c>
      <c r="F3138" s="2">
        <v>1.2681048799552899E-7</v>
      </c>
      <c r="G3138" s="2">
        <v>3.2051563610145201E-6</v>
      </c>
      <c r="H3138" s="5" t="s">
        <v>3463</v>
      </c>
    </row>
    <row r="3139" spans="1:8" x14ac:dyDescent="0.2">
      <c r="A3139" s="1" t="s">
        <v>810</v>
      </c>
      <c r="B3139" s="1">
        <v>1.3679742192294</v>
      </c>
      <c r="C3139" s="1">
        <v>-1.77233921565609</v>
      </c>
      <c r="D3139" s="1">
        <v>-0.404364996426685</v>
      </c>
      <c r="E3139" s="1">
        <v>4.5752350123622696</v>
      </c>
      <c r="F3139" s="2">
        <v>7.5617445362238799E-6</v>
      </c>
      <c r="G3139" s="1">
        <v>1.06082288711125E-4</v>
      </c>
      <c r="H3139" s="5" t="s">
        <v>3463</v>
      </c>
    </row>
    <row r="3140" spans="1:8" x14ac:dyDescent="0.2">
      <c r="A3140" s="1" t="s">
        <v>3373</v>
      </c>
      <c r="B3140" s="1">
        <v>0.19591075580251099</v>
      </c>
      <c r="C3140" s="1">
        <v>-1.58758049118867</v>
      </c>
      <c r="D3140" s="1">
        <v>-1.39166973538616</v>
      </c>
      <c r="E3140" s="1">
        <v>4.5348150816873396</v>
      </c>
      <c r="F3140" s="1">
        <v>1.35829240976742E-2</v>
      </c>
      <c r="G3140" s="1">
        <v>4.5540008995385399E-2</v>
      </c>
      <c r="H3140" s="5" t="s">
        <v>3463</v>
      </c>
    </row>
    <row r="3141" spans="1:8" x14ac:dyDescent="0.2">
      <c r="A3141" s="1" t="s">
        <v>573</v>
      </c>
      <c r="B3141" s="1">
        <v>0.23123718406271401</v>
      </c>
      <c r="C3141" s="1">
        <v>-1.90570279205229</v>
      </c>
      <c r="D3141" s="1">
        <v>-1.6744656079895801</v>
      </c>
      <c r="E3141" s="1">
        <v>6.6373405794714504</v>
      </c>
      <c r="F3141" s="2">
        <v>8.5694619856624595E-7</v>
      </c>
      <c r="G3141" s="2">
        <v>1.69855757042131E-5</v>
      </c>
      <c r="H3141" s="5" t="s">
        <v>3463</v>
      </c>
    </row>
    <row r="3142" spans="1:8" x14ac:dyDescent="0.2">
      <c r="A3142" s="1" t="s">
        <v>2541</v>
      </c>
      <c r="B3142" s="1">
        <v>0.48956002892273698</v>
      </c>
      <c r="C3142" s="1">
        <v>-1.0000305313932101</v>
      </c>
      <c r="D3142" s="1">
        <v>-0.51047050247046899</v>
      </c>
      <c r="E3142" s="1">
        <v>5.53982125950954</v>
      </c>
      <c r="F3142" s="1">
        <v>3.7780312513276499E-3</v>
      </c>
      <c r="G3142" s="1">
        <v>1.6837045244186999E-2</v>
      </c>
      <c r="H3142" s="5" t="s">
        <v>3463</v>
      </c>
    </row>
    <row r="3143" spans="1:8" x14ac:dyDescent="0.2">
      <c r="A3143" s="1" t="s">
        <v>787</v>
      </c>
      <c r="B3143" s="1">
        <v>3.3437779683835898E-2</v>
      </c>
      <c r="C3143" s="1">
        <v>-1.0420388209345901</v>
      </c>
      <c r="D3143" s="1">
        <v>-1.00860104125075</v>
      </c>
      <c r="E3143" s="1">
        <v>7.0485009893294102</v>
      </c>
      <c r="F3143" s="2">
        <v>6.4488441574867898E-6</v>
      </c>
      <c r="G3143" s="2">
        <v>9.3051138303046899E-5</v>
      </c>
      <c r="H3143" s="5" t="s">
        <v>3463</v>
      </c>
    </row>
    <row r="3144" spans="1:8" x14ac:dyDescent="0.2">
      <c r="A3144" s="1" t="s">
        <v>1994</v>
      </c>
      <c r="B3144" s="1">
        <v>0.194493718834018</v>
      </c>
      <c r="C3144" s="1">
        <v>-1.03468263222663</v>
      </c>
      <c r="D3144" s="1">
        <v>-0.84018891339261403</v>
      </c>
      <c r="E3144" s="1">
        <v>6.56759932109538</v>
      </c>
      <c r="F3144" s="1">
        <v>1.13841877557706E-3</v>
      </c>
      <c r="G3144" s="1">
        <v>6.4629469422897096E-3</v>
      </c>
      <c r="H3144" s="5" t="s">
        <v>3463</v>
      </c>
    </row>
    <row r="3145" spans="1:8" x14ac:dyDescent="0.2">
      <c r="A3145" s="1" t="s">
        <v>974</v>
      </c>
      <c r="B3145" s="1">
        <v>0.52418545447269804</v>
      </c>
      <c r="C3145" s="1">
        <v>-2.0458801895368799</v>
      </c>
      <c r="D3145" s="1">
        <v>-1.5216947350641901</v>
      </c>
      <c r="E3145" s="1">
        <v>5.0823427011603002</v>
      </c>
      <c r="F3145" s="2">
        <v>2.4599007661892699E-5</v>
      </c>
      <c r="G3145" s="1">
        <v>2.8651503975676699E-4</v>
      </c>
      <c r="H3145" s="5" t="s">
        <v>3463</v>
      </c>
    </row>
    <row r="3146" spans="1:8" x14ac:dyDescent="0.2">
      <c r="A3146" s="1" t="s">
        <v>1459</v>
      </c>
      <c r="B3146" s="1">
        <v>0.69065000885795702</v>
      </c>
      <c r="C3146" s="1">
        <v>-1.71028099487806</v>
      </c>
      <c r="D3146" s="1">
        <v>-1.01963098602011</v>
      </c>
      <c r="E3146" s="1">
        <v>6.1262396852113996</v>
      </c>
      <c r="F3146" s="1">
        <v>2.2231519435672299E-4</v>
      </c>
      <c r="G3146" s="1">
        <v>1.72626602463385E-3</v>
      </c>
      <c r="H3146" s="5" t="s">
        <v>3463</v>
      </c>
    </row>
    <row r="3147" spans="1:8" x14ac:dyDescent="0.2">
      <c r="A3147" s="1" t="s">
        <v>2105</v>
      </c>
      <c r="B3147" s="1">
        <v>0.86593371043985301</v>
      </c>
      <c r="C3147" s="1">
        <v>-1.0580165934527299</v>
      </c>
      <c r="D3147" s="1">
        <v>-0.19208288301287299</v>
      </c>
      <c r="E3147" s="1">
        <v>6.2379371249995801</v>
      </c>
      <c r="F3147" s="1">
        <v>1.5088504879485301E-3</v>
      </c>
      <c r="G3147" s="1">
        <v>8.1137519337660703E-3</v>
      </c>
      <c r="H3147" s="5" t="s">
        <v>3463</v>
      </c>
    </row>
    <row r="3148" spans="1:8" x14ac:dyDescent="0.2">
      <c r="A3148" s="1" t="s">
        <v>3106</v>
      </c>
      <c r="B3148" s="1">
        <v>2.8302221797006499</v>
      </c>
      <c r="C3148" s="1">
        <v>-4.2803727380236696</v>
      </c>
      <c r="D3148" s="1">
        <v>-1.4501505583230201</v>
      </c>
      <c r="E3148" s="1">
        <v>-1.2303124618136801E-2</v>
      </c>
      <c r="F3148" s="1">
        <v>9.3591867228054303E-3</v>
      </c>
      <c r="G3148" s="1">
        <v>3.4087714891765201E-2</v>
      </c>
      <c r="H3148" s="5" t="s">
        <v>3463</v>
      </c>
    </row>
    <row r="3149" spans="1:8" x14ac:dyDescent="0.2">
      <c r="A3149" s="1" t="s">
        <v>2740</v>
      </c>
      <c r="B3149" s="1">
        <v>0.47611550641254202</v>
      </c>
      <c r="C3149" s="1">
        <v>-0.85034465967294903</v>
      </c>
      <c r="D3149" s="1">
        <v>-0.37422915326040801</v>
      </c>
      <c r="E3149" s="1">
        <v>6.8725780064240203</v>
      </c>
      <c r="F3149" s="1">
        <v>5.2584534081393901E-3</v>
      </c>
      <c r="G3149" s="1">
        <v>2.17141837007159E-2</v>
      </c>
      <c r="H3149" s="5" t="s">
        <v>3463</v>
      </c>
    </row>
    <row r="3150" spans="1:8" x14ac:dyDescent="0.2">
      <c r="A3150" s="1" t="s">
        <v>811</v>
      </c>
      <c r="B3150" s="1">
        <v>6.0637761796426197</v>
      </c>
      <c r="C3150" s="1">
        <v>-8.8309273967529496</v>
      </c>
      <c r="D3150" s="1">
        <v>-2.7671512171103299</v>
      </c>
      <c r="E3150" s="1">
        <v>2.3395135015616599</v>
      </c>
      <c r="F3150" s="2">
        <v>7.69133532280535E-6</v>
      </c>
      <c r="G3150" s="1">
        <v>1.07678694519275E-4</v>
      </c>
      <c r="H3150" s="5" t="s">
        <v>3463</v>
      </c>
    </row>
    <row r="3151" spans="1:8" x14ac:dyDescent="0.2">
      <c r="A3151" s="1" t="s">
        <v>3289</v>
      </c>
      <c r="B3151" s="1">
        <v>0.18824581786175501</v>
      </c>
      <c r="C3151" s="1">
        <v>-0.72238721597056599</v>
      </c>
      <c r="D3151" s="1">
        <v>-0.53414139810881101</v>
      </c>
      <c r="E3151" s="1">
        <v>7.3333677042057603</v>
      </c>
      <c r="F3151" s="1">
        <v>1.22163856058373E-2</v>
      </c>
      <c r="G3151" s="1">
        <v>4.2015441270852202E-2</v>
      </c>
      <c r="H3151" s="5" t="s">
        <v>3463</v>
      </c>
    </row>
    <row r="3152" spans="1:8" x14ac:dyDescent="0.2">
      <c r="A3152" s="1" t="s">
        <v>310</v>
      </c>
      <c r="B3152" s="1">
        <v>1.4033121784663301</v>
      </c>
      <c r="C3152" s="1">
        <v>-1.69654027186412</v>
      </c>
      <c r="D3152" s="1">
        <v>-0.29322809339779199</v>
      </c>
      <c r="E3152" s="1">
        <v>5.6014457288649098</v>
      </c>
      <c r="F3152" s="2">
        <v>6.6314908835452701E-9</v>
      </c>
      <c r="G3152" s="2">
        <v>2.4484504575913199E-7</v>
      </c>
      <c r="H3152" s="5" t="s">
        <v>3463</v>
      </c>
    </row>
    <row r="3153" spans="1:8" x14ac:dyDescent="0.2">
      <c r="A3153" s="1" t="s">
        <v>2774</v>
      </c>
      <c r="B3153" s="1">
        <v>1.1775627475888599</v>
      </c>
      <c r="C3153" s="1">
        <v>-2.1263611060449001</v>
      </c>
      <c r="D3153" s="1">
        <v>-0.94879835845604299</v>
      </c>
      <c r="E3153" s="1">
        <v>3.4269006586185302</v>
      </c>
      <c r="F3153" s="1">
        <v>5.57489663655974E-3</v>
      </c>
      <c r="G3153" s="1">
        <v>2.27383329241343E-2</v>
      </c>
      <c r="H3153" s="5" t="s">
        <v>3463</v>
      </c>
    </row>
    <row r="3154" spans="1:8" x14ac:dyDescent="0.2">
      <c r="A3154" s="1" t="s">
        <v>2822</v>
      </c>
      <c r="B3154" s="1">
        <v>0.22478767431861599</v>
      </c>
      <c r="C3154" s="1">
        <v>-0.884434801595814</v>
      </c>
      <c r="D3154" s="1">
        <v>-0.65964712727719799</v>
      </c>
      <c r="E3154" s="1">
        <v>7.3085633296088197</v>
      </c>
      <c r="F3154" s="1">
        <v>5.9673480570572399E-3</v>
      </c>
      <c r="G3154" s="1">
        <v>2.3924449378507E-2</v>
      </c>
      <c r="H3154" s="5" t="s">
        <v>3463</v>
      </c>
    </row>
    <row r="3155" spans="1:8" x14ac:dyDescent="0.2">
      <c r="A3155" s="1" t="s">
        <v>1664</v>
      </c>
      <c r="B3155" s="1">
        <v>0.87105530032056799</v>
      </c>
      <c r="C3155" s="1">
        <v>-0.89159751184284197</v>
      </c>
      <c r="D3155" s="1">
        <v>-2.0542211522274301E-2</v>
      </c>
      <c r="E3155" s="1">
        <v>6.6093864301670902</v>
      </c>
      <c r="F3155" s="1">
        <v>4.1828161403075501E-4</v>
      </c>
      <c r="G3155" s="1">
        <v>2.8456926278631698E-3</v>
      </c>
      <c r="H3155" s="5" t="s">
        <v>3463</v>
      </c>
    </row>
    <row r="3156" spans="1:8" x14ac:dyDescent="0.2">
      <c r="A3156" s="1" t="s">
        <v>1474</v>
      </c>
      <c r="B3156" s="1">
        <v>0.55139009365057601</v>
      </c>
      <c r="C3156" s="1">
        <v>-1.1294530542875201</v>
      </c>
      <c r="D3156" s="1">
        <v>-0.57806296063694296</v>
      </c>
      <c r="E3156" s="1">
        <v>5.8667521205954003</v>
      </c>
      <c r="F3156" s="1">
        <v>2.4112032440490601E-4</v>
      </c>
      <c r="G3156" s="1">
        <v>1.85318192185485E-3</v>
      </c>
      <c r="H3156" s="5" t="s">
        <v>3463</v>
      </c>
    </row>
    <row r="3157" spans="1:8" x14ac:dyDescent="0.2">
      <c r="A3157" s="1" t="s">
        <v>601</v>
      </c>
      <c r="B3157" s="1">
        <v>4.2643174412871696</v>
      </c>
      <c r="C3157" s="1">
        <v>-4.8670517644887799</v>
      </c>
      <c r="D3157" s="1">
        <v>-0.60273432320161302</v>
      </c>
      <c r="E3157" s="1">
        <v>1.8914179860346001</v>
      </c>
      <c r="F3157" s="2">
        <v>1.1421002287611701E-6</v>
      </c>
      <c r="G3157" s="2">
        <v>2.16138163895204E-5</v>
      </c>
      <c r="H3157" s="5" t="s">
        <v>3463</v>
      </c>
    </row>
    <row r="3158" spans="1:8" x14ac:dyDescent="0.2">
      <c r="A3158" s="1" t="s">
        <v>2254</v>
      </c>
      <c r="B3158" s="1">
        <v>0.21479810931240401</v>
      </c>
      <c r="C3158" s="1">
        <v>-0.86874529828263203</v>
      </c>
      <c r="D3158" s="1">
        <v>-0.65394718897022797</v>
      </c>
      <c r="E3158" s="1">
        <v>6.3312277925738902</v>
      </c>
      <c r="F3158" s="1">
        <v>2.0714403544255101E-3</v>
      </c>
      <c r="G3158" s="1">
        <v>1.04013924996886E-2</v>
      </c>
      <c r="H3158" s="5" t="s">
        <v>3463</v>
      </c>
    </row>
    <row r="3159" spans="1:8" x14ac:dyDescent="0.2">
      <c r="A3159" s="1" t="s">
        <v>990</v>
      </c>
      <c r="B3159" s="1">
        <v>1.2846406779336199</v>
      </c>
      <c r="C3159" s="1">
        <v>-1.30742359269221</v>
      </c>
      <c r="D3159" s="1">
        <v>-2.27829147585955E-2</v>
      </c>
      <c r="E3159" s="1">
        <v>4.7707585344870402</v>
      </c>
      <c r="F3159" s="2">
        <v>2.63766774839915E-5</v>
      </c>
      <c r="G3159" s="1">
        <v>3.0223499210358599E-4</v>
      </c>
      <c r="H3159" s="5" t="s">
        <v>3463</v>
      </c>
    </row>
    <row r="3160" spans="1:8" x14ac:dyDescent="0.2">
      <c r="A3160" s="1" t="s">
        <v>1199</v>
      </c>
      <c r="B3160" s="1">
        <v>6.0478464777587702</v>
      </c>
      <c r="C3160" s="1">
        <v>-8.8383154538897308</v>
      </c>
      <c r="D3160" s="1">
        <v>-2.79046897613095</v>
      </c>
      <c r="E3160" s="1">
        <v>2.3435187585694002</v>
      </c>
      <c r="F3160" s="2">
        <v>7.6688260938218104E-5</v>
      </c>
      <c r="G3160" s="1">
        <v>7.2504098082007396E-4</v>
      </c>
      <c r="H3160" s="5" t="s">
        <v>3463</v>
      </c>
    </row>
    <row r="3161" spans="1:8" x14ac:dyDescent="0.2">
      <c r="A3161" s="1" t="s">
        <v>1428</v>
      </c>
      <c r="B3161" s="1">
        <v>0.34333757869537501</v>
      </c>
      <c r="C3161" s="1">
        <v>-0.72249456332449002</v>
      </c>
      <c r="D3161" s="1">
        <v>-0.37915698462911501</v>
      </c>
      <c r="E3161" s="1">
        <v>8.5200287043576406</v>
      </c>
      <c r="F3161" s="1">
        <v>1.9625101290248899E-4</v>
      </c>
      <c r="G3161" s="1">
        <v>1.5570533313007901E-3</v>
      </c>
      <c r="H3161" s="5" t="s">
        <v>3463</v>
      </c>
    </row>
    <row r="3162" spans="1:8" x14ac:dyDescent="0.2">
      <c r="A3162" s="1" t="s">
        <v>2236</v>
      </c>
      <c r="B3162" s="1">
        <v>0.36454199032030499</v>
      </c>
      <c r="C3162" s="1">
        <v>-1.0084370626142201</v>
      </c>
      <c r="D3162" s="1">
        <v>-0.64389507229391296</v>
      </c>
      <c r="E3162" s="1">
        <v>6.6792015910784297</v>
      </c>
      <c r="F3162" s="1">
        <v>1.9713149680361999E-3</v>
      </c>
      <c r="G3162" s="1">
        <v>9.9784572172370006E-3</v>
      </c>
      <c r="H3162" s="5" t="s">
        <v>3463</v>
      </c>
    </row>
    <row r="3163" spans="1:8" x14ac:dyDescent="0.2">
      <c r="A3163" s="1" t="s">
        <v>1446</v>
      </c>
      <c r="B3163" s="1">
        <v>0.35859410746666898</v>
      </c>
      <c r="C3163" s="1">
        <v>-1.97488664308869</v>
      </c>
      <c r="D3163" s="1">
        <v>-1.6162925356220199</v>
      </c>
      <c r="E3163" s="1">
        <v>4.1945863149428604</v>
      </c>
      <c r="F3163" s="1">
        <v>2.14377523590132E-4</v>
      </c>
      <c r="G3163" s="1">
        <v>1.67963749065278E-3</v>
      </c>
      <c r="H3163" s="5" t="s">
        <v>3463</v>
      </c>
    </row>
    <row r="3164" spans="1:8" x14ac:dyDescent="0.2">
      <c r="A3164" s="1" t="s">
        <v>374</v>
      </c>
      <c r="B3164" s="1">
        <v>0.17125284331679699</v>
      </c>
      <c r="C3164" s="1">
        <v>-1.04637253435957</v>
      </c>
      <c r="D3164" s="1">
        <v>-0.87511969104277498</v>
      </c>
      <c r="E3164" s="1">
        <v>7.0902883894961004</v>
      </c>
      <c r="F3164" s="2">
        <v>3.0119196824634302E-8</v>
      </c>
      <c r="G3164" s="2">
        <v>9.1969374520194296E-7</v>
      </c>
      <c r="H3164" s="5" t="s">
        <v>3463</v>
      </c>
    </row>
    <row r="3165" spans="1:8" x14ac:dyDescent="0.2">
      <c r="A3165" s="1" t="s">
        <v>2611</v>
      </c>
      <c r="B3165" s="1">
        <v>7.3494282667198501E-3</v>
      </c>
      <c r="C3165" s="1">
        <v>-1.08634721729658</v>
      </c>
      <c r="D3165" s="1">
        <v>-1.0789977890298601</v>
      </c>
      <c r="E3165" s="1">
        <v>5.1809706837784901</v>
      </c>
      <c r="F3165" s="1">
        <v>4.21486238596612E-3</v>
      </c>
      <c r="G3165" s="1">
        <v>1.82590165784683E-2</v>
      </c>
      <c r="H3165" s="5" t="s">
        <v>3463</v>
      </c>
    </row>
    <row r="3166" spans="1:8" x14ac:dyDescent="0.2">
      <c r="A3166" s="1" t="s">
        <v>2797</v>
      </c>
      <c r="B3166" s="1">
        <v>3.04389986979158E-2</v>
      </c>
      <c r="C3166" s="1">
        <v>-0.79874409555185499</v>
      </c>
      <c r="D3166" s="1">
        <v>-0.768305096853939</v>
      </c>
      <c r="E3166" s="1">
        <v>6.0628233650782404</v>
      </c>
      <c r="F3166" s="1">
        <v>5.7436006936010297E-3</v>
      </c>
      <c r="G3166" s="1">
        <v>2.32335125801305E-2</v>
      </c>
      <c r="H3166" s="5" t="s">
        <v>3463</v>
      </c>
    </row>
    <row r="3167" spans="1:8" x14ac:dyDescent="0.2">
      <c r="A3167" s="1" t="s">
        <v>2507</v>
      </c>
      <c r="B3167" s="1">
        <v>0.34582215991761101</v>
      </c>
      <c r="C3167" s="1">
        <v>-1.2776439460117499</v>
      </c>
      <c r="D3167" s="1">
        <v>-0.93182178609413602</v>
      </c>
      <c r="E3167" s="1">
        <v>5.99422442160696</v>
      </c>
      <c r="F3167" s="1">
        <v>3.5960087187364002E-3</v>
      </c>
      <c r="G3167" s="1">
        <v>1.6231604676102199E-2</v>
      </c>
      <c r="H3167" s="5" t="s">
        <v>3463</v>
      </c>
    </row>
    <row r="3168" spans="1:8" x14ac:dyDescent="0.2">
      <c r="A3168" s="1" t="s">
        <v>861</v>
      </c>
      <c r="B3168" s="1">
        <v>8.2829466389599702</v>
      </c>
      <c r="C3168" s="1">
        <v>-9.5563755774613206</v>
      </c>
      <c r="D3168" s="1">
        <v>-1.27342893850135</v>
      </c>
      <c r="E3168" s="1">
        <v>3.3562567099240002</v>
      </c>
      <c r="F3168" s="2">
        <v>1.15293880492521E-5</v>
      </c>
      <c r="G3168" s="1">
        <v>1.51994196243232E-4</v>
      </c>
      <c r="H3168" s="5" t="s">
        <v>3463</v>
      </c>
    </row>
    <row r="3169" spans="1:8" x14ac:dyDescent="0.2">
      <c r="A3169" s="1" t="s">
        <v>2129</v>
      </c>
      <c r="B3169" s="1">
        <v>1.44601822067484</v>
      </c>
      <c r="C3169" s="1">
        <v>-2.424728643835</v>
      </c>
      <c r="D3169" s="1">
        <v>-0.97871042316015799</v>
      </c>
      <c r="E3169" s="1">
        <v>3.1256358179753301</v>
      </c>
      <c r="F3169" s="1">
        <v>1.57937166561893E-3</v>
      </c>
      <c r="G3169" s="1">
        <v>8.4003933852220599E-3</v>
      </c>
      <c r="H3169" s="5" t="s">
        <v>3463</v>
      </c>
    </row>
    <row r="3170" spans="1:8" x14ac:dyDescent="0.2">
      <c r="A3170" s="1" t="s">
        <v>1275</v>
      </c>
      <c r="B3170" s="1">
        <v>2.1386154358502001</v>
      </c>
      <c r="C3170" s="1">
        <v>-2.27778473759966</v>
      </c>
      <c r="D3170" s="1">
        <v>-0.13916930174946199</v>
      </c>
      <c r="E3170" s="1">
        <v>2.8740292762413699</v>
      </c>
      <c r="F3170" s="1">
        <v>1.05976702978942E-4</v>
      </c>
      <c r="G3170" s="1">
        <v>9.4203366660588898E-4</v>
      </c>
      <c r="H3170" s="5" t="s">
        <v>3463</v>
      </c>
    </row>
    <row r="3171" spans="1:8" x14ac:dyDescent="0.2">
      <c r="A3171" s="1" t="s">
        <v>2880</v>
      </c>
      <c r="B3171" s="1">
        <v>1.78128665224295</v>
      </c>
      <c r="C3171" s="1">
        <v>-2.1965967271537901</v>
      </c>
      <c r="D3171" s="1">
        <v>-0.41531007491083899</v>
      </c>
      <c r="E3171" s="1">
        <v>3.5061288475103001</v>
      </c>
      <c r="F3171" s="1">
        <v>6.60340006090567E-3</v>
      </c>
      <c r="G3171" s="1">
        <v>2.5940616790025101E-2</v>
      </c>
      <c r="H3171" s="5" t="s">
        <v>3463</v>
      </c>
    </row>
    <row r="3172" spans="1:8" x14ac:dyDescent="0.2">
      <c r="A3172" s="1" t="s">
        <v>2626</v>
      </c>
      <c r="B3172" s="1">
        <v>1.6889925870131901</v>
      </c>
      <c r="C3172" s="1">
        <v>-3.2240874335298901</v>
      </c>
      <c r="D3172" s="1">
        <v>-1.5350948465167</v>
      </c>
      <c r="E3172" s="1">
        <v>0.50467855905869297</v>
      </c>
      <c r="F3172" s="1">
        <v>4.2827614141165401E-3</v>
      </c>
      <c r="G3172" s="1">
        <v>1.8454095521239E-2</v>
      </c>
      <c r="H3172" s="5" t="s">
        <v>3463</v>
      </c>
    </row>
    <row r="3173" spans="1:8" x14ac:dyDescent="0.2">
      <c r="A3173" s="1" t="s">
        <v>1099</v>
      </c>
      <c r="B3173" s="1">
        <v>1.5366119816068999</v>
      </c>
      <c r="C3173" s="1">
        <v>-3.0936052687456499</v>
      </c>
      <c r="D3173" s="1">
        <v>-1.55699328713875</v>
      </c>
      <c r="E3173" s="1">
        <v>3.48048564213489</v>
      </c>
      <c r="F3173" s="2">
        <v>4.8143012809773597E-5</v>
      </c>
      <c r="G3173" s="1">
        <v>4.9673037326467798E-4</v>
      </c>
      <c r="H3173" s="5" t="s">
        <v>3463</v>
      </c>
    </row>
    <row r="3174" spans="1:8" x14ac:dyDescent="0.2">
      <c r="A3174" s="1" t="s">
        <v>3213</v>
      </c>
      <c r="B3174" s="1">
        <v>1.3351438925173299E-2</v>
      </c>
      <c r="C3174" s="1">
        <v>-0.49870988932477101</v>
      </c>
      <c r="D3174" s="1">
        <v>-0.48535845039959802</v>
      </c>
      <c r="E3174" s="1">
        <v>7.5899895098124404</v>
      </c>
      <c r="F3174" s="1">
        <v>1.08347648370646E-2</v>
      </c>
      <c r="G3174" s="1">
        <v>3.8146205400173099E-2</v>
      </c>
      <c r="H3174" s="5" t="s">
        <v>3463</v>
      </c>
    </row>
    <row r="3175" spans="1:8" x14ac:dyDescent="0.2">
      <c r="A3175" s="1" t="s">
        <v>2557</v>
      </c>
      <c r="B3175" s="1">
        <v>1.3463283079089401</v>
      </c>
      <c r="C3175" s="1">
        <v>-1.4992124375373601</v>
      </c>
      <c r="D3175" s="1">
        <v>-0.152884129628411</v>
      </c>
      <c r="E3175" s="1">
        <v>3.2536469276198399</v>
      </c>
      <c r="F3175" s="1">
        <v>3.8524419709269099E-3</v>
      </c>
      <c r="G3175" s="1">
        <v>1.7049527792635299E-2</v>
      </c>
      <c r="H3175" s="5" t="s">
        <v>3463</v>
      </c>
    </row>
    <row r="3176" spans="1:8" x14ac:dyDescent="0.2">
      <c r="A3176" s="1" t="s">
        <v>1072</v>
      </c>
      <c r="B3176" s="1">
        <v>6.3758211429519402</v>
      </c>
      <c r="C3176" s="1">
        <v>-8.4857643830755993</v>
      </c>
      <c r="D3176" s="1">
        <v>-2.10994324012366</v>
      </c>
      <c r="E3176" s="1">
        <v>2.1032937058616299</v>
      </c>
      <c r="F3176" s="2">
        <v>4.0747449565714999E-5</v>
      </c>
      <c r="G3176" s="1">
        <v>4.31053076023828E-4</v>
      </c>
      <c r="H3176" s="5" t="s">
        <v>3463</v>
      </c>
    </row>
    <row r="3177" spans="1:8" x14ac:dyDescent="0.2">
      <c r="A3177" s="1" t="s">
        <v>1424</v>
      </c>
      <c r="B3177" s="1">
        <v>1.53705049435842</v>
      </c>
      <c r="C3177" s="1">
        <v>-2.2016535233239201</v>
      </c>
      <c r="D3177" s="1">
        <v>-0.66460302896549595</v>
      </c>
      <c r="E3177" s="1">
        <v>4.6117336367768003</v>
      </c>
      <c r="F3177" s="1">
        <v>1.93336326438223E-4</v>
      </c>
      <c r="G3177" s="1">
        <v>1.5382491662669299E-3</v>
      </c>
      <c r="H3177" s="5" t="s">
        <v>3463</v>
      </c>
    </row>
    <row r="3178" spans="1:8" x14ac:dyDescent="0.2">
      <c r="A3178" s="1" t="s">
        <v>227</v>
      </c>
      <c r="B3178" s="1">
        <v>1.0936432932342199</v>
      </c>
      <c r="C3178" s="1">
        <v>-1.7835319552169999</v>
      </c>
      <c r="D3178" s="1">
        <v>-0.68988866198278698</v>
      </c>
      <c r="E3178" s="1">
        <v>5.5077396275263899</v>
      </c>
      <c r="F3178" s="2">
        <v>2.75130831475316E-10</v>
      </c>
      <c r="G3178" s="2">
        <v>1.3939139614386199E-8</v>
      </c>
      <c r="H3178" s="5" t="s">
        <v>3463</v>
      </c>
    </row>
    <row r="3179" spans="1:8" x14ac:dyDescent="0.2">
      <c r="A3179" s="1" t="s">
        <v>2385</v>
      </c>
      <c r="B3179" s="1">
        <v>0.67727715518222498</v>
      </c>
      <c r="C3179" s="1">
        <v>-1.6327573713821699</v>
      </c>
      <c r="D3179" s="1">
        <v>-0.95548021619994705</v>
      </c>
      <c r="E3179" s="1">
        <v>5.8415985685154403</v>
      </c>
      <c r="F3179" s="1">
        <v>2.8504949756109101E-3</v>
      </c>
      <c r="G3179" s="1">
        <v>1.35257842227854E-2</v>
      </c>
      <c r="H3179" s="5" t="s">
        <v>3463</v>
      </c>
    </row>
    <row r="3180" spans="1:8" x14ac:dyDescent="0.2">
      <c r="A3180" s="1" t="s">
        <v>3225</v>
      </c>
      <c r="B3180" s="1">
        <v>1.2343978760135299</v>
      </c>
      <c r="C3180" s="1">
        <v>-1.90937747533594</v>
      </c>
      <c r="D3180" s="1">
        <v>-0.67497959932241502</v>
      </c>
      <c r="E3180" s="1">
        <v>5.2174905504352802</v>
      </c>
      <c r="F3180" s="1">
        <v>1.0986084564532501E-2</v>
      </c>
      <c r="G3180" s="1">
        <v>3.8534859798226698E-2</v>
      </c>
      <c r="H3180" s="5" t="s">
        <v>3463</v>
      </c>
    </row>
    <row r="3181" spans="1:8" x14ac:dyDescent="0.2">
      <c r="A3181" s="1" t="s">
        <v>2914</v>
      </c>
      <c r="B3181" s="1">
        <v>0.20719258549658101</v>
      </c>
      <c r="C3181" s="1">
        <v>-2.37532752757518</v>
      </c>
      <c r="D3181" s="1">
        <v>-2.1681349420785998</v>
      </c>
      <c r="E3181" s="1">
        <v>2.0153874695073202</v>
      </c>
      <c r="F3181" s="1">
        <v>7.0961259860897697E-3</v>
      </c>
      <c r="G3181" s="1">
        <v>2.75505262511485E-2</v>
      </c>
      <c r="H3181" s="5" t="s">
        <v>3463</v>
      </c>
    </row>
    <row r="3182" spans="1:8" x14ac:dyDescent="0.2">
      <c r="A3182" s="1" t="s">
        <v>2333</v>
      </c>
      <c r="B3182" s="1">
        <v>1.3950101926377001</v>
      </c>
      <c r="C3182" s="1">
        <v>-1.4314365060431899</v>
      </c>
      <c r="D3182" s="1">
        <v>-3.6426313405490698E-2</v>
      </c>
      <c r="E3182" s="1">
        <v>4.8730560092644</v>
      </c>
      <c r="F3182" s="1">
        <v>2.4823967543125798E-3</v>
      </c>
      <c r="G3182" s="1">
        <v>1.20421290383098E-2</v>
      </c>
      <c r="H3182" s="5" t="s">
        <v>3463</v>
      </c>
    </row>
    <row r="3183" spans="1:8" x14ac:dyDescent="0.2">
      <c r="A3183" s="1" t="s">
        <v>2025</v>
      </c>
      <c r="B3183" s="1">
        <v>0.76291639778787501</v>
      </c>
      <c r="C3183" s="1">
        <v>-1.45288674373376</v>
      </c>
      <c r="D3183" s="1">
        <v>-0.68997034594588302</v>
      </c>
      <c r="E3183" s="1">
        <v>4.2917407134509604</v>
      </c>
      <c r="F3183" s="1">
        <v>1.2455874323094699E-3</v>
      </c>
      <c r="G3183" s="1">
        <v>6.9632097032322499E-3</v>
      </c>
      <c r="H3183" s="5" t="s">
        <v>3463</v>
      </c>
    </row>
    <row r="3184" spans="1:8" x14ac:dyDescent="0.2">
      <c r="A3184" s="1" t="s">
        <v>389</v>
      </c>
      <c r="B3184" s="1">
        <v>1.36388016110473</v>
      </c>
      <c r="C3184" s="1">
        <v>-1.75276376909309</v>
      </c>
      <c r="D3184" s="1">
        <v>-0.38888360798835903</v>
      </c>
      <c r="E3184" s="1">
        <v>9.0488444091428093</v>
      </c>
      <c r="F3184" s="2">
        <v>4.11453401990681E-8</v>
      </c>
      <c r="G3184" s="2">
        <v>1.20742871056902E-6</v>
      </c>
      <c r="H3184" s="5" t="s">
        <v>3463</v>
      </c>
    </row>
    <row r="3185" spans="1:8" x14ac:dyDescent="0.2">
      <c r="A3185" s="1" t="s">
        <v>1284</v>
      </c>
      <c r="B3185" s="1">
        <v>2.1901936143202598</v>
      </c>
      <c r="C3185" s="1">
        <v>-2.3610477098116802</v>
      </c>
      <c r="D3185" s="1">
        <v>-0.17085409549141301</v>
      </c>
      <c r="E3185" s="1">
        <v>3.7246712269189799</v>
      </c>
      <c r="F3185" s="1">
        <v>1.09151788901349E-4</v>
      </c>
      <c r="G3185" s="1">
        <v>9.6343508672455897E-4</v>
      </c>
      <c r="H3185" s="5" t="s">
        <v>3463</v>
      </c>
    </row>
    <row r="3186" spans="1:8" x14ac:dyDescent="0.2">
      <c r="A3186" s="1" t="s">
        <v>1949</v>
      </c>
      <c r="B3186" s="1">
        <v>1.36793498636485</v>
      </c>
      <c r="C3186" s="1">
        <v>-2.0873156537586701</v>
      </c>
      <c r="D3186" s="1">
        <v>-0.71938066739381601</v>
      </c>
      <c r="E3186" s="1">
        <v>2.8303357367421702</v>
      </c>
      <c r="F3186" s="1">
        <v>1.02136574521334E-3</v>
      </c>
      <c r="G3186" s="1">
        <v>5.93284842643716E-3</v>
      </c>
      <c r="H3186" s="5" t="s">
        <v>3463</v>
      </c>
    </row>
    <row r="3187" spans="1:8" x14ac:dyDescent="0.2">
      <c r="A3187" s="1" t="s">
        <v>2347</v>
      </c>
      <c r="B3187" s="1">
        <v>0.33984499333332302</v>
      </c>
      <c r="C3187" s="1">
        <v>-1.2304744901878899</v>
      </c>
      <c r="D3187" s="1">
        <v>-0.89062949685456805</v>
      </c>
      <c r="E3187" s="1">
        <v>3.9794819900426202</v>
      </c>
      <c r="F3187" s="1">
        <v>2.5949415330298702E-3</v>
      </c>
      <c r="G3187" s="1">
        <v>1.2512867878861101E-2</v>
      </c>
      <c r="H3187" s="5" t="s">
        <v>3463</v>
      </c>
    </row>
    <row r="3188" spans="1:8" x14ac:dyDescent="0.2">
      <c r="A3188" s="1" t="s">
        <v>3218</v>
      </c>
      <c r="B3188" s="1">
        <v>2.1162317278320599</v>
      </c>
      <c r="C3188" s="1">
        <v>-2.4189971648537498</v>
      </c>
      <c r="D3188" s="1">
        <v>-0.30276543702168401</v>
      </c>
      <c r="E3188" s="1">
        <v>3.7020899376216798</v>
      </c>
      <c r="F3188" s="1">
        <v>1.0936836730814799E-2</v>
      </c>
      <c r="G3188" s="1">
        <v>3.8445669379199E-2</v>
      </c>
      <c r="H3188" s="5" t="s">
        <v>3463</v>
      </c>
    </row>
    <row r="3189" spans="1:8" x14ac:dyDescent="0.2">
      <c r="A3189" s="1" t="s">
        <v>1593</v>
      </c>
      <c r="B3189" s="1">
        <v>0.73601759516256104</v>
      </c>
      <c r="C3189" s="1">
        <v>-0.85979033031459995</v>
      </c>
      <c r="D3189" s="1">
        <v>-0.123772735152039</v>
      </c>
      <c r="E3189" s="1">
        <v>7.3404005615766197</v>
      </c>
      <c r="F3189" s="1">
        <v>3.3979681981747298E-4</v>
      </c>
      <c r="G3189" s="1">
        <v>2.4160002959709298E-3</v>
      </c>
      <c r="H3189" s="5" t="s">
        <v>3463</v>
      </c>
    </row>
    <row r="3190" spans="1:8" x14ac:dyDescent="0.2">
      <c r="A3190" s="1" t="s">
        <v>322</v>
      </c>
      <c r="B3190" s="1">
        <v>9.6726208749940792</v>
      </c>
      <c r="C3190" s="1">
        <v>-10.1665995363419</v>
      </c>
      <c r="D3190" s="1">
        <v>-0.49397866134784202</v>
      </c>
      <c r="E3190" s="1">
        <v>4.24217863815801</v>
      </c>
      <c r="F3190" s="2">
        <v>8.0198795589754693E-9</v>
      </c>
      <c r="G3190" s="2">
        <v>2.8701357134584399E-7</v>
      </c>
      <c r="H3190" s="5" t="s">
        <v>3463</v>
      </c>
    </row>
    <row r="3191" spans="1:8" x14ac:dyDescent="0.2">
      <c r="A3191" s="1" t="s">
        <v>1464</v>
      </c>
      <c r="B3191" s="1">
        <v>1.39463993336237</v>
      </c>
      <c r="C3191" s="1">
        <v>-1.4706790342499101</v>
      </c>
      <c r="D3191" s="1">
        <v>-7.6039100887538402E-2</v>
      </c>
      <c r="E3191" s="1">
        <v>4.7128170143853403</v>
      </c>
      <c r="F3191" s="1">
        <v>2.2741104891773299E-4</v>
      </c>
      <c r="G3191" s="1">
        <v>1.7597876922414699E-3</v>
      </c>
      <c r="H3191" s="5" t="s">
        <v>3463</v>
      </c>
    </row>
    <row r="3192" spans="1:8" x14ac:dyDescent="0.2">
      <c r="A3192" s="1" t="s">
        <v>2043</v>
      </c>
      <c r="B3192" s="1">
        <v>0.51557009844759005</v>
      </c>
      <c r="C3192" s="1">
        <v>-1.73308768253269</v>
      </c>
      <c r="D3192" s="1">
        <v>-1.2175175840851</v>
      </c>
      <c r="E3192" s="1">
        <v>3.9370374924487099</v>
      </c>
      <c r="F3192" s="1">
        <v>1.2998247266751901E-3</v>
      </c>
      <c r="G3192" s="1">
        <v>7.2022656998412503E-3</v>
      </c>
      <c r="H3192" s="5" t="s">
        <v>3463</v>
      </c>
    </row>
    <row r="3193" spans="1:8" x14ac:dyDescent="0.2">
      <c r="A3193" s="1" t="s">
        <v>3215</v>
      </c>
      <c r="B3193" s="1">
        <v>3.2004444602807598</v>
      </c>
      <c r="C3193" s="1">
        <v>-4.11103859808349</v>
      </c>
      <c r="D3193" s="1">
        <v>-0.91059413780272802</v>
      </c>
      <c r="E3193" s="1">
        <v>1.1663358677136999</v>
      </c>
      <c r="F3193" s="1">
        <v>1.08856104079005E-2</v>
      </c>
      <c r="G3193" s="1">
        <v>3.8301347364827203E-2</v>
      </c>
      <c r="H3193" s="5" t="s">
        <v>3463</v>
      </c>
    </row>
    <row r="3194" spans="1:8" x14ac:dyDescent="0.2">
      <c r="A3194" s="1" t="s">
        <v>3342</v>
      </c>
      <c r="B3194" s="1">
        <v>1.2456734598627299</v>
      </c>
      <c r="C3194" s="1">
        <v>-1.2680754593632999</v>
      </c>
      <c r="D3194" s="1">
        <v>-2.2401999500571701E-2</v>
      </c>
      <c r="E3194" s="1">
        <v>3.2539418626993402</v>
      </c>
      <c r="F3194" s="1">
        <v>1.2951604263633501E-2</v>
      </c>
      <c r="G3194" s="1">
        <v>4.3836795976791902E-2</v>
      </c>
      <c r="H3194" s="5" t="s">
        <v>3463</v>
      </c>
    </row>
    <row r="3195" spans="1:8" x14ac:dyDescent="0.2">
      <c r="A3195" s="1" t="s">
        <v>1999</v>
      </c>
      <c r="B3195" s="1">
        <v>7.3979834121059298</v>
      </c>
      <c r="C3195" s="1">
        <v>-7.9691300209891001</v>
      </c>
      <c r="D3195" s="1">
        <v>-0.57114660888316904</v>
      </c>
      <c r="E3195" s="1">
        <v>1.28121834054997</v>
      </c>
      <c r="F3195" s="1">
        <v>1.1441177279499001E-3</v>
      </c>
      <c r="G3195" s="1">
        <v>6.4793193435478402E-3</v>
      </c>
      <c r="H3195" s="5" t="s">
        <v>3463</v>
      </c>
    </row>
    <row r="3196" spans="1:8" x14ac:dyDescent="0.2">
      <c r="A3196" s="1" t="s">
        <v>3175</v>
      </c>
      <c r="B3196" s="1">
        <v>0.27091932790232998</v>
      </c>
      <c r="C3196" s="1">
        <v>-0.67694852228938596</v>
      </c>
      <c r="D3196" s="1">
        <v>-0.40602919438705598</v>
      </c>
      <c r="E3196" s="1">
        <v>6.6659124267684398</v>
      </c>
      <c r="F3196" s="1">
        <v>1.0267975711063601E-2</v>
      </c>
      <c r="G3196" s="1">
        <v>3.65726406137784E-2</v>
      </c>
      <c r="H3196" s="5" t="s">
        <v>3463</v>
      </c>
    </row>
    <row r="3197" spans="1:8" x14ac:dyDescent="0.2">
      <c r="A3197" s="1" t="s">
        <v>3381</v>
      </c>
      <c r="B3197" s="1">
        <v>0.40391933627390703</v>
      </c>
      <c r="C3197" s="1">
        <v>-0.55684238665713603</v>
      </c>
      <c r="D3197" s="1">
        <v>-0.15292305038323001</v>
      </c>
      <c r="E3197" s="1">
        <v>7.4491055985745298</v>
      </c>
      <c r="F3197" s="1">
        <v>1.3700410534895799E-2</v>
      </c>
      <c r="G3197" s="1">
        <v>4.58541347814551E-2</v>
      </c>
      <c r="H3197" s="5" t="s">
        <v>3463</v>
      </c>
    </row>
    <row r="3198" spans="1:8" x14ac:dyDescent="0.2">
      <c r="A3198" s="1" t="s">
        <v>2596</v>
      </c>
      <c r="B3198" s="1">
        <v>0.21879231105428101</v>
      </c>
      <c r="C3198" s="1">
        <v>-1.08046822641651</v>
      </c>
      <c r="D3198" s="1">
        <v>-0.86167591536222399</v>
      </c>
      <c r="E3198" s="1">
        <v>6.0424426086605099</v>
      </c>
      <c r="F3198" s="1">
        <v>4.1010209596701996E-3</v>
      </c>
      <c r="G3198" s="1">
        <v>1.7872976406856499E-2</v>
      </c>
      <c r="H3198" s="5" t="s">
        <v>3463</v>
      </c>
    </row>
    <row r="3199" spans="1:8" x14ac:dyDescent="0.2">
      <c r="A3199" s="1" t="s">
        <v>1186</v>
      </c>
      <c r="B3199" s="1">
        <v>4.5689335158111497</v>
      </c>
      <c r="C3199" s="1">
        <v>-5.1606723969591402</v>
      </c>
      <c r="D3199" s="1">
        <v>-0.591738881147991</v>
      </c>
      <c r="E3199" s="1">
        <v>3.3297021201138102</v>
      </c>
      <c r="F3199" s="2">
        <v>7.1135143027188701E-5</v>
      </c>
      <c r="G3199" s="1">
        <v>6.7993641786901697E-4</v>
      </c>
      <c r="H3199" s="5" t="s">
        <v>3463</v>
      </c>
    </row>
    <row r="3200" spans="1:8" x14ac:dyDescent="0.2">
      <c r="A3200" s="1" t="s">
        <v>2600</v>
      </c>
      <c r="B3200" s="1">
        <v>1.4000523329102601</v>
      </c>
      <c r="C3200" s="1">
        <v>-2.3244656798614698</v>
      </c>
      <c r="D3200" s="1">
        <v>-0.92441334695121402</v>
      </c>
      <c r="E3200" s="1">
        <v>4.8307772763890604</v>
      </c>
      <c r="F3200" s="1">
        <v>4.11982756677575E-3</v>
      </c>
      <c r="G3200" s="1">
        <v>1.79298196646504E-2</v>
      </c>
      <c r="H3200" s="5" t="s">
        <v>3463</v>
      </c>
    </row>
    <row r="3201" spans="1:8" x14ac:dyDescent="0.2">
      <c r="A3201" s="1" t="s">
        <v>275</v>
      </c>
      <c r="B3201" s="1">
        <v>2.5855135105212002</v>
      </c>
      <c r="C3201" s="1">
        <v>-2.6795095643828599</v>
      </c>
      <c r="D3201" s="1">
        <v>-9.3996053861653495E-2</v>
      </c>
      <c r="E3201" s="1">
        <v>4.8780351029709301</v>
      </c>
      <c r="F3201" s="2">
        <v>1.9170426480792298E-9</v>
      </c>
      <c r="G3201" s="2">
        <v>7.9921578738004306E-8</v>
      </c>
      <c r="H3201" s="5" t="s">
        <v>3463</v>
      </c>
    </row>
    <row r="3202" spans="1:8" x14ac:dyDescent="0.2">
      <c r="A3202" s="1" t="s">
        <v>3427</v>
      </c>
      <c r="B3202" s="1">
        <v>1.0342861486985799</v>
      </c>
      <c r="C3202" s="1">
        <v>-1.1446360340119699</v>
      </c>
      <c r="D3202" s="1">
        <v>-0.110349885313388</v>
      </c>
      <c r="E3202" s="1">
        <v>5.8071945343280396</v>
      </c>
      <c r="F3202" s="1">
        <v>1.4659309363473001E-2</v>
      </c>
      <c r="G3202" s="1">
        <v>4.8384714340788199E-2</v>
      </c>
      <c r="H3202" s="5" t="s">
        <v>3463</v>
      </c>
    </row>
    <row r="3203" spans="1:8" x14ac:dyDescent="0.2">
      <c r="A3203" s="1" t="s">
        <v>1422</v>
      </c>
      <c r="B3203" s="1">
        <v>0.25791367147514099</v>
      </c>
      <c r="C3203" s="1">
        <v>-1.3720375780385801</v>
      </c>
      <c r="D3203" s="1">
        <v>-1.1141239065634401</v>
      </c>
      <c r="E3203" s="1">
        <v>7.3511255545280498</v>
      </c>
      <c r="F3203" s="1">
        <v>1.9174301329720001E-4</v>
      </c>
      <c r="G3203" s="1">
        <v>1.5277239522085799E-3</v>
      </c>
      <c r="H3203" s="5" t="s">
        <v>3463</v>
      </c>
    </row>
    <row r="3204" spans="1:8" x14ac:dyDescent="0.2">
      <c r="A3204" s="1" t="s">
        <v>2171</v>
      </c>
      <c r="B3204" s="1">
        <v>0.43231091184807602</v>
      </c>
      <c r="C3204" s="1">
        <v>-0.80811170859527304</v>
      </c>
      <c r="D3204" s="1">
        <v>-0.37580079674719602</v>
      </c>
      <c r="E3204" s="1">
        <v>6.3508141578436401</v>
      </c>
      <c r="F3204" s="1">
        <v>1.7046764704234799E-3</v>
      </c>
      <c r="G3204" s="1">
        <v>8.8876025670717399E-3</v>
      </c>
      <c r="H3204" s="5" t="s">
        <v>3463</v>
      </c>
    </row>
    <row r="3205" spans="1:8" x14ac:dyDescent="0.2">
      <c r="A3205" s="1" t="s">
        <v>2211</v>
      </c>
      <c r="B3205" s="1">
        <v>0.49129286417922802</v>
      </c>
      <c r="C3205" s="1">
        <v>-1.3350409696410199</v>
      </c>
      <c r="D3205" s="1">
        <v>-0.84374810546179002</v>
      </c>
      <c r="E3205" s="1">
        <v>5.1731597969914098</v>
      </c>
      <c r="F3205" s="1">
        <v>1.86951266142409E-3</v>
      </c>
      <c r="G3205" s="1">
        <v>9.5660117974499005E-3</v>
      </c>
      <c r="H3205" s="5" t="s">
        <v>3463</v>
      </c>
    </row>
    <row r="3206" spans="1:8" x14ac:dyDescent="0.2">
      <c r="A3206" s="1" t="s">
        <v>133</v>
      </c>
      <c r="B3206" s="1">
        <v>0.303598296708875</v>
      </c>
      <c r="C3206" s="1">
        <v>-2.8243836344623601</v>
      </c>
      <c r="D3206" s="1">
        <v>-2.5207853377534799</v>
      </c>
      <c r="E3206" s="1">
        <v>4.1521132311898299</v>
      </c>
      <c r="F3206" s="2">
        <v>6.21591679331416E-13</v>
      </c>
      <c r="G3206" s="2">
        <v>5.4439866613072403E-11</v>
      </c>
      <c r="H3206" s="5" t="s">
        <v>3463</v>
      </c>
    </row>
    <row r="3207" spans="1:8" x14ac:dyDescent="0.2">
      <c r="A3207" s="1" t="s">
        <v>1183</v>
      </c>
      <c r="B3207" s="1">
        <v>0.26773145738879101</v>
      </c>
      <c r="C3207" s="1">
        <v>-1.04891501824222</v>
      </c>
      <c r="D3207" s="1">
        <v>-0.78118356085343299</v>
      </c>
      <c r="E3207" s="1">
        <v>7.2695211957939696</v>
      </c>
      <c r="F3207" s="2">
        <v>7.0176969218207902E-5</v>
      </c>
      <c r="G3207" s="1">
        <v>6.7248464650323397E-4</v>
      </c>
      <c r="H3207" s="5" t="s">
        <v>3463</v>
      </c>
    </row>
    <row r="3208" spans="1:8" x14ac:dyDescent="0.2">
      <c r="A3208" s="1" t="s">
        <v>606</v>
      </c>
      <c r="B3208" s="1">
        <v>0.61164823067856</v>
      </c>
      <c r="C3208" s="1">
        <v>-2.0089783966361598</v>
      </c>
      <c r="D3208" s="1">
        <v>-1.3973301659576001</v>
      </c>
      <c r="E3208" s="1">
        <v>3.9731463864934602</v>
      </c>
      <c r="F3208" s="2">
        <v>1.22266011105409E-6</v>
      </c>
      <c r="G3208" s="2">
        <v>2.2908149145421401E-5</v>
      </c>
      <c r="H3208" s="5" t="s">
        <v>3463</v>
      </c>
    </row>
    <row r="3209" spans="1:8" x14ac:dyDescent="0.2">
      <c r="A3209" s="1" t="s">
        <v>2197</v>
      </c>
      <c r="B3209" s="1">
        <v>0.152109351133068</v>
      </c>
      <c r="C3209" s="1">
        <v>-1.31065942899915</v>
      </c>
      <c r="D3209" s="1">
        <v>-1.15855007786608</v>
      </c>
      <c r="E3209" s="1">
        <v>6.1552034062465202</v>
      </c>
      <c r="F3209" s="1">
        <v>1.78794493992335E-3</v>
      </c>
      <c r="G3209" s="1">
        <v>9.2112183909046907E-3</v>
      </c>
      <c r="H3209" s="5" t="s">
        <v>3463</v>
      </c>
    </row>
    <row r="3210" spans="1:8" x14ac:dyDescent="0.2">
      <c r="A3210" s="1" t="s">
        <v>621</v>
      </c>
      <c r="B3210" s="1">
        <v>0.51348528988193698</v>
      </c>
      <c r="C3210" s="1">
        <v>-1.3729518556042699</v>
      </c>
      <c r="D3210" s="1">
        <v>-0.85946656572233304</v>
      </c>
      <c r="E3210" s="1">
        <v>7.5222633950684203</v>
      </c>
      <c r="F3210" s="2">
        <v>1.5292227225793201E-6</v>
      </c>
      <c r="G3210" s="2">
        <v>2.8001877341492999E-5</v>
      </c>
      <c r="H3210" s="5" t="s">
        <v>3463</v>
      </c>
    </row>
    <row r="3211" spans="1:8" x14ac:dyDescent="0.2">
      <c r="A3211" s="1" t="s">
        <v>1905</v>
      </c>
      <c r="B3211" s="1">
        <v>0.23749169247185001</v>
      </c>
      <c r="C3211" s="1">
        <v>-0.66511087162709503</v>
      </c>
      <c r="D3211" s="1">
        <v>-0.427619179155245</v>
      </c>
      <c r="E3211" s="1">
        <v>10.5715635607216</v>
      </c>
      <c r="F3211" s="1">
        <v>9.04676563331304E-4</v>
      </c>
      <c r="G3211" s="1">
        <v>5.3766627104245499E-3</v>
      </c>
      <c r="H3211" s="5" t="s">
        <v>3463</v>
      </c>
    </row>
    <row r="3212" spans="1:8" x14ac:dyDescent="0.2">
      <c r="A3212" s="1" t="s">
        <v>1574</v>
      </c>
      <c r="B3212" s="1">
        <v>3.6101181635112799E-2</v>
      </c>
      <c r="C3212" s="1">
        <v>-1.2109227212223801</v>
      </c>
      <c r="D3212" s="1">
        <v>-1.1748215395872701</v>
      </c>
      <c r="E3212" s="1">
        <v>5.3170432233896801</v>
      </c>
      <c r="F3212" s="1">
        <v>3.1703870403885999E-4</v>
      </c>
      <c r="G3212" s="1">
        <v>2.2800148174608801E-3</v>
      </c>
      <c r="H3212" s="5" t="s">
        <v>3463</v>
      </c>
    </row>
    <row r="3213" spans="1:8" x14ac:dyDescent="0.2">
      <c r="A3213" s="1" t="s">
        <v>2517</v>
      </c>
      <c r="B3213" s="1">
        <v>1.26242136694769</v>
      </c>
      <c r="C3213" s="1">
        <v>-2.5583123862871102</v>
      </c>
      <c r="D3213" s="1">
        <v>-1.29589101933942</v>
      </c>
      <c r="E3213" s="1">
        <v>3.4360421971561199</v>
      </c>
      <c r="F3213" s="1">
        <v>3.6804556846197801E-3</v>
      </c>
      <c r="G3213" s="1">
        <v>1.6546672632246E-2</v>
      </c>
      <c r="H3213" s="5" t="s">
        <v>3463</v>
      </c>
    </row>
    <row r="3214" spans="1:8" x14ac:dyDescent="0.2">
      <c r="A3214" s="1" t="s">
        <v>1584</v>
      </c>
      <c r="B3214" s="1">
        <v>2.09062432978584</v>
      </c>
      <c r="C3214" s="1">
        <v>-3.04902759363224</v>
      </c>
      <c r="D3214" s="1">
        <v>-0.95840326384639996</v>
      </c>
      <c r="E3214" s="1">
        <v>1.38943029826854</v>
      </c>
      <c r="F3214" s="1">
        <v>3.2631554749127598E-4</v>
      </c>
      <c r="G3214" s="1">
        <v>2.3333626933901498E-3</v>
      </c>
      <c r="H3214" s="5" t="s">
        <v>3463</v>
      </c>
    </row>
    <row r="3215" spans="1:8" x14ac:dyDescent="0.2">
      <c r="A3215" s="1" t="s">
        <v>2335</v>
      </c>
      <c r="B3215" s="1">
        <v>1.8442976357201999</v>
      </c>
      <c r="C3215" s="1">
        <v>-2.4652587981113401</v>
      </c>
      <c r="D3215" s="1">
        <v>-0.62096116239114196</v>
      </c>
      <c r="E3215" s="1">
        <v>2.3302438329737498</v>
      </c>
      <c r="F3215" s="1">
        <v>2.48992247547636E-3</v>
      </c>
      <c r="G3215" s="1">
        <v>1.2068272899155699E-2</v>
      </c>
      <c r="H3215" s="5" t="s">
        <v>3463</v>
      </c>
    </row>
    <row r="3216" spans="1:8" x14ac:dyDescent="0.2">
      <c r="A3216" s="1" t="s">
        <v>975</v>
      </c>
      <c r="B3216" s="1">
        <v>5.1775589455463197E-3</v>
      </c>
      <c r="C3216" s="1">
        <v>-0.72328731950745395</v>
      </c>
      <c r="D3216" s="1">
        <v>-0.71810976056190801</v>
      </c>
      <c r="E3216" s="1">
        <v>8.1903205035551405</v>
      </c>
      <c r="F3216" s="2">
        <v>2.4635010299372199E-5</v>
      </c>
      <c r="G3216" s="1">
        <v>2.8663887369959599E-4</v>
      </c>
      <c r="H3216" s="5" t="s">
        <v>3463</v>
      </c>
    </row>
    <row r="3217" spans="1:8" x14ac:dyDescent="0.2">
      <c r="A3217" s="1" t="s">
        <v>2506</v>
      </c>
      <c r="B3217" s="1">
        <v>5.7833085462688896</v>
      </c>
      <c r="C3217" s="1">
        <v>-6.1989223416815502</v>
      </c>
      <c r="D3217" s="1">
        <v>-0.41561379541266302</v>
      </c>
      <c r="E3217" s="1">
        <v>0.38000333238169998</v>
      </c>
      <c r="F3217" s="1">
        <v>3.5940907859651201E-3</v>
      </c>
      <c r="G3217" s="1">
        <v>1.6229431534705799E-2</v>
      </c>
      <c r="H3217" s="5" t="s">
        <v>3463</v>
      </c>
    </row>
    <row r="3218" spans="1:8" x14ac:dyDescent="0.2">
      <c r="A3218" s="1" t="s">
        <v>940</v>
      </c>
      <c r="B3218" s="1">
        <v>0.29487357090751798</v>
      </c>
      <c r="C3218" s="1">
        <v>-2.97013068827899</v>
      </c>
      <c r="D3218" s="1">
        <v>-2.6752571173714701</v>
      </c>
      <c r="E3218" s="1">
        <v>1.4640132064918101</v>
      </c>
      <c r="F3218" s="2">
        <v>2.1391063874267701E-5</v>
      </c>
      <c r="G3218" s="1">
        <v>2.5775440176222902E-4</v>
      </c>
      <c r="H3218" s="5" t="s">
        <v>3463</v>
      </c>
    </row>
    <row r="3219" spans="1:8" x14ac:dyDescent="0.2">
      <c r="A3219" s="1" t="s">
        <v>3035</v>
      </c>
      <c r="B3219" s="1">
        <v>0.33804643819068703</v>
      </c>
      <c r="C3219" s="1">
        <v>-0.70083845523797905</v>
      </c>
      <c r="D3219" s="1">
        <v>-0.36279201704729203</v>
      </c>
      <c r="E3219" s="1">
        <v>6.3660372130609204</v>
      </c>
      <c r="F3219" s="1">
        <v>8.3377638721838405E-3</v>
      </c>
      <c r="G3219" s="1">
        <v>3.1084068295087999E-2</v>
      </c>
      <c r="H3219" s="5" t="s">
        <v>3463</v>
      </c>
    </row>
    <row r="3220" spans="1:8" x14ac:dyDescent="0.2">
      <c r="A3220" s="1" t="s">
        <v>1979</v>
      </c>
      <c r="B3220" s="1">
        <v>0.72897823391656402</v>
      </c>
      <c r="C3220" s="1">
        <v>-0.99370137622589805</v>
      </c>
      <c r="D3220" s="1">
        <v>-0.26472314230933403</v>
      </c>
      <c r="E3220" s="1">
        <v>5.5083144103167703</v>
      </c>
      <c r="F3220" s="1">
        <v>1.1113659204597399E-3</v>
      </c>
      <c r="G3220" s="1">
        <v>6.3575757819514696E-3</v>
      </c>
      <c r="H3220" s="5" t="s">
        <v>3463</v>
      </c>
    </row>
    <row r="3221" spans="1:8" x14ac:dyDescent="0.2">
      <c r="A3221" s="1" t="s">
        <v>3331</v>
      </c>
      <c r="B3221" s="1">
        <v>2.05275485121751</v>
      </c>
      <c r="C3221" s="1">
        <v>-2.6137071395462002</v>
      </c>
      <c r="D3221" s="1">
        <v>-0.56095228832869104</v>
      </c>
      <c r="E3221" s="1">
        <v>3.3788138990663801</v>
      </c>
      <c r="F3221" s="1">
        <v>1.28410073071407E-2</v>
      </c>
      <c r="G3221" s="1">
        <v>4.3606161874384E-2</v>
      </c>
      <c r="H3221" s="5" t="s">
        <v>3463</v>
      </c>
    </row>
    <row r="3222" spans="1:8" x14ac:dyDescent="0.2">
      <c r="A3222" s="1" t="s">
        <v>2604</v>
      </c>
      <c r="B3222" s="1">
        <v>3.3340419874876801</v>
      </c>
      <c r="C3222" s="1">
        <v>-4.1844374782748801</v>
      </c>
      <c r="D3222" s="1">
        <v>-0.850395490787201</v>
      </c>
      <c r="E3222" s="1">
        <v>1.2191871755662</v>
      </c>
      <c r="F3222" s="1">
        <v>4.1363388233074004E-3</v>
      </c>
      <c r="G3222" s="1">
        <v>1.79757830151339E-2</v>
      </c>
      <c r="H3222" s="5" t="s">
        <v>3463</v>
      </c>
    </row>
    <row r="3223" spans="1:8" x14ac:dyDescent="0.2">
      <c r="A3223" s="1" t="s">
        <v>3118</v>
      </c>
      <c r="B3223" s="1">
        <v>0.98997899769979003</v>
      </c>
      <c r="C3223" s="1">
        <v>-1.08429490033585</v>
      </c>
      <c r="D3223" s="1">
        <v>-9.4315902636054993E-2</v>
      </c>
      <c r="E3223" s="1">
        <v>7.0093542433482501</v>
      </c>
      <c r="F3223" s="1">
        <v>9.4708558190519602E-3</v>
      </c>
      <c r="G3223" s="1">
        <v>3.4361505794363902E-2</v>
      </c>
      <c r="H3223" s="5" t="s">
        <v>3463</v>
      </c>
    </row>
    <row r="3224" spans="1:8" x14ac:dyDescent="0.2">
      <c r="A3224" s="1" t="s">
        <v>625</v>
      </c>
      <c r="B3224" s="1">
        <v>0.16680118856488901</v>
      </c>
      <c r="C3224" s="1">
        <v>-1.25201865322748</v>
      </c>
      <c r="D3224" s="1">
        <v>-1.0852174646625901</v>
      </c>
      <c r="E3224" s="1">
        <v>6.2363031523876398</v>
      </c>
      <c r="F3224" s="2">
        <v>1.6034486944317001E-6</v>
      </c>
      <c r="G3224" s="2">
        <v>2.91719216581148E-5</v>
      </c>
      <c r="H3224" s="5" t="s">
        <v>3463</v>
      </c>
    </row>
    <row r="3225" spans="1:8" x14ac:dyDescent="0.2">
      <c r="A3225" s="1" t="s">
        <v>1836</v>
      </c>
      <c r="B3225" s="1">
        <v>6.6522345982522602</v>
      </c>
      <c r="C3225" s="1">
        <v>-7.80897003223724</v>
      </c>
      <c r="D3225" s="1">
        <v>-1.15673543398497</v>
      </c>
      <c r="E3225" s="1">
        <v>0.92476925446000602</v>
      </c>
      <c r="F3225" s="1">
        <v>7.3447704983467901E-4</v>
      </c>
      <c r="G3225" s="1">
        <v>4.53017475210614E-3</v>
      </c>
      <c r="H3225" s="5" t="s">
        <v>3463</v>
      </c>
    </row>
    <row r="3226" spans="1:8" x14ac:dyDescent="0.2">
      <c r="A3226" s="1" t="s">
        <v>2305</v>
      </c>
      <c r="B3226" s="1">
        <v>1.2487806258096501</v>
      </c>
      <c r="C3226" s="1">
        <v>-2.44650451868681</v>
      </c>
      <c r="D3226" s="1">
        <v>-1.1977238928771601</v>
      </c>
      <c r="E3226" s="1">
        <v>3.4731257964431101</v>
      </c>
      <c r="F3226" s="1">
        <v>2.3748574232921298E-3</v>
      </c>
      <c r="G3226" s="1">
        <v>1.1660642837181399E-2</v>
      </c>
      <c r="H3226" s="5" t="s">
        <v>3463</v>
      </c>
    </row>
    <row r="3227" spans="1:8" x14ac:dyDescent="0.2">
      <c r="A3227" s="1" t="s">
        <v>2447</v>
      </c>
      <c r="B3227" s="1">
        <v>1.75621501762307</v>
      </c>
      <c r="C3227" s="1">
        <v>-1.7585540736748699</v>
      </c>
      <c r="D3227" s="1">
        <v>-2.33905605180104E-3</v>
      </c>
      <c r="E3227" s="1">
        <v>3.9826646429896</v>
      </c>
      <c r="F3227" s="1">
        <v>3.24676473209966E-3</v>
      </c>
      <c r="G3227" s="1">
        <v>1.50151240046099E-2</v>
      </c>
      <c r="H3227" s="5" t="s">
        <v>3463</v>
      </c>
    </row>
    <row r="3228" spans="1:8" x14ac:dyDescent="0.2">
      <c r="A3228" s="1" t="s">
        <v>2362</v>
      </c>
      <c r="B3228" s="1">
        <v>0.75157050826250604</v>
      </c>
      <c r="C3228" s="1">
        <v>-1.7096254419872099</v>
      </c>
      <c r="D3228" s="1">
        <v>-0.95805493372469996</v>
      </c>
      <c r="E3228" s="1">
        <v>3.2964651589178602</v>
      </c>
      <c r="F3228" s="1">
        <v>2.6801168986390999E-3</v>
      </c>
      <c r="G3228" s="1">
        <v>1.2841374351494701E-2</v>
      </c>
      <c r="H3228" s="5" t="s">
        <v>3463</v>
      </c>
    </row>
    <row r="3229" spans="1:8" x14ac:dyDescent="0.2">
      <c r="A3229" s="1" t="s">
        <v>168</v>
      </c>
      <c r="B3229" s="1">
        <v>10.999371350828399</v>
      </c>
      <c r="C3229" s="1">
        <v>-11.6204460509004</v>
      </c>
      <c r="D3229" s="1">
        <v>-0.62107470007201104</v>
      </c>
      <c r="E3229" s="1">
        <v>5.6428682646455997</v>
      </c>
      <c r="F3229" s="2">
        <v>1.7467447481606601E-11</v>
      </c>
      <c r="G3229" s="2">
        <v>1.2033367173609301E-9</v>
      </c>
      <c r="H3229" s="5" t="s">
        <v>3463</v>
      </c>
    </row>
    <row r="3230" spans="1:8" x14ac:dyDescent="0.2">
      <c r="A3230" s="1" t="s">
        <v>1715</v>
      </c>
      <c r="B3230" s="1">
        <v>2.09897268869191</v>
      </c>
      <c r="C3230" s="1">
        <v>-3.8280295209527599</v>
      </c>
      <c r="D3230" s="1">
        <v>-1.7290568322608499</v>
      </c>
      <c r="E3230" s="1">
        <v>1.8464246329862699</v>
      </c>
      <c r="F3230" s="1">
        <v>4.9786554764987695E-4</v>
      </c>
      <c r="G3230" s="1">
        <v>3.29055957295263E-3</v>
      </c>
      <c r="H3230" s="5" t="s">
        <v>3463</v>
      </c>
    </row>
    <row r="3231" spans="1:8" x14ac:dyDescent="0.2">
      <c r="A3231" s="1" t="s">
        <v>2724</v>
      </c>
      <c r="B3231" s="1">
        <v>0.17907479513373301</v>
      </c>
      <c r="C3231" s="1">
        <v>-0.73534529799932502</v>
      </c>
      <c r="D3231" s="1">
        <v>-0.55627050286559199</v>
      </c>
      <c r="E3231" s="1">
        <v>6.1450275446053002</v>
      </c>
      <c r="F3231" s="1">
        <v>5.0717387241830097E-3</v>
      </c>
      <c r="G3231" s="1">
        <v>2.1066361803610201E-2</v>
      </c>
      <c r="H3231" s="5" t="s">
        <v>3463</v>
      </c>
    </row>
    <row r="3232" spans="1:8" x14ac:dyDescent="0.2">
      <c r="A3232" s="1" t="s">
        <v>577</v>
      </c>
      <c r="B3232" s="1">
        <v>6.6587334731977803</v>
      </c>
      <c r="C3232" s="1">
        <v>-10.796353081174599</v>
      </c>
      <c r="D3232" s="1">
        <v>-4.1376196079768697</v>
      </c>
      <c r="E3232" s="1">
        <v>3.3537608546796198</v>
      </c>
      <c r="F3232" s="2">
        <v>8.7012083726312796E-7</v>
      </c>
      <c r="G3232" s="2">
        <v>1.71564139954604E-5</v>
      </c>
      <c r="H3232" s="5" t="s">
        <v>3463</v>
      </c>
    </row>
    <row r="3233" spans="1:8" x14ac:dyDescent="0.2">
      <c r="A3233" s="1" t="s">
        <v>3078</v>
      </c>
      <c r="B3233" s="1">
        <v>0.87519595077423595</v>
      </c>
      <c r="C3233" s="1">
        <v>-1.1222784625241999</v>
      </c>
      <c r="D3233" s="1">
        <v>-0.24708251174996099</v>
      </c>
      <c r="E3233" s="1">
        <v>4.6794040164415804</v>
      </c>
      <c r="F3233" s="1">
        <v>8.9796431632625205E-3</v>
      </c>
      <c r="G3233" s="1">
        <v>3.3010386433956401E-2</v>
      </c>
      <c r="H3233" s="5" t="s">
        <v>3463</v>
      </c>
    </row>
    <row r="3234" spans="1:8" x14ac:dyDescent="0.2">
      <c r="A3234" s="1" t="s">
        <v>2186</v>
      </c>
      <c r="B3234" s="1">
        <v>0.70315682171164196</v>
      </c>
      <c r="C3234" s="1">
        <v>-1.3467775875316901</v>
      </c>
      <c r="D3234" s="1">
        <v>-0.64362076582005101</v>
      </c>
      <c r="E3234" s="1">
        <v>4.6354591479546103</v>
      </c>
      <c r="F3234" s="1">
        <v>1.75295204625474E-3</v>
      </c>
      <c r="G3234" s="1">
        <v>9.0748960901126698E-3</v>
      </c>
      <c r="H3234" s="5" t="s">
        <v>3463</v>
      </c>
    </row>
    <row r="3235" spans="1:8" x14ac:dyDescent="0.2">
      <c r="A3235" s="1" t="s">
        <v>431</v>
      </c>
      <c r="B3235" s="1">
        <v>0.232867740512152</v>
      </c>
      <c r="C3235" s="1">
        <v>-1.09386117382434</v>
      </c>
      <c r="D3235" s="1">
        <v>-0.86099343331218703</v>
      </c>
      <c r="E3235" s="1">
        <v>7.2754591327514104</v>
      </c>
      <c r="F3235" s="2">
        <v>8.5313898902986203E-8</v>
      </c>
      <c r="G3235" s="2">
        <v>2.2573218496626198E-6</v>
      </c>
      <c r="H3235" s="5" t="s">
        <v>3463</v>
      </c>
    </row>
    <row r="3236" spans="1:8" x14ac:dyDescent="0.2">
      <c r="A3236" s="1" t="s">
        <v>2165</v>
      </c>
      <c r="B3236" s="1">
        <v>1.13396021451367</v>
      </c>
      <c r="C3236" s="1">
        <v>-1.4063209467812601</v>
      </c>
      <c r="D3236" s="1">
        <v>-0.27236073226759799</v>
      </c>
      <c r="E3236" s="1">
        <v>4.8697266235944303</v>
      </c>
      <c r="F3236" s="1">
        <v>1.6740787870420199E-3</v>
      </c>
      <c r="G3236" s="1">
        <v>8.7523101045815701E-3</v>
      </c>
      <c r="H3236" s="5" t="s">
        <v>3463</v>
      </c>
    </row>
    <row r="3237" spans="1:8" x14ac:dyDescent="0.2">
      <c r="A3237" s="1" t="s">
        <v>2795</v>
      </c>
      <c r="B3237" s="1">
        <v>1.34596896624615</v>
      </c>
      <c r="C3237" s="1">
        <v>-3.1295776759805398</v>
      </c>
      <c r="D3237" s="1">
        <v>-1.78360870973439</v>
      </c>
      <c r="E3237" s="1">
        <v>2.1375457058991998</v>
      </c>
      <c r="F3237" s="1">
        <v>5.7269471775249596E-3</v>
      </c>
      <c r="G3237" s="1">
        <v>2.3178234349526702E-2</v>
      </c>
      <c r="H3237" s="5" t="s">
        <v>3463</v>
      </c>
    </row>
    <row r="3238" spans="1:8" x14ac:dyDescent="0.2">
      <c r="A3238" s="1" t="s">
        <v>2382</v>
      </c>
      <c r="B3238" s="1">
        <v>1.3452662588752</v>
      </c>
      <c r="C3238" s="1">
        <v>-3.3259365145489199</v>
      </c>
      <c r="D3238" s="1">
        <v>-1.9806702556737199</v>
      </c>
      <c r="E3238" s="1">
        <v>3.0949762037516799</v>
      </c>
      <c r="F3238" s="1">
        <v>2.83735687985165E-3</v>
      </c>
      <c r="G3238" s="1">
        <v>1.3480428102844401E-2</v>
      </c>
      <c r="H3238" s="5" t="s">
        <v>3463</v>
      </c>
    </row>
    <row r="3239" spans="1:8" x14ac:dyDescent="0.2">
      <c r="A3239" s="1" t="s">
        <v>169</v>
      </c>
      <c r="B3239" s="1">
        <v>0.29993884796868397</v>
      </c>
      <c r="C3239" s="1">
        <v>-1.78079330945653</v>
      </c>
      <c r="D3239" s="1">
        <v>-1.48085446148785</v>
      </c>
      <c r="E3239" s="1">
        <v>5.19909193601484</v>
      </c>
      <c r="F3239" s="2">
        <v>1.8109751070530499E-11</v>
      </c>
      <c r="G3239" s="2">
        <v>1.2400240460294101E-9</v>
      </c>
      <c r="H3239" s="5" t="s">
        <v>3463</v>
      </c>
    </row>
    <row r="3240" spans="1:8" x14ac:dyDescent="0.2">
      <c r="A3240" s="1" t="s">
        <v>2339</v>
      </c>
      <c r="B3240" s="1">
        <v>0.44169886453971502</v>
      </c>
      <c r="C3240" s="1">
        <v>-1.49682902951581</v>
      </c>
      <c r="D3240" s="1">
        <v>-1.0551301649761</v>
      </c>
      <c r="E3240" s="1">
        <v>5.7556239753571496</v>
      </c>
      <c r="F3240" s="1">
        <v>2.54262655972052E-3</v>
      </c>
      <c r="G3240" s="1">
        <v>1.2302610223435701E-2</v>
      </c>
      <c r="H3240" s="5" t="s">
        <v>3463</v>
      </c>
    </row>
    <row r="3241" spans="1:8" x14ac:dyDescent="0.2">
      <c r="A3241" s="1" t="s">
        <v>2288</v>
      </c>
      <c r="B3241" s="1">
        <v>1.0581855141671199</v>
      </c>
      <c r="C3241" s="1">
        <v>-1.6338509775692101</v>
      </c>
      <c r="D3241" s="1">
        <v>-0.57566546340209002</v>
      </c>
      <c r="E3241" s="1">
        <v>3.8163155846529802</v>
      </c>
      <c r="F3241" s="1">
        <v>2.2683640665071801E-3</v>
      </c>
      <c r="G3241" s="1">
        <v>1.12206555268818E-2</v>
      </c>
      <c r="H3241" s="5" t="s">
        <v>3463</v>
      </c>
    </row>
    <row r="3242" spans="1:8" x14ac:dyDescent="0.2">
      <c r="A3242" s="1" t="s">
        <v>246</v>
      </c>
      <c r="B3242" s="1">
        <v>0.42389573838369499</v>
      </c>
      <c r="C3242" s="1">
        <v>-1.2976608205212199</v>
      </c>
      <c r="D3242" s="1">
        <v>-0.87376508213752102</v>
      </c>
      <c r="E3242" s="1">
        <v>7.1723320021963302</v>
      </c>
      <c r="F3242" s="2">
        <v>6.5033173225579703E-10</v>
      </c>
      <c r="G3242" s="2">
        <v>3.0361355004239599E-8</v>
      </c>
      <c r="H3242" s="5" t="s">
        <v>3463</v>
      </c>
    </row>
    <row r="3243" spans="1:8" x14ac:dyDescent="0.2">
      <c r="A3243" s="1" t="s">
        <v>1387</v>
      </c>
      <c r="B3243" s="1">
        <v>0.37002340459461203</v>
      </c>
      <c r="C3243" s="1">
        <v>-2.6842845837054301</v>
      </c>
      <c r="D3243" s="1">
        <v>-2.3142611791108201</v>
      </c>
      <c r="E3243" s="1">
        <v>3.2260828367170098</v>
      </c>
      <c r="F3243" s="1">
        <v>1.6896952510334101E-4</v>
      </c>
      <c r="G3243" s="1">
        <v>1.3802878985724801E-3</v>
      </c>
      <c r="H3243" s="5" t="s">
        <v>3463</v>
      </c>
    </row>
    <row r="3244" spans="1:8" x14ac:dyDescent="0.2">
      <c r="A3244" s="1" t="s">
        <v>125</v>
      </c>
      <c r="B3244" s="1">
        <v>0.76601683715898605</v>
      </c>
      <c r="C3244" s="1">
        <v>-2.6307824486876301</v>
      </c>
      <c r="D3244" s="1">
        <v>-1.8647656115286499</v>
      </c>
      <c r="E3244" s="1">
        <v>4.9629229861202102</v>
      </c>
      <c r="F3244" s="2">
        <v>1.39709080948178E-13</v>
      </c>
      <c r="G3244" s="2">
        <v>1.30449024508473E-11</v>
      </c>
      <c r="H3244" s="5" t="s">
        <v>3463</v>
      </c>
    </row>
    <row r="3245" spans="1:8" x14ac:dyDescent="0.2">
      <c r="A3245" s="1" t="s">
        <v>180</v>
      </c>
      <c r="B3245" s="1">
        <v>1.16650701800269</v>
      </c>
      <c r="C3245" s="1">
        <v>-2.0113110813725199</v>
      </c>
      <c r="D3245" s="1">
        <v>-0.84480406336983505</v>
      </c>
      <c r="E3245" s="1">
        <v>6.3923022528809597</v>
      </c>
      <c r="F3245" s="2">
        <v>3.6413331307013898E-11</v>
      </c>
      <c r="G3245" s="2">
        <v>2.3374875971968301E-9</v>
      </c>
      <c r="H3245" s="5" t="s">
        <v>3463</v>
      </c>
    </row>
    <row r="3246" spans="1:8" x14ac:dyDescent="0.2">
      <c r="A3246" s="1" t="s">
        <v>1734</v>
      </c>
      <c r="B3246" s="1">
        <v>6.3869971515805299E-2</v>
      </c>
      <c r="C3246" s="1">
        <v>-0.86678430007245399</v>
      </c>
      <c r="D3246" s="1">
        <v>-0.80291432855664802</v>
      </c>
      <c r="E3246" s="1">
        <v>6.3623360342010598</v>
      </c>
      <c r="F3246" s="1">
        <v>5.3418768538225105E-4</v>
      </c>
      <c r="G3246" s="1">
        <v>3.4885852424558798E-3</v>
      </c>
      <c r="H3246" s="5" t="s">
        <v>3463</v>
      </c>
    </row>
    <row r="3247" spans="1:8" x14ac:dyDescent="0.2">
      <c r="A3247" s="1" t="s">
        <v>2689</v>
      </c>
      <c r="B3247" s="1">
        <v>0.59515695298038296</v>
      </c>
      <c r="C3247" s="1">
        <v>-1.3511499019566799</v>
      </c>
      <c r="D3247" s="1">
        <v>-0.75599294897629399</v>
      </c>
      <c r="E3247" s="1">
        <v>4.7524552109313296</v>
      </c>
      <c r="F3247" s="1">
        <v>4.7913499599718202E-3</v>
      </c>
      <c r="G3247" s="1">
        <v>2.0161144077378599E-2</v>
      </c>
      <c r="H3247" s="5" t="s">
        <v>3463</v>
      </c>
    </row>
    <row r="3248" spans="1:8" x14ac:dyDescent="0.2">
      <c r="A3248" s="1" t="s">
        <v>1197</v>
      </c>
      <c r="B3248" s="1">
        <v>0.25646170286092002</v>
      </c>
      <c r="C3248" s="1">
        <v>-1.0176941958545</v>
      </c>
      <c r="D3248" s="1">
        <v>-0.76123249299358098</v>
      </c>
      <c r="E3248" s="1">
        <v>7.50924147181885</v>
      </c>
      <c r="F3248" s="2">
        <v>7.5418493128492402E-5</v>
      </c>
      <c r="G3248" s="1">
        <v>7.1423146300562197E-4</v>
      </c>
      <c r="H3248" s="5" t="s">
        <v>3463</v>
      </c>
    </row>
    <row r="3249" spans="1:8" x14ac:dyDescent="0.2">
      <c r="A3249" s="1" t="s">
        <v>2336</v>
      </c>
      <c r="B3249" s="1">
        <v>0.52916007190076697</v>
      </c>
      <c r="C3249" s="1">
        <v>-1.2646946881621699</v>
      </c>
      <c r="D3249" s="1">
        <v>-0.73553461626140404</v>
      </c>
      <c r="E3249" s="1">
        <v>5.1917554544788</v>
      </c>
      <c r="F3249" s="1">
        <v>2.5009102951835298E-3</v>
      </c>
      <c r="G3249" s="1">
        <v>1.21163312671456E-2</v>
      </c>
      <c r="H3249" s="5" t="s">
        <v>3463</v>
      </c>
    </row>
    <row r="3250" spans="1:8" x14ac:dyDescent="0.2">
      <c r="A3250" s="1" t="s">
        <v>1423</v>
      </c>
      <c r="B3250" s="1">
        <v>0.50510594644474305</v>
      </c>
      <c r="C3250" s="1">
        <v>-2.8616667579552302</v>
      </c>
      <c r="D3250" s="1">
        <v>-2.3565608115104899</v>
      </c>
      <c r="E3250" s="1">
        <v>2.13907708233925</v>
      </c>
      <c r="F3250" s="1">
        <v>1.9325047227425801E-4</v>
      </c>
      <c r="G3250" s="1">
        <v>1.5382491662669299E-3</v>
      </c>
      <c r="H3250" s="5" t="s">
        <v>3463</v>
      </c>
    </row>
    <row r="3251" spans="1:8" x14ac:dyDescent="0.2">
      <c r="A3251" s="1" t="s">
        <v>3291</v>
      </c>
      <c r="B3251" s="1">
        <v>3.17113979120546</v>
      </c>
      <c r="C3251" s="1">
        <v>-4.0764114384700898</v>
      </c>
      <c r="D3251" s="1">
        <v>-0.90527164726462706</v>
      </c>
      <c r="E3251" s="1">
        <v>0.53383432248308704</v>
      </c>
      <c r="F3251" s="1">
        <v>1.22980986435311E-2</v>
      </c>
      <c r="G3251" s="1">
        <v>4.2270738811869199E-2</v>
      </c>
      <c r="H3251" s="5" t="s">
        <v>3463</v>
      </c>
    </row>
    <row r="3252" spans="1:8" x14ac:dyDescent="0.2">
      <c r="A3252" s="1" t="s">
        <v>1394</v>
      </c>
      <c r="B3252" s="1">
        <v>0.84548133038089701</v>
      </c>
      <c r="C3252" s="1">
        <v>-1.63297320547625</v>
      </c>
      <c r="D3252" s="1">
        <v>-0.78749187509534901</v>
      </c>
      <c r="E3252" s="1">
        <v>5.6749115718569803</v>
      </c>
      <c r="F3252" s="1">
        <v>1.7139044316933101E-4</v>
      </c>
      <c r="G3252" s="1">
        <v>1.3930713862784899E-3</v>
      </c>
      <c r="H3252" s="5" t="s">
        <v>3463</v>
      </c>
    </row>
    <row r="3253" spans="1:8" x14ac:dyDescent="0.2">
      <c r="A3253" s="1" t="s">
        <v>3424</v>
      </c>
      <c r="B3253" s="1">
        <v>0.10879162364902201</v>
      </c>
      <c r="C3253" s="1">
        <v>-1.0976458725031599</v>
      </c>
      <c r="D3253" s="1">
        <v>-0.98885424885413697</v>
      </c>
      <c r="E3253" s="1">
        <v>4.3746514185263798</v>
      </c>
      <c r="F3253" s="1">
        <v>1.45898853371194E-2</v>
      </c>
      <c r="G3253" s="1">
        <v>4.81978141926242E-2</v>
      </c>
      <c r="H3253" s="5" t="s">
        <v>3463</v>
      </c>
    </row>
    <row r="3254" spans="1:8" x14ac:dyDescent="0.2">
      <c r="A3254" s="1" t="s">
        <v>1628</v>
      </c>
      <c r="B3254" s="1">
        <v>1.3909116778180499</v>
      </c>
      <c r="C3254" s="1">
        <v>-2.0769098739391598</v>
      </c>
      <c r="D3254" s="1">
        <v>-0.68599819612110602</v>
      </c>
      <c r="E3254" s="1">
        <v>3.2458517448854698</v>
      </c>
      <c r="F3254" s="1">
        <v>3.7822194369754397E-4</v>
      </c>
      <c r="G3254" s="1">
        <v>2.6312509358958399E-3</v>
      </c>
      <c r="H3254" s="5" t="s">
        <v>3463</v>
      </c>
    </row>
    <row r="3255" spans="1:8" x14ac:dyDescent="0.2">
      <c r="A3255" s="1" t="s">
        <v>2691</v>
      </c>
      <c r="B3255" s="1">
        <v>0.43243220890899597</v>
      </c>
      <c r="C3255" s="1">
        <v>-0.92857558358036996</v>
      </c>
      <c r="D3255" s="1">
        <v>-0.49614337467137298</v>
      </c>
      <c r="E3255" s="1">
        <v>6.2323307827707302</v>
      </c>
      <c r="F3255" s="1">
        <v>4.7976549624965999E-3</v>
      </c>
      <c r="G3255" s="1">
        <v>2.0172648219682399E-2</v>
      </c>
      <c r="H3255" s="5" t="s">
        <v>3463</v>
      </c>
    </row>
    <row r="3256" spans="1:8" x14ac:dyDescent="0.2">
      <c r="A3256" s="1" t="s">
        <v>2838</v>
      </c>
      <c r="B3256" s="1">
        <v>0.62955076177818703</v>
      </c>
      <c r="C3256" s="1">
        <v>-0.73227021847941798</v>
      </c>
      <c r="D3256" s="1">
        <v>-0.102719456701231</v>
      </c>
      <c r="E3256" s="1">
        <v>5.9813582954906099</v>
      </c>
      <c r="F3256" s="1">
        <v>6.0953463916631496E-3</v>
      </c>
      <c r="G3256" s="1">
        <v>2.4299655445663499E-2</v>
      </c>
      <c r="H3256" s="5" t="s">
        <v>3463</v>
      </c>
    </row>
    <row r="3257" spans="1:8" x14ac:dyDescent="0.2">
      <c r="A3257" s="1" t="s">
        <v>1614</v>
      </c>
      <c r="B3257" s="1">
        <v>0.26878663221220001</v>
      </c>
      <c r="C3257" s="1">
        <v>-1.49853863173918</v>
      </c>
      <c r="D3257" s="1">
        <v>-1.2297519995269801</v>
      </c>
      <c r="E3257" s="1">
        <v>4.08538978349078</v>
      </c>
      <c r="F3257" s="1">
        <v>3.5876825974598701E-4</v>
      </c>
      <c r="G3257" s="1">
        <v>2.5176172662174901E-3</v>
      </c>
      <c r="H3257" s="5" t="s">
        <v>3463</v>
      </c>
    </row>
    <row r="3258" spans="1:8" x14ac:dyDescent="0.2">
      <c r="A3258" s="1" t="s">
        <v>2242</v>
      </c>
      <c r="B3258" s="1">
        <v>1.7416379661024901</v>
      </c>
      <c r="C3258" s="1">
        <v>-2.8451726127397801</v>
      </c>
      <c r="D3258" s="1">
        <v>-1.10353464663729</v>
      </c>
      <c r="E3258" s="1">
        <v>1.2759560013842901</v>
      </c>
      <c r="F3258" s="1">
        <v>1.9897905665535302E-3</v>
      </c>
      <c r="G3258" s="1">
        <v>1.00449748976416E-2</v>
      </c>
      <c r="H3258" s="5" t="s">
        <v>3463</v>
      </c>
    </row>
    <row r="3259" spans="1:8" x14ac:dyDescent="0.2">
      <c r="A3259" s="1" t="s">
        <v>2334</v>
      </c>
      <c r="B3259" s="1">
        <v>0.25106155238685002</v>
      </c>
      <c r="C3259" s="1">
        <v>-1.72442890173124</v>
      </c>
      <c r="D3259" s="1">
        <v>-1.47336734934439</v>
      </c>
      <c r="E3259" s="1">
        <v>3.5989705264468199</v>
      </c>
      <c r="F3259" s="1">
        <v>2.4836931218944099E-3</v>
      </c>
      <c r="G3259" s="1">
        <v>1.2043246734404701E-2</v>
      </c>
      <c r="H3259" s="5" t="s">
        <v>3463</v>
      </c>
    </row>
    <row r="3260" spans="1:8" x14ac:dyDescent="0.2">
      <c r="A3260" s="1" t="s">
        <v>2736</v>
      </c>
      <c r="B3260" s="1">
        <v>5.8576846542819999E-2</v>
      </c>
      <c r="C3260" s="1">
        <v>-1.40273593010993</v>
      </c>
      <c r="D3260" s="1">
        <v>-1.34415908356711</v>
      </c>
      <c r="E3260" s="1">
        <v>4.3243608294879703</v>
      </c>
      <c r="F3260" s="1">
        <v>5.17265833100792E-3</v>
      </c>
      <c r="G3260" s="1">
        <v>2.1391176363004201E-2</v>
      </c>
      <c r="H3260" s="5" t="s">
        <v>3463</v>
      </c>
    </row>
    <row r="3261" spans="1:8" x14ac:dyDescent="0.2">
      <c r="A3261" s="1" t="s">
        <v>610</v>
      </c>
      <c r="B3261" s="1">
        <v>2.0808142028834302</v>
      </c>
      <c r="C3261" s="1">
        <v>-4.1696446548831902</v>
      </c>
      <c r="D3261" s="1">
        <v>-2.08883045199976</v>
      </c>
      <c r="E3261" s="1">
        <v>5.0417453718273597</v>
      </c>
      <c r="F3261" s="2">
        <v>1.27820908888392E-6</v>
      </c>
      <c r="G3261" s="2">
        <v>2.3830373409588298E-5</v>
      </c>
      <c r="H3261" s="5" t="s">
        <v>3463</v>
      </c>
    </row>
    <row r="3262" spans="1:8" x14ac:dyDescent="0.2">
      <c r="A3262" s="1" t="s">
        <v>2172</v>
      </c>
      <c r="B3262" s="1">
        <v>1.72901848816208</v>
      </c>
      <c r="C3262" s="1">
        <v>-2.6005459894485701</v>
      </c>
      <c r="D3262" s="1">
        <v>-0.87152750128648404</v>
      </c>
      <c r="E3262" s="1">
        <v>3.5737394942314999</v>
      </c>
      <c r="F3262" s="1">
        <v>1.7089861801138099E-3</v>
      </c>
      <c r="G3262" s="1">
        <v>8.9059621138956706E-3</v>
      </c>
      <c r="H3262" s="5" t="s">
        <v>3463</v>
      </c>
    </row>
    <row r="3263" spans="1:8" x14ac:dyDescent="0.2">
      <c r="A3263" s="1" t="s">
        <v>700</v>
      </c>
      <c r="B3263" s="1">
        <v>0.87550676317410403</v>
      </c>
      <c r="C3263" s="1">
        <v>-1.1731461246544701</v>
      </c>
      <c r="D3263" s="1">
        <v>-0.29763936148036702</v>
      </c>
      <c r="E3263" s="1">
        <v>6.4722850519426398</v>
      </c>
      <c r="F3263" s="2">
        <v>3.5107068581974699E-6</v>
      </c>
      <c r="G3263" s="2">
        <v>5.7054221983875502E-5</v>
      </c>
      <c r="H3263" s="5" t="s">
        <v>3463</v>
      </c>
    </row>
    <row r="3264" spans="1:8" x14ac:dyDescent="0.2">
      <c r="A3264" s="1" t="s">
        <v>2619</v>
      </c>
      <c r="B3264" s="1">
        <v>1.2211562401598799</v>
      </c>
      <c r="C3264" s="1">
        <v>-1.5579562594126</v>
      </c>
      <c r="D3264" s="1">
        <v>-0.33680001925271902</v>
      </c>
      <c r="E3264" s="1">
        <v>3.9866543181592502</v>
      </c>
      <c r="F3264" s="1">
        <v>4.2373400979023399E-3</v>
      </c>
      <c r="G3264" s="1">
        <v>1.83072537002297E-2</v>
      </c>
      <c r="H3264" s="5" t="s">
        <v>3463</v>
      </c>
    </row>
    <row r="3265" spans="1:8" x14ac:dyDescent="0.2">
      <c r="A3265" s="1" t="s">
        <v>1266</v>
      </c>
      <c r="B3265" s="1">
        <v>2.6567076557832601</v>
      </c>
      <c r="C3265" s="1">
        <v>-3.2608155906539502</v>
      </c>
      <c r="D3265" s="1">
        <v>-0.60410793487068903</v>
      </c>
      <c r="E3265" s="1">
        <v>3.7323356341871299</v>
      </c>
      <c r="F3265" s="1">
        <v>1.01825263881238E-4</v>
      </c>
      <c r="G3265" s="1">
        <v>9.1158623718718204E-4</v>
      </c>
      <c r="H3265" s="5" t="s">
        <v>3463</v>
      </c>
    </row>
    <row r="3266" spans="1:8" x14ac:dyDescent="0.2">
      <c r="A3266" s="1" t="s">
        <v>1034</v>
      </c>
      <c r="B3266" s="1">
        <v>2.5155658773116398</v>
      </c>
      <c r="C3266" s="1">
        <v>-4.3819895368569499</v>
      </c>
      <c r="D3266" s="1">
        <v>-1.8664236595453101</v>
      </c>
      <c r="E3266" s="1">
        <v>3.2762789629588598</v>
      </c>
      <c r="F3266" s="2">
        <v>3.3304263784342099E-5</v>
      </c>
      <c r="G3266" s="1">
        <v>3.6531220605387997E-4</v>
      </c>
      <c r="H3266" s="5" t="s">
        <v>3463</v>
      </c>
    </row>
    <row r="3267" spans="1:8" x14ac:dyDescent="0.2">
      <c r="A3267" s="1" t="s">
        <v>3388</v>
      </c>
      <c r="B3267" s="1">
        <v>1.0675904959172999</v>
      </c>
      <c r="C3267" s="1">
        <v>-1.1339012655118099</v>
      </c>
      <c r="D3267" s="1">
        <v>-6.6310769594513999E-2</v>
      </c>
      <c r="E3267" s="1">
        <v>5.19870390700149</v>
      </c>
      <c r="F3267" s="1">
        <v>1.38087368557032E-2</v>
      </c>
      <c r="G3267" s="1">
        <v>4.6102573580299802E-2</v>
      </c>
      <c r="H3267" s="5" t="s">
        <v>3463</v>
      </c>
    </row>
    <row r="3268" spans="1:8" x14ac:dyDescent="0.2">
      <c r="A3268" s="1" t="s">
        <v>1327</v>
      </c>
      <c r="B3268" s="1">
        <v>0.89172393703018105</v>
      </c>
      <c r="C3268" s="1">
        <v>-1.5127762115483101</v>
      </c>
      <c r="D3268" s="1">
        <v>-0.62105227451813005</v>
      </c>
      <c r="E3268" s="1">
        <v>4.2043136325273602</v>
      </c>
      <c r="F3268" s="1">
        <v>1.3608468845356899E-4</v>
      </c>
      <c r="G3268" s="1">
        <v>1.1612423037374801E-3</v>
      </c>
      <c r="H3268" s="5" t="s">
        <v>3463</v>
      </c>
    </row>
    <row r="3269" spans="1:8" x14ac:dyDescent="0.2">
      <c r="A3269" s="1" t="s">
        <v>268</v>
      </c>
      <c r="B3269" s="1">
        <v>1.1910463572225101</v>
      </c>
      <c r="C3269" s="1">
        <v>-1.6951473983113099</v>
      </c>
      <c r="D3269" s="1">
        <v>-0.50410104108879705</v>
      </c>
      <c r="E3269" s="1">
        <v>6.8026401032963904</v>
      </c>
      <c r="F3269" s="2">
        <v>1.3709757488115799E-9</v>
      </c>
      <c r="G3269" s="2">
        <v>5.8671530341186598E-8</v>
      </c>
      <c r="H3269" s="5" t="s">
        <v>3463</v>
      </c>
    </row>
    <row r="3270" spans="1:8" x14ac:dyDescent="0.2">
      <c r="A3270" s="1" t="s">
        <v>790</v>
      </c>
      <c r="B3270" s="1">
        <v>0.70522535826294896</v>
      </c>
      <c r="C3270" s="1">
        <v>-1.53818000767762</v>
      </c>
      <c r="D3270" s="1">
        <v>-0.83295464941467001</v>
      </c>
      <c r="E3270" s="1">
        <v>5.1965678459762898</v>
      </c>
      <c r="F3270" s="2">
        <v>6.60023895529328E-6</v>
      </c>
      <c r="G3270" s="2">
        <v>9.4872137044406404E-5</v>
      </c>
      <c r="H3270" s="5" t="s">
        <v>3463</v>
      </c>
    </row>
    <row r="3271" spans="1:8" x14ac:dyDescent="0.2">
      <c r="A3271" s="1" t="s">
        <v>965</v>
      </c>
      <c r="B3271" s="1">
        <v>2.35945051810956</v>
      </c>
      <c r="C3271" s="1">
        <v>-2.7668837214669599</v>
      </c>
      <c r="D3271" s="1">
        <v>-0.40743320335739802</v>
      </c>
      <c r="E3271" s="1">
        <v>4.3282351934308601</v>
      </c>
      <c r="F3271" s="2">
        <v>2.36206305179921E-5</v>
      </c>
      <c r="G3271" s="1">
        <v>2.7769602871204399E-4</v>
      </c>
      <c r="H3271" s="5" t="s">
        <v>3463</v>
      </c>
    </row>
    <row r="3272" spans="1:8" x14ac:dyDescent="0.2">
      <c r="A3272" s="1" t="s">
        <v>2188</v>
      </c>
      <c r="B3272" s="1">
        <v>0.54872085000364201</v>
      </c>
      <c r="C3272" s="1">
        <v>-0.64227565058116998</v>
      </c>
      <c r="D3272" s="1">
        <v>-9.3554800577528394E-2</v>
      </c>
      <c r="E3272" s="1">
        <v>7.3966760333795998</v>
      </c>
      <c r="F3272" s="1">
        <v>1.7567247233511499E-3</v>
      </c>
      <c r="G3272" s="1">
        <v>9.0876721265665192E-3</v>
      </c>
      <c r="H3272" s="5" t="s">
        <v>3463</v>
      </c>
    </row>
    <row r="3273" spans="1:8" x14ac:dyDescent="0.2">
      <c r="A3273" s="1" t="s">
        <v>596</v>
      </c>
      <c r="B3273" s="1">
        <v>0.139081267203362</v>
      </c>
      <c r="C3273" s="1">
        <v>-1.2402556747956599</v>
      </c>
      <c r="D3273" s="1">
        <v>-1.1011744075923</v>
      </c>
      <c r="E3273" s="1">
        <v>5.9747952775504602</v>
      </c>
      <c r="F3273" s="2">
        <v>1.08701155641555E-6</v>
      </c>
      <c r="G3273" s="2">
        <v>2.07450279803766E-5</v>
      </c>
      <c r="H3273" s="5" t="s">
        <v>3463</v>
      </c>
    </row>
    <row r="3274" spans="1:8" x14ac:dyDescent="0.2">
      <c r="A3274" s="1" t="s">
        <v>1714</v>
      </c>
      <c r="B3274" s="1">
        <v>1.0151954778463701</v>
      </c>
      <c r="C3274" s="1">
        <v>-2.1793164746567699</v>
      </c>
      <c r="D3274" s="1">
        <v>-1.1641209968104</v>
      </c>
      <c r="E3274" s="1">
        <v>4.3520000043492599</v>
      </c>
      <c r="F3274" s="1">
        <v>4.9826882135103803E-4</v>
      </c>
      <c r="G3274" s="1">
        <v>3.29055957295263E-3</v>
      </c>
      <c r="H3274" s="5" t="s">
        <v>3463</v>
      </c>
    </row>
    <row r="3275" spans="1:8" x14ac:dyDescent="0.2">
      <c r="A3275" s="1" t="s">
        <v>2662</v>
      </c>
      <c r="B3275" s="1">
        <v>1.2397260592152901</v>
      </c>
      <c r="C3275" s="1">
        <v>-2.6436388500845198</v>
      </c>
      <c r="D3275" s="1">
        <v>-1.4039127908692299</v>
      </c>
      <c r="E3275" s="1">
        <v>1.9388460936512999</v>
      </c>
      <c r="F3275" s="1">
        <v>4.5089740325735097E-3</v>
      </c>
      <c r="G3275" s="1">
        <v>1.9165684206175902E-2</v>
      </c>
      <c r="H3275" s="5" t="s">
        <v>3463</v>
      </c>
    </row>
    <row r="3276" spans="1:8" x14ac:dyDescent="0.2">
      <c r="A3276" s="1" t="s">
        <v>2681</v>
      </c>
      <c r="B3276" s="1">
        <v>2.8632445932028201E-2</v>
      </c>
      <c r="C3276" s="1">
        <v>-0.63600129909149605</v>
      </c>
      <c r="D3276" s="1">
        <v>-0.60736885315946698</v>
      </c>
      <c r="E3276" s="1">
        <v>6.3320121695333098</v>
      </c>
      <c r="F3276" s="1">
        <v>4.6897854412034897E-3</v>
      </c>
      <c r="G3276" s="1">
        <v>1.9792751555740399E-2</v>
      </c>
      <c r="H3276" s="5" t="s">
        <v>3463</v>
      </c>
    </row>
    <row r="3277" spans="1:8" x14ac:dyDescent="0.2">
      <c r="A3277" s="1" t="s">
        <v>121</v>
      </c>
      <c r="B3277" s="1">
        <v>6.4461254412708599E-2</v>
      </c>
      <c r="C3277" s="1">
        <v>-1.3412820071620899</v>
      </c>
      <c r="D3277" s="1">
        <v>-1.27682075274938</v>
      </c>
      <c r="E3277" s="1">
        <v>7.4580331589028503</v>
      </c>
      <c r="F3277" s="2">
        <v>7.3129371888881305E-14</v>
      </c>
      <c r="G3277" s="2">
        <v>7.0616721675263296E-12</v>
      </c>
      <c r="H3277" s="5" t="s">
        <v>3463</v>
      </c>
    </row>
    <row r="3278" spans="1:8" x14ac:dyDescent="0.2">
      <c r="A3278" s="1" t="s">
        <v>64</v>
      </c>
      <c r="B3278" s="1">
        <v>0.34299339838062898</v>
      </c>
      <c r="C3278" s="1">
        <v>-1.66212743547056</v>
      </c>
      <c r="D3278" s="1">
        <v>-1.31913403708993</v>
      </c>
      <c r="E3278" s="1">
        <v>7.2068044605786703</v>
      </c>
      <c r="F3278" s="2">
        <v>2.22536294199796E-20</v>
      </c>
      <c r="G3278" s="2">
        <v>4.1903584197821496E-18</v>
      </c>
      <c r="H3278" s="5" t="s">
        <v>3463</v>
      </c>
    </row>
    <row r="3279" spans="1:8" x14ac:dyDescent="0.2">
      <c r="A3279" s="1" t="s">
        <v>2935</v>
      </c>
      <c r="B3279" s="1">
        <v>0.43285560977488602</v>
      </c>
      <c r="C3279" s="1">
        <v>-1.6212583482333101</v>
      </c>
      <c r="D3279" s="1">
        <v>-1.1884027384584199</v>
      </c>
      <c r="E3279" s="1">
        <v>3.97157932942104</v>
      </c>
      <c r="F3279" s="1">
        <v>7.3651858895467399E-3</v>
      </c>
      <c r="G3279" s="1">
        <v>2.8390266182224198E-2</v>
      </c>
      <c r="H3279" s="5" t="s">
        <v>3463</v>
      </c>
    </row>
    <row r="3280" spans="1:8" x14ac:dyDescent="0.2">
      <c r="A3280" s="1" t="s">
        <v>761</v>
      </c>
      <c r="B3280" s="1">
        <v>7.5767112788732804</v>
      </c>
      <c r="C3280" s="1">
        <v>-11.443034286873001</v>
      </c>
      <c r="D3280" s="1">
        <v>-3.8663230079997399</v>
      </c>
      <c r="E3280" s="1">
        <v>4.8293498092929399</v>
      </c>
      <c r="F3280" s="2">
        <v>5.2238201014279302E-6</v>
      </c>
      <c r="G3280" s="2">
        <v>7.7963962359224197E-5</v>
      </c>
      <c r="H3280" s="5" t="s">
        <v>3463</v>
      </c>
    </row>
    <row r="3281" spans="1:8" x14ac:dyDescent="0.2">
      <c r="A3281" s="1" t="s">
        <v>3000</v>
      </c>
      <c r="B3281" s="1">
        <v>1.1442351764381899</v>
      </c>
      <c r="C3281" s="1">
        <v>-2.3309105629342199</v>
      </c>
      <c r="D3281" s="1">
        <v>-1.18667538649603</v>
      </c>
      <c r="E3281" s="1">
        <v>1.8317964847648001</v>
      </c>
      <c r="F3281" s="1">
        <v>7.9982263871848595E-3</v>
      </c>
      <c r="G3281" s="1">
        <v>3.01615359554121E-2</v>
      </c>
      <c r="H3281" s="5" t="s">
        <v>3463</v>
      </c>
    </row>
    <row r="3282" spans="1:8" x14ac:dyDescent="0.2">
      <c r="A3282" s="1" t="s">
        <v>2753</v>
      </c>
      <c r="B3282" s="1">
        <v>1.0124174194156399</v>
      </c>
      <c r="C3282" s="1">
        <v>-1.18917111040674</v>
      </c>
      <c r="D3282" s="1">
        <v>-0.17675369099109101</v>
      </c>
      <c r="E3282" s="1">
        <v>5.8615220077549202</v>
      </c>
      <c r="F3282" s="1">
        <v>5.3636616287377698E-3</v>
      </c>
      <c r="G3282" s="1">
        <v>2.2043888352666199E-2</v>
      </c>
      <c r="H3282" s="5" t="s">
        <v>3463</v>
      </c>
    </row>
    <row r="3283" spans="1:8" x14ac:dyDescent="0.2">
      <c r="A3283" s="1" t="s">
        <v>1629</v>
      </c>
      <c r="B3283" s="1">
        <v>0.27800036140276901</v>
      </c>
      <c r="C3283" s="1">
        <v>-1.24580566205968</v>
      </c>
      <c r="D3283" s="1">
        <v>-0.96780530065690695</v>
      </c>
      <c r="E3283" s="1">
        <v>7.31655421284401</v>
      </c>
      <c r="F3283" s="1">
        <v>3.79862406258395E-4</v>
      </c>
      <c r="G3283" s="1">
        <v>2.6410372097891402E-3</v>
      </c>
      <c r="H3283" s="5" t="s">
        <v>3463</v>
      </c>
    </row>
    <row r="3284" spans="1:8" x14ac:dyDescent="0.2">
      <c r="A3284" s="1" t="s">
        <v>2251</v>
      </c>
      <c r="B3284" s="1">
        <v>0.25462868515953302</v>
      </c>
      <c r="C3284" s="1">
        <v>-2.1555305693545099</v>
      </c>
      <c r="D3284" s="1">
        <v>-1.9009018841949801</v>
      </c>
      <c r="E3284" s="1">
        <v>3.2952237554921902</v>
      </c>
      <c r="F3284" s="1">
        <v>2.0457712225816502E-3</v>
      </c>
      <c r="G3284" s="1">
        <v>1.02862141845694E-2</v>
      </c>
      <c r="H3284" s="5" t="s">
        <v>3463</v>
      </c>
    </row>
    <row r="3285" spans="1:8" x14ac:dyDescent="0.2">
      <c r="A3285" s="1" t="s">
        <v>1382</v>
      </c>
      <c r="B3285" s="1">
        <v>8.1893813964245208</v>
      </c>
      <c r="C3285" s="1">
        <v>-8.6461014586722609</v>
      </c>
      <c r="D3285" s="1">
        <v>-0.45672006224773998</v>
      </c>
      <c r="E3285" s="1">
        <v>9.21687563371687E-2</v>
      </c>
      <c r="F3285" s="1">
        <v>1.6192630224481599E-4</v>
      </c>
      <c r="G3285" s="1">
        <v>1.3291691465120599E-3</v>
      </c>
      <c r="H3285" s="5" t="s">
        <v>3463</v>
      </c>
    </row>
    <row r="3286" spans="1:8" x14ac:dyDescent="0.2">
      <c r="A3286" s="1" t="s">
        <v>3234</v>
      </c>
      <c r="B3286" s="1">
        <v>5.7533443688926598</v>
      </c>
      <c r="C3286" s="1">
        <v>-6.9507981382544202</v>
      </c>
      <c r="D3286" s="1">
        <v>-1.19745376936175</v>
      </c>
      <c r="E3286" s="1">
        <v>9.8633860422078001E-2</v>
      </c>
      <c r="F3286" s="1">
        <v>1.1090925750348099E-2</v>
      </c>
      <c r="G3286" s="1">
        <v>3.8794204064220801E-2</v>
      </c>
      <c r="H3286" s="5" t="s">
        <v>3463</v>
      </c>
    </row>
    <row r="3287" spans="1:8" x14ac:dyDescent="0.2">
      <c r="A3287" s="1" t="s">
        <v>590</v>
      </c>
      <c r="B3287" s="1">
        <v>0.75752282322722997</v>
      </c>
      <c r="C3287" s="1">
        <v>-1.7608130685136001</v>
      </c>
      <c r="D3287" s="1">
        <v>-1.0032902452863799</v>
      </c>
      <c r="E3287" s="1">
        <v>5.09405850692246</v>
      </c>
      <c r="F3287" s="2">
        <v>1.0539855881852499E-6</v>
      </c>
      <c r="G3287" s="2">
        <v>2.0320698251394101E-5</v>
      </c>
      <c r="H3287" s="5" t="s">
        <v>3463</v>
      </c>
    </row>
    <row r="3288" spans="1:8" x14ac:dyDescent="0.2">
      <c r="A3288" s="1" t="s">
        <v>3063</v>
      </c>
      <c r="B3288" s="1">
        <v>0.60639919365413297</v>
      </c>
      <c r="C3288" s="1">
        <v>-0.73271424866365098</v>
      </c>
      <c r="D3288" s="1">
        <v>-0.12631505500951801</v>
      </c>
      <c r="E3288" s="1">
        <v>7.20998538922378</v>
      </c>
      <c r="F3288" s="1">
        <v>8.7752538593314899E-3</v>
      </c>
      <c r="G3288" s="1">
        <v>3.2414686792037697E-2</v>
      </c>
      <c r="H3288" s="5" t="s">
        <v>3463</v>
      </c>
    </row>
    <row r="3289" spans="1:8" x14ac:dyDescent="0.2">
      <c r="A3289" s="1" t="s">
        <v>1837</v>
      </c>
      <c r="B3289" s="1">
        <v>0.60387042104090205</v>
      </c>
      <c r="C3289" s="1">
        <v>-1.32648731635166</v>
      </c>
      <c r="D3289" s="1">
        <v>-0.72261689531076201</v>
      </c>
      <c r="E3289" s="1">
        <v>9.1093456516364597</v>
      </c>
      <c r="F3289" s="1">
        <v>7.4269099591599296E-4</v>
      </c>
      <c r="G3289" s="1">
        <v>4.5776993299830298E-3</v>
      </c>
      <c r="H3289" s="5" t="s">
        <v>3463</v>
      </c>
    </row>
    <row r="3290" spans="1:8" x14ac:dyDescent="0.2">
      <c r="A3290" s="1" t="s">
        <v>1535</v>
      </c>
      <c r="B3290" s="1">
        <v>0.58536288552260496</v>
      </c>
      <c r="C3290" s="1">
        <v>-1.3617067838652801</v>
      </c>
      <c r="D3290" s="1">
        <v>-0.77634389834268003</v>
      </c>
      <c r="E3290" s="1">
        <v>5.3828774268069504</v>
      </c>
      <c r="F3290" s="1">
        <v>2.8577459852593599E-4</v>
      </c>
      <c r="G3290" s="1">
        <v>2.1088709432697801E-3</v>
      </c>
      <c r="H3290" s="5" t="s">
        <v>3463</v>
      </c>
    </row>
    <row r="3291" spans="1:8" x14ac:dyDescent="0.2">
      <c r="A3291" s="1" t="s">
        <v>733</v>
      </c>
      <c r="B3291" s="1">
        <v>2.8352702442878901E-2</v>
      </c>
      <c r="C3291" s="1">
        <v>-0.987241122210475</v>
      </c>
      <c r="D3291" s="1">
        <v>-0.95888841976759598</v>
      </c>
      <c r="E3291" s="1">
        <v>6.3897942019148104</v>
      </c>
      <c r="F3291" s="2">
        <v>4.3378961739672701E-6</v>
      </c>
      <c r="G3291" s="2">
        <v>6.7228464984200504E-5</v>
      </c>
      <c r="H3291" s="5" t="s">
        <v>3463</v>
      </c>
    </row>
    <row r="3292" spans="1:8" x14ac:dyDescent="0.2">
      <c r="A3292" s="1" t="s">
        <v>223</v>
      </c>
      <c r="B3292" s="1">
        <v>9.0088883594305802</v>
      </c>
      <c r="C3292" s="1">
        <v>-9.5291791689252605</v>
      </c>
      <c r="D3292" s="1">
        <v>-0.52029080949468598</v>
      </c>
      <c r="E3292" s="1">
        <v>2.7973788242657598</v>
      </c>
      <c r="F3292" s="2">
        <v>2.5188989635657098E-10</v>
      </c>
      <c r="G3292" s="2">
        <v>1.2994758214778701E-8</v>
      </c>
      <c r="H3292" s="5" t="s">
        <v>3463</v>
      </c>
    </row>
    <row r="3293" spans="1:8" x14ac:dyDescent="0.2">
      <c r="A3293" s="1" t="s">
        <v>1886</v>
      </c>
      <c r="B3293" s="1">
        <v>2.7472103190180999</v>
      </c>
      <c r="C3293" s="1">
        <v>-3.2629356142294701</v>
      </c>
      <c r="D3293" s="1">
        <v>-0.51572529521137001</v>
      </c>
      <c r="E3293" s="1">
        <v>2.2062403731170401</v>
      </c>
      <c r="F3293" s="1">
        <v>8.6399627007135201E-4</v>
      </c>
      <c r="G3293" s="1">
        <v>5.1867321250085698E-3</v>
      </c>
      <c r="H3293" s="5" t="s">
        <v>3463</v>
      </c>
    </row>
    <row r="3294" spans="1:8" x14ac:dyDescent="0.2">
      <c r="A3294" s="1" t="s">
        <v>2951</v>
      </c>
      <c r="B3294" s="1">
        <v>0.59434135489745998</v>
      </c>
      <c r="C3294" s="1">
        <v>-2.0260832355749399</v>
      </c>
      <c r="D3294" s="1">
        <v>-1.43174188067748</v>
      </c>
      <c r="E3294" s="1">
        <v>4.8104164075823999</v>
      </c>
      <c r="F3294" s="1">
        <v>7.5065432002872998E-3</v>
      </c>
      <c r="G3294" s="1">
        <v>2.87698299263765E-2</v>
      </c>
      <c r="H3294" s="5" t="s">
        <v>3463</v>
      </c>
    </row>
    <row r="3295" spans="1:8" x14ac:dyDescent="0.2">
      <c r="A3295" s="1" t="s">
        <v>2700</v>
      </c>
      <c r="B3295" s="1">
        <v>1.3691055698243699</v>
      </c>
      <c r="C3295" s="1">
        <v>-2.5414008312057201</v>
      </c>
      <c r="D3295" s="1">
        <v>-1.17229526138134</v>
      </c>
      <c r="E3295" s="1">
        <v>2.89600500507105</v>
      </c>
      <c r="F3295" s="1">
        <v>4.8773772337831001E-3</v>
      </c>
      <c r="G3295" s="1">
        <v>2.0439394654036099E-2</v>
      </c>
      <c r="H3295" s="5" t="s">
        <v>3463</v>
      </c>
    </row>
    <row r="3296" spans="1:8" x14ac:dyDescent="0.2">
      <c r="A3296" s="1" t="s">
        <v>735</v>
      </c>
      <c r="B3296" s="1">
        <v>1.2099900195633799</v>
      </c>
      <c r="C3296" s="1">
        <v>-3.5113552842247602</v>
      </c>
      <c r="D3296" s="1">
        <v>-2.30136526466138</v>
      </c>
      <c r="E3296" s="1">
        <v>1.07952202233577</v>
      </c>
      <c r="F3296" s="2">
        <v>4.36102137615154E-6</v>
      </c>
      <c r="G3296" s="2">
        <v>6.7401941871080898E-5</v>
      </c>
      <c r="H3296" s="5" t="s">
        <v>3463</v>
      </c>
    </row>
    <row r="3297" spans="1:8" x14ac:dyDescent="0.2">
      <c r="A3297" s="1" t="s">
        <v>3022</v>
      </c>
      <c r="B3297" s="1">
        <v>0.62368915774533495</v>
      </c>
      <c r="C3297" s="1">
        <v>-0.85600522089876696</v>
      </c>
      <c r="D3297" s="1">
        <v>-0.23231606315343201</v>
      </c>
      <c r="E3297" s="1">
        <v>6.2238541199811204</v>
      </c>
      <c r="F3297" s="1">
        <v>8.2510403210910698E-3</v>
      </c>
      <c r="G3297" s="1">
        <v>3.0888089313348899E-2</v>
      </c>
      <c r="H3297" s="5" t="s">
        <v>3463</v>
      </c>
    </row>
    <row r="3298" spans="1:8" x14ac:dyDescent="0.2">
      <c r="A3298" s="1" t="s">
        <v>1398</v>
      </c>
      <c r="B3298" s="1">
        <v>6.0953357525672797E-2</v>
      </c>
      <c r="C3298" s="1">
        <v>-0.78782299092055896</v>
      </c>
      <c r="D3298" s="1">
        <v>-0.72686963339488597</v>
      </c>
      <c r="E3298" s="1">
        <v>7.6404652161511502</v>
      </c>
      <c r="F3298" s="1">
        <v>1.78107978236203E-4</v>
      </c>
      <c r="G3298" s="1">
        <v>1.4436968732870301E-3</v>
      </c>
      <c r="H3298" s="5" t="s">
        <v>3463</v>
      </c>
    </row>
    <row r="3299" spans="1:8" x14ac:dyDescent="0.2">
      <c r="A3299" s="1" t="s">
        <v>1575</v>
      </c>
      <c r="B3299" s="1">
        <v>0.306827898225774</v>
      </c>
      <c r="C3299" s="1">
        <v>-0.86030944464640502</v>
      </c>
      <c r="D3299" s="1">
        <v>-0.55348154642063097</v>
      </c>
      <c r="E3299" s="1">
        <v>7.7293314206887596</v>
      </c>
      <c r="F3299" s="1">
        <v>3.1694827841638598E-4</v>
      </c>
      <c r="G3299" s="1">
        <v>2.2800148174608801E-3</v>
      </c>
      <c r="H3299" s="5" t="s">
        <v>3463</v>
      </c>
    </row>
    <row r="3300" spans="1:8" x14ac:dyDescent="0.2">
      <c r="A3300" s="1" t="s">
        <v>2625</v>
      </c>
      <c r="B3300" s="1">
        <v>0.818469177824932</v>
      </c>
      <c r="C3300" s="1">
        <v>-0.89702022511033497</v>
      </c>
      <c r="D3300" s="1">
        <v>-7.8551047285402395E-2</v>
      </c>
      <c r="E3300" s="1">
        <v>5.0818661003192904</v>
      </c>
      <c r="F3300" s="1">
        <v>4.2694642720420397E-3</v>
      </c>
      <c r="G3300" s="1">
        <v>1.84038181402255E-2</v>
      </c>
      <c r="H3300" s="5" t="s">
        <v>3463</v>
      </c>
    </row>
    <row r="3301" spans="1:8" x14ac:dyDescent="0.2">
      <c r="A3301" s="1" t="s">
        <v>165</v>
      </c>
      <c r="B3301" s="1">
        <v>5.0203012540331304</v>
      </c>
      <c r="C3301" s="1">
        <v>-7.1168495516620096</v>
      </c>
      <c r="D3301" s="1">
        <v>-2.0965482976288801</v>
      </c>
      <c r="E3301" s="1">
        <v>1.9342528650858699</v>
      </c>
      <c r="F3301" s="2">
        <v>1.1690846698537401E-11</v>
      </c>
      <c r="G3301" s="2">
        <v>8.2039245962779705E-10</v>
      </c>
      <c r="H3301" s="5" t="s">
        <v>3463</v>
      </c>
    </row>
    <row r="3302" spans="1:8" x14ac:dyDescent="0.2">
      <c r="A3302" s="1" t="s">
        <v>292</v>
      </c>
      <c r="B3302" s="1">
        <v>6.3053155690454599</v>
      </c>
      <c r="C3302" s="1">
        <v>-7.88246450878456</v>
      </c>
      <c r="D3302" s="1">
        <v>-1.5771489397390901</v>
      </c>
      <c r="E3302" s="1">
        <v>1.635877827049</v>
      </c>
      <c r="F3302" s="2">
        <v>3.5128571045570998E-9</v>
      </c>
      <c r="G3302" s="2">
        <v>1.3780645683085501E-7</v>
      </c>
      <c r="H3302" s="5" t="s">
        <v>3463</v>
      </c>
    </row>
    <row r="3303" spans="1:8" x14ac:dyDescent="0.2">
      <c r="A3303" s="1" t="s">
        <v>2112</v>
      </c>
      <c r="B3303" s="1">
        <v>9.9296937635110494E-3</v>
      </c>
      <c r="C3303" s="1">
        <v>-0.58980345925755595</v>
      </c>
      <c r="D3303" s="1">
        <v>-0.57987376549404401</v>
      </c>
      <c r="E3303" s="1">
        <v>7.4802998939058902</v>
      </c>
      <c r="F3303" s="1">
        <v>1.5306837478539E-3</v>
      </c>
      <c r="G3303" s="1">
        <v>8.2038258933839394E-3</v>
      </c>
      <c r="H3303" s="5" t="s">
        <v>3463</v>
      </c>
    </row>
    <row r="3304" spans="1:8" x14ac:dyDescent="0.2">
      <c r="A3304" s="1" t="s">
        <v>2131</v>
      </c>
      <c r="B3304" s="1">
        <v>2.23288071259869</v>
      </c>
      <c r="C3304" s="1">
        <v>-2.5718121801512699</v>
      </c>
      <c r="D3304" s="1">
        <v>-0.33893146755257703</v>
      </c>
      <c r="E3304" s="1">
        <v>2.97314235252255</v>
      </c>
      <c r="F3304" s="1">
        <v>1.5853924457571601E-3</v>
      </c>
      <c r="G3304" s="1">
        <v>8.4227474675881604E-3</v>
      </c>
      <c r="H3304" s="5" t="s">
        <v>3463</v>
      </c>
    </row>
    <row r="3305" spans="1:8" x14ac:dyDescent="0.2">
      <c r="A3305" s="1" t="s">
        <v>2544</v>
      </c>
      <c r="B3305" s="1">
        <v>0.76520681820805103</v>
      </c>
      <c r="C3305" s="1">
        <v>-0.96888180529328405</v>
      </c>
      <c r="D3305" s="1">
        <v>-0.20367498708523199</v>
      </c>
      <c r="E3305" s="1">
        <v>6.1978617763317398</v>
      </c>
      <c r="F3305" s="1">
        <v>3.7889781062558198E-3</v>
      </c>
      <c r="G3305" s="1">
        <v>1.6846961867262499E-2</v>
      </c>
      <c r="H3305" s="5" t="s">
        <v>3463</v>
      </c>
    </row>
    <row r="3306" spans="1:8" x14ac:dyDescent="0.2">
      <c r="A3306" s="1" t="s">
        <v>1250</v>
      </c>
      <c r="B3306" s="1">
        <v>0.113857448889863</v>
      </c>
      <c r="C3306" s="1">
        <v>-1.8940763555039899</v>
      </c>
      <c r="D3306" s="1">
        <v>-1.7802189066141201</v>
      </c>
      <c r="E3306" s="1">
        <v>7.1823038135213304</v>
      </c>
      <c r="F3306" s="2">
        <v>9.6123464742092101E-5</v>
      </c>
      <c r="G3306" s="1">
        <v>8.7159141625694797E-4</v>
      </c>
      <c r="H3306" s="5" t="s">
        <v>3463</v>
      </c>
    </row>
    <row r="3307" spans="1:8" x14ac:dyDescent="0.2">
      <c r="A3307" s="1" t="s">
        <v>619</v>
      </c>
      <c r="B3307" s="1">
        <v>0.57368030591329799</v>
      </c>
      <c r="C3307" s="1">
        <v>-0.907210529580739</v>
      </c>
      <c r="D3307" s="1">
        <v>-0.33353022366744101</v>
      </c>
      <c r="E3307" s="1">
        <v>8.1822129231622096</v>
      </c>
      <c r="F3307" s="2">
        <v>1.4879348741662199E-6</v>
      </c>
      <c r="G3307" s="2">
        <v>2.7334452371268201E-5</v>
      </c>
      <c r="H3307" s="5" t="s">
        <v>3463</v>
      </c>
    </row>
    <row r="3308" spans="1:8" x14ac:dyDescent="0.2">
      <c r="A3308" s="1" t="s">
        <v>1585</v>
      </c>
      <c r="B3308" s="1">
        <v>8.1627080866069499E-2</v>
      </c>
      <c r="C3308" s="1">
        <v>-1.2714842127281201</v>
      </c>
      <c r="D3308" s="1">
        <v>-1.1898571318620501</v>
      </c>
      <c r="E3308" s="1">
        <v>6.8423792311682696</v>
      </c>
      <c r="F3308" s="1">
        <v>3.27212279802481E-4</v>
      </c>
      <c r="G3308" s="1">
        <v>2.3382949634461899E-3</v>
      </c>
      <c r="H3308" s="5" t="s">
        <v>3463</v>
      </c>
    </row>
    <row r="3309" spans="1:8" x14ac:dyDescent="0.2">
      <c r="A3309" s="1" t="s">
        <v>638</v>
      </c>
      <c r="B3309" s="1">
        <v>1.2782202481001399</v>
      </c>
      <c r="C3309" s="1">
        <v>-1.4889911345742699</v>
      </c>
      <c r="D3309" s="1">
        <v>-0.210770886474136</v>
      </c>
      <c r="E3309" s="1">
        <v>4.9810265515075196</v>
      </c>
      <c r="F3309" s="2">
        <v>1.88893677532189E-6</v>
      </c>
      <c r="G3309" s="2">
        <v>3.36612108637014E-5</v>
      </c>
      <c r="H3309" s="5" t="s">
        <v>3463</v>
      </c>
    </row>
    <row r="3310" spans="1:8" x14ac:dyDescent="0.2">
      <c r="A3310" s="1" t="s">
        <v>2599</v>
      </c>
      <c r="B3310" s="1">
        <v>0.45762469127120797</v>
      </c>
      <c r="C3310" s="1">
        <v>-0.62598636408032804</v>
      </c>
      <c r="D3310" s="1">
        <v>-0.16836167280912001</v>
      </c>
      <c r="E3310" s="1">
        <v>9.2041940546347405</v>
      </c>
      <c r="F3310" s="1">
        <v>4.1104304886073299E-3</v>
      </c>
      <c r="G3310" s="1">
        <v>1.7895816439416401E-2</v>
      </c>
      <c r="H3310" s="5" t="s">
        <v>3463</v>
      </c>
    </row>
    <row r="3311" spans="1:8" x14ac:dyDescent="0.2">
      <c r="A3311" s="1" t="s">
        <v>3325</v>
      </c>
      <c r="B3311" s="1">
        <v>0.271380809242387</v>
      </c>
      <c r="C3311" s="1">
        <v>-0.66040553689047299</v>
      </c>
      <c r="D3311" s="1">
        <v>-0.38902472764808599</v>
      </c>
      <c r="E3311" s="1">
        <v>7.926551997782</v>
      </c>
      <c r="F3311" s="1">
        <v>1.2808824416143E-2</v>
      </c>
      <c r="G3311" s="1">
        <v>4.3575458673165902E-2</v>
      </c>
      <c r="H3311" s="5" t="s">
        <v>3463</v>
      </c>
    </row>
    <row r="3312" spans="1:8" x14ac:dyDescent="0.2">
      <c r="A3312" s="1" t="s">
        <v>2571</v>
      </c>
      <c r="B3312" s="1">
        <v>0.82221704665634698</v>
      </c>
      <c r="C3312" s="1">
        <v>-1.4215854575646101</v>
      </c>
      <c r="D3312" s="1">
        <v>-0.59936841090826298</v>
      </c>
      <c r="E3312" s="1">
        <v>4.9502115417830099</v>
      </c>
      <c r="F3312" s="1">
        <v>3.9554342775909501E-3</v>
      </c>
      <c r="G3312" s="1">
        <v>1.7408841631563199E-2</v>
      </c>
      <c r="H3312" s="5" t="s">
        <v>3463</v>
      </c>
    </row>
    <row r="3313" spans="1:8" x14ac:dyDescent="0.2">
      <c r="A3313" s="1" t="s">
        <v>395</v>
      </c>
      <c r="B3313" s="1">
        <v>0.81147502878176603</v>
      </c>
      <c r="C3313" s="1">
        <v>-2.8123752388891101</v>
      </c>
      <c r="D3313" s="1">
        <v>-2.0009002101073401</v>
      </c>
      <c r="E3313" s="1">
        <v>3.7773227456687399</v>
      </c>
      <c r="F3313" s="2">
        <v>4.8170853726083403E-8</v>
      </c>
      <c r="G3313" s="2">
        <v>1.3848201155147299E-6</v>
      </c>
      <c r="H3313" s="5" t="s">
        <v>3463</v>
      </c>
    </row>
    <row r="3314" spans="1:8" x14ac:dyDescent="0.2">
      <c r="A3314" s="1" t="s">
        <v>391</v>
      </c>
      <c r="B3314" s="1">
        <v>0.65195000935554603</v>
      </c>
      <c r="C3314" s="1">
        <v>-1.6552021851505101</v>
      </c>
      <c r="D3314" s="1">
        <v>-1.0032521757949699</v>
      </c>
      <c r="E3314" s="1">
        <v>5.51131413057304</v>
      </c>
      <c r="F3314" s="2">
        <v>4.4031800605858999E-8</v>
      </c>
      <c r="G3314" s="2">
        <v>1.28616859808688E-6</v>
      </c>
      <c r="H3314" s="5" t="s">
        <v>3463</v>
      </c>
    </row>
    <row r="3315" spans="1:8" x14ac:dyDescent="0.2">
      <c r="A3315" s="1" t="s">
        <v>174</v>
      </c>
      <c r="B3315" s="1">
        <v>5.3657534608256299</v>
      </c>
      <c r="C3315" s="1">
        <v>-10.7999363883201</v>
      </c>
      <c r="D3315" s="1">
        <v>-5.4341829274944802</v>
      </c>
      <c r="E3315" s="1">
        <v>4.1335294615983198</v>
      </c>
      <c r="F3315" s="2">
        <v>2.5048536451179401E-11</v>
      </c>
      <c r="G3315" s="2">
        <v>1.6646962636789701E-9</v>
      </c>
      <c r="H3315" s="5" t="s">
        <v>3463</v>
      </c>
    </row>
    <row r="3316" spans="1:8" x14ac:dyDescent="0.2">
      <c r="A3316" s="1" t="s">
        <v>2303</v>
      </c>
      <c r="B3316" s="1">
        <v>0.12721168494492399</v>
      </c>
      <c r="C3316" s="1">
        <v>-0.96481105499412401</v>
      </c>
      <c r="D3316" s="1">
        <v>-0.83759937004920104</v>
      </c>
      <c r="E3316" s="1">
        <v>4.8678096625701501</v>
      </c>
      <c r="F3316" s="1">
        <v>2.36567753417956E-3</v>
      </c>
      <c r="G3316" s="1">
        <v>1.1625674110987701E-2</v>
      </c>
      <c r="H3316" s="5" t="s">
        <v>3463</v>
      </c>
    </row>
    <row r="3317" spans="1:8" x14ac:dyDescent="0.2">
      <c r="A3317" s="1" t="s">
        <v>3293</v>
      </c>
      <c r="B3317" s="1">
        <v>8.4858234012640796E-2</v>
      </c>
      <c r="C3317" s="1">
        <v>-1.8631167739580199</v>
      </c>
      <c r="D3317" s="1">
        <v>-1.7782585399453801</v>
      </c>
      <c r="E3317" s="1">
        <v>3.2659178098174202</v>
      </c>
      <c r="F3317" s="1">
        <v>1.23516834261668E-2</v>
      </c>
      <c r="G3317" s="1">
        <v>4.2429102872858601E-2</v>
      </c>
      <c r="H3317" s="5" t="s">
        <v>3463</v>
      </c>
    </row>
    <row r="3318" spans="1:8" x14ac:dyDescent="0.2">
      <c r="A3318" s="1" t="s">
        <v>2987</v>
      </c>
      <c r="B3318" s="1">
        <v>0.87360635491399197</v>
      </c>
      <c r="C3318" s="1">
        <v>-1.35082507831191</v>
      </c>
      <c r="D3318" s="1">
        <v>-0.47721872339791899</v>
      </c>
      <c r="E3318" s="1">
        <v>5.6329429444434398</v>
      </c>
      <c r="F3318" s="1">
        <v>7.86559437606979E-3</v>
      </c>
      <c r="G3318" s="1">
        <v>2.9790642058611001E-2</v>
      </c>
      <c r="H3318" s="5" t="s">
        <v>3463</v>
      </c>
    </row>
    <row r="3319" spans="1:8" x14ac:dyDescent="0.2">
      <c r="A3319" s="1" t="s">
        <v>3288</v>
      </c>
      <c r="B3319" s="1">
        <v>0.13419308965395699</v>
      </c>
      <c r="C3319" s="1">
        <v>-0.81757577509170598</v>
      </c>
      <c r="D3319" s="1">
        <v>-0.68338268543774905</v>
      </c>
      <c r="E3319" s="1">
        <v>5.40133323464282</v>
      </c>
      <c r="F3319" s="1">
        <v>1.2176055111181E-2</v>
      </c>
      <c r="G3319" s="1">
        <v>4.1889485580427301E-2</v>
      </c>
      <c r="H3319" s="5" t="s">
        <v>3463</v>
      </c>
    </row>
    <row r="3320" spans="1:8" x14ac:dyDescent="0.2">
      <c r="A3320" s="1" t="s">
        <v>521</v>
      </c>
      <c r="B3320" s="1">
        <v>0.76277773425278605</v>
      </c>
      <c r="C3320" s="1">
        <v>-3.0408308773469499</v>
      </c>
      <c r="D3320" s="1">
        <v>-2.27805314309416</v>
      </c>
      <c r="E3320" s="1">
        <v>3.61203654097219</v>
      </c>
      <c r="F3320" s="2">
        <v>3.8262249590257302E-7</v>
      </c>
      <c r="G3320" s="2">
        <v>8.3644639931908605E-6</v>
      </c>
      <c r="H3320" s="5" t="s">
        <v>3463</v>
      </c>
    </row>
    <row r="3321" spans="1:8" x14ac:dyDescent="0.2">
      <c r="A3321" s="1" t="s">
        <v>2566</v>
      </c>
      <c r="B3321" s="1">
        <v>1.40660777087919</v>
      </c>
      <c r="C3321" s="1">
        <v>-1.45344897655704</v>
      </c>
      <c r="D3321" s="1">
        <v>-4.6841205677853798E-2</v>
      </c>
      <c r="E3321" s="1">
        <v>3.5371572823536002</v>
      </c>
      <c r="F3321" s="1">
        <v>3.90279512734248E-3</v>
      </c>
      <c r="G3321" s="1">
        <v>1.7210686709100399E-2</v>
      </c>
      <c r="H3321" s="5" t="s">
        <v>3463</v>
      </c>
    </row>
    <row r="3322" spans="1:8" x14ac:dyDescent="0.2">
      <c r="A3322" s="1" t="s">
        <v>2842</v>
      </c>
      <c r="B3322" s="1">
        <v>1.8993778106325101</v>
      </c>
      <c r="C3322" s="1">
        <v>-3.94858726995608</v>
      </c>
      <c r="D3322" s="1">
        <v>-2.0492094593235701</v>
      </c>
      <c r="E3322" s="1">
        <v>2.3831903011928199</v>
      </c>
      <c r="F3322" s="1">
        <v>6.1689027935816002E-3</v>
      </c>
      <c r="G3322" s="1">
        <v>2.45582324742371E-2</v>
      </c>
      <c r="H3322" s="5" t="s">
        <v>3463</v>
      </c>
    </row>
    <row r="3323" spans="1:8" x14ac:dyDescent="0.2">
      <c r="A3323" s="1" t="s">
        <v>1771</v>
      </c>
      <c r="B3323" s="1">
        <v>0.88039880233177603</v>
      </c>
      <c r="C3323" s="1">
        <v>-1.7678206698810399</v>
      </c>
      <c r="D3323" s="1">
        <v>-0.887421867549261</v>
      </c>
      <c r="E3323" s="1">
        <v>3.7801088581361402</v>
      </c>
      <c r="F3323" s="1">
        <v>5.9564970107097196E-4</v>
      </c>
      <c r="G3323" s="1">
        <v>3.8085174435199998E-3</v>
      </c>
      <c r="H3323" s="5" t="s">
        <v>3463</v>
      </c>
    </row>
    <row r="3324" spans="1:8" x14ac:dyDescent="0.2">
      <c r="A3324" s="1" t="s">
        <v>2796</v>
      </c>
      <c r="B3324" s="1">
        <v>1.5559425839254999</v>
      </c>
      <c r="C3324" s="1">
        <v>-1.9489780930090099</v>
      </c>
      <c r="D3324" s="1">
        <v>-0.39303550908350698</v>
      </c>
      <c r="E3324" s="1">
        <v>3.63096709702342</v>
      </c>
      <c r="F3324" s="1">
        <v>5.7255936012321103E-3</v>
      </c>
      <c r="G3324" s="1">
        <v>2.3178234349526702E-2</v>
      </c>
      <c r="H3324" s="5" t="s">
        <v>3463</v>
      </c>
    </row>
    <row r="3325" spans="1:8" x14ac:dyDescent="0.2">
      <c r="A3325" s="1" t="s">
        <v>775</v>
      </c>
      <c r="B3325" s="1">
        <v>0.93278476544240996</v>
      </c>
      <c r="C3325" s="1">
        <v>-1.3750090658083201</v>
      </c>
      <c r="D3325" s="1">
        <v>-0.44222430036590799</v>
      </c>
      <c r="E3325" s="1">
        <v>5.8224610524343596</v>
      </c>
      <c r="F3325" s="2">
        <v>5.7744197757864798E-6</v>
      </c>
      <c r="G3325" s="2">
        <v>8.4616594846738901E-5</v>
      </c>
      <c r="H3325" s="5" t="s">
        <v>3463</v>
      </c>
    </row>
    <row r="3326" spans="1:8" x14ac:dyDescent="0.2">
      <c r="A3326" s="1" t="s">
        <v>148</v>
      </c>
      <c r="B3326" s="1">
        <v>0.99063555905204403</v>
      </c>
      <c r="C3326" s="1">
        <v>-1.8095302101738699</v>
      </c>
      <c r="D3326" s="1">
        <v>-0.81889465112182802</v>
      </c>
      <c r="E3326" s="1">
        <v>6.3797446184777904</v>
      </c>
      <c r="F3326" s="2">
        <v>3.3153488236269502E-12</v>
      </c>
      <c r="G3326" s="2">
        <v>2.6011674312039801E-10</v>
      </c>
      <c r="H3326" s="5" t="s">
        <v>3463</v>
      </c>
    </row>
    <row r="3327" spans="1:8" x14ac:dyDescent="0.2">
      <c r="A3327" s="1" t="s">
        <v>628</v>
      </c>
      <c r="B3327" s="1">
        <v>0.86042757583059004</v>
      </c>
      <c r="C3327" s="1">
        <v>-1.0035721327313301</v>
      </c>
      <c r="D3327" s="1">
        <v>-0.14314455690074299</v>
      </c>
      <c r="E3327" s="1">
        <v>6.6137575871328904</v>
      </c>
      <c r="F3327" s="2">
        <v>1.6838310340248901E-6</v>
      </c>
      <c r="G3327" s="2">
        <v>3.0487056125662201E-5</v>
      </c>
      <c r="H3327" s="5" t="s">
        <v>3463</v>
      </c>
    </row>
    <row r="3328" spans="1:8" x14ac:dyDescent="0.2">
      <c r="A3328" s="1" t="s">
        <v>312</v>
      </c>
      <c r="B3328" s="1">
        <v>5.6181618265881399</v>
      </c>
      <c r="C3328" s="1">
        <v>-10.0576565315389</v>
      </c>
      <c r="D3328" s="1">
        <v>-4.4394947049507403</v>
      </c>
      <c r="E3328" s="1">
        <v>3.4262300202463201</v>
      </c>
      <c r="F3328" s="2">
        <v>6.9838662679787403E-9</v>
      </c>
      <c r="G3328" s="2">
        <v>2.56180912648129E-7</v>
      </c>
      <c r="H3328" s="5" t="s">
        <v>3463</v>
      </c>
    </row>
    <row r="3329" spans="1:8" x14ac:dyDescent="0.2">
      <c r="A3329" s="1" t="s">
        <v>1914</v>
      </c>
      <c r="B3329" s="1">
        <v>2.06856088275355</v>
      </c>
      <c r="C3329" s="1">
        <v>-2.2832997341359902</v>
      </c>
      <c r="D3329" s="1">
        <v>-0.214738851382442</v>
      </c>
      <c r="E3329" s="1">
        <v>2.0463372826069501</v>
      </c>
      <c r="F3329" s="1">
        <v>9.1888988978654305E-4</v>
      </c>
      <c r="G3329" s="1">
        <v>5.4354020810515003E-3</v>
      </c>
      <c r="H3329" s="5" t="s">
        <v>3463</v>
      </c>
    </row>
    <row r="3330" spans="1:8" x14ac:dyDescent="0.2">
      <c r="A3330" s="1" t="s">
        <v>1126</v>
      </c>
      <c r="B3330" s="1">
        <v>7.7018426478646596E-2</v>
      </c>
      <c r="C3330" s="1">
        <v>-1.70600253860017</v>
      </c>
      <c r="D3330" s="1">
        <v>-1.62898411212153</v>
      </c>
      <c r="E3330" s="1">
        <v>4.7172236732101096</v>
      </c>
      <c r="F3330" s="2">
        <v>5.3820103379690398E-5</v>
      </c>
      <c r="G3330" s="1">
        <v>5.4194253830992995E-4</v>
      </c>
      <c r="H3330" s="5" t="s">
        <v>3463</v>
      </c>
    </row>
    <row r="3331" spans="1:8" x14ac:dyDescent="0.2">
      <c r="A3331" s="1" t="s">
        <v>704</v>
      </c>
      <c r="B3331" s="1">
        <v>0.48731985478189199</v>
      </c>
      <c r="C3331" s="1">
        <v>-1.4758226592545201</v>
      </c>
      <c r="D3331" s="1">
        <v>-0.98850280447263095</v>
      </c>
      <c r="E3331" s="1">
        <v>5.00457825795577</v>
      </c>
      <c r="F3331" s="2">
        <v>3.5842723375532401E-6</v>
      </c>
      <c r="G3331" s="2">
        <v>5.7850155528109397E-5</v>
      </c>
      <c r="H3331" s="5" t="s">
        <v>3463</v>
      </c>
    </row>
    <row r="3332" spans="1:8" x14ac:dyDescent="0.2">
      <c r="A3332" s="1" t="s">
        <v>2304</v>
      </c>
      <c r="B3332" s="1">
        <v>7.8761288917425898E-2</v>
      </c>
      <c r="C3332" s="1">
        <v>-0.71219255352488897</v>
      </c>
      <c r="D3332" s="1">
        <v>-0.63343126460746302</v>
      </c>
      <c r="E3332" s="1">
        <v>8.3661573622185195</v>
      </c>
      <c r="F3332" s="1">
        <v>2.3673750023400701E-3</v>
      </c>
      <c r="G3332" s="1">
        <v>1.16289577288861E-2</v>
      </c>
      <c r="H3332" s="5" t="s">
        <v>3463</v>
      </c>
    </row>
    <row r="3333" spans="1:8" x14ac:dyDescent="0.2">
      <c r="A3333" s="1" t="s">
        <v>2917</v>
      </c>
      <c r="B3333" s="1">
        <v>1.50498197662874</v>
      </c>
      <c r="C3333" s="1">
        <v>-3.9075041104009101</v>
      </c>
      <c r="D3333" s="1">
        <v>-2.4025221337721701</v>
      </c>
      <c r="E3333" s="1">
        <v>2.43083698477753</v>
      </c>
      <c r="F3333" s="1">
        <v>7.1140236140749902E-3</v>
      </c>
      <c r="G3333" s="1">
        <v>2.7598313982634501E-2</v>
      </c>
      <c r="H3333" s="5" t="s">
        <v>3463</v>
      </c>
    </row>
    <row r="3334" spans="1:8" x14ac:dyDescent="0.2">
      <c r="A3334" s="1" t="s">
        <v>1632</v>
      </c>
      <c r="B3334" s="1">
        <v>7.8754465155569102</v>
      </c>
      <c r="C3334" s="1">
        <v>-8.3672116597994393</v>
      </c>
      <c r="D3334" s="1">
        <v>-0.49176514424252699</v>
      </c>
      <c r="E3334" s="1">
        <v>1.6432091613748301</v>
      </c>
      <c r="F3334" s="1">
        <v>3.8343767905080499E-4</v>
      </c>
      <c r="G3334" s="1">
        <v>2.6609821240270201E-3</v>
      </c>
      <c r="H3334" s="5" t="s">
        <v>3463</v>
      </c>
    </row>
    <row r="3335" spans="1:8" x14ac:dyDescent="0.2">
      <c r="A3335" s="1" t="s">
        <v>1583</v>
      </c>
      <c r="B3335" s="1">
        <v>0.49151814102187502</v>
      </c>
      <c r="C3335" s="1">
        <v>-0.84187499852095005</v>
      </c>
      <c r="D3335" s="1">
        <v>-0.35035685749907503</v>
      </c>
      <c r="E3335" s="1">
        <v>7.6941774710505602</v>
      </c>
      <c r="F3335" s="1">
        <v>3.2619683831244399E-4</v>
      </c>
      <c r="G3335" s="1">
        <v>2.3333626933901498E-3</v>
      </c>
      <c r="H3335" s="5" t="s">
        <v>3463</v>
      </c>
    </row>
    <row r="3336" spans="1:8" x14ac:dyDescent="0.2">
      <c r="A3336" s="1" t="s">
        <v>1182</v>
      </c>
      <c r="B3336" s="1">
        <v>0.55293361802313001</v>
      </c>
      <c r="C3336" s="1">
        <v>-0.94186633028710098</v>
      </c>
      <c r="D3336" s="1">
        <v>-0.38893271226397103</v>
      </c>
      <c r="E3336" s="1">
        <v>7.8511924594418803</v>
      </c>
      <c r="F3336" s="2">
        <v>6.9863854933451702E-5</v>
      </c>
      <c r="G3336" s="1">
        <v>6.7058935268808596E-4</v>
      </c>
      <c r="H3336" s="5" t="s">
        <v>3463</v>
      </c>
    </row>
    <row r="3337" spans="1:8" x14ac:dyDescent="0.2">
      <c r="A3337" s="1" t="s">
        <v>2114</v>
      </c>
      <c r="B3337" s="1">
        <v>5.0416637700796303E-2</v>
      </c>
      <c r="C3337" s="1">
        <v>-0.79219423260759403</v>
      </c>
      <c r="D3337" s="1">
        <v>-0.74177759490679795</v>
      </c>
      <c r="E3337" s="1">
        <v>6.2632529372373398</v>
      </c>
      <c r="F3337" s="1">
        <v>1.5358610691351799E-3</v>
      </c>
      <c r="G3337" s="1">
        <v>8.2230098590647706E-3</v>
      </c>
      <c r="H3337" s="5" t="s">
        <v>3463</v>
      </c>
    </row>
    <row r="3338" spans="1:8" x14ac:dyDescent="0.2">
      <c r="A3338" s="1" t="s">
        <v>2189</v>
      </c>
      <c r="B3338" s="1">
        <v>1.44671799199719</v>
      </c>
      <c r="C3338" s="1">
        <v>-1.4532071028366</v>
      </c>
      <c r="D3338" s="1">
        <v>-6.4891108394051402E-3</v>
      </c>
      <c r="E3338" s="1">
        <v>4.74424592159047</v>
      </c>
      <c r="F3338" s="1">
        <v>1.75988314389872E-3</v>
      </c>
      <c r="G3338" s="1">
        <v>9.0998442836465708E-3</v>
      </c>
      <c r="H3338" s="5" t="s">
        <v>3463</v>
      </c>
    </row>
    <row r="3339" spans="1:8" x14ac:dyDescent="0.2">
      <c r="A3339" s="1" t="s">
        <v>2084</v>
      </c>
      <c r="B3339" s="1">
        <v>0.94921983268102805</v>
      </c>
      <c r="C3339" s="1">
        <v>-0.99728528686520101</v>
      </c>
      <c r="D3339" s="1">
        <v>-4.8065454184173198E-2</v>
      </c>
      <c r="E3339" s="1">
        <v>4.8824711104137801</v>
      </c>
      <c r="F3339" s="1">
        <v>1.44745564413602E-3</v>
      </c>
      <c r="G3339" s="1">
        <v>7.8621893593503397E-3</v>
      </c>
      <c r="H3339" s="5" t="s">
        <v>3463</v>
      </c>
    </row>
    <row r="3340" spans="1:8" x14ac:dyDescent="0.2">
      <c r="A3340" s="1" t="s">
        <v>3002</v>
      </c>
      <c r="B3340" s="1">
        <v>1.0756260781198601</v>
      </c>
      <c r="C3340" s="1">
        <v>-1.1981555284004399</v>
      </c>
      <c r="D3340" s="1">
        <v>-0.122529450280584</v>
      </c>
      <c r="E3340" s="1">
        <v>5.3390549929092703</v>
      </c>
      <c r="F3340" s="1">
        <v>8.0192996899735702E-3</v>
      </c>
      <c r="G3340" s="1">
        <v>3.0220829852342E-2</v>
      </c>
      <c r="H3340" s="5" t="s">
        <v>3463</v>
      </c>
    </row>
    <row r="3341" spans="1:8" x14ac:dyDescent="0.2">
      <c r="A3341" s="1" t="s">
        <v>3190</v>
      </c>
      <c r="B3341" s="1">
        <v>3.1196927088805402</v>
      </c>
      <c r="C3341" s="1">
        <v>-4.2325114944398798</v>
      </c>
      <c r="D3341" s="1">
        <v>-1.1128187855593401</v>
      </c>
      <c r="E3341" s="1">
        <v>1.69490961519198</v>
      </c>
      <c r="F3341" s="1">
        <v>1.05113225638303E-2</v>
      </c>
      <c r="G3341" s="1">
        <v>3.7274614666087599E-2</v>
      </c>
      <c r="H3341" s="5" t="s">
        <v>3463</v>
      </c>
    </row>
    <row r="3342" spans="1:8" x14ac:dyDescent="0.2">
      <c r="A3342" s="1" t="s">
        <v>1684</v>
      </c>
      <c r="B3342" s="1">
        <v>0.30183942056949198</v>
      </c>
      <c r="C3342" s="1">
        <v>-1.43792615105318</v>
      </c>
      <c r="D3342" s="1">
        <v>-1.1360867304836899</v>
      </c>
      <c r="E3342" s="1">
        <v>4.2236435550480298</v>
      </c>
      <c r="F3342" s="1">
        <v>4.46758447037523E-4</v>
      </c>
      <c r="G3342" s="1">
        <v>3.0044505563273402E-3</v>
      </c>
      <c r="H3342" s="5" t="s">
        <v>3463</v>
      </c>
    </row>
    <row r="3343" spans="1:8" x14ac:dyDescent="0.2">
      <c r="A3343" s="1" t="s">
        <v>716</v>
      </c>
      <c r="B3343" s="1">
        <v>0.85527817198207101</v>
      </c>
      <c r="C3343" s="1">
        <v>-1.4966832065684801</v>
      </c>
      <c r="D3343" s="1">
        <v>-0.64140503458641196</v>
      </c>
      <c r="E3343" s="1">
        <v>7.8511729770558896</v>
      </c>
      <c r="F3343" s="2">
        <v>3.8674926050613599E-6</v>
      </c>
      <c r="G3343" s="2">
        <v>6.1369285747167506E-5</v>
      </c>
      <c r="H3343" s="5" t="s">
        <v>3463</v>
      </c>
    </row>
    <row r="3344" spans="1:8" x14ac:dyDescent="0.2">
      <c r="A3344" s="1" t="s">
        <v>2525</v>
      </c>
      <c r="B3344" s="1">
        <v>0.86170177402422399</v>
      </c>
      <c r="C3344" s="1">
        <v>-3.8073768329548998</v>
      </c>
      <c r="D3344" s="1">
        <v>-2.9456750589306799</v>
      </c>
      <c r="E3344" s="1">
        <v>1.49587167766781</v>
      </c>
      <c r="F3344" s="1">
        <v>3.7056760609745199E-3</v>
      </c>
      <c r="G3344" s="1">
        <v>1.6607190851602598E-2</v>
      </c>
      <c r="H3344" s="5" t="s">
        <v>3463</v>
      </c>
    </row>
    <row r="3345" spans="1:8" x14ac:dyDescent="0.2">
      <c r="A3345" s="1" t="s">
        <v>1910</v>
      </c>
      <c r="B3345" s="1">
        <v>0.68545048992972701</v>
      </c>
      <c r="C3345" s="1">
        <v>-0.75580439690586099</v>
      </c>
      <c r="D3345" s="1">
        <v>-7.0353906976133196E-2</v>
      </c>
      <c r="E3345" s="1">
        <v>7.12269469431258</v>
      </c>
      <c r="F3345" s="1">
        <v>9.1133672530405196E-4</v>
      </c>
      <c r="G3345" s="1">
        <v>5.4020368953227602E-3</v>
      </c>
      <c r="H3345" s="5" t="s">
        <v>3463</v>
      </c>
    </row>
    <row r="3346" spans="1:8" x14ac:dyDescent="0.2">
      <c r="A3346" s="1" t="s">
        <v>3091</v>
      </c>
      <c r="B3346" s="1">
        <v>0.38628842239564798</v>
      </c>
      <c r="C3346" s="1">
        <v>-1.34187045497718</v>
      </c>
      <c r="D3346" s="1">
        <v>-0.95558203258152896</v>
      </c>
      <c r="E3346" s="1">
        <v>3.8927974414876898</v>
      </c>
      <c r="F3346" s="1">
        <v>9.1618823824063493E-3</v>
      </c>
      <c r="G3346" s="1">
        <v>3.3531243004997401E-2</v>
      </c>
      <c r="H3346" s="5" t="s">
        <v>3463</v>
      </c>
    </row>
    <row r="3347" spans="1:8" x14ac:dyDescent="0.2">
      <c r="A3347" s="1" t="s">
        <v>2809</v>
      </c>
      <c r="B3347" s="1">
        <v>0.678095763401938</v>
      </c>
      <c r="C3347" s="1">
        <v>-0.78627587496421003</v>
      </c>
      <c r="D3347" s="1">
        <v>-0.108180111562273</v>
      </c>
      <c r="E3347" s="1">
        <v>5.7199578946173899</v>
      </c>
      <c r="F3347" s="1">
        <v>5.8520370721879302E-3</v>
      </c>
      <c r="G3347" s="1">
        <v>2.3570878731400801E-2</v>
      </c>
      <c r="H3347" s="5" t="s">
        <v>3463</v>
      </c>
    </row>
    <row r="3348" spans="1:8" x14ac:dyDescent="0.2">
      <c r="A3348" s="1" t="s">
        <v>2995</v>
      </c>
      <c r="B3348" s="1">
        <v>1.5272378054851501</v>
      </c>
      <c r="C3348" s="1">
        <v>-1.77258699543471</v>
      </c>
      <c r="D3348" s="1">
        <v>-0.24534918994955901</v>
      </c>
      <c r="E3348" s="1">
        <v>3.37292880686041</v>
      </c>
      <c r="F3348" s="1">
        <v>7.9471020264538193E-3</v>
      </c>
      <c r="G3348" s="1">
        <v>3.0018842759904799E-2</v>
      </c>
      <c r="H3348" s="5" t="s">
        <v>3463</v>
      </c>
    </row>
    <row r="3349" spans="1:8" x14ac:dyDescent="0.2">
      <c r="A3349" s="1" t="s">
        <v>607</v>
      </c>
      <c r="B3349" s="1">
        <v>0.75879479701696295</v>
      </c>
      <c r="C3349" s="1">
        <v>-2.7627482230200799</v>
      </c>
      <c r="D3349" s="1">
        <v>-2.00395342600312</v>
      </c>
      <c r="E3349" s="1">
        <v>3.1534652438361799</v>
      </c>
      <c r="F3349" s="2">
        <v>1.22105966964038E-6</v>
      </c>
      <c r="G3349" s="2">
        <v>2.2908149145421401E-5</v>
      </c>
      <c r="H3349" s="5" t="s">
        <v>3463</v>
      </c>
    </row>
    <row r="3350" spans="1:8" x14ac:dyDescent="0.2">
      <c r="A3350" s="1" t="s">
        <v>2714</v>
      </c>
      <c r="B3350" s="1">
        <v>0.40866342720688897</v>
      </c>
      <c r="C3350" s="1">
        <v>-1.92344642413559</v>
      </c>
      <c r="D3350" s="1">
        <v>-1.5147829969287001</v>
      </c>
      <c r="E3350" s="1">
        <v>4.3957520194190902</v>
      </c>
      <c r="F3350" s="1">
        <v>4.9816207493759397E-3</v>
      </c>
      <c r="G3350" s="1">
        <v>2.0755949591049198E-2</v>
      </c>
      <c r="H3350" s="5" t="s">
        <v>3463</v>
      </c>
    </row>
    <row r="3351" spans="1:8" x14ac:dyDescent="0.2">
      <c r="A3351" s="1" t="s">
        <v>23</v>
      </c>
      <c r="B3351" s="1">
        <v>3.5177051850042802</v>
      </c>
      <c r="C3351" s="1">
        <v>-6.9274070626628603</v>
      </c>
      <c r="D3351" s="1">
        <v>-3.4097018776585801</v>
      </c>
      <c r="E3351" s="1">
        <v>5.1384612112332402</v>
      </c>
      <c r="F3351" s="2">
        <v>2.8370343057930601E-41</v>
      </c>
      <c r="G3351" s="2">
        <v>1.6869901887815799E-38</v>
      </c>
      <c r="H3351" s="5" t="s">
        <v>3463</v>
      </c>
    </row>
    <row r="3352" spans="1:8" x14ac:dyDescent="0.2">
      <c r="A3352" s="1" t="s">
        <v>1816</v>
      </c>
      <c r="B3352" s="1">
        <v>8.1496592540893307</v>
      </c>
      <c r="C3352" s="1">
        <v>-9.4150763632825996</v>
      </c>
      <c r="D3352" s="1">
        <v>-1.26541710919327</v>
      </c>
      <c r="E3352" s="1">
        <v>3.21405670896177</v>
      </c>
      <c r="F3352" s="1">
        <v>6.9400699776099996E-4</v>
      </c>
      <c r="G3352" s="1">
        <v>4.3279784962374501E-3</v>
      </c>
      <c r="H3352" s="5" t="s">
        <v>3463</v>
      </c>
    </row>
    <row r="3353" spans="1:8" x14ac:dyDescent="0.2">
      <c r="A3353" s="1" t="s">
        <v>2253</v>
      </c>
      <c r="B3353" s="1">
        <v>0.72363775587729495</v>
      </c>
      <c r="C3353" s="1">
        <v>-1.34566907056731</v>
      </c>
      <c r="D3353" s="1">
        <v>-0.62203131469001605</v>
      </c>
      <c r="E3353" s="1">
        <v>5.0955147483087897</v>
      </c>
      <c r="F3353" s="1">
        <v>2.05474283360268E-3</v>
      </c>
      <c r="G3353" s="1">
        <v>1.03221362979293E-2</v>
      </c>
      <c r="H3353" s="5" t="s">
        <v>3463</v>
      </c>
    </row>
    <row r="3354" spans="1:8" x14ac:dyDescent="0.2">
      <c r="A3354" s="1" t="s">
        <v>344</v>
      </c>
      <c r="B3354" s="1">
        <v>1.3735742323281299</v>
      </c>
      <c r="C3354" s="1">
        <v>-2.19429744065105</v>
      </c>
      <c r="D3354" s="1">
        <v>-0.82072320832292001</v>
      </c>
      <c r="E3354" s="1">
        <v>4.4275641532520398</v>
      </c>
      <c r="F3354" s="2">
        <v>1.5753971374406401E-8</v>
      </c>
      <c r="G3354" s="2">
        <v>5.2403713413507095E-7</v>
      </c>
      <c r="H3354" s="5" t="s">
        <v>3463</v>
      </c>
    </row>
    <row r="3355" spans="1:8" x14ac:dyDescent="0.2">
      <c r="A3355" s="1" t="s">
        <v>1332</v>
      </c>
      <c r="B3355" s="1">
        <v>1.53346150834734</v>
      </c>
      <c r="C3355" s="1">
        <v>-1.64929202660528</v>
      </c>
      <c r="D3355" s="1">
        <v>-0.115830518257938</v>
      </c>
      <c r="E3355" s="1">
        <v>5.5219308400772196</v>
      </c>
      <c r="F3355" s="1">
        <v>1.3722131676601601E-4</v>
      </c>
      <c r="G3355" s="1">
        <v>1.16741448555907E-3</v>
      </c>
      <c r="H3355" s="5" t="s">
        <v>3463</v>
      </c>
    </row>
    <row r="3356" spans="1:8" x14ac:dyDescent="0.2">
      <c r="A3356" s="1" t="s">
        <v>1495</v>
      </c>
      <c r="B3356" s="1">
        <v>4.1876698766276199E-2</v>
      </c>
      <c r="C3356" s="1">
        <v>-0.90113272608019901</v>
      </c>
      <c r="D3356" s="1">
        <v>-0.85925602731392303</v>
      </c>
      <c r="E3356" s="1">
        <v>5.9822698711674702</v>
      </c>
      <c r="F3356" s="1">
        <v>2.5563590183751801E-4</v>
      </c>
      <c r="G3356" s="1">
        <v>1.9357737392495099E-3</v>
      </c>
      <c r="H3356" s="5" t="s">
        <v>3463</v>
      </c>
    </row>
    <row r="3357" spans="1:8" x14ac:dyDescent="0.2">
      <c r="A3357" s="1" t="s">
        <v>1062</v>
      </c>
      <c r="B3357" s="1">
        <v>9.1993553002784598E-2</v>
      </c>
      <c r="C3357" s="1">
        <v>-1.7439476388747901</v>
      </c>
      <c r="D3357" s="1">
        <v>-1.6519540858720101</v>
      </c>
      <c r="E3357" s="1">
        <v>4.1347514908627696</v>
      </c>
      <c r="F3357" s="2">
        <v>3.8964255008765401E-5</v>
      </c>
      <c r="G3357" s="1">
        <v>4.15823906334237E-4</v>
      </c>
      <c r="H3357" s="5" t="s">
        <v>3463</v>
      </c>
    </row>
    <row r="3358" spans="1:8" x14ac:dyDescent="0.2">
      <c r="A3358" s="1" t="s">
        <v>739</v>
      </c>
      <c r="B3358" s="1">
        <v>1.8408522891305601</v>
      </c>
      <c r="C3358" s="1">
        <v>-2.9520262324401001</v>
      </c>
      <c r="D3358" s="1">
        <v>-1.11117394330955</v>
      </c>
      <c r="E3358" s="1">
        <v>4.3511942896968003</v>
      </c>
      <c r="F3358" s="2">
        <v>4.5364677646726603E-6</v>
      </c>
      <c r="G3358" s="2">
        <v>6.9731990211254003E-5</v>
      </c>
      <c r="H3358" s="5" t="s">
        <v>3463</v>
      </c>
    </row>
    <row r="3359" spans="1:8" x14ac:dyDescent="0.2">
      <c r="A3359" s="1" t="s">
        <v>1784</v>
      </c>
      <c r="B3359" s="1">
        <v>0.56430826612751706</v>
      </c>
      <c r="C3359" s="1">
        <v>-1.1277504242883101</v>
      </c>
      <c r="D3359" s="1">
        <v>-0.56344215816079501</v>
      </c>
      <c r="E3359" s="1">
        <v>5.6514895964960097</v>
      </c>
      <c r="F3359" s="1">
        <v>6.1933946505087802E-4</v>
      </c>
      <c r="G3359" s="1">
        <v>3.9310658854746199E-3</v>
      </c>
      <c r="H3359" s="5" t="s">
        <v>3463</v>
      </c>
    </row>
    <row r="3360" spans="1:8" x14ac:dyDescent="0.2">
      <c r="A3360" s="1" t="s">
        <v>2906</v>
      </c>
      <c r="B3360" s="1">
        <v>9.0428473487568203E-2</v>
      </c>
      <c r="C3360" s="1">
        <v>-3.97614758614825</v>
      </c>
      <c r="D3360" s="1">
        <v>-3.8857191126606798</v>
      </c>
      <c r="E3360" s="1">
        <v>2.61727375761031</v>
      </c>
      <c r="F3360" s="1">
        <v>7.0100357956102604E-3</v>
      </c>
      <c r="G3360" s="1">
        <v>2.72885570075698E-2</v>
      </c>
      <c r="H3360" s="5" t="s">
        <v>3463</v>
      </c>
    </row>
    <row r="3361" spans="1:8" x14ac:dyDescent="0.2">
      <c r="A3361" s="1" t="s">
        <v>2669</v>
      </c>
      <c r="B3361" s="1">
        <v>1.79470223703675</v>
      </c>
      <c r="C3361" s="1">
        <v>-2.9709483460806299</v>
      </c>
      <c r="D3361" s="1">
        <v>-1.1762461090438801</v>
      </c>
      <c r="E3361" s="1">
        <v>1.8303395986397599</v>
      </c>
      <c r="F3361" s="1">
        <v>4.5510218389508798E-3</v>
      </c>
      <c r="G3361" s="1">
        <v>1.92997162643543E-2</v>
      </c>
      <c r="H3361" s="5" t="s">
        <v>3463</v>
      </c>
    </row>
    <row r="3362" spans="1:8" x14ac:dyDescent="0.2">
      <c r="A3362" s="1" t="s">
        <v>332</v>
      </c>
      <c r="B3362" s="1">
        <v>1.6515805005308699</v>
      </c>
      <c r="C3362" s="1">
        <v>-2.31635059515256</v>
      </c>
      <c r="D3362" s="1">
        <v>-0.66477009462168402</v>
      </c>
      <c r="E3362" s="1">
        <v>5.5057834708309104</v>
      </c>
      <c r="F3362" s="2">
        <v>1.10633378744543E-8</v>
      </c>
      <c r="G3362" s="2">
        <v>3.8107802227312201E-7</v>
      </c>
      <c r="H3362" s="5" t="s">
        <v>3463</v>
      </c>
    </row>
    <row r="3363" spans="1:8" x14ac:dyDescent="0.2">
      <c r="A3363" s="1" t="s">
        <v>2946</v>
      </c>
      <c r="B3363" s="1">
        <v>3.3144494118606198E-2</v>
      </c>
      <c r="C3363" s="1">
        <v>-0.84145942256225403</v>
      </c>
      <c r="D3363" s="1">
        <v>-0.80831492844364805</v>
      </c>
      <c r="E3363" s="1">
        <v>5.83783455025364</v>
      </c>
      <c r="F3363" s="1">
        <v>7.4616189601080796E-3</v>
      </c>
      <c r="G3363" s="1">
        <v>2.8646105807361998E-2</v>
      </c>
      <c r="H3363" s="5" t="s">
        <v>3463</v>
      </c>
    </row>
    <row r="3364" spans="1:8" x14ac:dyDescent="0.2">
      <c r="A3364" s="1" t="s">
        <v>2030</v>
      </c>
      <c r="B3364" s="1">
        <v>2.6511147925360401</v>
      </c>
      <c r="C3364" s="1">
        <v>-3.0964320269602599</v>
      </c>
      <c r="D3364" s="1">
        <v>-0.445317234424224</v>
      </c>
      <c r="E3364" s="1">
        <v>0.65976341372381997</v>
      </c>
      <c r="F3364" s="1">
        <v>1.2564709397972901E-3</v>
      </c>
      <c r="G3364" s="1">
        <v>7.0067170176850001E-3</v>
      </c>
      <c r="H3364" s="5" t="s">
        <v>3463</v>
      </c>
    </row>
    <row r="3365" spans="1:8" x14ac:dyDescent="0.2">
      <c r="A3365" s="1" t="s">
        <v>3382</v>
      </c>
      <c r="B3365" s="1">
        <v>0.77386782997417702</v>
      </c>
      <c r="C3365" s="1">
        <v>-1.0968906327594601</v>
      </c>
      <c r="D3365" s="1">
        <v>-0.323022802785285</v>
      </c>
      <c r="E3365" s="1">
        <v>4.91327049747286</v>
      </c>
      <c r="F3365" s="1">
        <v>1.3732588548257299E-2</v>
      </c>
      <c r="G3365" s="1">
        <v>4.59297766187719E-2</v>
      </c>
      <c r="H3365" s="5" t="s">
        <v>3463</v>
      </c>
    </row>
    <row r="3366" spans="1:8" x14ac:dyDescent="0.2">
      <c r="A3366" s="1" t="s">
        <v>567</v>
      </c>
      <c r="B3366" s="1">
        <v>0.58161762850294196</v>
      </c>
      <c r="C3366" s="1">
        <v>-1.7325675159688401</v>
      </c>
      <c r="D3366" s="1">
        <v>-1.1509498874659001</v>
      </c>
      <c r="E3366" s="1">
        <v>5.9212817999756604</v>
      </c>
      <c r="F3366" s="2">
        <v>7.9738654312783398E-7</v>
      </c>
      <c r="G3366" s="2">
        <v>1.6001550913424998E-5</v>
      </c>
      <c r="H3366" s="5" t="s">
        <v>3463</v>
      </c>
    </row>
    <row r="3367" spans="1:8" x14ac:dyDescent="0.2">
      <c r="A3367" s="1" t="s">
        <v>3129</v>
      </c>
      <c r="B3367" s="1">
        <v>3.4300777763410601</v>
      </c>
      <c r="C3367" s="1">
        <v>-4.0633940422178201</v>
      </c>
      <c r="D3367" s="1">
        <v>-0.63331626587676204</v>
      </c>
      <c r="E3367" s="1">
        <v>2.4766437874712399</v>
      </c>
      <c r="F3367" s="1">
        <v>9.6526390828843896E-3</v>
      </c>
      <c r="G3367" s="1">
        <v>3.4900099662852603E-2</v>
      </c>
      <c r="H3367" s="5" t="s">
        <v>3463</v>
      </c>
    </row>
    <row r="3368" spans="1:8" x14ac:dyDescent="0.2">
      <c r="A3368" s="1" t="s">
        <v>594</v>
      </c>
      <c r="B3368" s="1">
        <v>0.48380439709052397</v>
      </c>
      <c r="C3368" s="1">
        <v>-1.20353023207128</v>
      </c>
      <c r="D3368" s="1">
        <v>-0.71972583498075904</v>
      </c>
      <c r="E3368" s="1">
        <v>8.2660957725672901</v>
      </c>
      <c r="F3368" s="2">
        <v>1.07881799343352E-6</v>
      </c>
      <c r="G3368" s="2">
        <v>2.0658450321715001E-5</v>
      </c>
      <c r="H3368" s="5" t="s">
        <v>3463</v>
      </c>
    </row>
    <row r="3369" spans="1:8" x14ac:dyDescent="0.2">
      <c r="A3369" s="1" t="s">
        <v>946</v>
      </c>
      <c r="B3369" s="1">
        <v>8.9345511784611205</v>
      </c>
      <c r="C3369" s="1">
        <v>-11.159337595878601</v>
      </c>
      <c r="D3369" s="1">
        <v>-2.2247864174174499</v>
      </c>
      <c r="E3369" s="1">
        <v>4.72954136790446</v>
      </c>
      <c r="F3369" s="2">
        <v>2.16143607791955E-5</v>
      </c>
      <c r="G3369" s="1">
        <v>2.5923465826257997E-4</v>
      </c>
      <c r="H3369" s="5" t="s">
        <v>3463</v>
      </c>
    </row>
    <row r="3370" spans="1:8" x14ac:dyDescent="0.2">
      <c r="A3370" s="1" t="s">
        <v>2214</v>
      </c>
      <c r="B3370" s="1">
        <v>0.51006690680133504</v>
      </c>
      <c r="C3370" s="1">
        <v>-0.81932378971089603</v>
      </c>
      <c r="D3370" s="1">
        <v>-0.30925688290956099</v>
      </c>
      <c r="E3370" s="1">
        <v>7.6524073402671702</v>
      </c>
      <c r="F3370" s="1">
        <v>1.87471299648197E-3</v>
      </c>
      <c r="G3370" s="1">
        <v>9.5839400154992104E-3</v>
      </c>
      <c r="H3370" s="5" t="s">
        <v>3463</v>
      </c>
    </row>
    <row r="3371" spans="1:8" x14ac:dyDescent="0.2">
      <c r="A3371" s="1" t="s">
        <v>2115</v>
      </c>
      <c r="B3371" s="1">
        <v>0.62853679014611596</v>
      </c>
      <c r="C3371" s="1">
        <v>-3.8528395017363</v>
      </c>
      <c r="D3371" s="1">
        <v>-3.2243027115901799</v>
      </c>
      <c r="E3371" s="1">
        <v>1.30389657821649</v>
      </c>
      <c r="F3371" s="1">
        <v>1.5364466111246E-3</v>
      </c>
      <c r="G3371" s="1">
        <v>8.2230098590647706E-3</v>
      </c>
      <c r="H3371" s="5" t="s">
        <v>3463</v>
      </c>
    </row>
    <row r="3372" spans="1:8" x14ac:dyDescent="0.2">
      <c r="A3372" s="1" t="s">
        <v>2458</v>
      </c>
      <c r="B3372" s="1">
        <v>3.9888294967526799E-2</v>
      </c>
      <c r="C3372" s="1">
        <v>-0.82970582113427005</v>
      </c>
      <c r="D3372" s="1">
        <v>-0.78981752616674294</v>
      </c>
      <c r="E3372" s="1">
        <v>5.4683424267010601</v>
      </c>
      <c r="F3372" s="1">
        <v>3.3099821115377698E-3</v>
      </c>
      <c r="G3372" s="1">
        <v>1.5238866298351099E-2</v>
      </c>
      <c r="H3372" s="5" t="s">
        <v>3463</v>
      </c>
    </row>
    <row r="3373" spans="1:8" x14ac:dyDescent="0.2">
      <c r="A3373" s="1" t="s">
        <v>2477</v>
      </c>
      <c r="B3373" s="1">
        <v>0.68175194349273305</v>
      </c>
      <c r="C3373" s="1">
        <v>-1.8922431757523399</v>
      </c>
      <c r="D3373" s="1">
        <v>-1.21049123225961</v>
      </c>
      <c r="E3373" s="1">
        <v>2.3887918059198401</v>
      </c>
      <c r="F3373" s="1">
        <v>3.42391061638771E-3</v>
      </c>
      <c r="G3373" s="1">
        <v>1.56455018669946E-2</v>
      </c>
      <c r="H3373" s="5" t="s">
        <v>3463</v>
      </c>
    </row>
    <row r="3374" spans="1:8" x14ac:dyDescent="0.2">
      <c r="A3374" s="1" t="s">
        <v>86</v>
      </c>
      <c r="B3374" s="1">
        <v>0.462101654901096</v>
      </c>
      <c r="C3374" s="1">
        <v>-2.0238146412107501</v>
      </c>
      <c r="D3374" s="1">
        <v>-1.5617129863096599</v>
      </c>
      <c r="E3374" s="1">
        <v>5.9583639117552503</v>
      </c>
      <c r="F3374" s="2">
        <v>2.0740557654246901E-17</v>
      </c>
      <c r="G3374" s="2">
        <v>2.8576441509473301E-15</v>
      </c>
      <c r="H3374" s="5" t="s">
        <v>3463</v>
      </c>
    </row>
    <row r="3375" spans="1:8" x14ac:dyDescent="0.2">
      <c r="A3375" s="1" t="s">
        <v>2484</v>
      </c>
      <c r="B3375" s="1">
        <v>0.76380698728030605</v>
      </c>
      <c r="C3375" s="1">
        <v>-1.0707291421963301</v>
      </c>
      <c r="D3375" s="1">
        <v>-0.30692215491602198</v>
      </c>
      <c r="E3375" s="1">
        <v>5.4433050660031403</v>
      </c>
      <c r="F3375" s="1">
        <v>3.4706120258677499E-3</v>
      </c>
      <c r="G3375" s="1">
        <v>1.5810876882360402E-2</v>
      </c>
      <c r="H3375" s="5" t="s">
        <v>3463</v>
      </c>
    </row>
    <row r="3376" spans="1:8" x14ac:dyDescent="0.2">
      <c r="A3376" s="1" t="s">
        <v>1478</v>
      </c>
      <c r="B3376" s="1">
        <v>5.7603917806346099E-2</v>
      </c>
      <c r="C3376" s="1">
        <v>-0.84366173454796201</v>
      </c>
      <c r="D3376" s="1">
        <v>-0.78605781674161601</v>
      </c>
      <c r="E3376" s="1">
        <v>6.7567817315413699</v>
      </c>
      <c r="F3376" s="1">
        <v>2.4595645537989002E-4</v>
      </c>
      <c r="G3376" s="1">
        <v>1.8843071615069101E-3</v>
      </c>
      <c r="H3376" s="5" t="s">
        <v>3463</v>
      </c>
    </row>
    <row r="3377" spans="1:8" x14ac:dyDescent="0.2">
      <c r="A3377" s="1" t="s">
        <v>2511</v>
      </c>
      <c r="B3377" s="1">
        <v>6.9724030867884697</v>
      </c>
      <c r="C3377" s="1">
        <v>-8.6917177471551295</v>
      </c>
      <c r="D3377" s="1">
        <v>-1.71931466036666</v>
      </c>
      <c r="E3377" s="1">
        <v>1.5667001819313799</v>
      </c>
      <c r="F3377" s="1">
        <v>3.6469186594938301E-3</v>
      </c>
      <c r="G3377" s="1">
        <v>1.6437849308386699E-2</v>
      </c>
      <c r="H3377" s="5" t="s">
        <v>3463</v>
      </c>
    </row>
    <row r="3378" spans="1:8" x14ac:dyDescent="0.2">
      <c r="A3378" s="1" t="s">
        <v>1443</v>
      </c>
      <c r="B3378" s="1">
        <v>0.53727179560933702</v>
      </c>
      <c r="C3378" s="1">
        <v>-1.27037013367826</v>
      </c>
      <c r="D3378" s="1">
        <v>-0.73309833806892699</v>
      </c>
      <c r="E3378" s="1">
        <v>6.3245543964542401</v>
      </c>
      <c r="F3378" s="1">
        <v>2.12183396383073E-4</v>
      </c>
      <c r="G3378" s="1">
        <v>1.66591244776647E-3</v>
      </c>
      <c r="H3378" s="5" t="s">
        <v>3463</v>
      </c>
    </row>
    <row r="3379" spans="1:8" x14ac:dyDescent="0.2">
      <c r="A3379" s="1" t="s">
        <v>676</v>
      </c>
      <c r="B3379" s="1">
        <v>0.29353653744456198</v>
      </c>
      <c r="C3379" s="1">
        <v>-1.4621568652760699</v>
      </c>
      <c r="D3379" s="1">
        <v>-1.1686203278315099</v>
      </c>
      <c r="E3379" s="1">
        <v>6.0809571205631903</v>
      </c>
      <c r="F3379" s="2">
        <v>2.7407496586369601E-6</v>
      </c>
      <c r="G3379" s="2">
        <v>4.6078853635833903E-5</v>
      </c>
      <c r="H3379" s="5" t="s">
        <v>3463</v>
      </c>
    </row>
    <row r="3380" spans="1:8" x14ac:dyDescent="0.2">
      <c r="A3380" s="1" t="s">
        <v>87</v>
      </c>
      <c r="B3380" s="1">
        <v>4.7402471311652103</v>
      </c>
      <c r="C3380" s="1">
        <v>-12.0584379924184</v>
      </c>
      <c r="D3380" s="1">
        <v>-7.3181908612531599</v>
      </c>
      <c r="E3380" s="1">
        <v>5.3668007125266302</v>
      </c>
      <c r="F3380" s="2">
        <v>5.0621711243053701E-17</v>
      </c>
      <c r="G3380" s="2">
        <v>6.8906517304098903E-15</v>
      </c>
      <c r="H3380" s="5" t="s">
        <v>3463</v>
      </c>
    </row>
    <row r="3381" spans="1:8" x14ac:dyDescent="0.2">
      <c r="A3381" s="1" t="s">
        <v>2014</v>
      </c>
      <c r="B3381" s="1">
        <v>1.44421266846336</v>
      </c>
      <c r="C3381" s="1">
        <v>-1.7045764547383899</v>
      </c>
      <c r="D3381" s="1">
        <v>-0.26036378627503098</v>
      </c>
      <c r="E3381" s="1">
        <v>4.00965605486022</v>
      </c>
      <c r="F3381" s="1">
        <v>1.20658403565315E-3</v>
      </c>
      <c r="G3381" s="1">
        <v>6.7820828033877201E-3</v>
      </c>
      <c r="H3381" s="5" t="s">
        <v>3463</v>
      </c>
    </row>
    <row r="3382" spans="1:8" x14ac:dyDescent="0.2">
      <c r="A3382" s="1" t="s">
        <v>2226</v>
      </c>
      <c r="B3382" s="1">
        <v>0.33517639194479398</v>
      </c>
      <c r="C3382" s="1">
        <v>-0.78973117097684697</v>
      </c>
      <c r="D3382" s="1">
        <v>-0.45455477903205299</v>
      </c>
      <c r="E3382" s="1">
        <v>7.9742711389707601</v>
      </c>
      <c r="F3382" s="1">
        <v>1.94762549719292E-3</v>
      </c>
      <c r="G3382" s="1">
        <v>9.9029130815866707E-3</v>
      </c>
      <c r="H3382" s="5" t="s">
        <v>3463</v>
      </c>
    </row>
    <row r="3383" spans="1:8" x14ac:dyDescent="0.2">
      <c r="A3383" s="1" t="s">
        <v>1248</v>
      </c>
      <c r="B3383" s="1">
        <v>10.0236583886521</v>
      </c>
      <c r="C3383" s="1">
        <v>-10.739559198216799</v>
      </c>
      <c r="D3383" s="1">
        <v>-0.71590080956462898</v>
      </c>
      <c r="E3383" s="1">
        <v>3.8958969029900201</v>
      </c>
      <c r="F3383" s="2">
        <v>9.4532885169250203E-5</v>
      </c>
      <c r="G3383" s="1">
        <v>8.59558367574316E-4</v>
      </c>
      <c r="H3383" s="5" t="s">
        <v>3463</v>
      </c>
    </row>
    <row r="3384" spans="1:8" x14ac:dyDescent="0.2">
      <c r="A3384" s="1" t="s">
        <v>106</v>
      </c>
      <c r="B3384" s="1">
        <v>2.6364965877561901</v>
      </c>
      <c r="C3384" s="1">
        <v>-3.5622000956830502</v>
      </c>
      <c r="D3384" s="1">
        <v>-0.92570350792685896</v>
      </c>
      <c r="E3384" s="1">
        <v>4.46256539925208</v>
      </c>
      <c r="F3384" s="2">
        <v>4.5161680049917798E-15</v>
      </c>
      <c r="G3384" s="2">
        <v>5.00232020788208E-13</v>
      </c>
      <c r="H3384" s="5" t="s">
        <v>3463</v>
      </c>
    </row>
    <row r="3385" spans="1:8" x14ac:dyDescent="0.2">
      <c r="A3385" s="1" t="s">
        <v>1025</v>
      </c>
      <c r="B3385" s="1">
        <v>0.62245046082098798</v>
      </c>
      <c r="C3385" s="1">
        <v>-1.1884001407120399</v>
      </c>
      <c r="D3385" s="1">
        <v>-0.56594967989105305</v>
      </c>
      <c r="E3385" s="1">
        <v>6.0900457825784002</v>
      </c>
      <c r="F3385" s="2">
        <v>3.1596747212407197E-5</v>
      </c>
      <c r="G3385" s="1">
        <v>3.4995192874503198E-4</v>
      </c>
      <c r="H3385" s="5" t="s">
        <v>3463</v>
      </c>
    </row>
    <row r="3386" spans="1:8" x14ac:dyDescent="0.2">
      <c r="A3386" s="1" t="s">
        <v>905</v>
      </c>
      <c r="B3386" s="1">
        <v>0.62186907039199402</v>
      </c>
      <c r="C3386" s="1">
        <v>-1.3603992983778399</v>
      </c>
      <c r="D3386" s="1">
        <v>-0.738530227985846</v>
      </c>
      <c r="E3386" s="1">
        <v>5.9031481494671496</v>
      </c>
      <c r="F3386" s="2">
        <v>1.5957415737050302E-5</v>
      </c>
      <c r="G3386" s="1">
        <v>1.99874593123276E-4</v>
      </c>
      <c r="H3386" s="5" t="s">
        <v>3463</v>
      </c>
    </row>
    <row r="3387" spans="1:8" x14ac:dyDescent="0.2">
      <c r="A3387" s="1" t="s">
        <v>1641</v>
      </c>
      <c r="B3387" s="1">
        <v>7.5243868053883203</v>
      </c>
      <c r="C3387" s="1">
        <v>-8.7842609021426803</v>
      </c>
      <c r="D3387" s="1">
        <v>-1.25987409675436</v>
      </c>
      <c r="E3387" s="1">
        <v>2.5911752259640601</v>
      </c>
      <c r="F3387" s="1">
        <v>3.8907315392529599E-4</v>
      </c>
      <c r="G3387" s="1">
        <v>2.6852464832302901E-3</v>
      </c>
      <c r="H3387" s="5" t="s">
        <v>3463</v>
      </c>
    </row>
    <row r="3388" spans="1:8" x14ac:dyDescent="0.2">
      <c r="A3388" s="1" t="s">
        <v>397</v>
      </c>
      <c r="B3388" s="1">
        <v>7.2177034109743996</v>
      </c>
      <c r="C3388" s="1">
        <v>-11.8658002223948</v>
      </c>
      <c r="D3388" s="1">
        <v>-4.6480968114203698</v>
      </c>
      <c r="E3388" s="1">
        <v>4.4534356872150003</v>
      </c>
      <c r="F3388" s="2">
        <v>4.8147165250915998E-8</v>
      </c>
      <c r="G3388" s="2">
        <v>1.3848201155147299E-6</v>
      </c>
      <c r="H3388" s="5" t="s">
        <v>3463</v>
      </c>
    </row>
    <row r="3389" spans="1:8" x14ac:dyDescent="0.2">
      <c r="A3389" s="1" t="s">
        <v>864</v>
      </c>
      <c r="B3389" s="1">
        <v>0.10948434104476</v>
      </c>
      <c r="C3389" s="1">
        <v>-0.98554010426538896</v>
      </c>
      <c r="D3389" s="1">
        <v>-0.87605576322062895</v>
      </c>
      <c r="E3389" s="1">
        <v>6.0693698652487003</v>
      </c>
      <c r="F3389" s="2">
        <v>1.17717331147754E-5</v>
      </c>
      <c r="G3389" s="1">
        <v>1.5464772177992199E-4</v>
      </c>
      <c r="H3389" s="5" t="s">
        <v>3463</v>
      </c>
    </row>
    <row r="3390" spans="1:8" x14ac:dyDescent="0.2">
      <c r="A3390" s="1" t="s">
        <v>1116</v>
      </c>
      <c r="B3390" s="1">
        <v>5.6091141156427202</v>
      </c>
      <c r="C3390" s="1">
        <v>-8.6157871363963299</v>
      </c>
      <c r="D3390" s="1">
        <v>-3.0066730207536101</v>
      </c>
      <c r="E3390" s="1">
        <v>1.35231847568111</v>
      </c>
      <c r="F3390" s="2">
        <v>5.2352649371101599E-5</v>
      </c>
      <c r="G3390" s="1">
        <v>5.3190668398804498E-4</v>
      </c>
      <c r="H3390" s="5" t="s">
        <v>3463</v>
      </c>
    </row>
    <row r="3391" spans="1:8" x14ac:dyDescent="0.2">
      <c r="A3391" s="1" t="s">
        <v>1516</v>
      </c>
      <c r="B3391" s="1">
        <v>0.40393366027448502</v>
      </c>
      <c r="C3391" s="1">
        <v>-0.94158669584770505</v>
      </c>
      <c r="D3391" s="1">
        <v>-0.53765303557321897</v>
      </c>
      <c r="E3391" s="1">
        <v>6.4063514393087697</v>
      </c>
      <c r="F3391" s="1">
        <v>2.6750342904299502E-4</v>
      </c>
      <c r="G3391" s="1">
        <v>1.9988450670157098E-3</v>
      </c>
      <c r="H3391" s="5" t="s">
        <v>3463</v>
      </c>
    </row>
    <row r="3392" spans="1:8" x14ac:dyDescent="0.2">
      <c r="A3392" s="1" t="s">
        <v>2657</v>
      </c>
      <c r="B3392" s="1">
        <v>0.59333517340850395</v>
      </c>
      <c r="C3392" s="1">
        <v>-1.1615757374943401</v>
      </c>
      <c r="D3392" s="1">
        <v>-0.56824056408583301</v>
      </c>
      <c r="E3392" s="1">
        <v>4.76325546131058</v>
      </c>
      <c r="F3392" s="1">
        <v>4.49096168697595E-3</v>
      </c>
      <c r="G3392" s="1">
        <v>1.91250980548263E-2</v>
      </c>
      <c r="H3392" s="5" t="s">
        <v>3463</v>
      </c>
    </row>
    <row r="3393" spans="1:8" x14ac:dyDescent="0.2">
      <c r="A3393" s="1" t="s">
        <v>2473</v>
      </c>
      <c r="B3393" s="1">
        <v>3.93956989367872E-3</v>
      </c>
      <c r="C3393" s="1">
        <v>-1.1870740865973599</v>
      </c>
      <c r="D3393" s="1">
        <v>-1.18313451670368</v>
      </c>
      <c r="E3393" s="1">
        <v>4.77088403822047</v>
      </c>
      <c r="F3393" s="1">
        <v>3.3987626867322701E-3</v>
      </c>
      <c r="G3393" s="1">
        <v>1.55525398277445E-2</v>
      </c>
      <c r="H3393" s="5" t="s">
        <v>3463</v>
      </c>
    </row>
    <row r="3394" spans="1:8" x14ac:dyDescent="0.2">
      <c r="A3394" s="1" t="s">
        <v>1281</v>
      </c>
      <c r="B3394" s="1">
        <v>0.66214614625949197</v>
      </c>
      <c r="C3394" s="1">
        <v>-1.9981744711035601</v>
      </c>
      <c r="D3394" s="1">
        <v>-1.3360283248440701</v>
      </c>
      <c r="E3394" s="1">
        <v>3.8973338088040301</v>
      </c>
      <c r="F3394" s="1">
        <v>1.0753229452539E-4</v>
      </c>
      <c r="G3394" s="1">
        <v>9.5148085573765803E-4</v>
      </c>
      <c r="H3394" s="5" t="s">
        <v>3463</v>
      </c>
    </row>
    <row r="3395" spans="1:8" x14ac:dyDescent="0.2">
      <c r="A3395" s="1" t="s">
        <v>2658</v>
      </c>
      <c r="B3395" s="1">
        <v>1.21340863871816</v>
      </c>
      <c r="C3395" s="1">
        <v>-1.8910846310374001</v>
      </c>
      <c r="D3395" s="1">
        <v>-0.67767599231924702</v>
      </c>
      <c r="E3395" s="1">
        <v>2.8203716814751401</v>
      </c>
      <c r="F3395" s="1">
        <v>4.4934016116769601E-3</v>
      </c>
      <c r="G3395" s="1">
        <v>1.9128278601630098E-2</v>
      </c>
      <c r="H3395" s="5" t="s">
        <v>3463</v>
      </c>
    </row>
    <row r="3396" spans="1:8" x14ac:dyDescent="0.2">
      <c r="A3396" s="1" t="s">
        <v>1193</v>
      </c>
      <c r="B3396" s="1">
        <v>2.4676938301392002</v>
      </c>
      <c r="C3396" s="1">
        <v>-4.1735495532783196</v>
      </c>
      <c r="D3396" s="1">
        <v>-1.70585572313912</v>
      </c>
      <c r="E3396" s="1">
        <v>1.0179448752885301</v>
      </c>
      <c r="F3396" s="2">
        <v>7.3823564141532399E-5</v>
      </c>
      <c r="G3396" s="1">
        <v>7.0156351984101495E-4</v>
      </c>
      <c r="H3396" s="5" t="s">
        <v>3463</v>
      </c>
    </row>
    <row r="3397" spans="1:8" x14ac:dyDescent="0.2">
      <c r="A3397" s="1" t="s">
        <v>1966</v>
      </c>
      <c r="B3397" s="1">
        <v>1.4755573005215601</v>
      </c>
      <c r="C3397" s="1">
        <v>-2.0328828440354498</v>
      </c>
      <c r="D3397" s="1">
        <v>-0.55732554351389396</v>
      </c>
      <c r="E3397" s="1">
        <v>3.8850472723099498</v>
      </c>
      <c r="F3397" s="1">
        <v>1.05169645711794E-3</v>
      </c>
      <c r="G3397" s="1">
        <v>6.0531967809814699E-3</v>
      </c>
      <c r="H3397" s="5" t="s">
        <v>3463</v>
      </c>
    </row>
    <row r="3398" spans="1:8" x14ac:dyDescent="0.2">
      <c r="A3398" s="1" t="s">
        <v>754</v>
      </c>
      <c r="B3398" s="1">
        <v>0.47640056479836301</v>
      </c>
      <c r="C3398" s="1">
        <v>-1.30829508396039</v>
      </c>
      <c r="D3398" s="1">
        <v>-0.83189451916202295</v>
      </c>
      <c r="E3398" s="1">
        <v>6.5798531758295304</v>
      </c>
      <c r="F3398" s="2">
        <v>5.0681320419263401E-6</v>
      </c>
      <c r="G3398" s="2">
        <v>7.64351249164214E-5</v>
      </c>
      <c r="H3398" s="5" t="s">
        <v>3463</v>
      </c>
    </row>
    <row r="3399" spans="1:8" x14ac:dyDescent="0.2">
      <c r="A3399" s="1" t="s">
        <v>3408</v>
      </c>
      <c r="B3399" s="1">
        <v>0.72340448689437797</v>
      </c>
      <c r="C3399" s="1">
        <v>-0.75590326451575196</v>
      </c>
      <c r="D3399" s="1">
        <v>-3.2498777621374299E-2</v>
      </c>
      <c r="E3399" s="1">
        <v>5.3069596301066699</v>
      </c>
      <c r="F3399" s="1">
        <v>1.4233415384855499E-2</v>
      </c>
      <c r="G3399" s="1">
        <v>4.7241224153377601E-2</v>
      </c>
      <c r="H3399" s="5" t="s">
        <v>3463</v>
      </c>
    </row>
    <row r="3400" spans="1:8" x14ac:dyDescent="0.2">
      <c r="A3400" s="1" t="s">
        <v>134</v>
      </c>
      <c r="B3400" s="1">
        <v>7.8420556935300203</v>
      </c>
      <c r="C3400" s="1">
        <v>-10.5511536018908</v>
      </c>
      <c r="D3400" s="1">
        <v>-2.7090979083607598</v>
      </c>
      <c r="E3400" s="1">
        <v>4.0626961337800997</v>
      </c>
      <c r="F3400" s="2">
        <v>6.5768511782068198E-13</v>
      </c>
      <c r="G3400" s="2">
        <v>5.7157895854908197E-11</v>
      </c>
      <c r="H3400" s="5" t="s">
        <v>3463</v>
      </c>
    </row>
    <row r="3401" spans="1:8" x14ac:dyDescent="0.2">
      <c r="A3401" s="1" t="s">
        <v>2534</v>
      </c>
      <c r="B3401" s="1">
        <v>3.1200920997984398</v>
      </c>
      <c r="C3401" s="1">
        <v>-3.2935664154283399</v>
      </c>
      <c r="D3401" s="1">
        <v>-0.17347431562990301</v>
      </c>
      <c r="E3401" s="1">
        <v>1.70726907769022</v>
      </c>
      <c r="F3401" s="1">
        <v>3.7553481177251798E-3</v>
      </c>
      <c r="G3401" s="1">
        <v>1.6769930052987801E-2</v>
      </c>
      <c r="H3401" s="5" t="s">
        <v>3463</v>
      </c>
    </row>
    <row r="3402" spans="1:8" x14ac:dyDescent="0.2">
      <c r="A3402" s="1" t="s">
        <v>2327</v>
      </c>
      <c r="B3402" s="1">
        <v>0.31342638677104701</v>
      </c>
      <c r="C3402" s="1">
        <v>-1.0261421645626401</v>
      </c>
      <c r="D3402" s="1">
        <v>-0.71271577779159401</v>
      </c>
      <c r="E3402" s="1">
        <v>5.2351290888061799</v>
      </c>
      <c r="F3402" s="1">
        <v>2.4534382509443201E-3</v>
      </c>
      <c r="G3402" s="1">
        <v>1.19323914589621E-2</v>
      </c>
      <c r="H3402" s="5" t="s">
        <v>3463</v>
      </c>
    </row>
    <row r="3403" spans="1:8" x14ac:dyDescent="0.2">
      <c r="A3403" s="1" t="s">
        <v>2961</v>
      </c>
      <c r="B3403" s="1">
        <v>0.59420109394799103</v>
      </c>
      <c r="C3403" s="1">
        <v>-0.77593132460682102</v>
      </c>
      <c r="D3403" s="1">
        <v>-0.18173023065883001</v>
      </c>
      <c r="E3403" s="1">
        <v>6.2480870076379196</v>
      </c>
      <c r="F3403" s="1">
        <v>7.6179408026309497E-3</v>
      </c>
      <c r="G3403" s="1">
        <v>2.91063561677797E-2</v>
      </c>
      <c r="H3403" s="5" t="s">
        <v>3463</v>
      </c>
    </row>
    <row r="3404" spans="1:8" x14ac:dyDescent="0.2">
      <c r="A3404" s="1" t="s">
        <v>1225</v>
      </c>
      <c r="B3404" s="1">
        <v>2.8532849518954402</v>
      </c>
      <c r="C3404" s="1">
        <v>-2.9519964103538299</v>
      </c>
      <c r="D3404" s="1">
        <v>-9.8711458458383694E-2</v>
      </c>
      <c r="E3404" s="1">
        <v>4.43658078767782</v>
      </c>
      <c r="F3404" s="2">
        <v>8.6843848776695597E-5</v>
      </c>
      <c r="G3404" s="1">
        <v>8.03547116648569E-4</v>
      </c>
      <c r="H3404" s="5" t="s">
        <v>3463</v>
      </c>
    </row>
    <row r="3405" spans="1:8" x14ac:dyDescent="0.2">
      <c r="A3405" s="1" t="s">
        <v>1468</v>
      </c>
      <c r="B3405" s="1">
        <v>0.35272994346637399</v>
      </c>
      <c r="C3405" s="1">
        <v>-1.5001604803095201</v>
      </c>
      <c r="D3405" s="1">
        <v>-1.1474305368431399</v>
      </c>
      <c r="E3405" s="1">
        <v>9.5511366850308992</v>
      </c>
      <c r="F3405" s="1">
        <v>2.32578508148227E-4</v>
      </c>
      <c r="G3405" s="1">
        <v>1.7948579132914401E-3</v>
      </c>
      <c r="H3405" s="5" t="s">
        <v>3463</v>
      </c>
    </row>
    <row r="3406" spans="1:8" x14ac:dyDescent="0.2">
      <c r="A3406" s="1" t="s">
        <v>2701</v>
      </c>
      <c r="B3406" s="1">
        <v>0.49443753357264097</v>
      </c>
      <c r="C3406" s="1">
        <v>-3.4242476746992798</v>
      </c>
      <c r="D3406" s="1">
        <v>-2.92981014112664</v>
      </c>
      <c r="E3406" s="1">
        <v>2.0760254798691999</v>
      </c>
      <c r="F3406" s="1">
        <v>4.89025880223669E-3</v>
      </c>
      <c r="G3406" s="1">
        <v>2.0485778252751202E-2</v>
      </c>
      <c r="H3406" s="5" t="s">
        <v>3463</v>
      </c>
    </row>
    <row r="3407" spans="1:8" x14ac:dyDescent="0.2">
      <c r="A3407" s="1" t="s">
        <v>2784</v>
      </c>
      <c r="B3407" s="1">
        <v>2.6132370169471502</v>
      </c>
      <c r="C3407" s="1">
        <v>-2.7789733018076199</v>
      </c>
      <c r="D3407" s="1">
        <v>-0.16573628486046599</v>
      </c>
      <c r="E3407" s="1">
        <v>0.53449323680404504</v>
      </c>
      <c r="F3407" s="1">
        <v>5.6175368396157001E-3</v>
      </c>
      <c r="G3407" s="1">
        <v>2.28298313719346E-2</v>
      </c>
      <c r="H3407" s="5" t="s">
        <v>3463</v>
      </c>
    </row>
    <row r="3408" spans="1:8" x14ac:dyDescent="0.2">
      <c r="A3408" s="1" t="s">
        <v>3447</v>
      </c>
      <c r="B3408" s="1">
        <v>2.4735303778789599</v>
      </c>
      <c r="C3408" s="1">
        <v>-4.67049220632396</v>
      </c>
      <c r="D3408" s="1">
        <v>-2.1969618284449899</v>
      </c>
      <c r="E3408" s="1">
        <v>0.70867290639285097</v>
      </c>
      <c r="F3408" s="1">
        <v>1.5078301969191099E-2</v>
      </c>
      <c r="G3408" s="1">
        <v>4.9480542584204E-2</v>
      </c>
      <c r="H3408" s="5" t="s">
        <v>3463</v>
      </c>
    </row>
    <row r="3409" spans="1:8" x14ac:dyDescent="0.2">
      <c r="A3409" s="1" t="s">
        <v>783</v>
      </c>
      <c r="B3409" s="1">
        <v>0.33383045849910598</v>
      </c>
      <c r="C3409" s="1">
        <v>-2.1062940169239899</v>
      </c>
      <c r="D3409" s="1">
        <v>-1.77246355842489</v>
      </c>
      <c r="E3409" s="1">
        <v>4.1777649187924997</v>
      </c>
      <c r="F3409" s="2">
        <v>6.2851051417665497E-6</v>
      </c>
      <c r="G3409" s="2">
        <v>9.1154194982899199E-5</v>
      </c>
      <c r="H3409" s="5" t="s">
        <v>3463</v>
      </c>
    </row>
    <row r="3410" spans="1:8" x14ac:dyDescent="0.2">
      <c r="A3410" s="1" t="s">
        <v>843</v>
      </c>
      <c r="B3410" s="1">
        <v>1.31971680137917</v>
      </c>
      <c r="C3410" s="1">
        <v>-5.9128386810090197</v>
      </c>
      <c r="D3410" s="1">
        <v>-4.5931218796298499</v>
      </c>
      <c r="E3410" s="1">
        <v>2.2502075264006902</v>
      </c>
      <c r="F3410" s="2">
        <v>1.02333671894837E-5</v>
      </c>
      <c r="G3410" s="1">
        <v>1.3780283969819701E-4</v>
      </c>
      <c r="H3410" s="5" t="s">
        <v>3463</v>
      </c>
    </row>
    <row r="3411" spans="1:8" x14ac:dyDescent="0.2">
      <c r="A3411" s="1" t="s">
        <v>399</v>
      </c>
      <c r="B3411" s="1">
        <v>5.0397516072578297</v>
      </c>
      <c r="C3411" s="1">
        <v>-9.2953465150990997</v>
      </c>
      <c r="D3411" s="1">
        <v>-4.2555949078412798</v>
      </c>
      <c r="E3411" s="1">
        <v>1.8736006232589599</v>
      </c>
      <c r="F3411" s="2">
        <v>4.9570440102698597E-8</v>
      </c>
      <c r="G3411" s="2">
        <v>1.41784008172225E-6</v>
      </c>
      <c r="H3411" s="5" t="s">
        <v>3463</v>
      </c>
    </row>
    <row r="3412" spans="1:8" x14ac:dyDescent="0.2">
      <c r="A3412" s="1" t="s">
        <v>611</v>
      </c>
      <c r="B3412" s="1">
        <v>1.8427835751213399</v>
      </c>
      <c r="C3412" s="1">
        <v>-2.1019804215778399</v>
      </c>
      <c r="D3412" s="1">
        <v>-0.25919684645650098</v>
      </c>
      <c r="E3412" s="1">
        <v>4.3857180610325397</v>
      </c>
      <c r="F3412" s="2">
        <v>1.31930845094144E-6</v>
      </c>
      <c r="G3412" s="2">
        <v>2.4556090409779899E-5</v>
      </c>
      <c r="H3412" s="5" t="s">
        <v>3463</v>
      </c>
    </row>
    <row r="3413" spans="1:8" x14ac:dyDescent="0.2">
      <c r="A3413" s="1" t="s">
        <v>426</v>
      </c>
      <c r="B3413" s="1">
        <v>0.57607574339885204</v>
      </c>
      <c r="C3413" s="1">
        <v>-2.32744299034804</v>
      </c>
      <c r="D3413" s="1">
        <v>-1.7513672469491901</v>
      </c>
      <c r="E3413" s="1">
        <v>5.3813897739163297</v>
      </c>
      <c r="F3413" s="2">
        <v>7.7878678432098097E-8</v>
      </c>
      <c r="G3413" s="2">
        <v>2.0850078410565E-6</v>
      </c>
      <c r="H3413" s="5" t="s">
        <v>3463</v>
      </c>
    </row>
    <row r="3414" spans="1:8" x14ac:dyDescent="0.2">
      <c r="A3414" s="1" t="s">
        <v>3266</v>
      </c>
      <c r="B3414" s="1">
        <v>0.390084609505364</v>
      </c>
      <c r="C3414" s="1">
        <v>-0.571813776756391</v>
      </c>
      <c r="D3414" s="1">
        <v>-0.181729167251027</v>
      </c>
      <c r="E3414" s="1">
        <v>9.2090504816148595</v>
      </c>
      <c r="F3414" s="1">
        <v>1.1665730882636E-2</v>
      </c>
      <c r="G3414" s="1">
        <v>4.0404484215825202E-2</v>
      </c>
      <c r="H3414" s="5" t="s">
        <v>3463</v>
      </c>
    </row>
    <row r="3415" spans="1:8" x14ac:dyDescent="0.2">
      <c r="A3415" s="1" t="s">
        <v>545</v>
      </c>
      <c r="B3415" s="1">
        <v>1.8305199906188501</v>
      </c>
      <c r="C3415" s="1">
        <v>-2.3503114144809301</v>
      </c>
      <c r="D3415" s="1">
        <v>-0.51979142386208499</v>
      </c>
      <c r="E3415" s="1">
        <v>3.9838055978378901</v>
      </c>
      <c r="F3415" s="2">
        <v>5.8855050311759399E-7</v>
      </c>
      <c r="G3415" s="2">
        <v>1.22910232610399E-5</v>
      </c>
      <c r="H3415" s="5" t="s">
        <v>3463</v>
      </c>
    </row>
    <row r="3416" spans="1:8" x14ac:dyDescent="0.2">
      <c r="A3416" s="1" t="s">
        <v>977</v>
      </c>
      <c r="B3416" s="1">
        <v>0.140150618568782</v>
      </c>
      <c r="C3416" s="1">
        <v>-1.19137888607346</v>
      </c>
      <c r="D3416" s="1">
        <v>-1.05122826750468</v>
      </c>
      <c r="E3416" s="1">
        <v>5.6926957947149104</v>
      </c>
      <c r="F3416" s="2">
        <v>2.4858426343942699E-5</v>
      </c>
      <c r="G3416" s="1">
        <v>2.8834753679041501E-4</v>
      </c>
      <c r="H3416" s="5" t="s">
        <v>3463</v>
      </c>
    </row>
    <row r="3417" spans="1:8" x14ac:dyDescent="0.2">
      <c r="A3417" s="1" t="s">
        <v>1958</v>
      </c>
      <c r="B3417" s="1">
        <v>0.52237679542367199</v>
      </c>
      <c r="C3417" s="1">
        <v>-1.57233948190319</v>
      </c>
      <c r="D3417" s="1">
        <v>-1.04996268647952</v>
      </c>
      <c r="E3417" s="1">
        <v>4.2929113070314804</v>
      </c>
      <c r="F3417" s="1">
        <v>1.0365028805374599E-3</v>
      </c>
      <c r="G3417" s="1">
        <v>5.9930448026162602E-3</v>
      </c>
      <c r="H3417" s="5" t="s">
        <v>3463</v>
      </c>
    </row>
    <row r="3418" spans="1:8" x14ac:dyDescent="0.2">
      <c r="A3418" s="1" t="s">
        <v>1328</v>
      </c>
      <c r="B3418" s="1">
        <v>1.5106912006998601</v>
      </c>
      <c r="C3418" s="1">
        <v>-2.2755606262876298</v>
      </c>
      <c r="D3418" s="1">
        <v>-0.76486942558777604</v>
      </c>
      <c r="E3418" s="1">
        <v>4.6679429313947098</v>
      </c>
      <c r="F3418" s="1">
        <v>1.3605217842756201E-4</v>
      </c>
      <c r="G3418" s="1">
        <v>1.1612423037374801E-3</v>
      </c>
      <c r="H3418" s="5" t="s">
        <v>3463</v>
      </c>
    </row>
    <row r="3419" spans="1:8" x14ac:dyDescent="0.2">
      <c r="A3419" s="1" t="s">
        <v>476</v>
      </c>
      <c r="B3419" s="1">
        <v>1.60076999027734</v>
      </c>
      <c r="C3419" s="1">
        <v>-2.3556041320837502</v>
      </c>
      <c r="D3419" s="1">
        <v>-0.75483414180640596</v>
      </c>
      <c r="E3419" s="1">
        <v>5.2001579361730101</v>
      </c>
      <c r="F3419" s="2">
        <v>2.0664373448488401E-7</v>
      </c>
      <c r="G3419" s="2">
        <v>4.9463154919708098E-6</v>
      </c>
      <c r="H3419" s="5" t="s">
        <v>3463</v>
      </c>
    </row>
    <row r="3420" spans="1:8" x14ac:dyDescent="0.2">
      <c r="A3420" s="1" t="s">
        <v>2405</v>
      </c>
      <c r="B3420" s="1">
        <v>0.12668455266426101</v>
      </c>
      <c r="C3420" s="1">
        <v>-0.99150896114819698</v>
      </c>
      <c r="D3420" s="1">
        <v>-0.86482440848393605</v>
      </c>
      <c r="E3420" s="1">
        <v>5.1689135064647598</v>
      </c>
      <c r="F3420" s="1">
        <v>2.9653606837529599E-3</v>
      </c>
      <c r="G3420" s="1">
        <v>1.3959081924882599E-2</v>
      </c>
      <c r="H3420" s="5" t="s">
        <v>3463</v>
      </c>
    </row>
    <row r="3421" spans="1:8" x14ac:dyDescent="0.2">
      <c r="A3421" s="1" t="s">
        <v>327</v>
      </c>
      <c r="B3421" s="1">
        <v>0.274984453080374</v>
      </c>
      <c r="C3421" s="1">
        <v>-1.22175647942864</v>
      </c>
      <c r="D3421" s="1">
        <v>-0.94677202634826496</v>
      </c>
      <c r="E3421" s="1">
        <v>6.5938127985391501</v>
      </c>
      <c r="F3421" s="2">
        <v>8.7719061600763302E-9</v>
      </c>
      <c r="G3421" s="2">
        <v>3.0759833295854199E-7</v>
      </c>
      <c r="H3421" s="5" t="s">
        <v>3463</v>
      </c>
    </row>
    <row r="3422" spans="1:8" x14ac:dyDescent="0.2">
      <c r="A3422" s="1" t="s">
        <v>2643</v>
      </c>
      <c r="B3422" s="1">
        <v>0.54726260329936305</v>
      </c>
      <c r="C3422" s="1">
        <v>-0.70885543438770904</v>
      </c>
      <c r="D3422" s="1">
        <v>-0.16159283108834599</v>
      </c>
      <c r="E3422" s="1">
        <v>7.5837785788602101</v>
      </c>
      <c r="F3422" s="1">
        <v>4.42132206171824E-3</v>
      </c>
      <c r="G3422" s="1">
        <v>1.89284185878335E-2</v>
      </c>
      <c r="H3422" s="5" t="s">
        <v>3463</v>
      </c>
    </row>
    <row r="3423" spans="1:8" x14ac:dyDescent="0.2">
      <c r="A3423" s="1" t="s">
        <v>2572</v>
      </c>
      <c r="B3423" s="1">
        <v>1.12950463498442</v>
      </c>
      <c r="C3423" s="1">
        <v>-2.88650390554574</v>
      </c>
      <c r="D3423" s="1">
        <v>-1.75699927056132</v>
      </c>
      <c r="E3423" s="1">
        <v>1.45325133792726</v>
      </c>
      <c r="F3423" s="1">
        <v>3.9767010883168504E-3</v>
      </c>
      <c r="G3423" s="1">
        <v>1.74910760209443E-2</v>
      </c>
      <c r="H3423" s="5" t="s">
        <v>3463</v>
      </c>
    </row>
    <row r="3424" spans="1:8" x14ac:dyDescent="0.2">
      <c r="A3424" s="1" t="s">
        <v>341</v>
      </c>
      <c r="B3424" s="1">
        <v>0.75565536833269698</v>
      </c>
      <c r="C3424" s="1">
        <v>-1.4878452722344599</v>
      </c>
      <c r="D3424" s="1">
        <v>-0.73218990390176097</v>
      </c>
      <c r="E3424" s="1">
        <v>8.3617381360003709</v>
      </c>
      <c r="F3424" s="2">
        <v>1.46409482409762E-8</v>
      </c>
      <c r="G3424" s="2">
        <v>4.9084104814999795E-7</v>
      </c>
      <c r="H3424" s="5" t="s">
        <v>3463</v>
      </c>
    </row>
    <row r="3425" spans="1:8" x14ac:dyDescent="0.2">
      <c r="A3425" s="1" t="s">
        <v>2885</v>
      </c>
      <c r="B3425" s="1">
        <v>5.35819596144312</v>
      </c>
      <c r="C3425" s="1">
        <v>-8.0025142417951791</v>
      </c>
      <c r="D3425" s="1">
        <v>-2.64431828035206</v>
      </c>
      <c r="E3425" s="1">
        <v>1.5371376798520999</v>
      </c>
      <c r="F3425" s="1">
        <v>6.6737448563006698E-3</v>
      </c>
      <c r="G3425" s="1">
        <v>2.61714576141912E-2</v>
      </c>
      <c r="H3425" s="5" t="s">
        <v>3463</v>
      </c>
    </row>
    <row r="3426" spans="1:8" x14ac:dyDescent="0.2">
      <c r="A3426" s="1" t="s">
        <v>1322</v>
      </c>
      <c r="B3426" s="1">
        <v>1.2616093454839801</v>
      </c>
      <c r="C3426" s="1">
        <v>-2.6866963055153801</v>
      </c>
      <c r="D3426" s="1">
        <v>-1.4250869600314</v>
      </c>
      <c r="E3426" s="1">
        <v>3.2272976033777598</v>
      </c>
      <c r="F3426" s="1">
        <v>1.3387354683499101E-4</v>
      </c>
      <c r="G3426" s="1">
        <v>1.1475746070877999E-3</v>
      </c>
      <c r="H3426" s="5" t="s">
        <v>3463</v>
      </c>
    </row>
    <row r="3427" spans="1:8" x14ac:dyDescent="0.2">
      <c r="A3427" s="1" t="s">
        <v>3410</v>
      </c>
      <c r="B3427" s="1">
        <v>1.7597063606158301</v>
      </c>
      <c r="C3427" s="1">
        <v>-1.8022859973329199</v>
      </c>
      <c r="D3427" s="1">
        <v>-4.2579636717083001E-2</v>
      </c>
      <c r="E3427" s="1">
        <v>3.59504036072369</v>
      </c>
      <c r="F3427" s="1">
        <v>1.4260093031489901E-2</v>
      </c>
      <c r="G3427" s="1">
        <v>4.7301976238923203E-2</v>
      </c>
      <c r="H3427" s="5" t="s">
        <v>3463</v>
      </c>
    </row>
    <row r="3428" spans="1:8" x14ac:dyDescent="0.2">
      <c r="A3428" s="1" t="s">
        <v>2008</v>
      </c>
      <c r="B3428" s="1">
        <v>1.65507213975712</v>
      </c>
      <c r="C3428" s="1">
        <v>-1.91010992573112</v>
      </c>
      <c r="D3428" s="1">
        <v>-0.255037785974007</v>
      </c>
      <c r="E3428" s="1">
        <v>3.5975019472850098</v>
      </c>
      <c r="F3428" s="1">
        <v>1.1888270922348499E-3</v>
      </c>
      <c r="G3428" s="1">
        <v>6.7022796846653099E-3</v>
      </c>
      <c r="H3428" s="5" t="s">
        <v>3463</v>
      </c>
    </row>
    <row r="3429" spans="1:8" x14ac:dyDescent="0.2">
      <c r="A3429" s="1" t="s">
        <v>831</v>
      </c>
      <c r="B3429" s="1">
        <v>4.4039558373579499</v>
      </c>
      <c r="C3429" s="1">
        <v>-9.3112727729508507</v>
      </c>
      <c r="D3429" s="1">
        <v>-4.9073169355928998</v>
      </c>
      <c r="E3429" s="1">
        <v>2.66033736616812</v>
      </c>
      <c r="F3429" s="2">
        <v>9.4128754975274996E-6</v>
      </c>
      <c r="G3429" s="1">
        <v>1.28593310001289E-4</v>
      </c>
      <c r="H3429" s="5" t="s">
        <v>3463</v>
      </c>
    </row>
    <row r="3430" spans="1:8" x14ac:dyDescent="0.2">
      <c r="A3430" s="1" t="s">
        <v>801</v>
      </c>
      <c r="B3430" s="1">
        <v>0.24725775309297199</v>
      </c>
      <c r="C3430" s="1">
        <v>-1.9498993575919099</v>
      </c>
      <c r="D3430" s="1">
        <v>-1.7026416044989301</v>
      </c>
      <c r="E3430" s="1">
        <v>4.3355616746819496</v>
      </c>
      <c r="F3430" s="2">
        <v>7.0318967771989503E-6</v>
      </c>
      <c r="G3430" s="2">
        <v>9.96817688692519E-5</v>
      </c>
      <c r="H3430" s="5" t="s">
        <v>3463</v>
      </c>
    </row>
    <row r="3431" spans="1:8" x14ac:dyDescent="0.2">
      <c r="A3431" s="1" t="s">
        <v>889</v>
      </c>
      <c r="B3431" s="1">
        <v>0.72301001073430504</v>
      </c>
      <c r="C3431" s="1">
        <v>-2.0434506165653299</v>
      </c>
      <c r="D3431" s="1">
        <v>-1.3204406058310201</v>
      </c>
      <c r="E3431" s="1">
        <v>5.1457004314469401</v>
      </c>
      <c r="F3431" s="2">
        <v>1.46708226143569E-5</v>
      </c>
      <c r="G3431" s="1">
        <v>1.87289213442943E-4</v>
      </c>
      <c r="H3431" s="5" t="s">
        <v>3463</v>
      </c>
    </row>
    <row r="3432" spans="1:8" x14ac:dyDescent="0.2">
      <c r="A3432" s="1" t="s">
        <v>3314</v>
      </c>
      <c r="B3432" s="1">
        <v>8.0538448513758603</v>
      </c>
      <c r="C3432" s="1">
        <v>-8.2302366854208593</v>
      </c>
      <c r="D3432" s="1">
        <v>-0.176391834045001</v>
      </c>
      <c r="E3432" s="1">
        <v>2.4441185235050802</v>
      </c>
      <c r="F3432" s="1">
        <v>1.26307969466119E-2</v>
      </c>
      <c r="G3432" s="1">
        <v>4.3112611451003299E-2</v>
      </c>
      <c r="H3432" s="5" t="s">
        <v>3463</v>
      </c>
    </row>
    <row r="3433" spans="1:8" x14ac:dyDescent="0.2">
      <c r="A3433" s="1" t="s">
        <v>1006</v>
      </c>
      <c r="B3433" s="1">
        <v>5.3090467396283199</v>
      </c>
      <c r="C3433" s="1">
        <v>-10.5460120013354</v>
      </c>
      <c r="D3433" s="1">
        <v>-5.2369652617070797</v>
      </c>
      <c r="E3433" s="1">
        <v>3.87572060354093</v>
      </c>
      <c r="F3433" s="2">
        <v>2.8737647613152401E-5</v>
      </c>
      <c r="G3433" s="1">
        <v>3.2402988296746101E-4</v>
      </c>
      <c r="H3433" s="5" t="s">
        <v>3463</v>
      </c>
    </row>
    <row r="3434" spans="1:8" x14ac:dyDescent="0.2">
      <c r="A3434" s="1" t="s">
        <v>2466</v>
      </c>
      <c r="B3434" s="1">
        <v>7.7175422902537303</v>
      </c>
      <c r="C3434" s="1">
        <v>-9.0731608034934901</v>
      </c>
      <c r="D3434" s="1">
        <v>-1.35561851323976</v>
      </c>
      <c r="E3434" s="1">
        <v>2.1046057339828299</v>
      </c>
      <c r="F3434" s="1">
        <v>3.35104313613421E-3</v>
      </c>
      <c r="G3434" s="1">
        <v>1.53797572098464E-2</v>
      </c>
      <c r="H3434" s="5" t="s">
        <v>3463</v>
      </c>
    </row>
    <row r="3435" spans="1:8" x14ac:dyDescent="0.2">
      <c r="A3435" s="1" t="s">
        <v>3294</v>
      </c>
      <c r="B3435" s="1">
        <v>2.3881018751718499</v>
      </c>
      <c r="C3435" s="1">
        <v>-2.53848506148144</v>
      </c>
      <c r="D3435" s="1">
        <v>-0.150383186309586</v>
      </c>
      <c r="E3435" s="1">
        <v>5.03170578759606</v>
      </c>
      <c r="F3435" s="1">
        <v>1.23643902667045E-2</v>
      </c>
      <c r="G3435" s="1">
        <v>4.2459842320129997E-2</v>
      </c>
      <c r="H3435" s="5" t="s">
        <v>3463</v>
      </c>
    </row>
    <row r="3436" spans="1:8" x14ac:dyDescent="0.2">
      <c r="A3436" s="1" t="s">
        <v>2494</v>
      </c>
      <c r="B3436" s="1">
        <v>0.55126088563869302</v>
      </c>
      <c r="C3436" s="1">
        <v>-1.7744647332427701</v>
      </c>
      <c r="D3436" s="1">
        <v>-1.2232038476040801</v>
      </c>
      <c r="E3436" s="1">
        <v>2.83403335790342</v>
      </c>
      <c r="F3436" s="1">
        <v>3.5397494119691901E-3</v>
      </c>
      <c r="G3436" s="1">
        <v>1.6061079862019299E-2</v>
      </c>
      <c r="H3436" s="5" t="s">
        <v>3463</v>
      </c>
    </row>
    <row r="3437" spans="1:8" x14ac:dyDescent="0.2">
      <c r="A3437" s="1" t="s">
        <v>1316</v>
      </c>
      <c r="B3437" s="1">
        <v>0.534452436168664</v>
      </c>
      <c r="C3437" s="1">
        <v>-1.7718085986561201</v>
      </c>
      <c r="D3437" s="1">
        <v>-1.2373561624874601</v>
      </c>
      <c r="E3437" s="1">
        <v>3.86366813746438</v>
      </c>
      <c r="F3437" s="1">
        <v>1.3045962696186299E-4</v>
      </c>
      <c r="G3437" s="1">
        <v>1.1234244401029899E-3</v>
      </c>
      <c r="H3437" s="5" t="s">
        <v>3463</v>
      </c>
    </row>
    <row r="3438" spans="1:8" x14ac:dyDescent="0.2">
      <c r="A3438" s="1" t="s">
        <v>2912</v>
      </c>
      <c r="B3438" s="1">
        <v>0.32021944393180701</v>
      </c>
      <c r="C3438" s="1">
        <v>-0.97934180092820999</v>
      </c>
      <c r="D3438" s="1">
        <v>-0.65912235699640298</v>
      </c>
      <c r="E3438" s="1">
        <v>5.6218841409898204</v>
      </c>
      <c r="F3438" s="1">
        <v>7.0374392366343496E-3</v>
      </c>
      <c r="G3438" s="1">
        <v>2.7348630182244701E-2</v>
      </c>
      <c r="H3438" s="5" t="s">
        <v>3463</v>
      </c>
    </row>
    <row r="3439" spans="1:8" x14ac:dyDescent="0.2">
      <c r="A3439" s="1" t="s">
        <v>3235</v>
      </c>
      <c r="B3439" s="1">
        <v>0.64891867189830799</v>
      </c>
      <c r="C3439" s="1">
        <v>-0.95996846514188405</v>
      </c>
      <c r="D3439" s="1">
        <v>-0.31104979324357601</v>
      </c>
      <c r="E3439" s="1">
        <v>7.6204791607558198</v>
      </c>
      <c r="F3439" s="1">
        <v>1.1110467375249899E-2</v>
      </c>
      <c r="G3439" s="1">
        <v>3.8850529373436603E-2</v>
      </c>
      <c r="H3439" s="5" t="s">
        <v>3463</v>
      </c>
    </row>
    <row r="3440" spans="1:8" x14ac:dyDescent="0.2">
      <c r="A3440" s="1" t="s">
        <v>1844</v>
      </c>
      <c r="B3440" s="1">
        <v>2.7206105196448602E-2</v>
      </c>
      <c r="C3440" s="1">
        <v>-1.19807110713034</v>
      </c>
      <c r="D3440" s="1">
        <v>-1.17086500193389</v>
      </c>
      <c r="E3440" s="1">
        <v>3.9730179841640401</v>
      </c>
      <c r="F3440" s="1">
        <v>7.6367656780734999E-4</v>
      </c>
      <c r="G3440" s="1">
        <v>4.6891401429823096E-3</v>
      </c>
      <c r="H3440" s="5" t="s">
        <v>3463</v>
      </c>
    </row>
    <row r="3441" spans="1:8" x14ac:dyDescent="0.2">
      <c r="A3441" s="1" t="s">
        <v>1866</v>
      </c>
      <c r="B3441" s="1">
        <v>5.1547175446480598</v>
      </c>
      <c r="C3441" s="1">
        <v>-8.2899613011362199</v>
      </c>
      <c r="D3441" s="1">
        <v>-3.1352437564881601</v>
      </c>
      <c r="E3441" s="1">
        <v>1.76280574850689</v>
      </c>
      <c r="F3441" s="1">
        <v>8.2236048152859505E-4</v>
      </c>
      <c r="G3441" s="1">
        <v>4.9898113428088397E-3</v>
      </c>
      <c r="H3441" s="5" t="s">
        <v>3463</v>
      </c>
    </row>
    <row r="3442" spans="1:8" x14ac:dyDescent="0.2">
      <c r="A3442" s="1" t="s">
        <v>608</v>
      </c>
      <c r="B3442" s="1">
        <v>3.4865061007534499</v>
      </c>
      <c r="C3442" s="1">
        <v>-6.21391908434871</v>
      </c>
      <c r="D3442" s="1">
        <v>-2.7274129835952601</v>
      </c>
      <c r="E3442" s="1">
        <v>2.4675643042242599</v>
      </c>
      <c r="F3442" s="2">
        <v>1.22933030597028E-6</v>
      </c>
      <c r="G3442" s="2">
        <v>2.2994989729887798E-5</v>
      </c>
      <c r="H3442" s="5" t="s">
        <v>3463</v>
      </c>
    </row>
    <row r="3443" spans="1:8" x14ac:dyDescent="0.2">
      <c r="A3443" s="1" t="s">
        <v>3085</v>
      </c>
      <c r="B3443" s="1">
        <v>0.49360929477291399</v>
      </c>
      <c r="C3443" s="1">
        <v>-1.08822921357812</v>
      </c>
      <c r="D3443" s="1">
        <v>-0.59461991880521003</v>
      </c>
      <c r="E3443" s="1">
        <v>5.87096774095681</v>
      </c>
      <c r="F3443" s="1">
        <v>9.0835440802588298E-3</v>
      </c>
      <c r="G3443" s="1">
        <v>3.3309276539683297E-2</v>
      </c>
      <c r="H3443" s="5" t="s">
        <v>3463</v>
      </c>
    </row>
    <row r="3444" spans="1:8" x14ac:dyDescent="0.2">
      <c r="A3444" s="1" t="s">
        <v>2087</v>
      </c>
      <c r="B3444" s="1">
        <v>0.97970129943706796</v>
      </c>
      <c r="C3444" s="1">
        <v>-1.4156968314574401</v>
      </c>
      <c r="D3444" s="1">
        <v>-0.435995532020371</v>
      </c>
      <c r="E3444" s="1">
        <v>4.3625937724082799</v>
      </c>
      <c r="F3444" s="1">
        <v>1.4501330744590799E-3</v>
      </c>
      <c r="G3444" s="1">
        <v>7.8721762826848701E-3</v>
      </c>
      <c r="H3444" s="5" t="s">
        <v>3463</v>
      </c>
    </row>
    <row r="3445" spans="1:8" x14ac:dyDescent="0.2">
      <c r="A3445" s="1" t="s">
        <v>776</v>
      </c>
      <c r="B3445" s="1">
        <v>2.99659968412216</v>
      </c>
      <c r="C3445" s="1">
        <v>-5.1335846464026602</v>
      </c>
      <c r="D3445" s="1">
        <v>-2.1369849622805002</v>
      </c>
      <c r="E3445" s="1">
        <v>1.11451669593072</v>
      </c>
      <c r="F3445" s="2">
        <v>5.7895749737883498E-6</v>
      </c>
      <c r="G3445" s="2">
        <v>8.4728779862513901E-5</v>
      </c>
      <c r="H3445" s="5" t="s">
        <v>3463</v>
      </c>
    </row>
    <row r="3446" spans="1:8" x14ac:dyDescent="0.2">
      <c r="A3446" s="1" t="s">
        <v>591</v>
      </c>
      <c r="B3446" s="1">
        <v>2.8417476799106098</v>
      </c>
      <c r="C3446" s="1">
        <v>-6.5795524205835596</v>
      </c>
      <c r="D3446" s="1">
        <v>-3.73780474067296</v>
      </c>
      <c r="E3446" s="1">
        <v>2.4570407741341</v>
      </c>
      <c r="F3446" s="2">
        <v>1.0574083536612701E-6</v>
      </c>
      <c r="G3446" s="2">
        <v>2.0351958398066501E-5</v>
      </c>
      <c r="H3446" s="5" t="s">
        <v>3463</v>
      </c>
    </row>
    <row r="3447" spans="1:8" x14ac:dyDescent="0.2">
      <c r="A3447" s="1" t="s">
        <v>1154</v>
      </c>
      <c r="B3447" s="1">
        <v>2.29761804570221</v>
      </c>
      <c r="C3447" s="1">
        <v>-2.41125280125488</v>
      </c>
      <c r="D3447" s="1">
        <v>-0.11363475555267</v>
      </c>
      <c r="E3447" s="1">
        <v>3.2920682417612199</v>
      </c>
      <c r="F3447" s="2">
        <v>6.1174200858906202E-5</v>
      </c>
      <c r="G3447" s="1">
        <v>6.0099662722080201E-4</v>
      </c>
      <c r="H3447" s="5" t="s">
        <v>3463</v>
      </c>
    </row>
    <row r="3448" spans="1:8" x14ac:dyDescent="0.2">
      <c r="A3448" s="1" t="s">
        <v>2575</v>
      </c>
      <c r="B3448" s="1">
        <v>0.49955702738762298</v>
      </c>
      <c r="C3448" s="1">
        <v>-0.92913468257424503</v>
      </c>
      <c r="D3448" s="1">
        <v>-0.429577655186621</v>
      </c>
      <c r="E3448" s="1">
        <v>7.3718560082795301</v>
      </c>
      <c r="F3448" s="1">
        <v>3.98383934455941E-3</v>
      </c>
      <c r="G3448" s="1">
        <v>1.7506579896861999E-2</v>
      </c>
      <c r="H3448" s="5" t="s">
        <v>3463</v>
      </c>
    </row>
    <row r="3449" spans="1:8" x14ac:dyDescent="0.2">
      <c r="A3449" s="1" t="s">
        <v>430</v>
      </c>
      <c r="B3449" s="1">
        <v>2.1294268179760798</v>
      </c>
      <c r="C3449" s="1">
        <v>-3.2786929826477702</v>
      </c>
      <c r="D3449" s="1">
        <v>-1.14926616467169</v>
      </c>
      <c r="E3449" s="1">
        <v>3.9148527473872301</v>
      </c>
      <c r="F3449" s="2">
        <v>8.3893458574257795E-8</v>
      </c>
      <c r="G3449" s="2">
        <v>2.2249490492299601E-6</v>
      </c>
      <c r="H3449" s="5" t="s">
        <v>3463</v>
      </c>
    </row>
    <row r="3450" spans="1:8" x14ac:dyDescent="0.2">
      <c r="A3450" s="1" t="s">
        <v>1738</v>
      </c>
      <c r="B3450" s="1">
        <v>2.5278313277497899</v>
      </c>
      <c r="C3450" s="1">
        <v>-3.2455220718959401</v>
      </c>
      <c r="D3450" s="1">
        <v>-0.71769074414615597</v>
      </c>
      <c r="E3450" s="1">
        <v>1.4866689763543399</v>
      </c>
      <c r="F3450" s="1">
        <v>5.4128289202565302E-4</v>
      </c>
      <c r="G3450" s="1">
        <v>3.5267670784924002E-3</v>
      </c>
      <c r="H3450" s="5" t="s">
        <v>3463</v>
      </c>
    </row>
    <row r="3451" spans="1:8" x14ac:dyDescent="0.2">
      <c r="A3451" s="1" t="s">
        <v>3188</v>
      </c>
      <c r="B3451" s="1">
        <v>0.40871419078723797</v>
      </c>
      <c r="C3451" s="1">
        <v>-0.66483310065662005</v>
      </c>
      <c r="D3451" s="1">
        <v>-0.25611890986938102</v>
      </c>
      <c r="E3451" s="1">
        <v>6.5892031300280802</v>
      </c>
      <c r="F3451" s="1">
        <v>1.0476988699039499E-2</v>
      </c>
      <c r="G3451" s="1">
        <v>3.7176199221654702E-2</v>
      </c>
      <c r="H3451" s="5" t="s">
        <v>3463</v>
      </c>
    </row>
    <row r="3452" spans="1:8" x14ac:dyDescent="0.2">
      <c r="A3452" s="1" t="s">
        <v>1694</v>
      </c>
      <c r="B3452" s="1">
        <v>7.1240766059721699</v>
      </c>
      <c r="C3452" s="1">
        <v>-9.0214272404405609</v>
      </c>
      <c r="D3452" s="1">
        <v>-1.8973506344683899</v>
      </c>
      <c r="E3452" s="1">
        <v>1.8530573672225299</v>
      </c>
      <c r="F3452" s="1">
        <v>4.5998183779233002E-4</v>
      </c>
      <c r="G3452" s="1">
        <v>3.0750738481525098E-3</v>
      </c>
      <c r="H3452" s="5" t="s">
        <v>3463</v>
      </c>
    </row>
  </sheetData>
  <sortState xmlns:xlrd2="http://schemas.microsoft.com/office/spreadsheetml/2017/richdata2" ref="A2:H3452">
    <sortCondition ref="H1:H3452"/>
  </sortState>
  <conditionalFormatting sqref="A1:A345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30T12:39:46Z</dcterms:created>
  <dcterms:modified xsi:type="dcterms:W3CDTF">2023-01-31T11:45:22Z</dcterms:modified>
</cp:coreProperties>
</file>